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tabRatio="491" activeTab="9"/>
  </bookViews>
  <sheets>
    <sheet name="Sheet1" sheetId="5" r:id="rId1"/>
    <sheet name="Sheet2" sheetId="6" r:id="rId2"/>
    <sheet name="Sheet3" sheetId="7" r:id="rId3"/>
    <sheet name="Sheet4" sheetId="8" r:id="rId4"/>
    <sheet name="Sheet5" sheetId="9" r:id="rId5"/>
    <sheet name="Sheet6" sheetId="10" r:id="rId6"/>
    <sheet name="Sheet7" sheetId="11" r:id="rId7"/>
    <sheet name="Sheet8" sheetId="12" r:id="rId8"/>
    <sheet name="Sheet9" sheetId="13" r:id="rId9"/>
    <sheet name="Sheet10" sheetId="14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75" uniqueCount="1663">
  <si>
    <r>
      <rPr>
        <b/>
        <sz val="14"/>
        <color rgb="FF000000"/>
        <rFont val="Times New Roman"/>
        <charset val="134"/>
      </rPr>
      <t xml:space="preserve">Table S1 SSRs in the mitochondrial genome of </t>
    </r>
    <r>
      <rPr>
        <b/>
        <i/>
        <sz val="14"/>
        <color theme="1"/>
        <rFont val="Times New Roman"/>
        <charset val="134"/>
      </rPr>
      <t>S. guangxiensis</t>
    </r>
  </si>
  <si>
    <t>Mitochondrial genome</t>
  </si>
  <si>
    <t>SSR nr.</t>
  </si>
  <si>
    <t>SSR type</t>
  </si>
  <si>
    <t>SSR</t>
  </si>
  <si>
    <t>size</t>
  </si>
  <si>
    <t>start</t>
  </si>
  <si>
    <t>end</t>
  </si>
  <si>
    <t>Chromosome 1</t>
  </si>
  <si>
    <t>p4</t>
  </si>
  <si>
    <t>(TTCA)3</t>
  </si>
  <si>
    <t>(TCTT)3</t>
  </si>
  <si>
    <t>p2</t>
  </si>
  <si>
    <t>(TA)5</t>
  </si>
  <si>
    <t>(TC)5</t>
  </si>
  <si>
    <t>(TTCC)3</t>
  </si>
  <si>
    <t>(CAGT)3</t>
  </si>
  <si>
    <t>(CGGC)3</t>
  </si>
  <si>
    <t>(CATT)3</t>
  </si>
  <si>
    <t>(AGCA)3</t>
  </si>
  <si>
    <t>p3</t>
  </si>
  <si>
    <t>(AGC)5</t>
  </si>
  <si>
    <t>(GAAA)3</t>
  </si>
  <si>
    <t>p1</t>
  </si>
  <si>
    <t>(A)15</t>
  </si>
  <si>
    <t>(T)14</t>
  </si>
  <si>
    <t>(ACAT)3</t>
  </si>
  <si>
    <t>(C)10</t>
  </si>
  <si>
    <t>(T)10</t>
  </si>
  <si>
    <t>(TTAC)3</t>
  </si>
  <si>
    <t>(CCTG)3</t>
  </si>
  <si>
    <t>(AAAG)3</t>
  </si>
  <si>
    <t>(AT)6</t>
  </si>
  <si>
    <t>(A)14</t>
  </si>
  <si>
    <t>(TTGC)3</t>
  </si>
  <si>
    <t>(T)12</t>
  </si>
  <si>
    <t>(TTTC)3</t>
  </si>
  <si>
    <t>(A)10</t>
  </si>
  <si>
    <t>(CTTG)3</t>
  </si>
  <si>
    <t>(T)11</t>
  </si>
  <si>
    <t>(AT)5</t>
  </si>
  <si>
    <t>(AG)6</t>
  </si>
  <si>
    <t>(CT)5</t>
  </si>
  <si>
    <t>(TATG)3</t>
  </si>
  <si>
    <t>p6</t>
  </si>
  <si>
    <t>(TATTAA)3</t>
  </si>
  <si>
    <t>(AG)5</t>
  </si>
  <si>
    <t>(GA)5</t>
  </si>
  <si>
    <t>(CA)5</t>
  </si>
  <si>
    <t>(AGCT)3</t>
  </si>
  <si>
    <t>(GGAG)3</t>
  </si>
  <si>
    <t>(TTCT)3</t>
  </si>
  <si>
    <t>(TAGC)3</t>
  </si>
  <si>
    <t>(CTTA)3</t>
  </si>
  <si>
    <t>(AGC)4</t>
  </si>
  <si>
    <t>(AGAA)3</t>
  </si>
  <si>
    <t>(ATGA)3</t>
  </si>
  <si>
    <t>(GT)5</t>
  </si>
  <si>
    <t>(GCTA)3</t>
  </si>
  <si>
    <t>(CTTT)3</t>
  </si>
  <si>
    <t>(CACC)3</t>
  </si>
  <si>
    <t>(AAG)4</t>
  </si>
  <si>
    <t>(TA)9</t>
  </si>
  <si>
    <t>(ATCA)4</t>
  </si>
  <si>
    <t>(AAGG)3</t>
  </si>
  <si>
    <t>(ATAG)3</t>
  </si>
  <si>
    <t>(A)12</t>
  </si>
  <si>
    <t>(GCAA)3</t>
  </si>
  <si>
    <t>(CAGG)3</t>
  </si>
  <si>
    <t>(TCGC)3</t>
  </si>
  <si>
    <t>(TCGG)3</t>
  </si>
  <si>
    <t>(TCCT)3</t>
  </si>
  <si>
    <t>(GTCT)3</t>
  </si>
  <si>
    <t>(GTT)4</t>
  </si>
  <si>
    <t>(TCTA)3</t>
  </si>
  <si>
    <t>(A)11</t>
  </si>
  <si>
    <t>(TA)6</t>
  </si>
  <si>
    <t>(GGCG)3</t>
  </si>
  <si>
    <t>(TAG)4</t>
  </si>
  <si>
    <t>(GCTT)3</t>
  </si>
  <si>
    <t>(TTC)7</t>
  </si>
  <si>
    <t>(ATTG)3</t>
  </si>
  <si>
    <t>(A)13</t>
  </si>
  <si>
    <t>(T)13</t>
  </si>
  <si>
    <t>(G)11</t>
  </si>
  <si>
    <t>(ATGG)3</t>
  </si>
  <si>
    <t>(ATA)4</t>
  </si>
  <si>
    <t>(AT)7</t>
  </si>
  <si>
    <t>(AT)8</t>
  </si>
  <si>
    <t>(GAA)4</t>
  </si>
  <si>
    <r>
      <rPr>
        <b/>
        <sz val="14"/>
        <color theme="1"/>
        <rFont val="Times New Roman"/>
        <charset val="134"/>
      </rPr>
      <t xml:space="preserve">Table S2 Tandem repeat sequences in the mitochondrial genome of </t>
    </r>
    <r>
      <rPr>
        <b/>
        <i/>
        <sz val="14"/>
        <color theme="1"/>
        <rFont val="Times New Roman"/>
        <charset val="134"/>
      </rPr>
      <t>S. guangxiensis</t>
    </r>
  </si>
  <si>
    <t>Indices</t>
  </si>
  <si>
    <t>Period</t>
  </si>
  <si>
    <t>Copy</t>
  </si>
  <si>
    <t>Consensus</t>
  </si>
  <si>
    <t>Percent</t>
  </si>
  <si>
    <t>Score</t>
  </si>
  <si>
    <t>A</t>
  </si>
  <si>
    <t>C</t>
  </si>
  <si>
    <t>G</t>
  </si>
  <si>
    <t>T</t>
  </si>
  <si>
    <t>Entropy</t>
  </si>
  <si>
    <t>Size</t>
  </si>
  <si>
    <t>Number</t>
  </si>
  <si>
    <t>Matches</t>
  </si>
  <si>
    <t>Indels</t>
  </si>
  <si>
    <t>(0-2)</t>
  </si>
  <si>
    <t>16249--16278</t>
  </si>
  <si>
    <t>74123--74163</t>
  </si>
  <si>
    <t>135091--135131</t>
  </si>
  <si>
    <t>153833--153864</t>
  </si>
  <si>
    <t>153951--153986</t>
  </si>
  <si>
    <t>154020--154122</t>
  </si>
  <si>
    <t>154053--154114</t>
  </si>
  <si>
    <t>155131--155217</t>
  </si>
  <si>
    <t>164170--164219</t>
  </si>
  <si>
    <t>173242--173283</t>
  </si>
  <si>
    <t>186589--186619</t>
  </si>
  <si>
    <t>186624--186657</t>
  </si>
  <si>
    <t>187704--187739</t>
  </si>
  <si>
    <t>187773--187875</t>
  </si>
  <si>
    <t>187806--187867</t>
  </si>
  <si>
    <t>188884--188970</t>
  </si>
  <si>
    <t>223868--223894</t>
  </si>
  <si>
    <t>260545--260598</t>
  </si>
  <si>
    <t>268543--268632</t>
  </si>
  <si>
    <t>338414--338445</t>
  </si>
  <si>
    <t>357264--357324</t>
  </si>
  <si>
    <t>376074--376144</t>
  </si>
  <si>
    <t>413588--413659</t>
  </si>
  <si>
    <t>415565--415594</t>
  </si>
  <si>
    <t>420190--420243</t>
  </si>
  <si>
    <t>420195--420250</t>
  </si>
  <si>
    <t>422551--422590</t>
  </si>
  <si>
    <t>425408--425531</t>
  </si>
  <si>
    <t>433476--433554</t>
  </si>
  <si>
    <t>453064--453138</t>
  </si>
  <si>
    <t>464199--464237</t>
  </si>
  <si>
    <r>
      <rPr>
        <b/>
        <sz val="14"/>
        <color theme="1"/>
        <rFont val="Times New Roman"/>
        <charset val="134"/>
      </rPr>
      <t xml:space="preserve">Table S3 Dispersed repeat sequences in the mitochondrial genome of </t>
    </r>
    <r>
      <rPr>
        <b/>
        <i/>
        <sz val="14"/>
        <color theme="1"/>
        <rFont val="Times New Roman"/>
        <charset val="134"/>
      </rPr>
      <t>S. guangxiensis</t>
    </r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</si>
  <si>
    <t>E-value</t>
  </si>
  <si>
    <t>R</t>
  </si>
  <si>
    <t>P</t>
  </si>
  <si>
    <t>F</t>
  </si>
  <si>
    <r>
      <rPr>
        <b/>
        <sz val="14"/>
        <color rgb="FF000000"/>
        <rFont val="Times New Roman"/>
        <charset val="134"/>
      </rPr>
      <t xml:space="preserve">Table S4 SSRs in the mitochondrial genome of </t>
    </r>
    <r>
      <rPr>
        <b/>
        <i/>
        <sz val="14"/>
        <color theme="1"/>
        <rFont val="Times New Roman"/>
        <charset val="134"/>
      </rPr>
      <t>S. guangxiensis</t>
    </r>
  </si>
  <si>
    <t>Chromosome 2</t>
  </si>
  <si>
    <t>(ATAGAA)3</t>
  </si>
  <si>
    <t>(CTTC)3</t>
  </si>
  <si>
    <t>(AGAT)3</t>
  </si>
  <si>
    <t>(CTAT)3</t>
  </si>
  <si>
    <t>(G)14</t>
  </si>
  <si>
    <t>(TGT)4</t>
  </si>
  <si>
    <r>
      <rPr>
        <b/>
        <sz val="14"/>
        <color theme="1"/>
        <rFont val="Times New Roman"/>
        <charset val="134"/>
      </rPr>
      <t xml:space="preserve">Table S5 Tandem repeat sequences in the mitochondrial genome of </t>
    </r>
    <r>
      <rPr>
        <b/>
        <i/>
        <sz val="14"/>
        <color theme="1"/>
        <rFont val="Times New Roman"/>
        <charset val="134"/>
      </rPr>
      <t>S. guangxiensis</t>
    </r>
  </si>
  <si>
    <t>20084--20112</t>
  </si>
  <si>
    <r>
      <rPr>
        <b/>
        <sz val="14"/>
        <color theme="1"/>
        <rFont val="Times New Roman"/>
        <charset val="134"/>
      </rPr>
      <t xml:space="preserve">Table S6 Dispersed repeat sequences in the mitochondrial genome of </t>
    </r>
    <r>
      <rPr>
        <b/>
        <i/>
        <sz val="14"/>
        <color theme="1"/>
        <rFont val="Times New Roman"/>
        <charset val="134"/>
      </rPr>
      <t>S. guangxiensis</t>
    </r>
  </si>
  <si>
    <r>
      <rPr>
        <b/>
        <sz val="14"/>
        <color theme="1"/>
        <rFont val="Times New Roman"/>
        <charset val="134"/>
      </rPr>
      <t xml:space="preserve">Table S7 The homologous DNA fragment in the </t>
    </r>
    <r>
      <rPr>
        <b/>
        <i/>
        <sz val="14"/>
        <color theme="1"/>
        <rFont val="Times New Roman"/>
        <charset val="134"/>
      </rPr>
      <t>S. guangxiensis</t>
    </r>
    <r>
      <rPr>
        <b/>
        <sz val="14"/>
        <color theme="1"/>
        <rFont val="Times New Roman"/>
        <charset val="134"/>
      </rPr>
      <t xml:space="preserve"> mitochondrial genome</t>
    </r>
  </si>
  <si>
    <t>% Identity</t>
  </si>
  <si>
    <t>Alignment Length</t>
  </si>
  <si>
    <t>Mismatches</t>
  </si>
  <si>
    <t>Gap Openings</t>
  </si>
  <si>
    <t>Alignment start (chloroplast genome)</t>
  </si>
  <si>
    <t>Alignment end (chloroplast genome)</t>
  </si>
  <si>
    <t>Alignment start (mitochondrial genome)</t>
  </si>
  <si>
    <t>Alignment end (mitochondrial genome)</t>
  </si>
  <si>
    <t>Bit Score</t>
  </si>
  <si>
    <t>MTPT annotation</t>
  </si>
  <si>
    <t>MTPT1</t>
  </si>
  <si>
    <t>Chromosome1</t>
  </si>
  <si>
    <t>complete atpH ;complete atpI ;complete rps2 ;complete rpoC2 ;complete rpoC1 ;complete rpoB</t>
  </si>
  <si>
    <t>MTPT2</t>
  </si>
  <si>
    <t>partial psbB</t>
  </si>
  <si>
    <t>MTPT3</t>
  </si>
  <si>
    <t>partial ycf3</t>
  </si>
  <si>
    <t>MTPT4</t>
  </si>
  <si>
    <t>IGS(trnH-GUG-rpl23)</t>
  </si>
  <si>
    <t>MTPT5</t>
  </si>
  <si>
    <t>partial ycf2</t>
  </si>
  <si>
    <t>MTPT6</t>
  </si>
  <si>
    <t>MTPT7</t>
  </si>
  <si>
    <t>partial ycf2 ;complete trnL-CAA</t>
  </si>
  <si>
    <t>complete trnL-CAA;partial ycf2</t>
  </si>
  <si>
    <t>MTPT8</t>
  </si>
  <si>
    <t>complete infA ;complete rps8 ;complete rpl14 ;partial rpl16</t>
  </si>
  <si>
    <t>MTPT9</t>
  </si>
  <si>
    <t>IGS(rpl23-psbA)</t>
  </si>
  <si>
    <t>MTPT10</t>
  </si>
  <si>
    <t>partial trnG-GCC</t>
  </si>
  <si>
    <t>MTPT11</t>
  </si>
  <si>
    <t>IGS(trnH-GUG-psbA )</t>
  </si>
  <si>
    <t>MTPT12</t>
  </si>
  <si>
    <t>partial rpl16</t>
  </si>
  <si>
    <t>MTPT13</t>
  </si>
  <si>
    <t>partial trnN-GUU</t>
  </si>
  <si>
    <t>IGS(ycf1 -trnR-ACG)</t>
  </si>
  <si>
    <t>MTPT14</t>
  </si>
  <si>
    <t>partial rpl33</t>
  </si>
  <si>
    <t>MTPT15</t>
  </si>
  <si>
    <t>partial trnT-GGU</t>
  </si>
  <si>
    <t>MTPT16</t>
  </si>
  <si>
    <t>IGS(psaB -accD )</t>
  </si>
  <si>
    <t>IGS(rps12 -clpP )</t>
  </si>
  <si>
    <t>MTPT17</t>
  </si>
  <si>
    <t>IGS(trnL-CAA-ndhB )</t>
  </si>
  <si>
    <t>IGS(ndhB -trnL-CAA)</t>
  </si>
  <si>
    <t>MTPT18</t>
  </si>
  <si>
    <t>Chromosome2</t>
  </si>
  <si>
    <t>complete trnH-GUG</t>
  </si>
  <si>
    <t>MTPT19</t>
  </si>
  <si>
    <t>complete trnD-GUC</t>
  </si>
  <si>
    <t>MTPT20</t>
  </si>
  <si>
    <t>MTPT21</t>
  </si>
  <si>
    <t>complete petL ;complete petG ;complete trnW-CCA;complete trnP-UGG;complete psaJ ;complete rpl33</t>
  </si>
  <si>
    <t>MTPT22</t>
  </si>
  <si>
    <t>MTPT23</t>
  </si>
  <si>
    <t>IGS(trnT-UGU-trnL-UAA)</t>
  </si>
  <si>
    <t>MTPT24</t>
  </si>
  <si>
    <t>partial trnH-GUG</t>
  </si>
  <si>
    <t>MTPT25</t>
  </si>
  <si>
    <t>IGS(psaI -ycf4 )</t>
  </si>
  <si>
    <t>MTPT26</t>
  </si>
  <si>
    <t>complete trnM-CAU</t>
  </si>
  <si>
    <t>MTPT27</t>
  </si>
  <si>
    <t>MTPT28</t>
  </si>
  <si>
    <t>IGS(rbcL-accD)</t>
  </si>
  <si>
    <t>MTPT29</t>
  </si>
  <si>
    <t>partial psbD</t>
  </si>
  <si>
    <t>MTPT30</t>
  </si>
  <si>
    <t>IGS(trnT-GGU-psbD )</t>
  </si>
  <si>
    <r>
      <rPr>
        <b/>
        <sz val="14"/>
        <color rgb="FF000000"/>
        <rFont val="Times New Roman"/>
        <charset val="134"/>
      </rPr>
      <t xml:space="preserve">Table S8 Potential RNA editing sites in PCGs of the </t>
    </r>
    <r>
      <rPr>
        <b/>
        <i/>
        <sz val="14"/>
        <color rgb="FF000000"/>
        <rFont val="Times New Roman"/>
        <charset val="134"/>
      </rPr>
      <t>S. guangxiensis</t>
    </r>
    <r>
      <rPr>
        <b/>
        <sz val="14"/>
        <color rgb="FF000000"/>
        <rFont val="Times New Roman"/>
        <charset val="134"/>
      </rPr>
      <t xml:space="preserve"> mitochondrial genome</t>
    </r>
  </si>
  <si>
    <t>gene</t>
  </si>
  <si>
    <t>Base position</t>
  </si>
  <si>
    <t>Amino position</t>
  </si>
  <si>
    <t>Codon change</t>
  </si>
  <si>
    <t>Amino change</t>
  </si>
  <si>
    <t>Left motifs</t>
  </si>
  <si>
    <t>Edited site</t>
  </si>
  <si>
    <t>Right motifs</t>
  </si>
  <si>
    <t>Probability</t>
  </si>
  <si>
    <t>atp1</t>
  </si>
  <si>
    <t>UCG-&gt;UUG</t>
  </si>
  <si>
    <t>Ser-&gt;Leu</t>
  </si>
  <si>
    <t>CCAGACAGGTGCAGGTAGCT</t>
  </si>
  <si>
    <t>GACCGCCTTACCCGTCATTG</t>
  </si>
  <si>
    <t>CCC-&gt;UCC</t>
  </si>
  <si>
    <t>Pro-&gt;Ser</t>
  </si>
  <si>
    <t>ATATCCCCACCAATGTGATC</t>
  </si>
  <si>
    <t>CCATTACAGATGGACAAATC</t>
  </si>
  <si>
    <t>CCA-&gt;CUA</t>
  </si>
  <si>
    <t>Pro-&gt;Leu</t>
  </si>
  <si>
    <t>TCAATATGAGAGAGCCATTC</t>
  </si>
  <si>
    <t>AAGTAGTATCAAACCTGAAT</t>
  </si>
  <si>
    <t>TAACGAAATCAAAATAGAAC</t>
  </si>
  <si>
    <t>AGATGAATACTTAAAAGAAA</t>
  </si>
  <si>
    <t>atp4</t>
  </si>
  <si>
    <t>CUA-&gt;UUA</t>
  </si>
  <si>
    <t>Leu-&gt;Leu</t>
  </si>
  <si>
    <t>GTATGCAGGATAGAAAGATG</t>
  </si>
  <si>
    <t>TATTTGCAGCTATTCTATCT</t>
  </si>
  <si>
    <t>UCU-&gt;UUU</t>
  </si>
  <si>
    <t>Ser-&gt;Phe</t>
  </si>
  <si>
    <t>GCTATTTGCAGCTATTCTAT</t>
  </si>
  <si>
    <t>TATTTGTGCATCAAGTTCGA</t>
  </si>
  <si>
    <t>UCA-&gt;UUA</t>
  </si>
  <si>
    <t>TATTCTATCTATTTGTGCAT</t>
  </si>
  <si>
    <t>AAGTTCGAAGAAGATCTCAA</t>
  </si>
  <si>
    <t>ATCAAGTTCGAAGAAGATCT</t>
  </si>
  <si>
    <t>AATCTATAATGAAGAAATGA</t>
  </si>
  <si>
    <t>CGU-&gt;UGU</t>
  </si>
  <si>
    <t>Arg-&gt;Cys</t>
  </si>
  <si>
    <t>ATGAAGAAATGATAGTAGCT</t>
  </si>
  <si>
    <t>GTCGTTTTATAGGCTTTATC</t>
  </si>
  <si>
    <t>AAGAAATGATAGTAGCTCGT</t>
  </si>
  <si>
    <t>GTTTTATAGGCTTTATCATA</t>
  </si>
  <si>
    <t>CGAGGCTATTCAGGAAGAAT</t>
  </si>
  <si>
    <t>GCAGCAATTCCCCAATCCTA</t>
  </si>
  <si>
    <t>CCC-&gt;CUC</t>
  </si>
  <si>
    <t>GGAAGAATCGCAGCAATTCC</t>
  </si>
  <si>
    <t>CAATCCTAACGAAGTAGTTC</t>
  </si>
  <si>
    <t>CCU-&gt;CUU</t>
  </si>
  <si>
    <t>TCCGGAATCCAATGAACAAC</t>
  </si>
  <si>
    <t>CCG-&gt;UUG</t>
  </si>
  <si>
    <t>ATCCTAACGAAGTAGTTCCT</t>
  </si>
  <si>
    <t>CGGAATCCAATGAACAACAA</t>
  </si>
  <si>
    <t>TCCTAACGAAGTAGTTCCTC</t>
  </si>
  <si>
    <t>GGAATCCAATGAACAACAAC</t>
  </si>
  <si>
    <t>ACG-&gt;AUG</t>
  </si>
  <si>
    <t>Thr-&gt;Met</t>
  </si>
  <si>
    <t>CGTAGTAGAATCATTACCAA</t>
  </si>
  <si>
    <t>GGCACGCTGTGCGCCTAAGT</t>
  </si>
  <si>
    <t>CCGAAACCTAAATGTTAAGT</t>
  </si>
  <si>
    <t>AGCAACACTTCCAAATGCCA</t>
  </si>
  <si>
    <t>TGTTAAGTCAGCAACACTTC</t>
  </si>
  <si>
    <t>AAATGCCACTTCTTCCCGTC</t>
  </si>
  <si>
    <t>ACU-&gt;AUU</t>
  </si>
  <si>
    <t>Thr-&gt;Ile</t>
  </si>
  <si>
    <t>TTCTTCCCGTCGCATCCGTC</t>
  </si>
  <si>
    <t>atp6</t>
  </si>
  <si>
    <t>CCA-&gt;UCA</t>
  </si>
  <si>
    <t>TTTATTTCTCATTCACAAAT</t>
  </si>
  <si>
    <t>CATCTCTGTCTATGCTGCTC</t>
  </si>
  <si>
    <t>ATTCACAAATCCATCTCTGT</t>
  </si>
  <si>
    <t>TATGCTGCTCACTCTCAGTT</t>
  </si>
  <si>
    <t>TAAAAACGGAGGGGGAAACT</t>
  </si>
  <si>
    <t>AGTACCAAATGCTTGGCAAT</t>
  </si>
  <si>
    <t>CCG-&gt;CUG</t>
  </si>
  <si>
    <t>GCTTATTTATGATTTCGTGC</t>
  </si>
  <si>
    <t>GAACCCGGTAAACGAACAAA</t>
  </si>
  <si>
    <t>TTATGATTTCGTGCCGAACC</t>
  </si>
  <si>
    <t>GGTAAACGAACAAATAGGTG</t>
  </si>
  <si>
    <t>UCC-&gt;UUC</t>
  </si>
  <si>
    <t>AAATGTTAAACAAAAGTTTT</t>
  </si>
  <si>
    <t>CCCTCGTATCTCGGTCACTT</t>
  </si>
  <si>
    <t>TTAAACAAAAGTTTTCCCCT</t>
  </si>
  <si>
    <t>GTATCTCGGTCACTTTTACT</t>
  </si>
  <si>
    <t>AAAGTTTTCCCCTCGTATCT</t>
  </si>
  <si>
    <t>GGTCACTTTTACTTTTTCGT</t>
  </si>
  <si>
    <t>CTCGGTCACTTTTACTTTTT</t>
  </si>
  <si>
    <t>GTTCTTTCGTAATCCCCAAG</t>
  </si>
  <si>
    <t>CTTTTACTTTTTCGTTCTTT</t>
  </si>
  <si>
    <t>GTAATCCCCAAGGTATGATA</t>
  </si>
  <si>
    <t>TTTTTCGTTCTTTCGTAATC</t>
  </si>
  <si>
    <t>CCAAGGTATGATACCTTATA</t>
  </si>
  <si>
    <t>CCU-&gt;UCU</t>
  </si>
  <si>
    <t>TTACTTTGGGTCTATCATTT</t>
  </si>
  <si>
    <t>CTATTTTTATTGGCATTACT</t>
  </si>
  <si>
    <t>GCTTCATTTTTTAAGCTTCT</t>
  </si>
  <si>
    <t>ATTACCCGCAGGAGTCCCAC</t>
  </si>
  <si>
    <t>TAGTACTCCTTGAGCTAATC</t>
  </si>
  <si>
    <t>CTCATTGTTTTCGCGCATTA</t>
  </si>
  <si>
    <t>CAU-&gt;UAU</t>
  </si>
  <si>
    <t>His-&gt;Tyr</t>
  </si>
  <si>
    <t>TACTCCTTGAGCTAATCCCT</t>
  </si>
  <si>
    <t>ATTGTTTTCGCGCATTAAGC</t>
  </si>
  <si>
    <t>TTGTTTTCGCGCATTAAGCT</t>
  </si>
  <si>
    <t>AGGAATACGTTTATTTGCTA</t>
  </si>
  <si>
    <t>TATGATGGCCGGTCATAGTT</t>
  </si>
  <si>
    <t>AGTAAAGATTTTAAGTGGGT</t>
  </si>
  <si>
    <t>CGCTTGGACTATGCTATGTA</t>
  </si>
  <si>
    <t>TTTATATTTCATAGGAGATC</t>
  </si>
  <si>
    <t>TGGTCCTTTATTTATAGTTC</t>
  </si>
  <si>
    <t>AGTTCTTGCATTAACCGGTC</t>
  </si>
  <si>
    <t>GGAATTAGGTGTAGCTATAT</t>
  </si>
  <si>
    <t>ACAAGCTCATGTTTCTACGA</t>
  </si>
  <si>
    <t>GTGTAGCTATATCACAAGCT</t>
  </si>
  <si>
    <t>ATGTTTCTACGATCTCAATC</t>
  </si>
  <si>
    <t>TATATCACAAGCTCATGTTT</t>
  </si>
  <si>
    <t>TACGATCTCAATCTGTATTT</t>
  </si>
  <si>
    <t>AGCTCATGTTTCTACGATCT</t>
  </si>
  <si>
    <t>AATCTGTATTTACTTGAATG</t>
  </si>
  <si>
    <t>ACA-&gt;AUA</t>
  </si>
  <si>
    <t>TATTTACTTGAATGATGCTA</t>
  </si>
  <si>
    <t>AAATCTCCATCAAAGTTTGT</t>
  </si>
  <si>
    <t>atp8</t>
  </si>
  <si>
    <t>UUC-&gt;UUU</t>
  </si>
  <si>
    <t>Phe-&gt;Phe</t>
  </si>
  <si>
    <t>CTGGATAAATTCACTTATTT</t>
  </si>
  <si>
    <t>ACACAATTCTTCTGGTCATG</t>
  </si>
  <si>
    <t>TTTCACACAATTCTTCTGGT</t>
  </si>
  <si>
    <t>ATGCCTTCTCCTCTTTACTT</t>
  </si>
  <si>
    <t>CUC-&gt;UUC</t>
  </si>
  <si>
    <t>Leu-&gt;Phe</t>
  </si>
  <si>
    <t>TCTTCTGGTCATGCCTTCTC</t>
  </si>
  <si>
    <t>TCTTTACTTTTTATATTCCC</t>
  </si>
  <si>
    <t>CCC-&gt;UUC</t>
  </si>
  <si>
    <t>Pro-&gt;Phe</t>
  </si>
  <si>
    <t>TCCTCTTTACTTTTTATATT</t>
  </si>
  <si>
    <t>CCATATGCAATGATGGAGAT</t>
  </si>
  <si>
    <t>CCTCTTTACTTTTTATATTC</t>
  </si>
  <si>
    <t>CATATGCAATGATGGAGATG</t>
  </si>
  <si>
    <t>CAACGGTTTGGAAGATATCT</t>
  </si>
  <si>
    <t>GATAAAAGGTTTTAGTACCG</t>
  </si>
  <si>
    <t>CATAATGCTAATCCATGTTC</t>
  </si>
  <si>
    <t>ACACGGCCAAGGAAGCATCG</t>
  </si>
  <si>
    <t>atp9</t>
  </si>
  <si>
    <t>TATGTTAGAAGGAGCTAAAT</t>
  </si>
  <si>
    <t>AATAGGTGCCGGAGCTGCTA</t>
  </si>
  <si>
    <t>AATGATGGCATTTTTGATCC</t>
  </si>
  <si>
    <t>ATTTGTTTTTTAAAAAAAGA</t>
  </si>
  <si>
    <t>ccmB</t>
  </si>
  <si>
    <t>GACTCTTTCTTGAACTATTT</t>
  </si>
  <si>
    <t>ATAAACAGATCTTCCCCTCC</t>
  </si>
  <si>
    <t>TATTTCATAAACAGATCTTC</t>
  </si>
  <si>
    <t>CCTCCACACCAATCACGAGT</t>
  </si>
  <si>
    <t>GAGTTTTTTTCAATTCCTCT</t>
  </si>
  <si>
    <t>GTATATCGTCGTAACGCCCT</t>
  </si>
  <si>
    <t>AUC-&gt;AUU</t>
  </si>
  <si>
    <t>Ile-&gt;Ile</t>
  </si>
  <si>
    <t>TTTCAATTCCTCTCGTATAT</t>
  </si>
  <si>
    <t>GTCGTAACGCCCTTAATGAT</t>
  </si>
  <si>
    <t>AGGTTTTGAAAAACACTTTT</t>
  </si>
  <si>
    <t>ATGTCATTCCCATTTAGGTC</t>
  </si>
  <si>
    <t>AAAACACTTTTCATGTCATT</t>
  </si>
  <si>
    <t>CCATTTAGGTCCGATTCGGA</t>
  </si>
  <si>
    <t>CATGTCATTCCCATTTAGGT</t>
  </si>
  <si>
    <t>CGATTCGGATCCCTCCGTTG</t>
  </si>
  <si>
    <t>GATTCGGATCCCTCCGTTGT</t>
  </si>
  <si>
    <t>CGG-&gt;UGG</t>
  </si>
  <si>
    <t>Arg-&gt;Trp</t>
  </si>
  <si>
    <t>ATTCCCATTTAGGTCCGATT</t>
  </si>
  <si>
    <t>GGATCCCTCCGTTGTTTCCT</t>
  </si>
  <si>
    <t>ATTTAGGTCCGATTCGGATC</t>
  </si>
  <si>
    <t>CTCCGTTGTTTCCTTTTCCT</t>
  </si>
  <si>
    <t>AGGTCCGATTCGGATCCCTC</t>
  </si>
  <si>
    <t>GTTGTTTCCTTTTCCTCCCG</t>
  </si>
  <si>
    <t>TTCGGATCCCTCCGTTGTTT</t>
  </si>
  <si>
    <t>CTTTTCCTCCCGAACCTTTT</t>
  </si>
  <si>
    <t>CCGAACCTTTTCCTCGAAAT</t>
  </si>
  <si>
    <t>TTTTCCTCCCGAACCTTTTC</t>
  </si>
  <si>
    <t>TCGAAATGATAAAGAAGATG</t>
  </si>
  <si>
    <t>TTCTACAATTGGTAGGTCAC</t>
  </si>
  <si>
    <t>GGGTTATTCAAATAAGTCGT</t>
  </si>
  <si>
    <t>ACCGGGTTATTCAAATAAGT</t>
  </si>
  <si>
    <t>GTGTTTTCCGTGGTTTTCCT</t>
  </si>
  <si>
    <t>TTCAAATAAGTCGTGTTTTC</t>
  </si>
  <si>
    <t>GTGGTTTTCCTATGTTACAA</t>
  </si>
  <si>
    <t>TTTTCCTATGTTACAACTTC</t>
  </si>
  <si>
    <t>GTACCAATTCGATCGATCCG</t>
  </si>
  <si>
    <t>TCGATCGATCCGGAATGGAT</t>
  </si>
  <si>
    <t>GGTTAAACATTCCATTAGGG</t>
  </si>
  <si>
    <t>CCA-&gt;UUA</t>
  </si>
  <si>
    <t>GAATGGATCGGTTAAACATT</t>
  </si>
  <si>
    <t>CATTAGGGAGCCCGGTCTTG</t>
  </si>
  <si>
    <t>AATGGATCGGTTAAACATTC</t>
  </si>
  <si>
    <t>ATTAGGGAGCCCGGTCTTGA</t>
  </si>
  <si>
    <t>AAACATTCCATTAGGGAGCC</t>
  </si>
  <si>
    <t>GGTCTTGACTCTTCTGTGTG</t>
  </si>
  <si>
    <t>TTCTGTGTGGTATTCATTCT</t>
  </si>
  <si>
    <t>GTTCGGCTCTTGGAATCACA</t>
  </si>
  <si>
    <t>GTGTGGTATTCATTCTCGTT</t>
  </si>
  <si>
    <t>GGCTCTTGGAATCACATCCA</t>
  </si>
  <si>
    <t>CAGCAGTGGTTGGAACAGCT</t>
  </si>
  <si>
    <t>GCAAAATCCAACCACTTCAC</t>
  </si>
  <si>
    <t>GTTGGAACAGCTCGCAAAAT</t>
  </si>
  <si>
    <t>CAACCACTTCACCTACCTCA</t>
  </si>
  <si>
    <t>TTGGAACAGCTCGCAAAATC</t>
  </si>
  <si>
    <t>AACCACTTCACCTACCTCAT</t>
  </si>
  <si>
    <t>CTCGCAAAATCCAACCACTT</t>
  </si>
  <si>
    <t>ACCTACCTCATTGCCCCTAA</t>
  </si>
  <si>
    <t>TCCAACCACTTCACCTACCT</t>
  </si>
  <si>
    <t>ATTGCCCCTAACCGTTTCCC</t>
  </si>
  <si>
    <t>CTCATTGCCCCTAACCGTTT</t>
  </si>
  <si>
    <t>CCGTACCTCTATTGAAACAG</t>
  </si>
  <si>
    <t>CATTGCCCCTAACCGTTTCC</t>
  </si>
  <si>
    <t>GTACCTCTATTGAAACAGAA</t>
  </si>
  <si>
    <t>AACAGAATGGTTTCATGTTC</t>
  </si>
  <si>
    <t>TTCATCGATTGGTTATTCCT</t>
  </si>
  <si>
    <t>AGAATGGTTTCATGTTCCTT</t>
  </si>
  <si>
    <t>ATCGATTGGTTATTCCTCTC</t>
  </si>
  <si>
    <t>ATGGTTTCATGTTCCTTCAT</t>
  </si>
  <si>
    <t>GATTGGTTATTCCTCTCCGT</t>
  </si>
  <si>
    <t>TCCTTCATCGATTGGTTATT</t>
  </si>
  <si>
    <t>CTCTCCGTTCGTATCTCCTT</t>
  </si>
  <si>
    <t>TCCGTTCGTATCTCCTTCTC</t>
  </si>
  <si>
    <t>GTTCGTATCTCCTTCTCCAA</t>
  </si>
  <si>
    <t>TTCCTCTCCGTTCGTATCTC</t>
  </si>
  <si>
    <t>TTCTCCAATTTCGGTCTCGA</t>
  </si>
  <si>
    <t>TCCAATTTCGGTCTCGATTA</t>
  </si>
  <si>
    <t>ccmC</t>
  </si>
  <si>
    <t>AGGACCCAATTTTCACATGT</t>
  </si>
  <si>
    <t>CGTTTCGTTATTACAACCTT</t>
  </si>
  <si>
    <t>CGCAAATTCTCATTGGATCT</t>
  </si>
  <si>
    <t>GGTTGTTCTTAACAGCGATG</t>
  </si>
  <si>
    <t>TCTTAACAGCGATGGCTATT</t>
  </si>
  <si>
    <t>ATTTAAGTCTTCGGGTAGCA</t>
  </si>
  <si>
    <t>TGGCTATTCATTTAAGTCTT</t>
  </si>
  <si>
    <t>GGGTAGCACCACCAGATCTT</t>
  </si>
  <si>
    <t>CUU-&gt;UUU</t>
  </si>
  <si>
    <t>TTCGGGTAGCACCACCAGAT</t>
  </si>
  <si>
    <t>TTCAACAAGGTGGAAATTCT</t>
  </si>
  <si>
    <t>AGGTGGAAATTCTCGTATTC</t>
  </si>
  <si>
    <t>GTATGTACATGTTCCTGCGG</t>
  </si>
  <si>
    <t>GCG-&gt;GUG</t>
  </si>
  <si>
    <t>Ala-&gt;Val</t>
  </si>
  <si>
    <t>TCCGTATGTACATGTTCCTG</t>
  </si>
  <si>
    <t>GGCTCGGATGAGTATACTAG</t>
  </si>
  <si>
    <t>ATGTACATGTTCCTGCGGCT</t>
  </si>
  <si>
    <t>GGATGAGTATACTAGTTTAT</t>
  </si>
  <si>
    <t>CGCAACGGCTATAAACAGTT</t>
  </si>
  <si>
    <t>CTTGTTCCTATTAACAAAAC</t>
  </si>
  <si>
    <t>TCGCTCTTCCGGAACCGGTA</t>
  </si>
  <si>
    <t>AGAAATGGGTGCTTTTTCTA</t>
  </si>
  <si>
    <t>TACAGAAATGGGTGCTTTTT</t>
  </si>
  <si>
    <t>TACGTTGTTTACCTTAGTGA</t>
  </si>
  <si>
    <t>CCTTAGTGACTGGGGGGTTT</t>
  </si>
  <si>
    <t>GGGGAAGACCTATGTGGGGC</t>
  </si>
  <si>
    <t>GACCTATGTGGGGCACCTTT</t>
  </si>
  <si>
    <t>GGGTGTGGGATGCTCGTTTA</t>
  </si>
  <si>
    <t>TTTAACCTCTGTATTCATCT</t>
  </si>
  <si>
    <t>GTTCCCTATTTACCTGGGTG</t>
  </si>
  <si>
    <t>ACCTCTGTATTCATCTCGTT</t>
  </si>
  <si>
    <t>CCTATTTACCTGGGTGCACT</t>
  </si>
  <si>
    <t>CCTCTGTATTCATCTCGTTC</t>
  </si>
  <si>
    <t>CTATTTACCTGGGTGCACTG</t>
  </si>
  <si>
    <t>GTTTTCAAAAGCTTCCTGTC</t>
  </si>
  <si>
    <t>CACTGCGTTTTCAAAAGCTT</t>
  </si>
  <si>
    <t>CTGTCGAACCGGCTCCTATT</t>
  </si>
  <si>
    <t>TCAAAAGCTTCCTGTCGAAC</t>
  </si>
  <si>
    <t>GGCTCCTATTTCAATCCGTG</t>
  </si>
  <si>
    <t>AGCTTCCTGTCGAACCGGCT</t>
  </si>
  <si>
    <t>CTATTTCAATCCGTGCTGGA</t>
  </si>
  <si>
    <t>TGTCGAACCGGCTCCTATTT</t>
  </si>
  <si>
    <t>AATCCGTGCTGGACCGATCG</t>
  </si>
  <si>
    <t>AACCGGCTCCTATTTCAATC</t>
  </si>
  <si>
    <t>GTGCTGGACCGATCGATATA</t>
  </si>
  <si>
    <t>GCU-&gt;GUU</t>
  </si>
  <si>
    <t>TGGACCGATCGATATACCAA</t>
  </si>
  <si>
    <t>TATTTCAATCCGTGCTGGAC</t>
  </si>
  <si>
    <t>GATCGATATACCAATAATTA</t>
  </si>
  <si>
    <t>CGATATACCAATAATTAAGT</t>
  </si>
  <si>
    <t>TCCAGTCAACTGGTGGAATA</t>
  </si>
  <si>
    <t>ATATACCAATAATTAAGTCT</t>
  </si>
  <si>
    <t>CAGTCAACTGGTGGAATACA</t>
  </si>
  <si>
    <t>AGTCAACTGGTGGAATACAT</t>
  </si>
  <si>
    <t>GCATCAACCTGGGAGCATTA</t>
  </si>
  <si>
    <t>ACCTGGGAGCATTAGCGGAT</t>
  </si>
  <si>
    <t>TGGTACATCAATACATGTTC</t>
  </si>
  <si>
    <t>CTGGTACATCAATACATGTT</t>
  </si>
  <si>
    <t>CTATGCCCATTCCAATCTTG</t>
  </si>
  <si>
    <t>ATCAATACATGTTCCTATGC</t>
  </si>
  <si>
    <t>CATTCCAATCTTGTCTAACT</t>
  </si>
  <si>
    <t>CTTGTCTAACTTTGCTAACT</t>
  </si>
  <si>
    <t>CCCCTTCTCAACCCGTATCT</t>
  </si>
  <si>
    <t>GTCTAACTTTGCTAACTCCC</t>
  </si>
  <si>
    <t>CTTCTCAACCCGTATCTTGT</t>
  </si>
  <si>
    <t>CTTTGCTAACTCCCCCTTCT</t>
  </si>
  <si>
    <t>AACCCGTATCTTGTTCGTTC</t>
  </si>
  <si>
    <t>CTAACTCCCCCTTCTCAACC</t>
  </si>
  <si>
    <t>GTATCTTGTTCGTTCTGGAA</t>
  </si>
  <si>
    <t>TCCCCCTTCTCAACCCGTAT</t>
  </si>
  <si>
    <t>TTGTTCGTTCTGGAAACACG</t>
  </si>
  <si>
    <t>CGTTCTGGAAACACGTCTTC</t>
  </si>
  <si>
    <t>TATTCCATCTGTTCCCGAAT</t>
  </si>
  <si>
    <t>GGAAACACGTCTTCCTATTC</t>
  </si>
  <si>
    <t>ATCTGTTCCCGAATCTCCTT</t>
  </si>
  <si>
    <t>TCTTCCTATTCCATCTGTTC</t>
  </si>
  <si>
    <t>CGAATCTCCTTTAACGGAAG</t>
  </si>
  <si>
    <t>TTCCATCTGTTCCCGAATCT</t>
  </si>
  <si>
    <t>CTTTAACGGAAGAAATAGAA</t>
  </si>
  <si>
    <t>ccmFC</t>
  </si>
  <si>
    <t>CTTATTCTTTTTCATTACTT</t>
  </si>
  <si>
    <t>CATGGTCGTGCCTCGTGGCA</t>
  </si>
  <si>
    <t>CATTACTTCCATGGTCGTGC</t>
  </si>
  <si>
    <t>TCGTGGCACGGCAGCACCCG</t>
  </si>
  <si>
    <t>TTACTTCCATGGTCGTGCCT</t>
  </si>
  <si>
    <t>GTGGCACGGCAGCACCCGTA</t>
  </si>
  <si>
    <t>GGTTCGTCAGTAGAGATGTT</t>
  </si>
  <si>
    <t>CCACAGGTGCCCCTTCTTCC</t>
  </si>
  <si>
    <t>TGTTCCCACAGGTGCCCCTT</t>
  </si>
  <si>
    <t>TTCCAATGGTACTATAATTC</t>
  </si>
  <si>
    <t>TCCCACAGGTGCCCCTTCTT</t>
  </si>
  <si>
    <t>CAATGGTACTATAATTCCTA</t>
  </si>
  <si>
    <t>TGGTACTATAATTCCTATTC</t>
  </si>
  <si>
    <t>TATCCCTTCATTCCCTCTTT</t>
  </si>
  <si>
    <t>CTATAATTCCTATTCCTATC</t>
  </si>
  <si>
    <t>CTTCATTCCCTCTTTTGGTC</t>
  </si>
  <si>
    <t>AATTCCTATTCCTATCCCTT</t>
  </si>
  <si>
    <t>ATTCCCTCTTTTGGTCTATC</t>
  </si>
  <si>
    <t>GAGCTAGAAACGCCTTATTT</t>
  </si>
  <si>
    <t>GTTTCGTTCCCGTTCTTCAT</t>
  </si>
  <si>
    <t>AATCTTTCTGCGGTGTGCTC</t>
  </si>
  <si>
    <t>GTTTACTATTCTTTCGTACT</t>
  </si>
  <si>
    <t>TGCTCCGTTTACTATTCTTT</t>
  </si>
  <si>
    <t>GTACTCTCTTCTCTTTACCA</t>
  </si>
  <si>
    <t>TCATTTACATGGACCCACTT</t>
  </si>
  <si>
    <t>TCATTCCATTTGTGGGAATT</t>
  </si>
  <si>
    <t>AGTGGCTATACATACAAATC</t>
  </si>
  <si>
    <t>ACTTACGGATCTATATGCTC</t>
  </si>
  <si>
    <t>CACTTACGGATCTATATGCT</t>
  </si>
  <si>
    <t>CGATTGGAACTGGAAGTTCC</t>
  </si>
  <si>
    <t>GATTGGAACTGGAAGTTCCA</t>
  </si>
  <si>
    <t>AGGATTTCTGTTGGCTTCGT</t>
  </si>
  <si>
    <t>GGGGGGCTCGCTTAGTTTGT</t>
  </si>
  <si>
    <t>GTTGGCTTCGTCGGGGGGCT</t>
  </si>
  <si>
    <t>GCTTAGTTTGTTACGTCAGC</t>
  </si>
  <si>
    <t>CGA-&gt;UGA</t>
  </si>
  <si>
    <t>Arg-&gt;End</t>
  </si>
  <si>
    <t>AGGATAAGTTGCATTGGAAT</t>
  </si>
  <si>
    <t>GAGAAAGTTCCGTGGAGTTC</t>
  </si>
  <si>
    <t>ccmFN</t>
  </si>
  <si>
    <t>CTCTCATTATTCGTTATTTC</t>
  </si>
  <si>
    <t>GGGTCTTTTCGTTGCATTCA</t>
  </si>
  <si>
    <t>ACCAGCGTTTGGTGCAGCAC</t>
  </si>
  <si>
    <t>TGCATTTTGGTGCATTCTTC</t>
  </si>
  <si>
    <t>CATTTTGGTGCATTCTTCTT</t>
  </si>
  <si>
    <t>CTTTCCTTGGTCTTTCGTTC</t>
  </si>
  <si>
    <t>TCTTCCTTTCCTTGGTCTTT</t>
  </si>
  <si>
    <t>GTTCCGTCATATTCCTAATA</t>
  </si>
  <si>
    <t>GTCATATTCCTAATAACTTA</t>
  </si>
  <si>
    <t>GTCTTTCGTTCCGTCATATT</t>
  </si>
  <si>
    <t>CTAATAACTTATCCAATTAC</t>
  </si>
  <si>
    <t>TCATGAGGGTAGTATTTTAT</t>
  </si>
  <si>
    <t>ATGGTGTTGGATCCCAAGTT</t>
  </si>
  <si>
    <t>TTTATCATGGTGTTGGATCC</t>
  </si>
  <si>
    <t>AAGTTATTATGCATTCCTTC</t>
  </si>
  <si>
    <t>TGTTCCTTTGTCTCTAACTT</t>
  </si>
  <si>
    <t>GTGAAGAACTCCATTCTATC</t>
  </si>
  <si>
    <t>CATTGCTTTGTTTTTCTCTC</t>
  </si>
  <si>
    <t>TTTCCTATCAGCGAGTTCCG</t>
  </si>
  <si>
    <t>GTTTTTCTCTCCTTTCCTAT</t>
  </si>
  <si>
    <t>AGCGAGTTCCGATCCTTTTG</t>
  </si>
  <si>
    <t>TTGTTCGAAATATCTTCGTT</t>
  </si>
  <si>
    <t>GTACCGAACCGCTTGCAGAA</t>
  </si>
  <si>
    <t>TACCGAACCGCTTGCAGAAT</t>
  </si>
  <si>
    <t>AAATCCTGTTCCACAAGATC</t>
  </si>
  <si>
    <t>TGCAGAATCAAATCCTGTTC</t>
  </si>
  <si>
    <t>ACAAGATCCTATATCAGCTA</t>
  </si>
  <si>
    <t>TGTTCCACAAGATCCTATAT</t>
  </si>
  <si>
    <t>AGCTATACATCCTCCTTGCA</t>
  </si>
  <si>
    <t>CGC-&gt;UGC</t>
  </si>
  <si>
    <t>AAAAGAATGGAACGCTGCTT</t>
  </si>
  <si>
    <t>GCTCTGCTGGATGCGTCGGA</t>
  </si>
  <si>
    <t>GAATTTGGATCTTGACATGT</t>
  </si>
  <si>
    <t>GGTGGTTTTTAACCGTAGGC</t>
  </si>
  <si>
    <t>TTTAACCGTAGGCATCTTGC</t>
  </si>
  <si>
    <t>AGGAAGTTGGTGGGCTCATC</t>
  </si>
  <si>
    <t>TGCCAGGAAGTTGGTGGGCT</t>
  </si>
  <si>
    <t>ATCATGAATTAGGTCGGGGC</t>
  </si>
  <si>
    <t>GGGCTCATCATGAATTAGGT</t>
  </si>
  <si>
    <t>GGGGCGGCTGGTGGTTTCGG</t>
  </si>
  <si>
    <t>GTCGGGGCGGCTGGTGGTTT</t>
  </si>
  <si>
    <t>GGGATCCCGTAGAAAATGCT</t>
  </si>
  <si>
    <t>AAAATGCTTCTTTTATGCCT</t>
  </si>
  <si>
    <t>GGGTATTAGCCACAGCTCGT</t>
  </si>
  <si>
    <t>CTCGGGTATTAGCCACAGCT</t>
  </si>
  <si>
    <t>GTATTCATTCAGTAATTCTA</t>
  </si>
  <si>
    <t>CCTTCCGAATTCTTGGACCT</t>
  </si>
  <si>
    <t>GCTTCTTAATATTGTGACTC</t>
  </si>
  <si>
    <t>TTCCGAATTCTTGGACCTCG</t>
  </si>
  <si>
    <t>TTCTTAATATTGTGACTCTT</t>
  </si>
  <si>
    <t>CGCTTCTTAATATTGTGACT</t>
  </si>
  <si>
    <t>TTCCATGCTGTGTCTCAGGA</t>
  </si>
  <si>
    <t>TCTTAATATTGTGACTCTTC</t>
  </si>
  <si>
    <t>ATGCTGTGTCTCAGGAACCT</t>
  </si>
  <si>
    <t>GACTCTTCCATGCTGTGTCT</t>
  </si>
  <si>
    <t>AGGAACCTCTTCAATACGAT</t>
  </si>
  <si>
    <t>TTCAATACGATCCGGATTGC</t>
  </si>
  <si>
    <t>TACGATCCGGATTGCTAGCT</t>
  </si>
  <si>
    <t>CCGTTCATAGTTTTGCTACA</t>
  </si>
  <si>
    <t>cob</t>
  </si>
  <si>
    <t>GTTATTGGTGGGGGTTCGGT</t>
  </si>
  <si>
    <t>CTTTAGCTGGTATTTGTTTA</t>
  </si>
  <si>
    <t>CTAATGGGGCAAGTATGTTT</t>
  </si>
  <si>
    <t>TCATTGTGGTTCACCTTCAT</t>
  </si>
  <si>
    <t>CAC-&gt;UAC</t>
  </si>
  <si>
    <t>GTATGTTTCTCATTGTGGTT</t>
  </si>
  <si>
    <t>ACCTTCATATTTTTCGTGGT</t>
  </si>
  <si>
    <t>ATATTTTTCGTGGTCTATAT</t>
  </si>
  <si>
    <t>ATGCGAGTTATAGCAGTCCT</t>
  </si>
  <si>
    <t>GCAGTCCTAGGGAATTAGTT</t>
  </si>
  <si>
    <t>GGTGTCTCGGAGTTGTAATA</t>
  </si>
  <si>
    <t>AATGATTGTGACAGCTTTTA</t>
  </si>
  <si>
    <t>AGGATACGTACCGCCTTGGG</t>
  </si>
  <si>
    <t>AGCTTTTACAGGATACGTAC</t>
  </si>
  <si>
    <t>GCCTTGGGGTCAGATGAGCT</t>
  </si>
  <si>
    <t>CUC-&gt;CUU</t>
  </si>
  <si>
    <t>TTAAATCGTTTTTTTAGTCT</t>
  </si>
  <si>
    <t>CATCATTTACTCCCCCTTAT</t>
  </si>
  <si>
    <t>ATCGTTTTTTTAGTCTCCAT</t>
  </si>
  <si>
    <t>ATTTACTCCCCCTTATTTTA</t>
  </si>
  <si>
    <t>GTCTCCATCATTTACTCCCC</t>
  </si>
  <si>
    <t>TTATTTTAGCGGGCGCCAGT</t>
  </si>
  <si>
    <t>AGAGATGGATAAAATTGCTT</t>
  </si>
  <si>
    <t>TTACCCTTATTTTTATGTAA</t>
  </si>
  <si>
    <t>ATGTAAAGGATCTAGTAGGT</t>
  </si>
  <si>
    <t>GGGTAGCTTCTGCTATCTTT</t>
  </si>
  <si>
    <t>TCTAGTAGGTCGGGTAGCTT</t>
  </si>
  <si>
    <t>TGCTATCTTTTTTTCAATTT</t>
  </si>
  <si>
    <t>ATATACCCGCTAATCCGATG</t>
  </si>
  <si>
    <t>CCACCCCGCCTCATATTGTG</t>
  </si>
  <si>
    <t>AATGGTATTTCCTACCGATC</t>
  </si>
  <si>
    <t>ATGCCATTCTTCGTAGTATA</t>
  </si>
  <si>
    <t>AGGTGTAGCCGCAATAGCAC</t>
  </si>
  <si>
    <t>AGTTTCCATATGTCTGTTGG</t>
  </si>
  <si>
    <t>AGCCGCAATAGCACCAGTTT</t>
  </si>
  <si>
    <t>CATATGTCTGTTGGCTTTAC</t>
  </si>
  <si>
    <t>GTTCAAGTTTTCGCCCGATT</t>
  </si>
  <si>
    <t>ACCAAGGAATTTTTTTGTTG</t>
  </si>
  <si>
    <t>TTACTATTGGACAAATTTCT</t>
  </si>
  <si>
    <t>CTTTCGTTTTCTTCTTGTTC</t>
  </si>
  <si>
    <t>CTTTGCCATAACGCCCATTC</t>
  </si>
  <si>
    <t>GGGACGAGTTGGAAGAGGAA</t>
  </si>
  <si>
    <t>cox1</t>
  </si>
  <si>
    <t>GUC-&gt;GUU</t>
  </si>
  <si>
    <t>Val-&gt;Val</t>
  </si>
  <si>
    <t>TTCTTTATGACAAATCTGGT</t>
  </si>
  <si>
    <t>CGATGGCTGTTCTCCACTAA</t>
  </si>
  <si>
    <t>GCCGGCGATGATAGGTGGAT</t>
  </si>
  <si>
    <t>TGGTAATTGGTCTGTTCCGA</t>
  </si>
  <si>
    <t>AGGTGGATCTGGTAATTGGT</t>
  </si>
  <si>
    <t>TGTTCCGATTCTTATAGGTG</t>
  </si>
  <si>
    <t>CCG-&gt;UCG</t>
  </si>
  <si>
    <t>GTCTCTTGCTCCTATTAAGC</t>
  </si>
  <si>
    <t>CGGCCTTAGTAGAAGTGGGT</t>
  </si>
  <si>
    <t>TTCTGGAGGAGCAGTTGATT</t>
  </si>
  <si>
    <t>AGCAATTTCTAGTCCTCATT</t>
  </si>
  <si>
    <t>AGCAGTTGATTCAGCAATTT</t>
  </si>
  <si>
    <t>TAGTCCTCATTTATCCGGTG</t>
  </si>
  <si>
    <t>TGATTCAGCAATTTCTAGTC</t>
  </si>
  <si>
    <t>TCATTTATCCGGTGTTTCAT</t>
  </si>
  <si>
    <t>CAATTTTATAACAACTATCT</t>
  </si>
  <si>
    <t>CAACATGCGTGGACCTGGAA</t>
  </si>
  <si>
    <t>TGGAATGACTATGCATAGAT</t>
  </si>
  <si>
    <t>ACCCCTATTTGTGTGGTCCG</t>
  </si>
  <si>
    <t>CCTATTTGTGTGGTCCGTTC</t>
  </si>
  <si>
    <t>AGTGACAGCATTCCCACTTT</t>
  </si>
  <si>
    <t>CGTTCCAGTGACAGCATTCC</t>
  </si>
  <si>
    <t>ACTTTTATTATCACTTCCGG</t>
  </si>
  <si>
    <t>AAACTTTAATACAACCTTTT</t>
  </si>
  <si>
    <t>TGATCCCGCTGGAGGGGGAG</t>
  </si>
  <si>
    <t>TCATCCAGAGGTGTATATTC</t>
  </si>
  <si>
    <t>CATTCTGCCTGGATTCGGTA</t>
  </si>
  <si>
    <t>CAGTATTGGTGTTCTTGGAT</t>
  </si>
  <si>
    <t>TCTTGTTCGGGCTCATCATA</t>
  </si>
  <si>
    <t>GTGTTCTTGGATCTCTTGTT</t>
  </si>
  <si>
    <t>GGGCTCATCATATGTTTACT</t>
  </si>
  <si>
    <t>CATGTTATTTGCTGTAGGGT</t>
  </si>
  <si>
    <t>CATCTTTTTGTTCACCATAG</t>
  </si>
  <si>
    <t>AGGACTCACTGGAATAGTCC</t>
  </si>
  <si>
    <t>GGCGAATTCTGGGCTAGACA</t>
  </si>
  <si>
    <t>GCA-&gt;GUA</t>
  </si>
  <si>
    <t>TCTACATGATACTTATTATG</t>
  </si>
  <si>
    <t>AGTTGCACATTTCCATTATG</t>
  </si>
  <si>
    <t>TTGCTTTATTTGCAGGATTT</t>
  </si>
  <si>
    <t>ACTATTGGGTAGGTAAAATA</t>
  </si>
  <si>
    <t>AATCCATTTTTGGATCACTT</t>
  </si>
  <si>
    <t>TTTCGGGGTTAATCCGACCC</t>
  </si>
  <si>
    <t>CACTTCTTTCGGGGTTAATC</t>
  </si>
  <si>
    <t>GACCCTCTTTCCCATGCATT</t>
  </si>
  <si>
    <t>CTTTCGGGGTTAATCCGACC</t>
  </si>
  <si>
    <t>TCTTTCCCATGCATTTCTTA</t>
  </si>
  <si>
    <t>ATGCCCTTAGCAGTTCTGGC</t>
  </si>
  <si>
    <t>CTTATATATCCGTAGTTGGG</t>
  </si>
  <si>
    <t>ATATATCCGTAGTTGGGATT</t>
  </si>
  <si>
    <t>GTCGTTTCTTCGTGGTCGTA</t>
  </si>
  <si>
    <t>TATCCGTAGTTGGGATTCGT</t>
  </si>
  <si>
    <t>GTTTCTTCGTGGTCGTAACA</t>
  </si>
  <si>
    <t>CGTGGTCGTAACAATCACTT</t>
  </si>
  <si>
    <t>AAGCAGTGGAAACAACAAAA</t>
  </si>
  <si>
    <t>AAC-&gt;AAU</t>
  </si>
  <si>
    <t>Asn-&gt;Asn</t>
  </si>
  <si>
    <t>ATCACTTCAAGCAGTGGAAA</t>
  </si>
  <si>
    <t>AACAAAAGATGTGCTCCAAG</t>
  </si>
  <si>
    <t>CTTGGGCTGTTGAACAGAAT</t>
  </si>
  <si>
    <t>CAACCACACTGGAATGGATG</t>
  </si>
  <si>
    <t>cox2</t>
  </si>
  <si>
    <t>GAATGGCTATTCCTCACAAT</t>
  </si>
  <si>
    <t>GCTCCTTGTGATGCTGCGGA</t>
  </si>
  <si>
    <t>GCTATTCCTCACAATCGCTC</t>
  </si>
  <si>
    <t>TTGTGATGCTGCGGAACCAT</t>
  </si>
  <si>
    <t>GGAACCATGGCAATTAGGAT</t>
  </si>
  <si>
    <t>TCAAGACGCAGCAACACCTA</t>
  </si>
  <si>
    <t>TCTTATTTTGGTTTTCGTAT</t>
  </si>
  <si>
    <t>ATGGATGTTGGTTCGCGCTT</t>
  </si>
  <si>
    <t>GAACTACTCTCGAGATTCTT</t>
  </si>
  <si>
    <t>GGACCATATTTCCTAGTATC</t>
  </si>
  <si>
    <t>CATATTTCCTAGTATCATCC</t>
  </si>
  <si>
    <t>GATGTTTATTGCTATACCAT</t>
  </si>
  <si>
    <t>ACTCACTTTTGACAGTTATA</t>
  </si>
  <si>
    <t>GATTCCAGAAGATGATTTAG</t>
  </si>
  <si>
    <t>TGATTTAGAATTGGGTCAAT</t>
  </si>
  <si>
    <t>ACGTTTATTAGAAGTGGACA</t>
  </si>
  <si>
    <t>ATATACGTATTATTGTAACA</t>
  </si>
  <si>
    <t>CTGCTGATGTACCTCATAGT</t>
  </si>
  <si>
    <t>TGTAACACCTGCTGATGTAC</t>
  </si>
  <si>
    <t>TCATAGTTGGGCTGTACCTT</t>
  </si>
  <si>
    <t>TAGTTGGGCTGTACCTTCCT</t>
  </si>
  <si>
    <t>AGGTGTCAAATGTGATGCTG</t>
  </si>
  <si>
    <t>TGATGCTGTACCTGGTCGTT</t>
  </si>
  <si>
    <t>AAATCAGACCTCTATTTCGG</t>
  </si>
  <si>
    <t>TTCAAATCAGACCTCTATTT</t>
  </si>
  <si>
    <t>GGTACAACGAGAAGGAGTTT</t>
  </si>
  <si>
    <t>ATGGTCAGTGCAGTGAGATT</t>
  </si>
  <si>
    <t>GTGGAACTAATCATGCCTTT</t>
  </si>
  <si>
    <t>TGGAACTAATCATGCCTTTA</t>
  </si>
  <si>
    <t>GCCTATCGTCGTAGAAGCTG</t>
  </si>
  <si>
    <t>CTATCGTCGTAGAAGCTGTT</t>
  </si>
  <si>
    <t>CTAGGAAAGATTATGGTTCT</t>
  </si>
  <si>
    <t>GGGTATCCAATCAATTAATC</t>
  </si>
  <si>
    <t>cox3</t>
  </si>
  <si>
    <t>GAGGTGTGATGTACATGCAC</t>
  </si>
  <si>
    <t>CATTTCAAGGGGGTGCAACA</t>
  </si>
  <si>
    <t>CAAAGTAGTACAATTAGGAC</t>
  </si>
  <si>
    <t>TCGATATGGTTCTATTCCGT</t>
  </si>
  <si>
    <t>ATTAGGACCTCGATATGGTT</t>
  </si>
  <si>
    <t>TATTCCGTTCATCGTATCGG</t>
  </si>
  <si>
    <t>ACCTCGATATGGTTCTATTC</t>
  </si>
  <si>
    <t>GTTCATCGTATCGGAGGTTA</t>
  </si>
  <si>
    <t>TCGTATCGGAGGTTATGTTC</t>
  </si>
  <si>
    <t>TTTTTGCTCTTTTTTGGGCT</t>
  </si>
  <si>
    <t>AGGTTATGTTCCTTTTTGCT</t>
  </si>
  <si>
    <t>TTTTTTGGGCTTCTTCTCAT</t>
  </si>
  <si>
    <t>TTTTGCTCTTTTTTGGGCTT</t>
  </si>
  <si>
    <t>TTCTCATTCTTCTTTGGCAC</t>
  </si>
  <si>
    <t>TGCTCTTTTTTGGGCTTCTT</t>
  </si>
  <si>
    <t>TCATTCTTCTTTGGCACCTA</t>
  </si>
  <si>
    <t>GGATTGGGGTTTTAGATCCT</t>
  </si>
  <si>
    <t>GGGAAATCCCTTTTCTTAAT</t>
  </si>
  <si>
    <t>AATCCCTTTTCTTAATACCC</t>
  </si>
  <si>
    <t>TATTCCCCCTTCATCCGGAG</t>
  </si>
  <si>
    <t>TTTTCTTAATACCCCTATTC</t>
  </si>
  <si>
    <t>CCCTTCATCCGGAGCTGCCG</t>
  </si>
  <si>
    <t>TCTTAATACCCCTATTCCCC</t>
  </si>
  <si>
    <t>TTCATCCGGAGCTGCCGTAA</t>
  </si>
  <si>
    <t>CGCTTTAGTAGCTACCGTTT</t>
  </si>
  <si>
    <t>ACTGGCTCTAGTATCCACTG</t>
  </si>
  <si>
    <t>CGTTTCACTGGCTCTAGTAT</t>
  </si>
  <si>
    <t>CACTGCCTTTCAAGGAATGG</t>
  </si>
  <si>
    <t>GGAATATTACCAAGCACCCT</t>
  </si>
  <si>
    <t>CACTATTTCGGATAGTATTT</t>
  </si>
  <si>
    <t>TATTTATGGTTCTACCTTTT</t>
  </si>
  <si>
    <t>CTTAGCAACTGGCTTTCATG</t>
  </si>
  <si>
    <t>GATTATAGGTACTCTTTTCT</t>
  </si>
  <si>
    <t>GATCATATGTGGTATTCGCC</t>
  </si>
  <si>
    <t>GGCATTTTGTAGACGTGGTT</t>
  </si>
  <si>
    <t>GGTTATTCCTATTTGTCTCT</t>
  </si>
  <si>
    <t>matR</t>
  </si>
  <si>
    <t>AGAGGCGATCAGAATGGTAC</t>
  </si>
  <si>
    <t>CGAATCCATTTACGATCCCG</t>
  </si>
  <si>
    <t>GATCAGAATGGTACCCGAAT</t>
  </si>
  <si>
    <t>CATTTACGATCCCGAGTTTC</t>
  </si>
  <si>
    <t>TCGACCGACATCGACTCATC</t>
  </si>
  <si>
    <t>CAATCTTTAAGGAAGAGATC</t>
  </si>
  <si>
    <t>ACGATCCCAAGTTCTTTTAC</t>
  </si>
  <si>
    <t>CCACTCATAAACTCTTTTCC</t>
  </si>
  <si>
    <t>TGTACTACTATCGGCCCTAC</t>
  </si>
  <si>
    <t>AGGCAACATCTACCTACACA</t>
  </si>
  <si>
    <t>TAGGGAGGATCCGACAGAAG</t>
  </si>
  <si>
    <t>ACGAAATTCCGATTGTTCAG</t>
  </si>
  <si>
    <t>GATTGTTCAGAGAATAAGAT</t>
  </si>
  <si>
    <t>GGTTCTATTAAGGACAGGTC</t>
  </si>
  <si>
    <t>ACGGAGTACGGTAGAATTCC</t>
  </si>
  <si>
    <t>CGGTACGGTCATTCGGGAAG</t>
  </si>
  <si>
    <t>GCGACGGAGACATCGTAAAT</t>
  </si>
  <si>
    <t>GGTCCACGGGCATCGCGATA</t>
  </si>
  <si>
    <t>CGGAGACATCGTAAATCGGT</t>
  </si>
  <si>
    <t>CACGGGCATCGCGATAAGTC</t>
  </si>
  <si>
    <t>TCTGTCCTACTACAGGTGCC</t>
  </si>
  <si>
    <t>CTCTGTCCTACTACAGGTGC</t>
  </si>
  <si>
    <t>GCGACAACCTTTACCAAGTC</t>
  </si>
  <si>
    <t>UAC-&gt;UAU</t>
  </si>
  <si>
    <t>Tyr-&gt;Tyr</t>
  </si>
  <si>
    <t>AGGTGCCGCGACAACCTTTA</t>
  </si>
  <si>
    <t>CAAGTCCGAACGATTGTCGA</t>
  </si>
  <si>
    <t>AAGTCCGAACGATTGTCGAC</t>
  </si>
  <si>
    <t>ACCAGATCCGCTGGTCTGCT</t>
  </si>
  <si>
    <t>CTGGTCTGCTATATTCACCC</t>
  </si>
  <si>
    <t>AGCCCACAAGCACAAATCCT</t>
  </si>
  <si>
    <t>CTCGGCGCGGAATATAATCC</t>
  </si>
  <si>
    <t>AAAGTACCCCAAAGACTCAA</t>
  </si>
  <si>
    <t>GGAATATAATCCCAAAGTAC</t>
  </si>
  <si>
    <t>CCAAAGACTCAAATATAGTC</t>
  </si>
  <si>
    <t>CCCAAAGTACCCCAAAGACT</t>
  </si>
  <si>
    <t>AAATATAGTCAATCAAGAAG</t>
  </si>
  <si>
    <t>mttB</t>
  </si>
  <si>
    <t>AAGTTCGAATCCGTTCTGTT</t>
  </si>
  <si>
    <t>GGCTATTGATCTGTCTTGTT</t>
  </si>
  <si>
    <t>TTGTTTTGACATGGTTTACG</t>
  </si>
  <si>
    <t>GTTACTGGTTCCCGGAAGAG</t>
  </si>
  <si>
    <t>GGTTTACGCGTTACTGGTTC</t>
  </si>
  <si>
    <t>CGGAAGAGTCAATATCTCTA</t>
  </si>
  <si>
    <t>TTACTGGTTCCCGGAAGAGT</t>
  </si>
  <si>
    <t>AATATCTCTATTAGCTAAAC</t>
  </si>
  <si>
    <t>GTTCCCGGAAGAGTCAATAT</t>
  </si>
  <si>
    <t>TCTATTAGCTAAACCCTTTC</t>
  </si>
  <si>
    <t>CTTTTGAGTCGTATTTTGTT</t>
  </si>
  <si>
    <t>GTACACAATCAACGGAGGCC</t>
  </si>
  <si>
    <t>GTATTTTGTTCGTACACAAT</t>
  </si>
  <si>
    <t>AACGGAGGCCTCCCCTACAT</t>
  </si>
  <si>
    <t>TACACAATCAACGGAGGCCT</t>
  </si>
  <si>
    <t>CCCTACATATGTTGCAACGT</t>
  </si>
  <si>
    <t>CACAATCAACGGAGGCCTCC</t>
  </si>
  <si>
    <t>CTACATATGTTGCAACGTCT</t>
  </si>
  <si>
    <t>TTGTCTTTCCCTTAATAATT</t>
  </si>
  <si>
    <t>ATCCAATTTGGTGCTTTTCG</t>
  </si>
  <si>
    <t>TCATCCAATTTGGTGCTTTT</t>
  </si>
  <si>
    <t>GATCCCTAGTTGCTATGGTG</t>
  </si>
  <si>
    <t>ATTCTTCTATTTAAGTGGTT</t>
  </si>
  <si>
    <t>TCGCTTCTCCTTGTTCCTGT</t>
  </si>
  <si>
    <t>TCTTCTATTTAAGTGGTTCT</t>
  </si>
  <si>
    <t>GCTTCTCCTTGTTCCTGTTC</t>
  </si>
  <si>
    <t>CCU-&gt;UUU</t>
  </si>
  <si>
    <t>CCTTGTTCCTGTTCCTAACT</t>
  </si>
  <si>
    <t>CTTCCCTGTTAGTTCCCAAT</t>
  </si>
  <si>
    <t>CTTGTTCCTGTTCCTAACTC</t>
  </si>
  <si>
    <t>TTCCCTGTTAGTTCCCAATG</t>
  </si>
  <si>
    <t>CUG-&gt;UUG</t>
  </si>
  <si>
    <t>TCCTGTTCCTAACTCCTTCC</t>
  </si>
  <si>
    <t>TGTTAGTTCCCAATGTTTGG</t>
  </si>
  <si>
    <t>TATGTTAACTGTTCGTATTT</t>
  </si>
  <si>
    <t>GTTCATTACATCGGTATGCT</t>
  </si>
  <si>
    <t>TGTGATCTGTTTGCTAGAAC</t>
  </si>
  <si>
    <t>CAGGGCTCTTTCTGTGGAAA</t>
  </si>
  <si>
    <t>GGCTCTTTCTGTGGAAACCT</t>
  </si>
  <si>
    <t>CACGAACAATCGTCGTTTTT</t>
  </si>
  <si>
    <t>GTCGTTTTTTGATGGTTTTT</t>
  </si>
  <si>
    <t>CGCTTATCACTGCTGCTCTT</t>
  </si>
  <si>
    <t>CCGGATATCTGGTGCCAAAT</t>
  </si>
  <si>
    <t>GTCGCCTCTTTCCTTATTTT</t>
  </si>
  <si>
    <t>CGCCTCTTTCCTTATTTTTT</t>
  </si>
  <si>
    <t>GATAATGGAGTTGGCTATCT</t>
  </si>
  <si>
    <t>GTTGGCTATCTTTGTTGCAT</t>
  </si>
  <si>
    <t>GATTGTACAAGTTCGTGAAG</t>
  </si>
  <si>
    <t>nad1</t>
  </si>
  <si>
    <t>AGTGAATAGAAAATCGAAAA</t>
  </si>
  <si>
    <t>GTACATAGCTGTTCCAGCGG</t>
  </si>
  <si>
    <t>ACAACCTCTAGCAGATGGTT</t>
  </si>
  <si>
    <t>GAAATTGATTATAAAAGAAC</t>
  </si>
  <si>
    <t>ACCAAGTAGTGCAAATTTCT</t>
  </si>
  <si>
    <t>CCTTTTTAGAATGGCTCCAG</t>
  </si>
  <si>
    <t>TTATGTTAAGTCTGGTCGCT</t>
  </si>
  <si>
    <t>GGGCCGTTGTACCTTTTGAT</t>
  </si>
  <si>
    <t>TGGTATGGTATTGTCAGATT</t>
  </si>
  <si>
    <t>GAACATAGGGCTACTTTATT</t>
  </si>
  <si>
    <t>AGGTGTTTATGGAATTATTA</t>
  </si>
  <si>
    <t>AGCAGGTCGGTCTAGTAATT</t>
  </si>
  <si>
    <t>ATGGAATTATTACAGCAGGT</t>
  </si>
  <si>
    <t>GGTCTAGTAATTCGAAATAT</t>
  </si>
  <si>
    <t>GATCTGCAGCTCAAATGGTC</t>
  </si>
  <si>
    <t>CTTATGAAGTCTCTATTGGT</t>
  </si>
  <si>
    <t>CCC-&gt;UCU</t>
  </si>
  <si>
    <t>CTGTACTAATATGTGTAGGT</t>
  </si>
  <si>
    <t>CCCGTAATTCGAGTGAGATT</t>
  </si>
  <si>
    <t>GTACTAATATGTGTAGGTCC</t>
  </si>
  <si>
    <t>CGTAATTCGAGTGAGATTGT</t>
  </si>
  <si>
    <t>TACTAATATGTGTAGGTCCC</t>
  </si>
  <si>
    <t>GTAATTCGAGTGAGATTGTC</t>
  </si>
  <si>
    <t>ATGTGTAGGTCCCCGTAATT</t>
  </si>
  <si>
    <t>GAGTGAGATTGTCATGGCGC</t>
  </si>
  <si>
    <t>UCC-&gt;UUU</t>
  </si>
  <si>
    <t>GGCGCAAAAGCAGATATGGT</t>
  </si>
  <si>
    <t>CGGTATTCCCTTGTTCCCCG</t>
  </si>
  <si>
    <t>GCGCAAAAGCAGATATGGTC</t>
  </si>
  <si>
    <t>GGTATTCCCTTGTTCCCCGT</t>
  </si>
  <si>
    <t>CCC-&gt;CCU</t>
  </si>
  <si>
    <t>Pro-&gt;Pro</t>
  </si>
  <si>
    <t>TCCGGTATTCCCTTGTTCCC</t>
  </si>
  <si>
    <t>GTATTGGTTATGTTCCTCAT</t>
  </si>
  <si>
    <t>CUC-&gt;UUU</t>
  </si>
  <si>
    <t>TCCCCGTATTGGTTATGTTC</t>
  </si>
  <si>
    <t>TCATTCCTCGTCTAGCAGAA</t>
  </si>
  <si>
    <t>CCCGTATTGGTTATGTTCCT</t>
  </si>
  <si>
    <t>ATTCCTCGTCTAGCAGAAAC</t>
  </si>
  <si>
    <t>TATTGGTTATGTTCCTCATT</t>
  </si>
  <si>
    <t>CTCGTCTAGCAGAAACTAAT</t>
  </si>
  <si>
    <t>TGGTTATGTTCCTCATTCCT</t>
  </si>
  <si>
    <t>GTCTAGCAGAAACTAATCGA</t>
  </si>
  <si>
    <t>AGAAACTAATCGAGCTCCGT</t>
  </si>
  <si>
    <t>TGATCTCCCAGAAGCGGAAG</t>
  </si>
  <si>
    <t>CCCAGAAGCGGAAGCTGAAT</t>
  </si>
  <si>
    <t>AGTTGCAGGCTATAATGTAG</t>
  </si>
  <si>
    <t>AGAATATTCTTCAATGGGGT</t>
  </si>
  <si>
    <t>TGCTCTTTCTTTTTTGGGAG</t>
  </si>
  <si>
    <t>TTCAATGGGGTCTGCTCTTT</t>
  </si>
  <si>
    <t>TTTTTTGGGAGAGTATGCCA</t>
  </si>
  <si>
    <t>TATGATCTTAATGAGTGGTC</t>
  </si>
  <si>
    <t>ATGCACATCGCTCTCTCCAG</t>
  </si>
  <si>
    <t>AATGAGTGGTCCATGCACAT</t>
  </si>
  <si>
    <t>GCTCTCTCCAGGAGGTTGGC</t>
  </si>
  <si>
    <t>TGGTCCATGCACATCGCTCT</t>
  </si>
  <si>
    <t>TCCAGGAGGTTGGCCGCCTA</t>
  </si>
  <si>
    <t>TCCATGCACATCGCTCTCTC</t>
  </si>
  <si>
    <t>AGGAGGTTGGCCGCCTATCC</t>
  </si>
  <si>
    <t>GCCTATCCTAGATCTTCCCA</t>
  </si>
  <si>
    <t>TATCCTAGATCTTCCCATTT</t>
  </si>
  <si>
    <t>CAAGAAGATCCCGGGCTCGA</t>
  </si>
  <si>
    <t>AGAAGATCCCGGGCTCGATC</t>
  </si>
  <si>
    <t>GGTTTAGTATCAAGGTGATT</t>
  </si>
  <si>
    <t>TGTTTCCGTTCCTATATATA</t>
  </si>
  <si>
    <t>TATCAAGGTGATTCTGTTTC</t>
  </si>
  <si>
    <t>GTTCCTATATATATGGGTCC</t>
  </si>
  <si>
    <t>ACGATATCGTTATGATCAAT</t>
  </si>
  <si>
    <t>AATGGGACCTGGCCGGAAAG</t>
  </si>
  <si>
    <t>TTATGATCAATCAATGGGAC</t>
  </si>
  <si>
    <t>TGGCCGGAAAGTGTTCTTGC</t>
  </si>
  <si>
    <t>ATCAATCAATGGGACCTGGC</t>
  </si>
  <si>
    <t>GGAAAGTGTTCTTGCCTCTA</t>
  </si>
  <si>
    <t>TCTTGCCTCTATCATTAGCT</t>
  </si>
  <si>
    <t>GGGTAGTCCCCGTTTCTGGT</t>
  </si>
  <si>
    <t>TATCATTAGCTCGGGTAGTC</t>
  </si>
  <si>
    <t>CCGTTTCTGGTGTTTTAGTC</t>
  </si>
  <si>
    <t>nad2</t>
  </si>
  <si>
    <t>CAATCTTTTTTTAGCGGTTT</t>
  </si>
  <si>
    <t>CCCAGAGATATTTCTCATTA</t>
  </si>
  <si>
    <t>CCCATTTATTCTGGAATAAT</t>
  </si>
  <si>
    <t>TTTTTAGGAGGGACAATTCT</t>
  </si>
  <si>
    <t>TCTTTTTAGGAGGGACAATT</t>
  </si>
  <si>
    <t>TACATATTTCTGCCAAATCC</t>
  </si>
  <si>
    <t>CATTTCGATGTGTTTCGATT</t>
  </si>
  <si>
    <t>TTCCGAACAAGAGAGGTTTG</t>
  </si>
  <si>
    <t>TTCGATGTGTTTCGATTCTT</t>
  </si>
  <si>
    <t>CGAACAAGAGAGGTTTGATG</t>
  </si>
  <si>
    <t>ACAAGAGAGGTTTGATGCTT</t>
  </si>
  <si>
    <t>TGAATCCATTGTATTAATTC</t>
  </si>
  <si>
    <t>GAGGTTTGATGCTTCTGAAT</t>
  </si>
  <si>
    <t>CATTGTATTAATTCCACTTC</t>
  </si>
  <si>
    <t>ACTTCCTACTCGCAGTATGC</t>
  </si>
  <si>
    <t>CCATTGTATTAATTCCACTT</t>
  </si>
  <si>
    <t>CTACTCGCAGTATGCTCTTT</t>
  </si>
  <si>
    <t>TATTAATTCCACTTCCTACT</t>
  </si>
  <si>
    <t>GCAGTATGCTCTTTATGATC</t>
  </si>
  <si>
    <t>CGGCTCATGATTCAATTGCC</t>
  </si>
  <si>
    <t>TGCTCTTTATGATCCCGGCT</t>
  </si>
  <si>
    <t>ATGATTCAATTGCCATGTAT</t>
  </si>
  <si>
    <t>TATGATCCCGGCTCATGATT</t>
  </si>
  <si>
    <t>AATTGCCATGTATTTAGCTA</t>
  </si>
  <si>
    <t>CATGTATTTAGCTATTGAGC</t>
  </si>
  <si>
    <t>TCAAAGTTTATGTTTTTATG</t>
  </si>
  <si>
    <t>ATTTTCCACGGAAGCCGGCT</t>
  </si>
  <si>
    <t>GAAATATTGGATCTTAGGTG</t>
  </si>
  <si>
    <t>ATTGGATCTTAGGTGCATTT</t>
  </si>
  <si>
    <t>CCTCTGGAATATTATTGTTC</t>
  </si>
  <si>
    <t>CCCTCTGGAATATTATTGTT</t>
  </si>
  <si>
    <t>GGTTGTTCCATGATCTATGG</t>
  </si>
  <si>
    <t>TCTATTTATCGCTGTAGGAT</t>
  </si>
  <si>
    <t>CCTATTCAAGATCACTGCAG</t>
  </si>
  <si>
    <t>TGCAAATATGTCACGTGTTT</t>
  </si>
  <si>
    <t>TATTTATGGTTCCTATGGAG</t>
  </si>
  <si>
    <t>CCAAACGAAAGTAAAAAGAC</t>
  </si>
  <si>
    <t>TCTAGCTCATAGTTCGATTG</t>
  </si>
  <si>
    <t>AAGTAAAAAGACCTCTAGCT</t>
  </si>
  <si>
    <t>ATAGTTCGATTGGACATGTA</t>
  </si>
  <si>
    <t>TTGGACATGTAGGTTATATT</t>
  </si>
  <si>
    <t>GTACTGGTTTATCATGTGGA</t>
  </si>
  <si>
    <t>ACATGTAGGTTATATTCGTA</t>
  </si>
  <si>
    <t>TGGTTTATCATGTGGAACCA</t>
  </si>
  <si>
    <t>TGGTATCTTTATTTATGCAT</t>
  </si>
  <si>
    <t>AATGACGCTAGATGCATTCG</t>
  </si>
  <si>
    <t>TAGATGCATTCGCCATAGTT</t>
  </si>
  <si>
    <t>CAGCATTACGGCAAACCCGT</t>
  </si>
  <si>
    <t>AGATGCATTCGCCATAGTTC</t>
  </si>
  <si>
    <t>AGCATTACGGCAAACCCGTG</t>
  </si>
  <si>
    <t>AGCCAAAACGAATCCTATTT</t>
  </si>
  <si>
    <t>GGCTATTACCTTCTCCATTA</t>
  </si>
  <si>
    <t>TACCCCCGTTAGCCGGCTTT</t>
  </si>
  <si>
    <t>GTAGCAAATTCTATTTGTTC</t>
  </si>
  <si>
    <t>GTGGGGCTTACTTCCTAGCC</t>
  </si>
  <si>
    <t>CAGTGGGAGTAGTGACTAGC</t>
  </si>
  <si>
    <t>TAGTGACTAGCGTTATAGGT</t>
  </si>
  <si>
    <t>GTTTTTATTATATACGCTTA</t>
  </si>
  <si>
    <t>TTTTTATTATATACGCTTAG</t>
  </si>
  <si>
    <t>GAAAAGAATGTTTTTTGATA</t>
  </si>
  <si>
    <t>TACTTCCTCTTTCATTACTT</t>
  </si>
  <si>
    <t>ATCCTTTCCATATCCCTCTC</t>
  </si>
  <si>
    <t>TTCCTCTTTCATTACTTCAT</t>
  </si>
  <si>
    <t>CTTTCCATATCCCTCTCCCT</t>
  </si>
  <si>
    <t>CTTTCATTACTTCATCCTTT</t>
  </si>
  <si>
    <t>CATATCCCTCTCCCTTGTTC</t>
  </si>
  <si>
    <t>TTTCATTACTTCATCCTTTC</t>
  </si>
  <si>
    <t>ATATCCCTCTCCCTTGTTCT</t>
  </si>
  <si>
    <t>nad3</t>
  </si>
  <si>
    <t>GAAGTGGGCTGTGGTGATGT</t>
  </si>
  <si>
    <t>AGAATTTGCACCTATTTTTA</t>
  </si>
  <si>
    <t>ATTTTTATCTATTTAGTGAT</t>
  </si>
  <si>
    <t>AGTCTGCTAGTTTCTTTGAT</t>
  </si>
  <si>
    <t>GTCTGCTAGTTTCTTTGATC</t>
  </si>
  <si>
    <t>CACTCGGTGTTCCTTTTCCA</t>
  </si>
  <si>
    <t>TCTGCTAGTTTCTTTGATCC</t>
  </si>
  <si>
    <t>ACTCGGTGTTCCTTTTCCAT</t>
  </si>
  <si>
    <t>CCCACTCGGTGTTCCTTTTC</t>
  </si>
  <si>
    <t>ATTTGCTTCCAATAGTTCGA</t>
  </si>
  <si>
    <t>ATCCAGAAAAATTGTCGGCC</t>
  </si>
  <si>
    <t>ACGAATGTGGTTCCGATCCT</t>
  </si>
  <si>
    <t>GTCGGCCCACGAATGTGGTT</t>
  </si>
  <si>
    <t>CGATCCTTCCGGTGATGCCA</t>
  </si>
  <si>
    <t>CGAATGTGGTTCCGATCCTT</t>
  </si>
  <si>
    <t>CGGTGATGCCAGAAGTCGTT</t>
  </si>
  <si>
    <t>TTTCTATTTTATTTATTATC</t>
  </si>
  <si>
    <t>CTGATCCGGAAGTAACCTTT</t>
  </si>
  <si>
    <t>TTCTATTTTATTTATTATCC</t>
  </si>
  <si>
    <t>TGATCCGGAAGTAACCTTTT</t>
  </si>
  <si>
    <t>TTTATTTATTATCCCTGATC</t>
  </si>
  <si>
    <t>GGAAGTAACCTTTTCCTTTC</t>
  </si>
  <si>
    <t>CTTTCCTTGGGCAGTACCTC</t>
  </si>
  <si>
    <t>TTTCCTTTCCTTGGGCAGTA</t>
  </si>
  <si>
    <t>CTCCCAACAAGATTGATCCG</t>
  </si>
  <si>
    <t>CAACAAGATTGATCCGTTTG</t>
  </si>
  <si>
    <t>ACCTCCCAACAAGATTGATC</t>
  </si>
  <si>
    <t>GTTTGGATCTTGGTCCATGA</t>
  </si>
  <si>
    <t>CAAGATTGATCCGTTTGGAT</t>
  </si>
  <si>
    <t>TTGGTCCATGATGGCCTTTT</t>
  </si>
  <si>
    <t>ATTGATTTTGACGATTGGAT</t>
  </si>
  <si>
    <t>TCTCTATGAATGGAAAAGGG</t>
  </si>
  <si>
    <t>TGAATGGAAAAGGGGTGCTT</t>
  </si>
  <si>
    <t>GGATCGGGAGTAACCACTAG</t>
  </si>
  <si>
    <t>GGAAAAGGGGTGCTTCGGAT</t>
  </si>
  <si>
    <t>GGGAGTAACCACTAGTTTTA</t>
  </si>
  <si>
    <t>nad4</t>
  </si>
  <si>
    <t>CTATTTCGATCTAAGTGGTC</t>
  </si>
  <si>
    <t>TATTCCGTGTCCTGTGCTAG</t>
  </si>
  <si>
    <t>CGATCTAAGTGGTCCTATTC</t>
  </si>
  <si>
    <t>GTGTCCTGTGCTAGGAAGCA</t>
  </si>
  <si>
    <t>TCCTGTGCTAGGAAGCATTA</t>
  </si>
  <si>
    <t>TCCTCTTTTCATTCCAAATT</t>
  </si>
  <si>
    <t>TGTGCTAGGAAGCATTACTC</t>
  </si>
  <si>
    <t>TCTTTTCATTCCAAATTCAA</t>
  </si>
  <si>
    <t>TCCAAATTCAAGAATACGAC</t>
  </si>
  <si>
    <t>GATACGATTGATTGGTCTGT</t>
  </si>
  <si>
    <t>CTCTTATTACTTTTTTGTAT</t>
  </si>
  <si>
    <t>CCCCTGTTCCTCGGATACAA</t>
  </si>
  <si>
    <t>TATTACTTTTTTGTATCCCC</t>
  </si>
  <si>
    <t>TGTTCCTCGGATACAATTCG</t>
  </si>
  <si>
    <t>TTTTTTGTATCCCCCTGTTC</t>
  </si>
  <si>
    <t>TCGGATACAATTCGATCCTT</t>
  </si>
  <si>
    <t>TTTTGTATCCCCCTGTTCCT</t>
  </si>
  <si>
    <t>GGATACAATTCGATCCTTCT</t>
  </si>
  <si>
    <t>CGATCCTTCTACGGCCAAAT</t>
  </si>
  <si>
    <t>TCAATTTGTGGAAAGCCTTC</t>
  </si>
  <si>
    <t>TCTGATCCCTATTTGCATTT</t>
  </si>
  <si>
    <t>AGTGGGTTGGTCTGGTATGA</t>
  </si>
  <si>
    <t>TTATGGGAAAGAGTATATTA</t>
  </si>
  <si>
    <t>AGCATCTCTAATTCGTGAAT</t>
  </si>
  <si>
    <t>GAAAGAGTATATTACAGCAT</t>
  </si>
  <si>
    <t>TCTAATTCGTGAATTTCTAA</t>
  </si>
  <si>
    <t>ATATTACAGCATCTCTAATT</t>
  </si>
  <si>
    <t>GTGAATTTCTAATGATCGCC</t>
  </si>
  <si>
    <t>TTCTAATGATCGCCGTGTTC</t>
  </si>
  <si>
    <t>GCATGCTGGATCCTCTACTA</t>
  </si>
  <si>
    <t>CGTGTTCCGCATGCTGGATC</t>
  </si>
  <si>
    <t>TCTACTATTCTATGTTCTTC</t>
  </si>
  <si>
    <t>ATCCTCTACTATTCTATGTT</t>
  </si>
  <si>
    <t>TTCCCGAAAGCGTGCCAATC</t>
  </si>
  <si>
    <t>CTCTACTATTCTATGTTCTT</t>
  </si>
  <si>
    <t>CCGAAAGCGTGCCAATCCCT</t>
  </si>
  <si>
    <t>CGAAAGCGTGCCAATCCCTA</t>
  </si>
  <si>
    <t>TGTTCTTCCCGAAAGCGTGC</t>
  </si>
  <si>
    <t>AATCCCTATGTTCATTATTA</t>
  </si>
  <si>
    <t>TCAGTTTTTCCTATATACTT</t>
  </si>
  <si>
    <t>ACTTGGATCTGTTTTTATGC</t>
  </si>
  <si>
    <t>TTTTATGCTATTAGCTATTC</t>
  </si>
  <si>
    <t>GTTAATTCTTCTCCAAACAG</t>
  </si>
  <si>
    <t>CCAAACAGGAACCACCGATT</t>
  </si>
  <si>
    <t>ACAAATCTCATTAACCACAG</t>
  </si>
  <si>
    <t>AACCACCGATTCACAAATCT</t>
  </si>
  <si>
    <t>ATTAACCACAGAATTTAGTG</t>
  </si>
  <si>
    <t>AATATTTCTATGGATTGCTT</t>
  </si>
  <si>
    <t>TTTCGCCTCTTTCGCCGTCA</t>
  </si>
  <si>
    <t>GGTACCAGTTCATATTTGGT</t>
  </si>
  <si>
    <t>ACCCGAAGCTCATGTAGAGG</t>
  </si>
  <si>
    <t>CGTCATCTTGGCAGGAATTC</t>
  </si>
  <si>
    <t>TTCAAAATTGGGAACCCACG</t>
  </si>
  <si>
    <t>CATCTTGGCAGGAATTCCTT</t>
  </si>
  <si>
    <t>AAAATTGGGAACCCACGGGT</t>
  </si>
  <si>
    <t>TTCCTTCAAAATTGGGAACC</t>
  </si>
  <si>
    <t>ACGGGTTTTTAAGATTTTCA</t>
  </si>
  <si>
    <t>TGTTTCCCGAAGCGACACTT</t>
  </si>
  <si>
    <t>GTTCCACTCCTTTCATTTAT</t>
  </si>
  <si>
    <t>TCCCGAAGCGACACTTCGTT</t>
  </si>
  <si>
    <t>CACTCCTTTCATTTATACTC</t>
  </si>
  <si>
    <t>CCACTCCTTTCATTTATACT</t>
  </si>
  <si>
    <t>CAAGCGCGATTGCTATAATA</t>
  </si>
  <si>
    <t>AAGCGCGATTGCTATAATAT</t>
  </si>
  <si>
    <t>CGATTGCTATAATATATACT</t>
  </si>
  <si>
    <t>CCTCGACCACTTCAAGACAG</t>
  </si>
  <si>
    <t>TGCTATAATATATACTCCCT</t>
  </si>
  <si>
    <t>GACCACTTCAAGACAGATCG</t>
  </si>
  <si>
    <t>ATATACTCCCTCGACCACTT</t>
  </si>
  <si>
    <t>AAGACAGATCGATCTTAAGA</t>
  </si>
  <si>
    <t>ATCTTAAGAAGATCATTGCC</t>
  </si>
  <si>
    <t>ACTCCCCAGTAGCCCATATG</t>
  </si>
  <si>
    <t>AGAAGATCATTGCCCACTCC</t>
  </si>
  <si>
    <t>CAGTAGCCCATATGAATCTG</t>
  </si>
  <si>
    <t>TCTGGTGACTATTGGTATGT</t>
  </si>
  <si>
    <t>TAGTCCGAACATACAGGGAA</t>
  </si>
  <si>
    <t>GACTATTGGTATGTCTAGTC</t>
  </si>
  <si>
    <t>GAACATACAGGGAATTGGAG</t>
  </si>
  <si>
    <t>AGGGAATTGGAGGTAGCATT</t>
  </si>
  <si>
    <t>CACCGATGTCAAGTCATGGA</t>
  </si>
  <si>
    <t>GGGAATTGGAGGTAGCATTC</t>
  </si>
  <si>
    <t>ACCGATGTCAAGTCATGGAC</t>
  </si>
  <si>
    <t>AATTGGAGGTAGCATTCCAC</t>
  </si>
  <si>
    <t>GATGTCAAGTCATGGACCGG</t>
  </si>
  <si>
    <t>AGGTAGCATTCCACCGATGT</t>
  </si>
  <si>
    <t>AAGTCATGGACCGGTTCCTT</t>
  </si>
  <si>
    <t>GGTTCCTTCAGCCCTTTTTC</t>
  </si>
  <si>
    <t>TGTCAAGTCATGGACCGGTT</t>
  </si>
  <si>
    <t>CTTCAGCCCTTTTTCTATGT</t>
  </si>
  <si>
    <t>CCGACATAAGACTCGACTTG</t>
  </si>
  <si>
    <t>TAGATATTACGGAGGTTCAG</t>
  </si>
  <si>
    <t>TGCTAGATATTACGGAGGTT</t>
  </si>
  <si>
    <t>AGTGAGCACCATGCCGAATC</t>
  </si>
  <si>
    <t>CAGTGAGCACCATGCCGAAT</t>
  </si>
  <si>
    <t>TCTCTACCATTTCCTTCTCT</t>
  </si>
  <si>
    <t>GCCGAATCTCTCTACCATTT</t>
  </si>
  <si>
    <t>CTTCTCTTCCACTTTGGCCA</t>
  </si>
  <si>
    <t>TCTCTCTACCATTTCCTTCT</t>
  </si>
  <si>
    <t>TTCCACTTTGGCCAATATGA</t>
  </si>
  <si>
    <t>CTCTACCATTTCCTTCTCTT</t>
  </si>
  <si>
    <t>CACTTTGGCCAATATGAGTT</t>
  </si>
  <si>
    <t>TCTACCATTTCCTTCTCTTC</t>
  </si>
  <si>
    <t>ACTTTGGCCAATATGAGTTC</t>
  </si>
  <si>
    <t>ACCTGGTACTAGCAGCTTTA</t>
  </si>
  <si>
    <t>CCTTTGGCTATATAATCGTG</t>
  </si>
  <si>
    <t>GGTTTCTGGAAATTTAAAAC</t>
  </si>
  <si>
    <t>CCTCCATAAATTCTCCGATC</t>
  </si>
  <si>
    <t>AAATGGCAGAGAAGTTTCCA</t>
  </si>
  <si>
    <t>TCCAAATGGCAGAGAAGTTT</t>
  </si>
  <si>
    <t>CATATTTATACCTTTTATTG</t>
  </si>
  <si>
    <t>CTTTTATTGTTGGAGTTGTT</t>
  </si>
  <si>
    <t>GGATGGGTGTTCACCCCAAA</t>
  </si>
  <si>
    <t>GAGTTGTTCGGATGGGTGTT</t>
  </si>
  <si>
    <t>ACCCCAAAGTGTTCCCGGAC</t>
  </si>
  <si>
    <t>TGTTCACCCCAAAGTGTTCC</t>
  </si>
  <si>
    <t>GGACTGCATGCATACATCCG</t>
  </si>
  <si>
    <t>nad4L</t>
  </si>
  <si>
    <t>CAAATTTTCTATGATCATCT</t>
  </si>
  <si>
    <t>TATTTCAGGTATTCGGGGAA</t>
  </si>
  <si>
    <t>TTCTATGATCATCTCTATTT</t>
  </si>
  <si>
    <t>AGGTATTCGGGGAATCCTCC</t>
  </si>
  <si>
    <t>TCATCTCTATTTCAGGTATT</t>
  </si>
  <si>
    <t>GGGGAATCCTCCTTAATAGA</t>
  </si>
  <si>
    <t>CCTTAATAGACGAAATATTC</t>
  </si>
  <si>
    <t>TATTATGTCAATGCCAATTG</t>
  </si>
  <si>
    <t>ACGAAATATTCCTATTATGT</t>
  </si>
  <si>
    <t>AATGCCAATTGAATCAATGT</t>
  </si>
  <si>
    <t>ATATTCCTATTATGTCAATG</t>
  </si>
  <si>
    <t>CAATTGAATCAATGTTATTA</t>
  </si>
  <si>
    <t>TATGTCAATGCCAATTGAAT</t>
  </si>
  <si>
    <t>AATGTTATTAGCTGTGAATT</t>
  </si>
  <si>
    <t>GAACTTTTTGGTATTTTCCG</t>
  </si>
  <si>
    <t>TTTGGTATTTTCCGTTTCTT</t>
  </si>
  <si>
    <t>GGATGATATGATGGGTCAAT</t>
  </si>
  <si>
    <t>ATTTGCTTCATTGGTTCCAA</t>
  </si>
  <si>
    <t>GATGGGTCAATCATTTGCTT</t>
  </si>
  <si>
    <t>ATTGGTTCCAACGGTGGCAG</t>
  </si>
  <si>
    <t>ATCATTTGCTTCATTGGTTC</t>
  </si>
  <si>
    <t>AACGGTGGCAGCTGCGGAAT</t>
  </si>
  <si>
    <t>TGCGGAATCTGCTATTGGGT</t>
  </si>
  <si>
    <t>AGCCATTTTTGTTATTACTT</t>
  </si>
  <si>
    <t>nad5</t>
  </si>
  <si>
    <t>TGCTTTTTATGAAGTCGCAC</t>
  </si>
  <si>
    <t>GGGAGCTAGTGCTTGCTATC</t>
  </si>
  <si>
    <t>GGGCTTCTTGTTCGATAGCC</t>
  </si>
  <si>
    <t>GACCGTAGTGATGTTAATTG</t>
  </si>
  <si>
    <t>UCC-&gt;UCU</t>
  </si>
  <si>
    <t>Ser-&gt;Ser</t>
  </si>
  <si>
    <t>TATTCCATTTCATATATGTC</t>
  </si>
  <si>
    <t>GAGGATCCGCATAGCCCTCG</t>
  </si>
  <si>
    <t>TTATGTGTTATTTATCCATT</t>
  </si>
  <si>
    <t>CTACTTTTTTTATGCCAATG</t>
  </si>
  <si>
    <t>TATGTGTTATTTATCCATTC</t>
  </si>
  <si>
    <t>TACTTTTTTTATGCCAATGT</t>
  </si>
  <si>
    <t>CATTCCTACTTTTTTTATGC</t>
  </si>
  <si>
    <t>AATGTTGGTGACTGGAGATA</t>
  </si>
  <si>
    <t>GTTGGTGACTGGAGATAACT</t>
  </si>
  <si>
    <t>TCTTCAATTATTCCTGGGAT</t>
  </si>
  <si>
    <t>TCAGGCAGATAAAGCAGCTA</t>
  </si>
  <si>
    <t>AAAAGCTATGCCTGTCAATC</t>
  </si>
  <si>
    <t>AGCAGCTACAAAAGCTATGC</t>
  </si>
  <si>
    <t>TGTCAATCGAGTAGGTGATT</t>
  </si>
  <si>
    <t>AGGTGATTTTGGATTAGCTC</t>
  </si>
  <si>
    <t>TGGGATTTCGGGTCGTTTTA</t>
  </si>
  <si>
    <t>TGGATTAGCTCCTGGGATTT</t>
  </si>
  <si>
    <t>GGGTCGTTTTACTCTCTTTC</t>
  </si>
  <si>
    <t>TAGCTCCTGGGATTTCGGGT</t>
  </si>
  <si>
    <t>GTTTTACTCTCTTTCAAACA</t>
  </si>
  <si>
    <t>TCTCTTTCAAACAGTAGACT</t>
  </si>
  <si>
    <t>TTCAACCATTTTTGCTCGTG</t>
  </si>
  <si>
    <t>ACTCTTCAACCATTTTTGCT</t>
  </si>
  <si>
    <t>GTGCTAGTGCCCCCAGAAAT</t>
  </si>
  <si>
    <t>GCC-&gt;GUC</t>
  </si>
  <si>
    <t>CATTTTTGCTCGTGCTAGTG</t>
  </si>
  <si>
    <t>CCCCAGAAATTCTTGGATTT</t>
  </si>
  <si>
    <t>TCGCAATATGAGATTGAATG</t>
  </si>
  <si>
    <t>CCAGAAATTCTTGGATTTCT</t>
  </si>
  <si>
    <t>GCAATATGAGATTGAATGCC</t>
  </si>
  <si>
    <t>GCCATAACTCTGATTTGTAT</t>
  </si>
  <si>
    <t>TTACTTCTTATTGGTGCTGT</t>
  </si>
  <si>
    <t>CTCTGATTTGTATCTTACTT</t>
  </si>
  <si>
    <t>TTATTGGTGCTGTTGGGAAA</t>
  </si>
  <si>
    <t>GAAATCTGCACAGATAGGAT</t>
  </si>
  <si>
    <t>GCATACTTGGTCACCCGATG</t>
  </si>
  <si>
    <t>GATAGGATCGCATACTTGGT</t>
  </si>
  <si>
    <t>ACCCGATGCTATGGAGGGTC</t>
  </si>
  <si>
    <t>TTTGATTCATGCAGCTACTA</t>
  </si>
  <si>
    <t>GGTAACAGCTGGCGTTTTCA</t>
  </si>
  <si>
    <t>GCTCCCCTTTATTTGAATAC</t>
  </si>
  <si>
    <t>CACCTACGGCTTTGATTGTT</t>
  </si>
  <si>
    <t>GGCTTTGATTGTTATTACTT</t>
  </si>
  <si>
    <t>TGCAGGAGCTACGACGTCAT</t>
  </si>
  <si>
    <t>TATTACTTCTGCAGGAGCTA</t>
  </si>
  <si>
    <t>GACGTCATTCCTTGCGGCAA</t>
  </si>
  <si>
    <t>TGGAATATTACAGAACGATC</t>
  </si>
  <si>
    <t>AAAGAGGGTCATAGCTTATT</t>
  </si>
  <si>
    <t>TTCTTATTACTCTTTTCGTT</t>
  </si>
  <si>
    <t>ACTTTTTCTAACATTTCTAG</t>
  </si>
  <si>
    <t>CCATTTTTGGGCCAATTCCC</t>
  </si>
  <si>
    <t>CTTCGTACTACCCAAAAATG</t>
  </si>
  <si>
    <t>ACC-&gt;AUC</t>
  </si>
  <si>
    <t>GTTTGCTGCTCCAACCATTA</t>
  </si>
  <si>
    <t>CAAACTAATACCTATTCCGT</t>
  </si>
  <si>
    <t>TACCAAACTAATACCTATTC</t>
  </si>
  <si>
    <t>GTTTAGTACTTCAGGTGCTT</t>
  </si>
  <si>
    <t>ACCTATTCCGTTTAGTACTT</t>
  </si>
  <si>
    <t>AGGTGCTTCTGTAGCGTATA</t>
  </si>
  <si>
    <t>TGTAGCGTATAATGTAAATC</t>
  </si>
  <si>
    <t>CGTAGCGGATCAATTCCAAC</t>
  </si>
  <si>
    <t>AAGTCAACTTCAAAGTGGAT</t>
  </si>
  <si>
    <t>TGTTTATCATTATGCCTTTG</t>
  </si>
  <si>
    <t>CTTTGCAATGTTACTTGGTT</t>
  </si>
  <si>
    <t>AACTCTATTTGTGACCTTTT</t>
  </si>
  <si>
    <t>TCGTATGTGGGACTCTCTAT</t>
  </si>
  <si>
    <t>CTCTATTTGTGACCTTTTCT</t>
  </si>
  <si>
    <t>GTATGTGGGACTCTCTATCT</t>
  </si>
  <si>
    <t>TTCTTGGGTAGATAATCGAT</t>
  </si>
  <si>
    <t>GTCTTTCATTTTTATAGTGA</t>
  </si>
  <si>
    <t>CTTTCATTTTTATAGTGAGT</t>
  </si>
  <si>
    <t>GTTTTTATAATAATAAGTCA</t>
  </si>
  <si>
    <t>nad6</t>
  </si>
  <si>
    <t>TACCATGATACTTTCTGTTT</t>
  </si>
  <si>
    <t>GTCGAGCCCTGCTTTGGTCT</t>
  </si>
  <si>
    <t>ACTTTCTGTTTCGTCGAGCC</t>
  </si>
  <si>
    <t>TGCTTTGGTCTCTGGTTTGA</t>
  </si>
  <si>
    <t>GGTCTCTGGTTTGATGGTTG</t>
  </si>
  <si>
    <t>ACGTGCTAAAAATCCGGTAC</t>
  </si>
  <si>
    <t>AAATCCGGTACATTCCGTTT</t>
  </si>
  <si>
    <t>GTTTCCCATCCCAGTCTTTC</t>
  </si>
  <si>
    <t>CGGTACATTCCGTTTCGTTT</t>
  </si>
  <si>
    <t>CCATCCCAGTCTTTCGCGAC</t>
  </si>
  <si>
    <t>GGTACATTCCGTTTCGTTTC</t>
  </si>
  <si>
    <t>CATCCCAGTCTTTCGCGACA</t>
  </si>
  <si>
    <t>TTCCGTTTCGTTTCCCATCC</t>
  </si>
  <si>
    <t>AGTCTTTCGCGACACTTCAG</t>
  </si>
  <si>
    <t>CGTTTCCCATCCCAGTCTTT</t>
  </si>
  <si>
    <t>GCGACACTTCAGGTTTACTT</t>
  </si>
  <si>
    <t>TTTGTTAGGTCTCGACTTCT</t>
  </si>
  <si>
    <t>TGCTATGATCTCCCCAGTAG</t>
  </si>
  <si>
    <t>CGACTTCTCTGCTATGATCT</t>
  </si>
  <si>
    <t>CCCAGTAGTTCATATAGGAG</t>
  </si>
  <si>
    <t>CTTCTCTGCTATGATCTCCC</t>
  </si>
  <si>
    <t>AGTAGTTCATATAGGAGCTA</t>
  </si>
  <si>
    <t>CTATGATCTCCCCAGTAGTT</t>
  </si>
  <si>
    <t>ATATAGGAGCTATAGCCGTT</t>
  </si>
  <si>
    <t>TATAGGAGCTATAGCCGTTT</t>
  </si>
  <si>
    <t>ATTCCTATTCGTTGTTATGA</t>
  </si>
  <si>
    <t>CCATATTCAAATAGCGGAGA</t>
  </si>
  <si>
    <t>TCACGAAGAAGTATTGCGCT</t>
  </si>
  <si>
    <t>GTGGTATTATTGGACTGATC</t>
  </si>
  <si>
    <t>TTTGGTGGGAAATGTTCTTC</t>
  </si>
  <si>
    <t>CCTCTCTGAGATATACGGTT</t>
  </si>
  <si>
    <t>ATGCCGGAAAGGTACGAAGT</t>
  </si>
  <si>
    <t>TTTACTTTATACCTACTATT</t>
  </si>
  <si>
    <t>CGTCTGGTTTTTGGTTCCTA</t>
  </si>
  <si>
    <t>ATTCCGTCTGGTTTTTGGTT</t>
  </si>
  <si>
    <t>CTAGTCTGATTTTATTAGTA</t>
  </si>
  <si>
    <t>CCGACGAAATGCTATTGATT</t>
  </si>
  <si>
    <t>TAGGAGGACTTTAATGAGGA</t>
  </si>
  <si>
    <t>nad7</t>
  </si>
  <si>
    <t>GCAAATCAAAAATTTCACTT</t>
  </si>
  <si>
    <t>GAATTCCGGACCTCAACATC</t>
  </si>
  <si>
    <t>CAAAAATTTCACTTCGAATT</t>
  </si>
  <si>
    <t>CGGACCTCAACATCCTGCTG</t>
  </si>
  <si>
    <t>AAAAATTTCACTTCGAATTC</t>
  </si>
  <si>
    <t>GGACCTCAACATCCTGCTGC</t>
  </si>
  <si>
    <t>TCCTGCTGCTCATGGTGTTT</t>
  </si>
  <si>
    <t>ACGATCAGTATTGGAAATGA</t>
  </si>
  <si>
    <t>TGCTCATGGTGTTTCACGAT</t>
  </si>
  <si>
    <t>AGTATTGGAAATGAACGGAG</t>
  </si>
  <si>
    <t>TGCGGAACCACATATTGGAT</t>
  </si>
  <si>
    <t>ACTCCATAGAGGGACTGAGA</t>
  </si>
  <si>
    <t>TCTTCAAGCTTTACCTTATT</t>
  </si>
  <si>
    <t>TGATCGTTCAGACTATGTTT</t>
  </si>
  <si>
    <t>TTTACCTTATTCTGATCGTT</t>
  </si>
  <si>
    <t>AGACTATGTTTCTACGATGG</t>
  </si>
  <si>
    <t>TCGTTCAGACTATGTTTCTA</t>
  </si>
  <si>
    <t>GATGGCCCAAGAACACGCTC</t>
  </si>
  <si>
    <t>CGATGGCCCAAGAACACGCT</t>
  </si>
  <si>
    <t>ATTCTTCAGCCGTAGAGAGA</t>
  </si>
  <si>
    <t>CCAAGAACACGCTCATTCTT</t>
  </si>
  <si>
    <t>AGCCGTAGAGAGACTTTTGA</t>
  </si>
  <si>
    <t>AATATATACGAGTGTCATTC</t>
  </si>
  <si>
    <t>GTGAAATAACTCGAATTTCA</t>
  </si>
  <si>
    <t>CCGTGAAATAACTCGAATTT</t>
  </si>
  <si>
    <t>AAATCATTCACTTGCTTCAA</t>
  </si>
  <si>
    <t>AACTCGAATTTCAAATCATT</t>
  </si>
  <si>
    <t>ACTTGCTTCAACTACTCATG</t>
  </si>
  <si>
    <t>TTCAAATCATTCACTTGCTT</t>
  </si>
  <si>
    <t>AACTACTCATGCTATGGATG</t>
  </si>
  <si>
    <t>TGCTATGGATGTGGGAGCAT</t>
  </si>
  <si>
    <t>AACTCCGTCCCTGTGGGCTT</t>
  </si>
  <si>
    <t>TGTGGGAGCATCAACTCCGT</t>
  </si>
  <si>
    <t>CCTGTGGGCTTCTGAGGAGC</t>
  </si>
  <si>
    <t>TGAGGAGCGGGAGAAATTGT</t>
  </si>
  <si>
    <t>GGGAGAAATTGTTGGAATTC</t>
  </si>
  <si>
    <t>ATGAAAGAGTCTCGGGAGCC</t>
  </si>
  <si>
    <t>ATGTCGAGATATGGATTCCT</t>
  </si>
  <si>
    <t>CACACAACAATTTGCTTCTC</t>
  </si>
  <si>
    <t>TGCTTCTCGTATCGACGAAT</t>
  </si>
  <si>
    <t>AGAAGAGATGTCAACCGGCA</t>
  </si>
  <si>
    <t>CGACGAATCAGAAGAGATGT</t>
  </si>
  <si>
    <t>AACCGGCAACCGTATCTGGA</t>
  </si>
  <si>
    <t>GTGGTGTAATGTTAAGAGGT</t>
  </si>
  <si>
    <t>CAGGGGTATGCTGGGATTCG</t>
  </si>
  <si>
    <t>TCCAGGGGTATGCTGGGATT</t>
  </si>
  <si>
    <t>GCGAAGAGCAGCACCTTACG</t>
  </si>
  <si>
    <t>GAGCAGCACCTTACGATGTT</t>
  </si>
  <si>
    <t>ATGACCAATCGGATCCTGAC</t>
  </si>
  <si>
    <t>TTACGATGTTCATGACCAAT</t>
  </si>
  <si>
    <t>GGATCCTGACGTACCAGTAG</t>
  </si>
  <si>
    <t>ATGTTCATGACCAATCGGAT</t>
  </si>
  <si>
    <t>CTGACGTACCAGTAGGTACC</t>
  </si>
  <si>
    <t>TGTTCATGACCAATCGGATC</t>
  </si>
  <si>
    <t>TGACGTACCAGTAGGTACCA</t>
  </si>
  <si>
    <t>CAGTAGGTACCAGAGGAGAT</t>
  </si>
  <si>
    <t>GCTATGATCGTTACTGTATC</t>
  </si>
  <si>
    <t>CGCTATGATCGTTACTGTAT</t>
  </si>
  <si>
    <t>CGTATCGAAGAGATGCGACA</t>
  </si>
  <si>
    <t>TCGGATCATTGTGCAATGTC</t>
  </si>
  <si>
    <t>TAATAAAATGCCTAGTGGCA</t>
  </si>
  <si>
    <t>GAAACTATCCATGGAATCCT</t>
  </si>
  <si>
    <t>AATTCACCATTTCGAACCTT</t>
  </si>
  <si>
    <t>CTCAATTCACCATTTCGAAC</t>
  </si>
  <si>
    <t>TTATACAGAAGGTTTTTCCG</t>
  </si>
  <si>
    <t>AAGGTTTTTCCGTACCAGCT</t>
  </si>
  <si>
    <t>CTTCTACCTATACCGCAGTT</t>
  </si>
  <si>
    <t>AGTAATGGAAGCAATCGTCC</t>
  </si>
  <si>
    <t>TACCGTCGTAAAATAAGAGC</t>
  </si>
  <si>
    <t>GAAGCAATCGTCCCTACCGT</t>
  </si>
  <si>
    <t>GTAAAATAAGAGCACCTGGC</t>
  </si>
  <si>
    <t>TAAAATAAGAGCACCTGGCT</t>
  </si>
  <si>
    <t>TGCCCATTCACAAGGACTCG</t>
  </si>
  <si>
    <t>AGCACCTGGCTCTGCCCATT</t>
  </si>
  <si>
    <t>ACAAGGACTCGATTCTATGT</t>
  </si>
  <si>
    <t>CCATTCACAAGGACTCGATT</t>
  </si>
  <si>
    <t>TATGTCCAAACATCACATGC</t>
  </si>
  <si>
    <t>AGCAGATGTGGTCACCATCA</t>
  </si>
  <si>
    <t>CACATGCCAGCAGATGTGGT</t>
  </si>
  <si>
    <t>ACCATCATAGGTACTCAAGA</t>
  </si>
  <si>
    <t>AGGTACTCAAGATATTGTGT</t>
  </si>
  <si>
    <t>TGGAGAGGTAGATAGATAGG</t>
  </si>
  <si>
    <t>nad9</t>
  </si>
  <si>
    <t>ATCGGAACATGGGAATAGAT</t>
  </si>
  <si>
    <t>TGATACCAATACGGACTACC</t>
  </si>
  <si>
    <t>ATTTCCATTGTTGTGCTTTC</t>
  </si>
  <si>
    <t>CTATACAAGGGTTCCAGTTT</t>
  </si>
  <si>
    <t>GATCGATATTTGCGGAGTGG</t>
  </si>
  <si>
    <t>TCGATATTTGCGGAGTGGAT</t>
  </si>
  <si>
    <t>ATCCCTCTCGAAAACGAAGA</t>
  </si>
  <si>
    <t>AACGAAGATTTGAAGTGGTC</t>
  </si>
  <si>
    <t>ATAATTTACTGAGTACTCGG</t>
  </si>
  <si>
    <t>ACGAAGTAACACGAATATCT</t>
  </si>
  <si>
    <t>CGGTAGTCAGTCCATTTCCA</t>
  </si>
  <si>
    <t>AATATCTCCGGTAGTCAGTC</t>
  </si>
  <si>
    <t>ATTTCCATCAGCCGGCTGGT</t>
  </si>
  <si>
    <t>GGATATGTTTGGTGTTTCTT</t>
  </si>
  <si>
    <t>TATCAATCATCCGGATCTAC</t>
  </si>
  <si>
    <t>TCCGGATCTACGCCGTATAT</t>
  </si>
  <si>
    <t>AACAGATCATGGTTTCGAGG</t>
  </si>
  <si>
    <t>TACGCCGTATATCAACAGAT</t>
  </si>
  <si>
    <t>ATGGTTTCGAGGGTCATCCA</t>
  </si>
  <si>
    <t>GTCATCCATTACGAAAAGAC</t>
  </si>
  <si>
    <t>TTCCTCTGAGTGGATATGTG</t>
  </si>
  <si>
    <t>AGAATTTCGCTATTTCGATT</t>
  </si>
  <si>
    <t>TGCTAGTCCTTGGGAGCAGC</t>
  </si>
  <si>
    <t>rpl10</t>
  </si>
  <si>
    <t>CTCATTCCATTCCAGTGGCT</t>
  </si>
  <si>
    <t>GACCAGTAACCAATGGCGAA</t>
  </si>
  <si>
    <t>ATGGCGAAAACTAAAAAATC</t>
  </si>
  <si>
    <t>ATGGTTTCCCGGTAGAACCC</t>
  </si>
  <si>
    <t>ATTTCGCCCAAGTTGTTGCG</t>
  </si>
  <si>
    <t>CATGGACCAAGATCTGCTTT</t>
  </si>
  <si>
    <t>ATTATATGGGCAATACCGAT</t>
  </si>
  <si>
    <t>TGGATGAATTGGAAACATCT</t>
  </si>
  <si>
    <t>TTTTCAATTTCCATTTACCA</t>
  </si>
  <si>
    <t>rpl16</t>
  </si>
  <si>
    <t>AAGGCAGATGTAGTAGGGGT</t>
  </si>
  <si>
    <t>GCGAACCGGACGGTACACAA</t>
  </si>
  <si>
    <t>TGGTTTTGGAAGATATGGCA</t>
  </si>
  <si>
    <t>TCAAAGTTGTAGAGCTGGTC</t>
  </si>
  <si>
    <t>TGAAGCAGCGCGTCGGGCTA</t>
  </si>
  <si>
    <t>AATCGGACAATTCCATCGTG</t>
  </si>
  <si>
    <t>GTAAGATATGGGTAAGAGTT</t>
  </si>
  <si>
    <t>TCGCAGATCTCCCTATTACC</t>
  </si>
  <si>
    <t>GGTTGGATTGCTCGTGTGTC</t>
  </si>
  <si>
    <t>ACGGGACAAATCCCATTTGA</t>
  </si>
  <si>
    <t>TGTGTCCACGGGACAAATCC</t>
  </si>
  <si>
    <t>ATTTGAAATGGATGGTGTGA</t>
  </si>
  <si>
    <t>TACATTAGCGGCGCATAAAC</t>
  </si>
  <si>
    <t>ATGTTCGTCAACCAAGTTTG</t>
  </si>
  <si>
    <t>AGCGGCGCATAAACCATGTT</t>
  </si>
  <si>
    <t>GTCAACCAAGTTTGTTCAGT</t>
  </si>
  <si>
    <t>rpl5-copy1</t>
  </si>
  <si>
    <t>TTTTCATTACGAAGATGTAT</t>
  </si>
  <si>
    <t>ACGTCAGGATCCGTTGCTCA</t>
  </si>
  <si>
    <t>AGATGTATCACGTCAGGATC</t>
  </si>
  <si>
    <t>GTTGCTCAAACCAAATCACG</t>
  </si>
  <si>
    <t>TCAGGATCCGTTGCTCAAAC</t>
  </si>
  <si>
    <t>AAATCACGCCAACGTTATTG</t>
  </si>
  <si>
    <t>CGTTATTGAAGTTCCTGGAT</t>
  </si>
  <si>
    <t>GTTTGAAATCAGAGTAGTAC</t>
  </si>
  <si>
    <t>GGAAATTGGCTATGGAGATT</t>
  </si>
  <si>
    <t>CGCGCGGTCAGAGATTCATA</t>
  </si>
  <si>
    <t>AATTGGCTATGGAGATTCCG</t>
  </si>
  <si>
    <t>GCGGTCAGAGATTCATACAG</t>
  </si>
  <si>
    <t>GCCTGGAATGTTTTCTTTTT</t>
  </si>
  <si>
    <t>GGTCAGAATCTCGACAGTAA</t>
  </si>
  <si>
    <t>ACGGAGTTTTGCGAAATCTC</t>
  </si>
  <si>
    <t>CCGGAACTTTCAGATCATTT</t>
  </si>
  <si>
    <t>CACACAAGATGAGACTTTAC</t>
  </si>
  <si>
    <t>ACCGTGGAGCGGCTTTTTAA</t>
  </si>
  <si>
    <t>ACAAGATGAGACTTTACCAC</t>
  </si>
  <si>
    <t>GTGGAGCGGCTTTTTAAAAA</t>
  </si>
  <si>
    <t>rpl5-copy2</t>
  </si>
  <si>
    <t>rps10</t>
  </si>
  <si>
    <t>AGAAAGACCACCAAAAGTCA</t>
  </si>
  <si>
    <t>GACCACCAAGATATGCATAG</t>
  </si>
  <si>
    <t>ATTTGCGCAAGAAGTTTTTT</t>
  </si>
  <si>
    <t>GGTTAAAACGCCAGCGTATA</t>
  </si>
  <si>
    <t>ATTTTCTTGCAAGACCCGTT</t>
  </si>
  <si>
    <t>GGATAAGGGCAAACTCCAGA</t>
  </si>
  <si>
    <t>GCAAACTCCAGAGATTGCTT</t>
  </si>
  <si>
    <t>GAAGTAAGATCCTTGCGTTG</t>
  </si>
  <si>
    <t>rps12</t>
  </si>
  <si>
    <t>CACGGACCGTACTCGAGCTT</t>
  </si>
  <si>
    <t>GGATCAATGTCCCCAGAAGC</t>
  </si>
  <si>
    <t>GTCCCCAGAAGCAAGGAGTA</t>
  </si>
  <si>
    <t>GCCCGCGTGTTCCAACGAGA</t>
  </si>
  <si>
    <t>CCAGAAGCAAGGAGTACGCC</t>
  </si>
  <si>
    <t>GCGTGTTCCAACGAGAACAC</t>
  </si>
  <si>
    <t>AAGGAGTACGCCCGCGTGTT</t>
  </si>
  <si>
    <t>CAACGAGAACACCGAAAAAA</t>
  </si>
  <si>
    <t>GAAAAAACCTAATTCAGCTC</t>
  </si>
  <si>
    <t>ACGTAAGATAGCCAAAGTAC</t>
  </si>
  <si>
    <t>ATCGACATGATATATTTGCT</t>
  </si>
  <si>
    <t>ACATTCCGGGCGAAGGTCAT</t>
  </si>
  <si>
    <t>AGATTTGCCTGGTGTGAAAT</t>
  </si>
  <si>
    <t>CCATTGTATTCGAGGAGTCA</t>
  </si>
  <si>
    <t>rps13</t>
  </si>
  <si>
    <t>AAAGGAAGGATCCGGAATGT</t>
  </si>
  <si>
    <t>ATATATCTCAGGAGCTAGAT</t>
  </si>
  <si>
    <t>AGTTCCCGATGAACAAGTAA</t>
  </si>
  <si>
    <t>TGAACAAGTAAGAATTGCCT</t>
  </si>
  <si>
    <t>AACCAAAATCTATGGAATTG</t>
  </si>
  <si>
    <t>ACC-&gt;ACU</t>
  </si>
  <si>
    <t>Thr-&gt;Thr</t>
  </si>
  <si>
    <t>CAAGTAAGAATTGCCTCAAC</t>
  </si>
  <si>
    <t>AAAATCTATGGAATTGGACC</t>
  </si>
  <si>
    <t>CTAAAAAAGCCATTCAGGTT</t>
  </si>
  <si>
    <t>GTTATCGATTAGGTATCAGT</t>
  </si>
  <si>
    <t>CGAGCAGACATCGAACGATT</t>
  </si>
  <si>
    <t>ATTTCTATTTCTCGTTATCG</t>
  </si>
  <si>
    <t>AACGATTCATTTCTATTTCT</t>
  </si>
  <si>
    <t>GTTATCGTGGAATTCGTCAT</t>
  </si>
  <si>
    <t>AATTCGTCATAAAGATGGCT</t>
  </si>
  <si>
    <t>GCCCTTACGCGGTCAACGAA</t>
  </si>
  <si>
    <t>rps14</t>
  </si>
  <si>
    <t>AGTAAGAAACCGATGTATTT</t>
  </si>
  <si>
    <t>CACTGGTCGCCCTCGTTCCG</t>
  </si>
  <si>
    <t>GTGGATTAGCATCTCGAGGT</t>
  </si>
  <si>
    <t>CTTTGATGGGCATAAAGAAA</t>
  </si>
  <si>
    <t>rps3</t>
  </si>
  <si>
    <t>ATCTGAATCGTAGTTCAGAT</t>
  </si>
  <si>
    <t>CAAGTCGGTTCAGTGATTAT</t>
  </si>
  <si>
    <t>ATCGTAGTTCAGATCCAAGT</t>
  </si>
  <si>
    <t>GGTTCAGTGATTATTATTAT</t>
  </si>
  <si>
    <t>AGTTCAGATCCAAGTCGGTT</t>
  </si>
  <si>
    <t>AGTGATTATTATTATGGTAA</t>
  </si>
  <si>
    <t>TGATTATTATTATGGTAAAT</t>
  </si>
  <si>
    <t>CGTGTATCAAGATGTCAATC</t>
  </si>
  <si>
    <t>GCGCCCCTCCTTGAATTATT</t>
  </si>
  <si>
    <t>GGTCATGCAATACTTATTGA</t>
  </si>
  <si>
    <t>CGCTTTTTTTGTAGAAAGCT</t>
  </si>
  <si>
    <t>GACCCGCGAGAAAAAGTGTT</t>
  </si>
  <si>
    <t>TGTTTCTCAAAGTGCTTCTC</t>
  </si>
  <si>
    <t>GATTGCTCAAGACATCTCTT</t>
  </si>
  <si>
    <t>TCAAGACATCTCTTTTCAAC</t>
  </si>
  <si>
    <t>GAGGAACAAAAAAAGATCAT</t>
  </si>
  <si>
    <t>TATTTGTTGTTCAGGTCGAT</t>
  </si>
  <si>
    <t>AAAAGGTGCAGAAATTGCTA</t>
  </si>
  <si>
    <t>GAAAGTATGGAAAAACATCT</t>
  </si>
  <si>
    <t>GTAATGTATTGAACCAGAAA</t>
  </si>
  <si>
    <t>TTCTACTCGTTACGGAATCT</t>
  </si>
  <si>
    <t>AGGTGTCAAAGTGCGGATCT</t>
  </si>
  <si>
    <t>GAATCTCAGGTGTCAAAGTG</t>
  </si>
  <si>
    <t>GGATCTCATATAGGAAAAAA</t>
  </si>
  <si>
    <t>rps4</t>
  </si>
  <si>
    <t>AAGATTTCAAACTTGTCGTC</t>
  </si>
  <si>
    <t>ACTTCCAGGAAATGTTCGGA</t>
  </si>
  <si>
    <t>TTCAAACTTGTCGTCCACTT</t>
  </si>
  <si>
    <t>CAGGAAATGTTCGGAACAGA</t>
  </si>
  <si>
    <t>TCAAACTTGTCGTCCACTTC</t>
  </si>
  <si>
    <t>AGGAAATGTTCGGAACAGAG</t>
  </si>
  <si>
    <t>GTCCACTTCCAGGAAATGTT</t>
  </si>
  <si>
    <t>GGAACAGAGAACTTACAATA</t>
  </si>
  <si>
    <t>TCTTTACAGTTACATCCAAT</t>
  </si>
  <si>
    <t>ACAAACTACACGAAAGTTGT</t>
  </si>
  <si>
    <t>CACGAAAGTTGTCCCTTTTT</t>
  </si>
  <si>
    <t>ATGGGGATTTACCCATCACA</t>
  </si>
  <si>
    <t>TATCCCTTTTCTACTCAATC</t>
  </si>
  <si>
    <t>AGAAACAAGATCGGACGTTA</t>
  </si>
  <si>
    <t>ACTCAATCCAGAAACAAGAT</t>
  </si>
  <si>
    <t>GGACGTTATTCCGGTTCGTC</t>
  </si>
  <si>
    <t>AACAAGATCGGACGTTATTC</t>
  </si>
  <si>
    <t>GGTTCGTCTCCATTTTTTTG</t>
  </si>
  <si>
    <t>TATTCCTCAAGCAAGGCAGC</t>
  </si>
  <si>
    <t>GATAAGTCATCGAAGGGTTT</t>
  </si>
  <si>
    <t>ATCTTTTCAAGAAAATGACG</t>
  </si>
  <si>
    <t>GAGAGCCCGCGGTGAAGAAA</t>
  </si>
  <si>
    <t>CGAACTACCTACTCATTATT</t>
  </si>
  <si>
    <t>GGAGGTGAATCATAGAACAC</t>
  </si>
  <si>
    <t>CTCATTATTCGGAGGTGAAT</t>
  </si>
  <si>
    <t>ATAGAACACCAAAAGCTGTG</t>
  </si>
  <si>
    <t>AAAAGCTGTGGTATCTTATG</t>
  </si>
  <si>
    <t>AACACCAAAAGCTGTGGTAT</t>
  </si>
  <si>
    <t>TTATGGACCTAACATAGGTC</t>
  </si>
  <si>
    <t>CGACATAAGATTGAAAGATC</t>
  </si>
  <si>
    <t>AAACCTTCCTCTTCGGAGCG</t>
  </si>
  <si>
    <t>ATTGAAAGATCCAAACCTTC</t>
  </si>
  <si>
    <t>TCTTCGGAGCGGAAACGGAC</t>
  </si>
  <si>
    <t>AAGATCCAAACCTTCCTCTT</t>
  </si>
  <si>
    <t>GGAGCGGAAACGGACGTGGC</t>
  </si>
  <si>
    <t>rps7</t>
  </si>
  <si>
    <t>TTATCAAACTTTTCATCGCC</t>
  </si>
  <si>
    <t>AGCTCGAACTGAACGCGATG</t>
  </si>
  <si>
    <t>CCTTAGCTATTCGTTGGATC</t>
  </si>
  <si>
    <t>TTGGAGCAGCTTTCAAACGA</t>
  </si>
  <si>
    <t>GATAAGCTTAGAGAAATGTT</t>
  </si>
  <si>
    <t>ATTTGCTGAGATACTGGATG</t>
  </si>
  <si>
    <r>
      <rPr>
        <b/>
        <sz val="14"/>
        <color theme="1"/>
        <rFont val="Times New Roman"/>
        <charset val="134"/>
      </rPr>
      <t xml:space="preserve">Table S9 Amino acid changes in potential RNA editing sites of PCGs in the </t>
    </r>
    <r>
      <rPr>
        <b/>
        <i/>
        <sz val="14"/>
        <color theme="1"/>
        <rFont val="Times New Roman"/>
        <charset val="134"/>
      </rPr>
      <t>S. guangxiensis</t>
    </r>
    <r>
      <rPr>
        <b/>
        <sz val="14"/>
        <color theme="1"/>
        <rFont val="Times New Roman"/>
        <charset val="134"/>
      </rPr>
      <t xml:space="preserve"> mitochondrial genome</t>
    </r>
  </si>
  <si>
    <t>Type</t>
  </si>
  <si>
    <t>Codon changes</t>
  </si>
  <si>
    <t>Amino acid changes</t>
  </si>
  <si>
    <t>number</t>
  </si>
  <si>
    <t>Proportion (%)</t>
  </si>
  <si>
    <t>Hydrophobic-Hydrophobic</t>
  </si>
  <si>
    <t>32.33% (215)</t>
  </si>
  <si>
    <t>Hydrophilic-Hydrophilic</t>
  </si>
  <si>
    <t>13.38% (89)</t>
  </si>
  <si>
    <r>
      <rPr>
        <sz val="14"/>
        <color theme="1"/>
        <rFont val="Times New Roman"/>
        <charset val="134"/>
      </rPr>
      <t>H</t>
    </r>
    <r>
      <rPr>
        <sz val="14"/>
        <color theme="1"/>
        <rFont val="Times New Roman"/>
        <charset val="134"/>
      </rPr>
      <t>ydrophobic-Hydrophilic</t>
    </r>
  </si>
  <si>
    <t>8.87% (59)</t>
  </si>
  <si>
    <t>Hydrophilic-Hydrophobic</t>
  </si>
  <si>
    <t>45.11% (300)</t>
  </si>
  <si>
    <t>Hydrophilic-stop</t>
  </si>
  <si>
    <t>0.30% (2)</t>
  </si>
  <si>
    <t>Total</t>
  </si>
  <si>
    <r>
      <rPr>
        <b/>
        <sz val="14"/>
        <color rgb="FF000000"/>
        <rFont val="Times New Roman"/>
        <charset val="134"/>
      </rPr>
      <t xml:space="preserve">Table S10 Homologous co-linear blocks of </t>
    </r>
    <r>
      <rPr>
        <b/>
        <i/>
        <sz val="14"/>
        <color rgb="FF000000"/>
        <rFont val="Times New Roman"/>
        <charset val="134"/>
      </rPr>
      <t>S. guangxiensis</t>
    </r>
    <r>
      <rPr>
        <b/>
        <sz val="14"/>
        <color rgb="FF000000"/>
        <rFont val="Times New Roman"/>
        <charset val="134"/>
      </rPr>
      <t xml:space="preserve"> with closely related species</t>
    </r>
  </si>
  <si>
    <t>query</t>
  </si>
  <si>
    <t>database</t>
  </si>
  <si>
    <t>identity (%)</t>
  </si>
  <si>
    <t>alignment</t>
  </si>
  <si>
    <t>mismatch</t>
  </si>
  <si>
    <t>gap</t>
  </si>
  <si>
    <t>q. start</t>
  </si>
  <si>
    <t>q. end</t>
  </si>
  <si>
    <t>d. start</t>
  </si>
  <si>
    <t>d. end</t>
  </si>
  <si>
    <t>e-value</t>
  </si>
  <si>
    <t>score</t>
  </si>
  <si>
    <t>NC068018.1</t>
  </si>
  <si>
    <t>MT568500.1</t>
  </si>
  <si>
    <t>NC053368.1</t>
  </si>
  <si>
    <t>ON674117.1</t>
  </si>
  <si>
    <t>ON674118.1</t>
  </si>
  <si>
    <t>OP466722.1</t>
  </si>
  <si>
    <t>OP466723.1</t>
  </si>
  <si>
    <t>NC072536.1</t>
  </si>
  <si>
    <t>NC053920.1</t>
  </si>
  <si>
    <t>NC083965.1</t>
  </si>
  <si>
    <t>NC081934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#,##0.0_ "/>
    <numFmt numFmtId="178" formatCode="#,##0_);[Red]\(#,##0\)"/>
  </numFmts>
  <fonts count="27">
    <font>
      <sz val="11"/>
      <color theme="1"/>
      <name val="等线"/>
      <charset val="134"/>
      <scheme val="minor"/>
    </font>
    <font>
      <b/>
      <sz val="14"/>
      <color rgb="FF000000"/>
      <name val="Times New Roman"/>
      <charset val="134"/>
    </font>
    <font>
      <sz val="14"/>
      <color rgb="FF000000"/>
      <name val="Times New Roman"/>
      <charset val="134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4"/>
      <color theme="1"/>
      <name val="Times New Roman"/>
      <charset val="134"/>
    </font>
    <font>
      <b/>
      <i/>
      <sz val="14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1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69">
    <xf numFmtId="0" fontId="0" fillId="0" borderId="0" xfId="0"/>
    <xf numFmtId="176" fontId="0" fillId="0" borderId="0" xfId="0" applyNumberFormat="1"/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9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177" fontId="0" fillId="0" borderId="0" xfId="0" applyNumberFormat="1"/>
    <xf numFmtId="0" fontId="4" fillId="0" borderId="3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3" fillId="0" borderId="0" xfId="0" applyFont="1"/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8" fontId="0" fillId="0" borderId="0" xfId="0" applyNumberFormat="1"/>
    <xf numFmtId="178" fontId="4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/>
    </xf>
    <xf numFmtId="178" fontId="3" fillId="0" borderId="2" xfId="0" applyNumberFormat="1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176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0" xfId="0" applyFont="1"/>
    <xf numFmtId="176" fontId="5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0"/>
  <sheetViews>
    <sheetView workbookViewId="0">
      <selection activeCell="A8" sqref="A8"/>
    </sheetView>
  </sheetViews>
  <sheetFormatPr defaultColWidth="9" defaultRowHeight="14.25" outlineLevelCol="6"/>
  <cols>
    <col min="1" max="1" width="25.875" style="67" customWidth="1"/>
    <col min="2" max="2" width="10" style="67" customWidth="1"/>
    <col min="3" max="3" width="12.125" style="67" customWidth="1"/>
    <col min="4" max="4" width="14.5" style="67" customWidth="1"/>
    <col min="5" max="5" width="8.66666666666667" style="67"/>
    <col min="6" max="6" width="12.5" style="68"/>
    <col min="7" max="7" width="8.875" style="68" customWidth="1"/>
    <col min="8" max="8" width="8.66666666666667" style="67"/>
    <col min="9" max="9" width="8.66666666666667" style="67" customWidth="1"/>
    <col min="10" max="16384" width="8.66666666666667" style="67"/>
  </cols>
  <sheetData>
    <row r="1" ht="19.5" spans="1:7">
      <c r="A1" s="53" t="s">
        <v>0</v>
      </c>
      <c r="B1" s="53"/>
      <c r="C1" s="53"/>
      <c r="D1" s="53"/>
      <c r="E1" s="53"/>
      <c r="F1" s="54"/>
      <c r="G1" s="54"/>
    </row>
    <row r="2" ht="18.75" spans="1:7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29" t="s">
        <v>6</v>
      </c>
      <c r="G2" s="29" t="s">
        <v>7</v>
      </c>
    </row>
    <row r="3" ht="18.75" spans="1:7">
      <c r="A3" s="15" t="s">
        <v>8</v>
      </c>
      <c r="B3" s="30">
        <v>1</v>
      </c>
      <c r="C3" s="30" t="s">
        <v>9</v>
      </c>
      <c r="D3" s="30" t="s">
        <v>10</v>
      </c>
      <c r="E3" s="30">
        <v>12</v>
      </c>
      <c r="F3" s="31">
        <v>3180</v>
      </c>
      <c r="G3" s="31">
        <v>3191</v>
      </c>
    </row>
    <row r="4" ht="18.75" spans="1:7">
      <c r="A4" s="15" t="s">
        <v>8</v>
      </c>
      <c r="B4" s="30">
        <v>2</v>
      </c>
      <c r="C4" s="30" t="s">
        <v>9</v>
      </c>
      <c r="D4" s="30" t="s">
        <v>11</v>
      </c>
      <c r="E4" s="30">
        <v>12</v>
      </c>
      <c r="F4" s="31">
        <v>7092</v>
      </c>
      <c r="G4" s="31">
        <v>7103</v>
      </c>
    </row>
    <row r="5" ht="18.75" spans="1:7">
      <c r="A5" s="15" t="s">
        <v>8</v>
      </c>
      <c r="B5" s="30">
        <v>3</v>
      </c>
      <c r="C5" s="30" t="s">
        <v>12</v>
      </c>
      <c r="D5" s="30" t="s">
        <v>13</v>
      </c>
      <c r="E5" s="30">
        <v>10</v>
      </c>
      <c r="F5" s="31">
        <v>8212</v>
      </c>
      <c r="G5" s="31">
        <v>8221</v>
      </c>
    </row>
    <row r="6" ht="18.75" spans="1:7">
      <c r="A6" s="15" t="s">
        <v>8</v>
      </c>
      <c r="B6" s="30">
        <v>4</v>
      </c>
      <c r="C6" s="30" t="s">
        <v>12</v>
      </c>
      <c r="D6" s="30" t="s">
        <v>14</v>
      </c>
      <c r="E6" s="30">
        <v>10</v>
      </c>
      <c r="F6" s="31">
        <v>15972</v>
      </c>
      <c r="G6" s="31">
        <v>15981</v>
      </c>
    </row>
    <row r="7" ht="18.75" spans="1:7">
      <c r="A7" s="15" t="s">
        <v>8</v>
      </c>
      <c r="B7" s="30">
        <v>5</v>
      </c>
      <c r="C7" s="30" t="s">
        <v>9</v>
      </c>
      <c r="D7" s="30" t="s">
        <v>15</v>
      </c>
      <c r="E7" s="30">
        <v>12</v>
      </c>
      <c r="F7" s="31">
        <v>20629</v>
      </c>
      <c r="G7" s="31">
        <v>20640</v>
      </c>
    </row>
    <row r="8" ht="18.75" spans="1:7">
      <c r="A8" s="15" t="s">
        <v>8</v>
      </c>
      <c r="B8" s="30">
        <v>6</v>
      </c>
      <c r="C8" s="30" t="s">
        <v>9</v>
      </c>
      <c r="D8" s="30" t="s">
        <v>16</v>
      </c>
      <c r="E8" s="30">
        <v>12</v>
      </c>
      <c r="F8" s="31">
        <v>28779</v>
      </c>
      <c r="G8" s="31">
        <v>28790</v>
      </c>
    </row>
    <row r="9" ht="18.75" spans="1:7">
      <c r="A9" s="15" t="s">
        <v>8</v>
      </c>
      <c r="B9" s="30">
        <v>7</v>
      </c>
      <c r="C9" s="30" t="s">
        <v>9</v>
      </c>
      <c r="D9" s="30" t="s">
        <v>17</v>
      </c>
      <c r="E9" s="30">
        <v>12</v>
      </c>
      <c r="F9" s="31">
        <v>32241</v>
      </c>
      <c r="G9" s="31">
        <v>32252</v>
      </c>
    </row>
    <row r="10" ht="18.75" spans="1:7">
      <c r="A10" s="15" t="s">
        <v>8</v>
      </c>
      <c r="B10" s="30">
        <v>8</v>
      </c>
      <c r="C10" s="30" t="s">
        <v>9</v>
      </c>
      <c r="D10" s="30" t="s">
        <v>18</v>
      </c>
      <c r="E10" s="30">
        <v>12</v>
      </c>
      <c r="F10" s="31">
        <v>35767</v>
      </c>
      <c r="G10" s="31">
        <v>35778</v>
      </c>
    </row>
    <row r="11" ht="18.75" spans="1:7">
      <c r="A11" s="15" t="s">
        <v>8</v>
      </c>
      <c r="B11" s="30">
        <v>9</v>
      </c>
      <c r="C11" s="30" t="s">
        <v>9</v>
      </c>
      <c r="D11" s="30" t="s">
        <v>19</v>
      </c>
      <c r="E11" s="30">
        <v>12</v>
      </c>
      <c r="F11" s="31">
        <v>43412</v>
      </c>
      <c r="G11" s="31">
        <v>43423</v>
      </c>
    </row>
    <row r="12" ht="18.75" spans="1:7">
      <c r="A12" s="15" t="s">
        <v>8</v>
      </c>
      <c r="B12" s="30">
        <v>10</v>
      </c>
      <c r="C12" s="30" t="s">
        <v>20</v>
      </c>
      <c r="D12" s="30" t="s">
        <v>21</v>
      </c>
      <c r="E12" s="30">
        <v>15</v>
      </c>
      <c r="F12" s="31">
        <v>44943</v>
      </c>
      <c r="G12" s="31">
        <v>44957</v>
      </c>
    </row>
    <row r="13" ht="18.75" spans="1:7">
      <c r="A13" s="15" t="s">
        <v>8</v>
      </c>
      <c r="B13" s="43">
        <v>11</v>
      </c>
      <c r="C13" s="43" t="s">
        <v>9</v>
      </c>
      <c r="D13" s="43" t="s">
        <v>22</v>
      </c>
      <c r="E13" s="43">
        <v>12</v>
      </c>
      <c r="F13" s="42">
        <v>50910</v>
      </c>
      <c r="G13" s="42">
        <v>50921</v>
      </c>
    </row>
    <row r="14" ht="18.75" spans="1:7">
      <c r="A14" s="15" t="s">
        <v>8</v>
      </c>
      <c r="B14" s="43">
        <v>12</v>
      </c>
      <c r="C14" s="43" t="s">
        <v>23</v>
      </c>
      <c r="D14" s="43" t="s">
        <v>24</v>
      </c>
      <c r="E14" s="43">
        <v>15</v>
      </c>
      <c r="F14" s="42">
        <v>60254</v>
      </c>
      <c r="G14" s="42">
        <v>60268</v>
      </c>
    </row>
    <row r="15" ht="18.75" spans="1:7">
      <c r="A15" s="15" t="s">
        <v>8</v>
      </c>
      <c r="B15" s="43">
        <v>13</v>
      </c>
      <c r="C15" s="43" t="s">
        <v>23</v>
      </c>
      <c r="D15" s="43" t="s">
        <v>25</v>
      </c>
      <c r="E15" s="43">
        <v>14</v>
      </c>
      <c r="F15" s="42">
        <v>63593</v>
      </c>
      <c r="G15" s="42">
        <v>63606</v>
      </c>
    </row>
    <row r="16" ht="18.75" spans="1:7">
      <c r="A16" s="15" t="s">
        <v>8</v>
      </c>
      <c r="B16" s="43">
        <v>14</v>
      </c>
      <c r="C16" s="43" t="s">
        <v>9</v>
      </c>
      <c r="D16" s="43" t="s">
        <v>26</v>
      </c>
      <c r="E16" s="43">
        <v>12</v>
      </c>
      <c r="F16" s="42">
        <v>64608</v>
      </c>
      <c r="G16" s="42">
        <v>64619</v>
      </c>
    </row>
    <row r="17" ht="18.75" spans="1:7">
      <c r="A17" s="15" t="s">
        <v>8</v>
      </c>
      <c r="B17" s="43">
        <v>15</v>
      </c>
      <c r="C17" s="43" t="s">
        <v>23</v>
      </c>
      <c r="D17" s="43" t="s">
        <v>25</v>
      </c>
      <c r="E17" s="43">
        <v>14</v>
      </c>
      <c r="F17" s="42">
        <v>65693</v>
      </c>
      <c r="G17" s="42">
        <v>65706</v>
      </c>
    </row>
    <row r="18" ht="18.75" spans="1:7">
      <c r="A18" s="15" t="s">
        <v>8</v>
      </c>
      <c r="B18" s="43">
        <v>16</v>
      </c>
      <c r="C18" s="43" t="s">
        <v>12</v>
      </c>
      <c r="D18" s="43" t="s">
        <v>13</v>
      </c>
      <c r="E18" s="43">
        <v>10</v>
      </c>
      <c r="F18" s="42">
        <v>67069</v>
      </c>
      <c r="G18" s="42">
        <v>67078</v>
      </c>
    </row>
    <row r="19" ht="18.75" spans="1:7">
      <c r="A19" s="15" t="s">
        <v>8</v>
      </c>
      <c r="B19" s="43">
        <v>17</v>
      </c>
      <c r="C19" s="43" t="s">
        <v>23</v>
      </c>
      <c r="D19" s="43" t="s">
        <v>27</v>
      </c>
      <c r="E19" s="43">
        <v>10</v>
      </c>
      <c r="F19" s="42">
        <v>71109</v>
      </c>
      <c r="G19" s="42">
        <v>71118</v>
      </c>
    </row>
    <row r="20" ht="18.75" spans="1:7">
      <c r="A20" s="15" t="s">
        <v>8</v>
      </c>
      <c r="B20" s="43">
        <v>18</v>
      </c>
      <c r="C20" s="43" t="s">
        <v>23</v>
      </c>
      <c r="D20" s="43" t="s">
        <v>28</v>
      </c>
      <c r="E20" s="43">
        <v>10</v>
      </c>
      <c r="F20" s="42">
        <v>73409</v>
      </c>
      <c r="G20" s="42">
        <v>73418</v>
      </c>
    </row>
    <row r="21" ht="18.75" spans="1:7">
      <c r="A21" s="15" t="s">
        <v>8</v>
      </c>
      <c r="B21" s="43">
        <v>19</v>
      </c>
      <c r="C21" s="43" t="s">
        <v>9</v>
      </c>
      <c r="D21" s="43" t="s">
        <v>29</v>
      </c>
      <c r="E21" s="43">
        <v>12</v>
      </c>
      <c r="F21" s="42">
        <v>77537</v>
      </c>
      <c r="G21" s="42">
        <v>77548</v>
      </c>
    </row>
    <row r="22" ht="18.75" spans="1:7">
      <c r="A22" s="15" t="s">
        <v>8</v>
      </c>
      <c r="B22" s="43">
        <v>20</v>
      </c>
      <c r="C22" s="43" t="s">
        <v>9</v>
      </c>
      <c r="D22" s="43" t="s">
        <v>30</v>
      </c>
      <c r="E22" s="43">
        <v>12</v>
      </c>
      <c r="F22" s="42">
        <v>89133</v>
      </c>
      <c r="G22" s="42">
        <v>89144</v>
      </c>
    </row>
    <row r="23" ht="18.75" spans="1:7">
      <c r="A23" s="15" t="s">
        <v>8</v>
      </c>
      <c r="B23" s="43">
        <v>21</v>
      </c>
      <c r="C23" s="43" t="s">
        <v>9</v>
      </c>
      <c r="D23" s="43" t="s">
        <v>31</v>
      </c>
      <c r="E23" s="43">
        <v>12</v>
      </c>
      <c r="F23" s="42">
        <v>89156</v>
      </c>
      <c r="G23" s="42">
        <v>89167</v>
      </c>
    </row>
    <row r="24" ht="18.75" spans="1:7">
      <c r="A24" s="15" t="s">
        <v>8</v>
      </c>
      <c r="B24" s="43">
        <v>22</v>
      </c>
      <c r="C24" s="43" t="s">
        <v>12</v>
      </c>
      <c r="D24" s="43" t="s">
        <v>32</v>
      </c>
      <c r="E24" s="43">
        <v>12</v>
      </c>
      <c r="F24" s="42">
        <v>89624</v>
      </c>
      <c r="G24" s="42">
        <v>89635</v>
      </c>
    </row>
    <row r="25" ht="18.75" spans="1:7">
      <c r="A25" s="15" t="s">
        <v>8</v>
      </c>
      <c r="B25" s="43">
        <v>23</v>
      </c>
      <c r="C25" s="43" t="s">
        <v>23</v>
      </c>
      <c r="D25" s="43" t="s">
        <v>33</v>
      </c>
      <c r="E25" s="43">
        <v>14</v>
      </c>
      <c r="F25" s="42">
        <v>94481</v>
      </c>
      <c r="G25" s="42">
        <v>94494</v>
      </c>
    </row>
    <row r="26" ht="18.75" spans="1:7">
      <c r="A26" s="15" t="s">
        <v>8</v>
      </c>
      <c r="B26" s="43">
        <v>24</v>
      </c>
      <c r="C26" s="43" t="s">
        <v>9</v>
      </c>
      <c r="D26" s="43" t="s">
        <v>34</v>
      </c>
      <c r="E26" s="43">
        <v>12</v>
      </c>
      <c r="F26" s="42">
        <v>96512</v>
      </c>
      <c r="G26" s="42">
        <v>96523</v>
      </c>
    </row>
    <row r="27" ht="18.75" spans="1:7">
      <c r="A27" s="15" t="s">
        <v>8</v>
      </c>
      <c r="B27" s="43">
        <v>25</v>
      </c>
      <c r="C27" s="43" t="s">
        <v>23</v>
      </c>
      <c r="D27" s="43" t="s">
        <v>35</v>
      </c>
      <c r="E27" s="43">
        <v>12</v>
      </c>
      <c r="F27" s="42">
        <v>98217</v>
      </c>
      <c r="G27" s="42">
        <v>98228</v>
      </c>
    </row>
    <row r="28" ht="18.75" spans="1:7">
      <c r="A28" s="15" t="s">
        <v>8</v>
      </c>
      <c r="B28" s="43">
        <v>26</v>
      </c>
      <c r="C28" s="43" t="s">
        <v>9</v>
      </c>
      <c r="D28" s="43" t="s">
        <v>36</v>
      </c>
      <c r="E28" s="43">
        <v>12</v>
      </c>
      <c r="F28" s="42">
        <v>112294</v>
      </c>
      <c r="G28" s="42">
        <v>112305</v>
      </c>
    </row>
    <row r="29" ht="18.75" spans="1:7">
      <c r="A29" s="15" t="s">
        <v>8</v>
      </c>
      <c r="B29" s="43">
        <v>27</v>
      </c>
      <c r="C29" s="43" t="s">
        <v>23</v>
      </c>
      <c r="D29" s="43" t="s">
        <v>35</v>
      </c>
      <c r="E29" s="43">
        <v>12</v>
      </c>
      <c r="F29" s="42">
        <v>112607</v>
      </c>
      <c r="G29" s="42">
        <v>112618</v>
      </c>
    </row>
    <row r="30" ht="18.75" spans="1:7">
      <c r="A30" s="15" t="s">
        <v>8</v>
      </c>
      <c r="B30" s="43">
        <v>28</v>
      </c>
      <c r="C30" s="43" t="s">
        <v>23</v>
      </c>
      <c r="D30" s="43" t="s">
        <v>37</v>
      </c>
      <c r="E30" s="43">
        <v>10</v>
      </c>
      <c r="F30" s="42">
        <v>120844</v>
      </c>
      <c r="G30" s="42">
        <v>120853</v>
      </c>
    </row>
    <row r="31" ht="18.75" spans="1:7">
      <c r="A31" s="15" t="s">
        <v>8</v>
      </c>
      <c r="B31" s="43">
        <v>29</v>
      </c>
      <c r="C31" s="43" t="s">
        <v>9</v>
      </c>
      <c r="D31" s="43" t="s">
        <v>38</v>
      </c>
      <c r="E31" s="43">
        <v>12</v>
      </c>
      <c r="F31" s="42">
        <v>124093</v>
      </c>
      <c r="G31" s="42">
        <v>124104</v>
      </c>
    </row>
    <row r="32" ht="18.75" spans="1:7">
      <c r="A32" s="15" t="s">
        <v>8</v>
      </c>
      <c r="B32" s="43">
        <v>30</v>
      </c>
      <c r="C32" s="43" t="s">
        <v>23</v>
      </c>
      <c r="D32" s="43" t="s">
        <v>39</v>
      </c>
      <c r="E32" s="43">
        <v>11</v>
      </c>
      <c r="F32" s="42">
        <v>138631</v>
      </c>
      <c r="G32" s="42">
        <v>138641</v>
      </c>
    </row>
    <row r="33" ht="18.75" spans="1:7">
      <c r="A33" s="15" t="s">
        <v>8</v>
      </c>
      <c r="B33" s="43">
        <v>31</v>
      </c>
      <c r="C33" s="43" t="s">
        <v>12</v>
      </c>
      <c r="D33" s="43" t="s">
        <v>40</v>
      </c>
      <c r="E33" s="43">
        <v>10</v>
      </c>
      <c r="F33" s="42">
        <v>152326</v>
      </c>
      <c r="G33" s="42">
        <v>152335</v>
      </c>
    </row>
    <row r="34" ht="18.75" spans="1:7">
      <c r="A34" s="15" t="s">
        <v>8</v>
      </c>
      <c r="B34" s="43">
        <v>32</v>
      </c>
      <c r="C34" s="43" t="s">
        <v>23</v>
      </c>
      <c r="D34" s="43" t="s">
        <v>35</v>
      </c>
      <c r="E34" s="43">
        <v>12</v>
      </c>
      <c r="F34" s="42">
        <v>165161</v>
      </c>
      <c r="G34" s="42">
        <v>165172</v>
      </c>
    </row>
    <row r="35" ht="18.75" spans="1:7">
      <c r="A35" s="15" t="s">
        <v>8</v>
      </c>
      <c r="B35" s="43">
        <v>33</v>
      </c>
      <c r="C35" s="43" t="s">
        <v>12</v>
      </c>
      <c r="D35" s="43" t="s">
        <v>14</v>
      </c>
      <c r="E35" s="43">
        <v>10</v>
      </c>
      <c r="F35" s="42">
        <v>165292</v>
      </c>
      <c r="G35" s="42">
        <v>165301</v>
      </c>
    </row>
    <row r="36" ht="18.75" spans="1:7">
      <c r="A36" s="15" t="s">
        <v>8</v>
      </c>
      <c r="B36" s="43">
        <v>34</v>
      </c>
      <c r="C36" s="43" t="s">
        <v>12</v>
      </c>
      <c r="D36" s="43" t="s">
        <v>41</v>
      </c>
      <c r="E36" s="43">
        <v>12</v>
      </c>
      <c r="F36" s="42">
        <v>165743</v>
      </c>
      <c r="G36" s="42">
        <v>165754</v>
      </c>
    </row>
    <row r="37" ht="18.75" spans="1:7">
      <c r="A37" s="15" t="s">
        <v>8</v>
      </c>
      <c r="B37" s="43">
        <v>35</v>
      </c>
      <c r="C37" s="43" t="s">
        <v>23</v>
      </c>
      <c r="D37" s="43" t="s">
        <v>28</v>
      </c>
      <c r="E37" s="43">
        <v>10</v>
      </c>
      <c r="F37" s="42">
        <v>166755</v>
      </c>
      <c r="G37" s="42">
        <v>166764</v>
      </c>
    </row>
    <row r="38" ht="18.75" spans="1:7">
      <c r="A38" s="15" t="s">
        <v>8</v>
      </c>
      <c r="B38" s="43">
        <v>36</v>
      </c>
      <c r="C38" s="43" t="s">
        <v>12</v>
      </c>
      <c r="D38" s="43" t="s">
        <v>42</v>
      </c>
      <c r="E38" s="43">
        <v>10</v>
      </c>
      <c r="F38" s="42">
        <v>174145</v>
      </c>
      <c r="G38" s="42">
        <v>174154</v>
      </c>
    </row>
    <row r="39" ht="18.75" spans="1:7">
      <c r="A39" s="15" t="s">
        <v>8</v>
      </c>
      <c r="B39" s="43">
        <v>37</v>
      </c>
      <c r="C39" s="43" t="s">
        <v>12</v>
      </c>
      <c r="D39" s="43" t="s">
        <v>42</v>
      </c>
      <c r="E39" s="43">
        <v>10</v>
      </c>
      <c r="F39" s="42">
        <v>179347</v>
      </c>
      <c r="G39" s="42">
        <v>179356</v>
      </c>
    </row>
    <row r="40" ht="18.75" spans="1:7">
      <c r="A40" s="15" t="s">
        <v>8</v>
      </c>
      <c r="B40" s="43">
        <v>38</v>
      </c>
      <c r="C40" s="43" t="s">
        <v>9</v>
      </c>
      <c r="D40" s="43" t="s">
        <v>43</v>
      </c>
      <c r="E40" s="43">
        <v>12</v>
      </c>
      <c r="F40" s="42">
        <v>182694</v>
      </c>
      <c r="G40" s="42">
        <v>182705</v>
      </c>
    </row>
    <row r="41" ht="18.75" spans="1:7">
      <c r="A41" s="15" t="s">
        <v>8</v>
      </c>
      <c r="B41" s="43">
        <v>39</v>
      </c>
      <c r="C41" s="43" t="s">
        <v>23</v>
      </c>
      <c r="D41" s="43" t="s">
        <v>28</v>
      </c>
      <c r="E41" s="43">
        <v>10</v>
      </c>
      <c r="F41" s="42">
        <v>183954</v>
      </c>
      <c r="G41" s="42">
        <v>183963</v>
      </c>
    </row>
    <row r="42" ht="18.75" spans="1:7">
      <c r="A42" s="15" t="s">
        <v>8</v>
      </c>
      <c r="B42" s="43">
        <v>40</v>
      </c>
      <c r="C42" s="43" t="s">
        <v>12</v>
      </c>
      <c r="D42" s="43" t="s">
        <v>40</v>
      </c>
      <c r="E42" s="43">
        <v>10</v>
      </c>
      <c r="F42" s="42">
        <v>185776</v>
      </c>
      <c r="G42" s="42">
        <v>185785</v>
      </c>
    </row>
    <row r="43" ht="18.75" spans="1:7">
      <c r="A43" s="15" t="s">
        <v>8</v>
      </c>
      <c r="B43" s="43">
        <v>41</v>
      </c>
      <c r="C43" s="43" t="s">
        <v>23</v>
      </c>
      <c r="D43" s="43" t="s">
        <v>39</v>
      </c>
      <c r="E43" s="43">
        <v>11</v>
      </c>
      <c r="F43" s="42">
        <v>187095</v>
      </c>
      <c r="G43" s="42">
        <v>187105</v>
      </c>
    </row>
    <row r="44" ht="18.75" spans="1:7">
      <c r="A44" s="15" t="s">
        <v>8</v>
      </c>
      <c r="B44" s="43">
        <v>42</v>
      </c>
      <c r="C44" s="43" t="s">
        <v>23</v>
      </c>
      <c r="D44" s="43" t="s">
        <v>28</v>
      </c>
      <c r="E44" s="43">
        <v>10</v>
      </c>
      <c r="F44" s="42">
        <v>187304</v>
      </c>
      <c r="G44" s="42">
        <v>187313</v>
      </c>
    </row>
    <row r="45" ht="18.75" spans="1:7">
      <c r="A45" s="15" t="s">
        <v>8</v>
      </c>
      <c r="B45" s="43">
        <v>43</v>
      </c>
      <c r="C45" s="43" t="s">
        <v>44</v>
      </c>
      <c r="D45" s="43" t="s">
        <v>45</v>
      </c>
      <c r="E45" s="43">
        <v>18</v>
      </c>
      <c r="F45" s="42">
        <v>187508</v>
      </c>
      <c r="G45" s="42">
        <v>187525</v>
      </c>
    </row>
    <row r="46" ht="18.75" spans="1:7">
      <c r="A46" s="15" t="s">
        <v>8</v>
      </c>
      <c r="B46" s="43">
        <v>44</v>
      </c>
      <c r="C46" s="43" t="s">
        <v>12</v>
      </c>
      <c r="D46" s="43" t="s">
        <v>46</v>
      </c>
      <c r="E46" s="43">
        <v>10</v>
      </c>
      <c r="F46" s="42">
        <v>195938</v>
      </c>
      <c r="G46" s="42">
        <v>195947</v>
      </c>
    </row>
    <row r="47" ht="18.75" spans="1:7">
      <c r="A47" s="15" t="s">
        <v>8</v>
      </c>
      <c r="B47" s="43">
        <v>45</v>
      </c>
      <c r="C47" s="43" t="s">
        <v>12</v>
      </c>
      <c r="D47" s="43" t="s">
        <v>32</v>
      </c>
      <c r="E47" s="43">
        <v>12</v>
      </c>
      <c r="F47" s="42">
        <v>197620</v>
      </c>
      <c r="G47" s="42">
        <v>197631</v>
      </c>
    </row>
    <row r="48" ht="18.75" spans="1:7">
      <c r="A48" s="15" t="s">
        <v>8</v>
      </c>
      <c r="B48" s="43">
        <v>46</v>
      </c>
      <c r="C48" s="43" t="s">
        <v>23</v>
      </c>
      <c r="D48" s="43" t="s">
        <v>35</v>
      </c>
      <c r="E48" s="43">
        <v>12</v>
      </c>
      <c r="F48" s="42">
        <v>213235</v>
      </c>
      <c r="G48" s="42">
        <v>213246</v>
      </c>
    </row>
    <row r="49" ht="18.75" spans="1:7">
      <c r="A49" s="15" t="s">
        <v>8</v>
      </c>
      <c r="B49" s="43">
        <v>47</v>
      </c>
      <c r="C49" s="43" t="s">
        <v>12</v>
      </c>
      <c r="D49" s="43" t="s">
        <v>47</v>
      </c>
      <c r="E49" s="43">
        <v>10</v>
      </c>
      <c r="F49" s="42">
        <v>214804</v>
      </c>
      <c r="G49" s="42">
        <v>214813</v>
      </c>
    </row>
    <row r="50" ht="18.75" spans="1:7">
      <c r="A50" s="15" t="s">
        <v>8</v>
      </c>
      <c r="B50" s="43">
        <v>48</v>
      </c>
      <c r="C50" s="43" t="s">
        <v>23</v>
      </c>
      <c r="D50" s="43" t="s">
        <v>24</v>
      </c>
      <c r="E50" s="43">
        <v>15</v>
      </c>
      <c r="F50" s="42">
        <v>216127</v>
      </c>
      <c r="G50" s="42">
        <v>216141</v>
      </c>
    </row>
    <row r="51" ht="18.75" spans="1:7">
      <c r="A51" s="15" t="s">
        <v>8</v>
      </c>
      <c r="B51" s="43">
        <v>49</v>
      </c>
      <c r="C51" s="43" t="s">
        <v>12</v>
      </c>
      <c r="D51" s="43" t="s">
        <v>48</v>
      </c>
      <c r="E51" s="43">
        <v>10</v>
      </c>
      <c r="F51" s="42">
        <v>217578</v>
      </c>
      <c r="G51" s="42">
        <v>217587</v>
      </c>
    </row>
    <row r="52" ht="18.75" spans="1:7">
      <c r="A52" s="15" t="s">
        <v>8</v>
      </c>
      <c r="B52" s="43">
        <v>50</v>
      </c>
      <c r="C52" s="43" t="s">
        <v>9</v>
      </c>
      <c r="D52" s="43" t="s">
        <v>49</v>
      </c>
      <c r="E52" s="43">
        <v>12</v>
      </c>
      <c r="F52" s="42">
        <v>219347</v>
      </c>
      <c r="G52" s="42">
        <v>219358</v>
      </c>
    </row>
    <row r="53" ht="18.75" spans="1:7">
      <c r="A53" s="15" t="s">
        <v>8</v>
      </c>
      <c r="B53" s="43">
        <v>51</v>
      </c>
      <c r="C53" s="43" t="s">
        <v>23</v>
      </c>
      <c r="D53" s="43" t="s">
        <v>28</v>
      </c>
      <c r="E53" s="43">
        <v>10</v>
      </c>
      <c r="F53" s="42">
        <v>219570</v>
      </c>
      <c r="G53" s="42">
        <v>219579</v>
      </c>
    </row>
    <row r="54" ht="18.75" spans="1:7">
      <c r="A54" s="15" t="s">
        <v>8</v>
      </c>
      <c r="B54" s="43">
        <v>52</v>
      </c>
      <c r="C54" s="43" t="s">
        <v>9</v>
      </c>
      <c r="D54" s="43" t="s">
        <v>50</v>
      </c>
      <c r="E54" s="43">
        <v>12</v>
      </c>
      <c r="F54" s="42">
        <v>220961</v>
      </c>
      <c r="G54" s="42">
        <v>220972</v>
      </c>
    </row>
    <row r="55" ht="18.75" spans="1:7">
      <c r="A55" s="15" t="s">
        <v>8</v>
      </c>
      <c r="B55" s="43">
        <v>53</v>
      </c>
      <c r="C55" s="43" t="s">
        <v>9</v>
      </c>
      <c r="D55" s="43" t="s">
        <v>51</v>
      </c>
      <c r="E55" s="43">
        <v>12</v>
      </c>
      <c r="F55" s="42">
        <v>223201</v>
      </c>
      <c r="G55" s="42">
        <v>223212</v>
      </c>
    </row>
    <row r="56" ht="18.75" spans="1:7">
      <c r="A56" s="15" t="s">
        <v>8</v>
      </c>
      <c r="B56" s="43">
        <v>54</v>
      </c>
      <c r="C56" s="43" t="s">
        <v>23</v>
      </c>
      <c r="D56" s="43" t="s">
        <v>28</v>
      </c>
      <c r="E56" s="43">
        <v>10</v>
      </c>
      <c r="F56" s="42">
        <v>228221</v>
      </c>
      <c r="G56" s="42">
        <v>228230</v>
      </c>
    </row>
    <row r="57" ht="18.75" spans="1:7">
      <c r="A57" s="15" t="s">
        <v>8</v>
      </c>
      <c r="B57" s="43">
        <v>55</v>
      </c>
      <c r="C57" s="43" t="s">
        <v>9</v>
      </c>
      <c r="D57" s="43" t="s">
        <v>34</v>
      </c>
      <c r="E57" s="43">
        <v>12</v>
      </c>
      <c r="F57" s="42">
        <v>231970</v>
      </c>
      <c r="G57" s="42">
        <v>231981</v>
      </c>
    </row>
    <row r="58" ht="18.75" spans="1:7">
      <c r="A58" s="15" t="s">
        <v>8</v>
      </c>
      <c r="B58" s="43">
        <v>56</v>
      </c>
      <c r="C58" s="43" t="s">
        <v>9</v>
      </c>
      <c r="D58" s="43" t="s">
        <v>36</v>
      </c>
      <c r="E58" s="43">
        <v>12</v>
      </c>
      <c r="F58" s="42">
        <v>233701</v>
      </c>
      <c r="G58" s="42">
        <v>233712</v>
      </c>
    </row>
    <row r="59" ht="18.75" spans="1:7">
      <c r="A59" s="15" t="s">
        <v>8</v>
      </c>
      <c r="B59" s="43">
        <v>57</v>
      </c>
      <c r="C59" s="43" t="s">
        <v>12</v>
      </c>
      <c r="D59" s="43" t="s">
        <v>42</v>
      </c>
      <c r="E59" s="43">
        <v>10</v>
      </c>
      <c r="F59" s="42">
        <v>236275</v>
      </c>
      <c r="G59" s="42">
        <v>236284</v>
      </c>
    </row>
    <row r="60" ht="18.75" spans="1:7">
      <c r="A60" s="15" t="s">
        <v>8</v>
      </c>
      <c r="B60" s="43">
        <v>58</v>
      </c>
      <c r="C60" s="43" t="s">
        <v>9</v>
      </c>
      <c r="D60" s="43" t="s">
        <v>52</v>
      </c>
      <c r="E60" s="43">
        <v>12</v>
      </c>
      <c r="F60" s="42">
        <v>246199</v>
      </c>
      <c r="G60" s="42">
        <v>246210</v>
      </c>
    </row>
    <row r="61" ht="18.75" spans="1:7">
      <c r="A61" s="15" t="s">
        <v>8</v>
      </c>
      <c r="B61" s="43">
        <v>59</v>
      </c>
      <c r="C61" s="43" t="s">
        <v>9</v>
      </c>
      <c r="D61" s="43" t="s">
        <v>53</v>
      </c>
      <c r="E61" s="43">
        <v>12</v>
      </c>
      <c r="F61" s="42">
        <v>253937</v>
      </c>
      <c r="G61" s="42">
        <v>253948</v>
      </c>
    </row>
    <row r="62" ht="18.75" spans="1:7">
      <c r="A62" s="15" t="s">
        <v>8</v>
      </c>
      <c r="B62" s="43">
        <v>60</v>
      </c>
      <c r="C62" s="43" t="s">
        <v>20</v>
      </c>
      <c r="D62" s="43" t="s">
        <v>54</v>
      </c>
      <c r="E62" s="43">
        <v>12</v>
      </c>
      <c r="F62" s="42">
        <v>255911</v>
      </c>
      <c r="G62" s="42">
        <v>255922</v>
      </c>
    </row>
    <row r="63" ht="18.75" spans="1:7">
      <c r="A63" s="15" t="s">
        <v>8</v>
      </c>
      <c r="B63" s="43">
        <v>61</v>
      </c>
      <c r="C63" s="43" t="s">
        <v>9</v>
      </c>
      <c r="D63" s="43" t="s">
        <v>55</v>
      </c>
      <c r="E63" s="43">
        <v>12</v>
      </c>
      <c r="F63" s="42">
        <v>257420</v>
      </c>
      <c r="G63" s="42">
        <v>257431</v>
      </c>
    </row>
    <row r="64" ht="18.75" spans="1:7">
      <c r="A64" s="15" t="s">
        <v>8</v>
      </c>
      <c r="B64" s="43">
        <v>62</v>
      </c>
      <c r="C64" s="43" t="s">
        <v>9</v>
      </c>
      <c r="D64" s="43" t="s">
        <v>56</v>
      </c>
      <c r="E64" s="43">
        <v>12</v>
      </c>
      <c r="F64" s="42">
        <v>257588</v>
      </c>
      <c r="G64" s="42">
        <v>257599</v>
      </c>
    </row>
    <row r="65" ht="18.75" spans="1:7">
      <c r="A65" s="15" t="s">
        <v>8</v>
      </c>
      <c r="B65" s="43">
        <v>63</v>
      </c>
      <c r="C65" s="43" t="s">
        <v>23</v>
      </c>
      <c r="D65" s="43" t="s">
        <v>37</v>
      </c>
      <c r="E65" s="43">
        <v>10</v>
      </c>
      <c r="F65" s="42">
        <v>258175</v>
      </c>
      <c r="G65" s="42">
        <v>258184</v>
      </c>
    </row>
    <row r="66" ht="18.75" spans="1:7">
      <c r="A66" s="15" t="s">
        <v>8</v>
      </c>
      <c r="B66" s="43">
        <v>64</v>
      </c>
      <c r="C66" s="43" t="s">
        <v>12</v>
      </c>
      <c r="D66" s="43" t="s">
        <v>57</v>
      </c>
      <c r="E66" s="43">
        <v>10</v>
      </c>
      <c r="F66" s="42">
        <v>259664</v>
      </c>
      <c r="G66" s="42">
        <v>259673</v>
      </c>
    </row>
    <row r="67" ht="18.75" spans="1:7">
      <c r="A67" s="15" t="s">
        <v>8</v>
      </c>
      <c r="B67" s="43">
        <v>65</v>
      </c>
      <c r="C67" s="43" t="s">
        <v>9</v>
      </c>
      <c r="D67" s="43" t="s">
        <v>58</v>
      </c>
      <c r="E67" s="43">
        <v>12</v>
      </c>
      <c r="F67" s="42">
        <v>259900</v>
      </c>
      <c r="G67" s="42">
        <v>259911</v>
      </c>
    </row>
    <row r="68" ht="18.75" spans="1:7">
      <c r="A68" s="15" t="s">
        <v>8</v>
      </c>
      <c r="B68" s="43">
        <v>66</v>
      </c>
      <c r="C68" s="43" t="s">
        <v>9</v>
      </c>
      <c r="D68" s="43" t="s">
        <v>59</v>
      </c>
      <c r="E68" s="43">
        <v>12</v>
      </c>
      <c r="F68" s="42">
        <v>260841</v>
      </c>
      <c r="G68" s="42">
        <v>260852</v>
      </c>
    </row>
    <row r="69" ht="18.75" spans="1:7">
      <c r="A69" s="15" t="s">
        <v>8</v>
      </c>
      <c r="B69" s="43">
        <v>67</v>
      </c>
      <c r="C69" s="43" t="s">
        <v>9</v>
      </c>
      <c r="D69" s="43" t="s">
        <v>60</v>
      </c>
      <c r="E69" s="43">
        <v>12</v>
      </c>
      <c r="F69" s="42">
        <v>261642</v>
      </c>
      <c r="G69" s="42">
        <v>261653</v>
      </c>
    </row>
    <row r="70" ht="18.75" spans="1:7">
      <c r="A70" s="15" t="s">
        <v>8</v>
      </c>
      <c r="B70" s="43">
        <v>68</v>
      </c>
      <c r="C70" s="43" t="s">
        <v>20</v>
      </c>
      <c r="D70" s="43" t="s">
        <v>61</v>
      </c>
      <c r="E70" s="43">
        <v>12</v>
      </c>
      <c r="F70" s="42">
        <v>261906</v>
      </c>
      <c r="G70" s="42">
        <v>261917</v>
      </c>
    </row>
    <row r="71" ht="18.75" spans="1:7">
      <c r="A71" s="15" t="s">
        <v>8</v>
      </c>
      <c r="B71" s="43">
        <v>69</v>
      </c>
      <c r="C71" s="43" t="s">
        <v>12</v>
      </c>
      <c r="D71" s="43" t="s">
        <v>62</v>
      </c>
      <c r="E71" s="43">
        <v>18</v>
      </c>
      <c r="F71" s="42">
        <v>263829</v>
      </c>
      <c r="G71" s="42">
        <v>263846</v>
      </c>
    </row>
    <row r="72" ht="18.75" spans="1:7">
      <c r="A72" s="15" t="s">
        <v>8</v>
      </c>
      <c r="B72" s="43">
        <v>70</v>
      </c>
      <c r="C72" s="43" t="s">
        <v>20</v>
      </c>
      <c r="D72" s="43" t="s">
        <v>61</v>
      </c>
      <c r="E72" s="43">
        <v>12</v>
      </c>
      <c r="F72" s="42">
        <v>266049</v>
      </c>
      <c r="G72" s="42">
        <v>266060</v>
      </c>
    </row>
    <row r="73" ht="18.75" spans="1:7">
      <c r="A73" s="15" t="s">
        <v>8</v>
      </c>
      <c r="B73" s="43">
        <v>71</v>
      </c>
      <c r="C73" s="43" t="s">
        <v>12</v>
      </c>
      <c r="D73" s="43" t="s">
        <v>41</v>
      </c>
      <c r="E73" s="43">
        <v>12</v>
      </c>
      <c r="F73" s="42">
        <v>268082</v>
      </c>
      <c r="G73" s="42">
        <v>268093</v>
      </c>
    </row>
    <row r="74" ht="18.75" spans="1:7">
      <c r="A74" s="15" t="s">
        <v>8</v>
      </c>
      <c r="B74" s="43">
        <v>72</v>
      </c>
      <c r="C74" s="43" t="s">
        <v>9</v>
      </c>
      <c r="D74" s="43" t="s">
        <v>63</v>
      </c>
      <c r="E74" s="43">
        <v>16</v>
      </c>
      <c r="F74" s="42">
        <v>268923</v>
      </c>
      <c r="G74" s="42">
        <v>268938</v>
      </c>
    </row>
    <row r="75" ht="18.75" spans="1:7">
      <c r="A75" s="15" t="s">
        <v>8</v>
      </c>
      <c r="B75" s="43">
        <v>73</v>
      </c>
      <c r="C75" s="43" t="s">
        <v>12</v>
      </c>
      <c r="D75" s="43" t="s">
        <v>13</v>
      </c>
      <c r="E75" s="43">
        <v>10</v>
      </c>
      <c r="F75" s="42">
        <v>276005</v>
      </c>
      <c r="G75" s="42">
        <v>276014</v>
      </c>
    </row>
    <row r="76" ht="18.75" spans="1:7">
      <c r="A76" s="15" t="s">
        <v>8</v>
      </c>
      <c r="B76" s="43">
        <v>74</v>
      </c>
      <c r="C76" s="43" t="s">
        <v>9</v>
      </c>
      <c r="D76" s="43" t="s">
        <v>64</v>
      </c>
      <c r="E76" s="43">
        <v>12</v>
      </c>
      <c r="F76" s="42">
        <v>292684</v>
      </c>
      <c r="G76" s="42">
        <v>292695</v>
      </c>
    </row>
    <row r="77" ht="18.75" spans="1:7">
      <c r="A77" s="15" t="s">
        <v>8</v>
      </c>
      <c r="B77" s="43">
        <v>75</v>
      </c>
      <c r="C77" s="43" t="s">
        <v>9</v>
      </c>
      <c r="D77" s="43" t="s">
        <v>65</v>
      </c>
      <c r="E77" s="43">
        <v>12</v>
      </c>
      <c r="F77" s="42">
        <v>299535</v>
      </c>
      <c r="G77" s="42">
        <v>299546</v>
      </c>
    </row>
    <row r="78" ht="18.75" spans="1:7">
      <c r="A78" s="15" t="s">
        <v>8</v>
      </c>
      <c r="B78" s="43">
        <v>76</v>
      </c>
      <c r="C78" s="43" t="s">
        <v>23</v>
      </c>
      <c r="D78" s="43" t="s">
        <v>66</v>
      </c>
      <c r="E78" s="43">
        <v>12</v>
      </c>
      <c r="F78" s="42">
        <v>308655</v>
      </c>
      <c r="G78" s="42">
        <v>308666</v>
      </c>
    </row>
    <row r="79" ht="18.75" spans="1:7">
      <c r="A79" s="15" t="s">
        <v>8</v>
      </c>
      <c r="B79" s="43">
        <v>77</v>
      </c>
      <c r="C79" s="43" t="s">
        <v>9</v>
      </c>
      <c r="D79" s="43" t="s">
        <v>67</v>
      </c>
      <c r="E79" s="43">
        <v>12</v>
      </c>
      <c r="F79" s="42">
        <v>310360</v>
      </c>
      <c r="G79" s="42">
        <v>310371</v>
      </c>
    </row>
    <row r="80" ht="18.75" spans="1:7">
      <c r="A80" s="15" t="s">
        <v>8</v>
      </c>
      <c r="B80" s="43">
        <v>78</v>
      </c>
      <c r="C80" s="43" t="s">
        <v>23</v>
      </c>
      <c r="D80" s="43" t="s">
        <v>25</v>
      </c>
      <c r="E80" s="43">
        <v>14</v>
      </c>
      <c r="F80" s="42">
        <v>312389</v>
      </c>
      <c r="G80" s="42">
        <v>312402</v>
      </c>
    </row>
    <row r="81" ht="18.75" spans="1:7">
      <c r="A81" s="15" t="s">
        <v>8</v>
      </c>
      <c r="B81" s="43">
        <v>79</v>
      </c>
      <c r="C81" s="43" t="s">
        <v>12</v>
      </c>
      <c r="D81" s="43" t="s">
        <v>32</v>
      </c>
      <c r="E81" s="43">
        <v>12</v>
      </c>
      <c r="F81" s="42">
        <v>317248</v>
      </c>
      <c r="G81" s="42">
        <v>317259</v>
      </c>
    </row>
    <row r="82" ht="18.75" spans="1:7">
      <c r="A82" s="15" t="s">
        <v>8</v>
      </c>
      <c r="B82" s="43">
        <v>80</v>
      </c>
      <c r="C82" s="43" t="s">
        <v>9</v>
      </c>
      <c r="D82" s="43" t="s">
        <v>59</v>
      </c>
      <c r="E82" s="43">
        <v>12</v>
      </c>
      <c r="F82" s="42">
        <v>317716</v>
      </c>
      <c r="G82" s="42">
        <v>317727</v>
      </c>
    </row>
    <row r="83" ht="18.75" spans="1:7">
      <c r="A83" s="15" t="s">
        <v>8</v>
      </c>
      <c r="B83" s="43">
        <v>81</v>
      </c>
      <c r="C83" s="43" t="s">
        <v>9</v>
      </c>
      <c r="D83" s="43" t="s">
        <v>68</v>
      </c>
      <c r="E83" s="43">
        <v>12</v>
      </c>
      <c r="F83" s="42">
        <v>317739</v>
      </c>
      <c r="G83" s="42">
        <v>317750</v>
      </c>
    </row>
    <row r="84" ht="18.75" spans="1:7">
      <c r="A84" s="15" t="s">
        <v>8</v>
      </c>
      <c r="B84" s="43">
        <v>82</v>
      </c>
      <c r="C84" s="43" t="s">
        <v>9</v>
      </c>
      <c r="D84" s="43" t="s">
        <v>69</v>
      </c>
      <c r="E84" s="43">
        <v>12</v>
      </c>
      <c r="F84" s="42">
        <v>323671</v>
      </c>
      <c r="G84" s="42">
        <v>323682</v>
      </c>
    </row>
    <row r="85" ht="18.75" spans="1:7">
      <c r="A85" s="15" t="s">
        <v>8</v>
      </c>
      <c r="B85" s="43">
        <v>83</v>
      </c>
      <c r="C85" s="43" t="s">
        <v>9</v>
      </c>
      <c r="D85" s="43" t="s">
        <v>70</v>
      </c>
      <c r="E85" s="43">
        <v>12</v>
      </c>
      <c r="F85" s="42">
        <v>325997</v>
      </c>
      <c r="G85" s="42">
        <v>326008</v>
      </c>
    </row>
    <row r="86" ht="18.75" spans="1:7">
      <c r="A86" s="15" t="s">
        <v>8</v>
      </c>
      <c r="B86" s="43">
        <v>84</v>
      </c>
      <c r="C86" s="43" t="s">
        <v>12</v>
      </c>
      <c r="D86" s="43" t="s">
        <v>46</v>
      </c>
      <c r="E86" s="43">
        <v>10</v>
      </c>
      <c r="F86" s="42">
        <v>326555</v>
      </c>
      <c r="G86" s="42">
        <v>326564</v>
      </c>
    </row>
    <row r="87" ht="18.75" spans="1:7">
      <c r="A87" s="15" t="s">
        <v>8</v>
      </c>
      <c r="B87" s="43">
        <v>85</v>
      </c>
      <c r="C87" s="43" t="s">
        <v>9</v>
      </c>
      <c r="D87" s="43" t="s">
        <v>71</v>
      </c>
      <c r="E87" s="43">
        <v>12</v>
      </c>
      <c r="F87" s="42">
        <v>327344</v>
      </c>
      <c r="G87" s="42">
        <v>327355</v>
      </c>
    </row>
    <row r="88" ht="18.75" spans="1:7">
      <c r="A88" s="15" t="s">
        <v>8</v>
      </c>
      <c r="B88" s="43">
        <v>86</v>
      </c>
      <c r="C88" s="43" t="s">
        <v>9</v>
      </c>
      <c r="D88" s="43" t="s">
        <v>72</v>
      </c>
      <c r="E88" s="43">
        <v>12</v>
      </c>
      <c r="F88" s="42">
        <v>330219</v>
      </c>
      <c r="G88" s="42">
        <v>330230</v>
      </c>
    </row>
    <row r="89" ht="18.75" spans="1:7">
      <c r="A89" s="15" t="s">
        <v>8</v>
      </c>
      <c r="B89" s="43">
        <v>87</v>
      </c>
      <c r="C89" s="43" t="s">
        <v>23</v>
      </c>
      <c r="D89" s="43" t="s">
        <v>28</v>
      </c>
      <c r="E89" s="43">
        <v>10</v>
      </c>
      <c r="F89" s="42">
        <v>335293</v>
      </c>
      <c r="G89" s="42">
        <v>335302</v>
      </c>
    </row>
    <row r="90" ht="18.75" spans="1:7">
      <c r="A90" s="15" t="s">
        <v>8</v>
      </c>
      <c r="B90" s="43">
        <v>88</v>
      </c>
      <c r="C90" s="43" t="s">
        <v>20</v>
      </c>
      <c r="D90" s="43" t="s">
        <v>73</v>
      </c>
      <c r="E90" s="43">
        <v>12</v>
      </c>
      <c r="F90" s="42">
        <v>335939</v>
      </c>
      <c r="G90" s="42">
        <v>335950</v>
      </c>
    </row>
    <row r="91" ht="18.75" spans="1:7">
      <c r="A91" s="15" t="s">
        <v>8</v>
      </c>
      <c r="B91" s="43">
        <v>89</v>
      </c>
      <c r="C91" s="43" t="s">
        <v>9</v>
      </c>
      <c r="D91" s="43" t="s">
        <v>74</v>
      </c>
      <c r="E91" s="43">
        <v>12</v>
      </c>
      <c r="F91" s="42">
        <v>337902</v>
      </c>
      <c r="G91" s="42">
        <v>337913</v>
      </c>
    </row>
    <row r="92" ht="18.75" spans="1:7">
      <c r="A92" s="15" t="s">
        <v>8</v>
      </c>
      <c r="B92" s="43">
        <v>90</v>
      </c>
      <c r="C92" s="43" t="s">
        <v>23</v>
      </c>
      <c r="D92" s="43" t="s">
        <v>75</v>
      </c>
      <c r="E92" s="43">
        <v>11</v>
      </c>
      <c r="F92" s="42">
        <v>341499</v>
      </c>
      <c r="G92" s="42">
        <v>341509</v>
      </c>
    </row>
    <row r="93" ht="18.75" spans="1:7">
      <c r="A93" s="15" t="s">
        <v>8</v>
      </c>
      <c r="B93" s="43">
        <v>91</v>
      </c>
      <c r="C93" s="43" t="s">
        <v>23</v>
      </c>
      <c r="D93" s="43" t="s">
        <v>37</v>
      </c>
      <c r="E93" s="43">
        <v>10</v>
      </c>
      <c r="F93" s="42">
        <v>349254</v>
      </c>
      <c r="G93" s="42">
        <v>349263</v>
      </c>
    </row>
    <row r="94" ht="18.75" spans="1:7">
      <c r="A94" s="15" t="s">
        <v>8</v>
      </c>
      <c r="B94" s="43">
        <v>92</v>
      </c>
      <c r="C94" s="43" t="s">
        <v>23</v>
      </c>
      <c r="D94" s="43" t="s">
        <v>37</v>
      </c>
      <c r="E94" s="43">
        <v>10</v>
      </c>
      <c r="F94" s="42">
        <v>349826</v>
      </c>
      <c r="G94" s="42">
        <v>349835</v>
      </c>
    </row>
    <row r="95" ht="18.75" spans="1:7">
      <c r="A95" s="15" t="s">
        <v>8</v>
      </c>
      <c r="B95" s="43">
        <v>93</v>
      </c>
      <c r="C95" s="43" t="s">
        <v>12</v>
      </c>
      <c r="D95" s="43" t="s">
        <v>76</v>
      </c>
      <c r="E95" s="43">
        <v>12</v>
      </c>
      <c r="F95" s="42">
        <v>354408</v>
      </c>
      <c r="G95" s="42">
        <v>354419</v>
      </c>
    </row>
    <row r="96" ht="18.75" spans="1:7">
      <c r="A96" s="15" t="s">
        <v>8</v>
      </c>
      <c r="B96" s="43">
        <v>94</v>
      </c>
      <c r="C96" s="43" t="s">
        <v>23</v>
      </c>
      <c r="D96" s="43" t="s">
        <v>39</v>
      </c>
      <c r="E96" s="43">
        <v>11</v>
      </c>
      <c r="F96" s="42">
        <v>354911</v>
      </c>
      <c r="G96" s="42">
        <v>354921</v>
      </c>
    </row>
    <row r="97" ht="18.75" spans="1:7">
      <c r="A97" s="15" t="s">
        <v>8</v>
      </c>
      <c r="B97" s="43">
        <v>95</v>
      </c>
      <c r="C97" s="43" t="s">
        <v>9</v>
      </c>
      <c r="D97" s="43" t="s">
        <v>18</v>
      </c>
      <c r="E97" s="43">
        <v>12</v>
      </c>
      <c r="F97" s="42">
        <v>356260</v>
      </c>
      <c r="G97" s="42">
        <v>356271</v>
      </c>
    </row>
    <row r="98" ht="18.75" spans="1:7">
      <c r="A98" s="15" t="s">
        <v>8</v>
      </c>
      <c r="B98" s="43">
        <v>96</v>
      </c>
      <c r="C98" s="43" t="s">
        <v>23</v>
      </c>
      <c r="D98" s="43" t="s">
        <v>75</v>
      </c>
      <c r="E98" s="43">
        <v>11</v>
      </c>
      <c r="F98" s="42">
        <v>357274</v>
      </c>
      <c r="G98" s="42">
        <v>357284</v>
      </c>
    </row>
    <row r="99" ht="18.75" spans="1:7">
      <c r="A99" s="15" t="s">
        <v>8</v>
      </c>
      <c r="B99" s="43">
        <v>97</v>
      </c>
      <c r="C99" s="43" t="s">
        <v>23</v>
      </c>
      <c r="D99" s="43" t="s">
        <v>28</v>
      </c>
      <c r="E99" s="43">
        <v>10</v>
      </c>
      <c r="F99" s="42">
        <v>361333</v>
      </c>
      <c r="G99" s="42">
        <v>361342</v>
      </c>
    </row>
    <row r="100" ht="18.75" spans="1:7">
      <c r="A100" s="15" t="s">
        <v>8</v>
      </c>
      <c r="B100" s="43">
        <v>98</v>
      </c>
      <c r="C100" s="43" t="s">
        <v>12</v>
      </c>
      <c r="D100" s="43" t="s">
        <v>42</v>
      </c>
      <c r="E100" s="43">
        <v>10</v>
      </c>
      <c r="F100" s="42">
        <v>364992</v>
      </c>
      <c r="G100" s="42">
        <v>365001</v>
      </c>
    </row>
    <row r="101" ht="18.75" spans="1:7">
      <c r="A101" s="15" t="s">
        <v>8</v>
      </c>
      <c r="B101" s="43">
        <v>99</v>
      </c>
      <c r="C101" s="43" t="s">
        <v>23</v>
      </c>
      <c r="D101" s="43" t="s">
        <v>37</v>
      </c>
      <c r="E101" s="43">
        <v>10</v>
      </c>
      <c r="F101" s="42">
        <v>370011</v>
      </c>
      <c r="G101" s="42">
        <v>370020</v>
      </c>
    </row>
    <row r="102" ht="18.75" spans="1:7">
      <c r="A102" s="15" t="s">
        <v>8</v>
      </c>
      <c r="B102" s="43">
        <v>100</v>
      </c>
      <c r="C102" s="43" t="s">
        <v>9</v>
      </c>
      <c r="D102" s="43" t="s">
        <v>36</v>
      </c>
      <c r="E102" s="43">
        <v>12</v>
      </c>
      <c r="F102" s="42">
        <v>379790</v>
      </c>
      <c r="G102" s="42">
        <v>379801</v>
      </c>
    </row>
    <row r="103" ht="18.75" spans="1:7">
      <c r="A103" s="15" t="s">
        <v>8</v>
      </c>
      <c r="B103" s="43">
        <v>101</v>
      </c>
      <c r="C103" s="43" t="s">
        <v>9</v>
      </c>
      <c r="D103" s="43" t="s">
        <v>77</v>
      </c>
      <c r="E103" s="43">
        <v>12</v>
      </c>
      <c r="F103" s="42">
        <v>382032</v>
      </c>
      <c r="G103" s="42">
        <v>382043</v>
      </c>
    </row>
    <row r="104" ht="18.75" spans="1:7">
      <c r="A104" s="15" t="s">
        <v>8</v>
      </c>
      <c r="B104" s="43">
        <v>102</v>
      </c>
      <c r="C104" s="43" t="s">
        <v>20</v>
      </c>
      <c r="D104" s="43" t="s">
        <v>78</v>
      </c>
      <c r="E104" s="43">
        <v>12</v>
      </c>
      <c r="F104" s="42">
        <v>390595</v>
      </c>
      <c r="G104" s="42">
        <v>390606</v>
      </c>
    </row>
    <row r="105" ht="18.75" spans="1:7">
      <c r="A105" s="15" t="s">
        <v>8</v>
      </c>
      <c r="B105" s="43">
        <v>103</v>
      </c>
      <c r="C105" s="43" t="s">
        <v>9</v>
      </c>
      <c r="D105" s="43" t="s">
        <v>77</v>
      </c>
      <c r="E105" s="43">
        <v>12</v>
      </c>
      <c r="F105" s="42">
        <v>390933</v>
      </c>
      <c r="G105" s="42">
        <v>390944</v>
      </c>
    </row>
    <row r="106" ht="18.75" spans="1:7">
      <c r="A106" s="15" t="s">
        <v>8</v>
      </c>
      <c r="B106" s="43">
        <v>104</v>
      </c>
      <c r="C106" s="43" t="s">
        <v>9</v>
      </c>
      <c r="D106" s="43" t="s">
        <v>79</v>
      </c>
      <c r="E106" s="43">
        <v>12</v>
      </c>
      <c r="F106" s="42">
        <v>391201</v>
      </c>
      <c r="G106" s="42">
        <v>391212</v>
      </c>
    </row>
    <row r="107" ht="18.75" spans="1:7">
      <c r="A107" s="15" t="s">
        <v>8</v>
      </c>
      <c r="B107" s="43">
        <v>105</v>
      </c>
      <c r="C107" s="43" t="s">
        <v>9</v>
      </c>
      <c r="D107" s="43" t="s">
        <v>11</v>
      </c>
      <c r="E107" s="43">
        <v>12</v>
      </c>
      <c r="F107" s="42">
        <v>391888</v>
      </c>
      <c r="G107" s="42">
        <v>391899</v>
      </c>
    </row>
    <row r="108" ht="18.75" spans="1:7">
      <c r="A108" s="15" t="s">
        <v>8</v>
      </c>
      <c r="B108" s="43">
        <v>106</v>
      </c>
      <c r="C108" s="43" t="s">
        <v>23</v>
      </c>
      <c r="D108" s="43" t="s">
        <v>28</v>
      </c>
      <c r="E108" s="43">
        <v>10</v>
      </c>
      <c r="F108" s="42">
        <v>392681</v>
      </c>
      <c r="G108" s="42">
        <v>392690</v>
      </c>
    </row>
    <row r="109" ht="18.75" spans="1:7">
      <c r="A109" s="15" t="s">
        <v>8</v>
      </c>
      <c r="B109" s="43">
        <v>107</v>
      </c>
      <c r="C109" s="43" t="s">
        <v>9</v>
      </c>
      <c r="D109" s="43" t="s">
        <v>18</v>
      </c>
      <c r="E109" s="43">
        <v>12</v>
      </c>
      <c r="F109" s="42">
        <v>393036</v>
      </c>
      <c r="G109" s="42">
        <v>393047</v>
      </c>
    </row>
    <row r="110" ht="18.75" spans="1:7">
      <c r="A110" s="15" t="s">
        <v>8</v>
      </c>
      <c r="B110" s="43">
        <v>108</v>
      </c>
      <c r="C110" s="43" t="s">
        <v>20</v>
      </c>
      <c r="D110" s="43" t="s">
        <v>80</v>
      </c>
      <c r="E110" s="43">
        <v>21</v>
      </c>
      <c r="F110" s="42">
        <v>393369</v>
      </c>
      <c r="G110" s="42">
        <v>393389</v>
      </c>
    </row>
    <row r="111" ht="18.75" spans="1:7">
      <c r="A111" s="15" t="s">
        <v>8</v>
      </c>
      <c r="B111" s="43">
        <v>109</v>
      </c>
      <c r="C111" s="43" t="s">
        <v>9</v>
      </c>
      <c r="D111" s="43" t="s">
        <v>22</v>
      </c>
      <c r="E111" s="43">
        <v>12</v>
      </c>
      <c r="F111" s="42">
        <v>395511</v>
      </c>
      <c r="G111" s="42">
        <v>395522</v>
      </c>
    </row>
    <row r="112" ht="18.75" spans="1:7">
      <c r="A112" s="15" t="s">
        <v>8</v>
      </c>
      <c r="B112" s="43">
        <v>110</v>
      </c>
      <c r="C112" s="43" t="s">
        <v>23</v>
      </c>
      <c r="D112" s="43" t="s">
        <v>28</v>
      </c>
      <c r="E112" s="43">
        <v>10</v>
      </c>
      <c r="F112" s="42">
        <v>396802</v>
      </c>
      <c r="G112" s="42">
        <v>396811</v>
      </c>
    </row>
    <row r="113" ht="18.75" spans="1:7">
      <c r="A113" s="15" t="s">
        <v>8</v>
      </c>
      <c r="B113" s="43">
        <v>111</v>
      </c>
      <c r="C113" s="43" t="s">
        <v>9</v>
      </c>
      <c r="D113" s="43" t="s">
        <v>11</v>
      </c>
      <c r="E113" s="43">
        <v>12</v>
      </c>
      <c r="F113" s="42">
        <v>397654</v>
      </c>
      <c r="G113" s="42">
        <v>397665</v>
      </c>
    </row>
    <row r="114" ht="18.75" spans="1:7">
      <c r="A114" s="15" t="s">
        <v>8</v>
      </c>
      <c r="B114" s="43">
        <v>112</v>
      </c>
      <c r="C114" s="43" t="s">
        <v>9</v>
      </c>
      <c r="D114" s="43" t="s">
        <v>59</v>
      </c>
      <c r="E114" s="43">
        <v>12</v>
      </c>
      <c r="F114" s="42">
        <v>397711</v>
      </c>
      <c r="G114" s="42">
        <v>397722</v>
      </c>
    </row>
    <row r="115" ht="18.75" spans="1:7">
      <c r="A115" s="15" t="s">
        <v>8</v>
      </c>
      <c r="B115" s="43">
        <v>113</v>
      </c>
      <c r="C115" s="43" t="s">
        <v>23</v>
      </c>
      <c r="D115" s="43" t="s">
        <v>28</v>
      </c>
      <c r="E115" s="43">
        <v>10</v>
      </c>
      <c r="F115" s="42">
        <v>404668</v>
      </c>
      <c r="G115" s="42">
        <v>404677</v>
      </c>
    </row>
    <row r="116" ht="18.75" spans="1:7">
      <c r="A116" s="15" t="s">
        <v>8</v>
      </c>
      <c r="B116" s="43">
        <v>114</v>
      </c>
      <c r="C116" s="43" t="s">
        <v>9</v>
      </c>
      <c r="D116" s="43" t="s">
        <v>36</v>
      </c>
      <c r="E116" s="43">
        <v>12</v>
      </c>
      <c r="F116" s="42">
        <v>404758</v>
      </c>
      <c r="G116" s="42">
        <v>404769</v>
      </c>
    </row>
    <row r="117" ht="18.75" spans="1:7">
      <c r="A117" s="15" t="s">
        <v>8</v>
      </c>
      <c r="B117" s="43">
        <v>115</v>
      </c>
      <c r="C117" s="43" t="s">
        <v>12</v>
      </c>
      <c r="D117" s="43" t="s">
        <v>47</v>
      </c>
      <c r="E117" s="43">
        <v>10</v>
      </c>
      <c r="F117" s="42">
        <v>408498</v>
      </c>
      <c r="G117" s="42">
        <v>408507</v>
      </c>
    </row>
    <row r="118" ht="18.75" spans="1:7">
      <c r="A118" s="15" t="s">
        <v>8</v>
      </c>
      <c r="B118" s="43">
        <v>116</v>
      </c>
      <c r="C118" s="43" t="s">
        <v>9</v>
      </c>
      <c r="D118" s="43" t="s">
        <v>81</v>
      </c>
      <c r="E118" s="43">
        <v>12</v>
      </c>
      <c r="F118" s="42">
        <v>413716</v>
      </c>
      <c r="G118" s="42">
        <v>413727</v>
      </c>
    </row>
    <row r="119" ht="18.75" spans="1:7">
      <c r="A119" s="15" t="s">
        <v>8</v>
      </c>
      <c r="B119" s="43">
        <v>117</v>
      </c>
      <c r="C119" s="43" t="s">
        <v>23</v>
      </c>
      <c r="D119" s="43" t="s">
        <v>82</v>
      </c>
      <c r="E119" s="43">
        <v>13</v>
      </c>
      <c r="F119" s="42">
        <v>419320</v>
      </c>
      <c r="G119" s="42">
        <v>419332</v>
      </c>
    </row>
    <row r="120" ht="18.75" spans="1:7">
      <c r="A120" s="15" t="s">
        <v>8</v>
      </c>
      <c r="B120" s="43">
        <v>118</v>
      </c>
      <c r="C120" s="43" t="s">
        <v>23</v>
      </c>
      <c r="D120" s="43" t="s">
        <v>83</v>
      </c>
      <c r="E120" s="43">
        <v>13</v>
      </c>
      <c r="F120" s="42">
        <v>425324</v>
      </c>
      <c r="G120" s="42">
        <v>425336</v>
      </c>
    </row>
    <row r="121" ht="18.75" spans="1:7">
      <c r="A121" s="15" t="s">
        <v>8</v>
      </c>
      <c r="B121" s="43">
        <v>119</v>
      </c>
      <c r="C121" s="43" t="s">
        <v>23</v>
      </c>
      <c r="D121" s="43" t="s">
        <v>83</v>
      </c>
      <c r="E121" s="43">
        <v>13</v>
      </c>
      <c r="F121" s="42">
        <v>425631</v>
      </c>
      <c r="G121" s="42">
        <v>425643</v>
      </c>
    </row>
    <row r="122" ht="18.75" spans="1:7">
      <c r="A122" s="15" t="s">
        <v>8</v>
      </c>
      <c r="B122" s="43">
        <v>120</v>
      </c>
      <c r="C122" s="43" t="s">
        <v>23</v>
      </c>
      <c r="D122" s="43" t="s">
        <v>28</v>
      </c>
      <c r="E122" s="43">
        <v>10</v>
      </c>
      <c r="F122" s="42">
        <v>432773</v>
      </c>
      <c r="G122" s="42">
        <v>432782</v>
      </c>
    </row>
    <row r="123" ht="18.75" spans="1:7">
      <c r="A123" s="15" t="s">
        <v>8</v>
      </c>
      <c r="B123" s="43">
        <v>121</v>
      </c>
      <c r="C123" s="43" t="s">
        <v>12</v>
      </c>
      <c r="D123" s="43" t="s">
        <v>13</v>
      </c>
      <c r="E123" s="43">
        <v>10</v>
      </c>
      <c r="F123" s="42">
        <v>435199</v>
      </c>
      <c r="G123" s="42">
        <v>435208</v>
      </c>
    </row>
    <row r="124" ht="18.75" spans="1:7">
      <c r="A124" s="15" t="s">
        <v>8</v>
      </c>
      <c r="B124" s="43">
        <v>122</v>
      </c>
      <c r="C124" s="43" t="s">
        <v>23</v>
      </c>
      <c r="D124" s="43" t="s">
        <v>84</v>
      </c>
      <c r="E124" s="43">
        <v>11</v>
      </c>
      <c r="F124" s="42">
        <v>435889</v>
      </c>
      <c r="G124" s="42">
        <v>435899</v>
      </c>
    </row>
    <row r="125" ht="18.75" spans="1:7">
      <c r="A125" s="15" t="s">
        <v>8</v>
      </c>
      <c r="B125" s="43">
        <v>123</v>
      </c>
      <c r="C125" s="43" t="s">
        <v>9</v>
      </c>
      <c r="D125" s="43" t="s">
        <v>85</v>
      </c>
      <c r="E125" s="43">
        <v>12</v>
      </c>
      <c r="F125" s="42">
        <v>436714</v>
      </c>
      <c r="G125" s="42">
        <v>436725</v>
      </c>
    </row>
    <row r="126" ht="18.75" spans="1:7">
      <c r="A126" s="15" t="s">
        <v>8</v>
      </c>
      <c r="B126" s="43">
        <v>124</v>
      </c>
      <c r="C126" s="43" t="s">
        <v>12</v>
      </c>
      <c r="D126" s="43" t="s">
        <v>42</v>
      </c>
      <c r="E126" s="43">
        <v>10</v>
      </c>
      <c r="F126" s="42">
        <v>439430</v>
      </c>
      <c r="G126" s="42">
        <v>439439</v>
      </c>
    </row>
    <row r="127" ht="18.75" spans="1:7">
      <c r="A127" s="15" t="s">
        <v>8</v>
      </c>
      <c r="B127" s="43">
        <v>125</v>
      </c>
      <c r="C127" s="43" t="s">
        <v>20</v>
      </c>
      <c r="D127" s="43" t="s">
        <v>86</v>
      </c>
      <c r="E127" s="43">
        <v>12</v>
      </c>
      <c r="F127" s="42">
        <v>442727</v>
      </c>
      <c r="G127" s="42">
        <v>442738</v>
      </c>
    </row>
    <row r="128" ht="18.75" spans="1:7">
      <c r="A128" s="15" t="s">
        <v>8</v>
      </c>
      <c r="B128" s="43">
        <v>126</v>
      </c>
      <c r="C128" s="43" t="s">
        <v>12</v>
      </c>
      <c r="D128" s="43" t="s">
        <v>46</v>
      </c>
      <c r="E128" s="43">
        <v>10</v>
      </c>
      <c r="F128" s="42">
        <v>445550</v>
      </c>
      <c r="G128" s="42">
        <v>445559</v>
      </c>
    </row>
    <row r="129" ht="18.75" spans="1:7">
      <c r="A129" s="15" t="s">
        <v>8</v>
      </c>
      <c r="B129" s="43">
        <v>127</v>
      </c>
      <c r="C129" s="43" t="s">
        <v>23</v>
      </c>
      <c r="D129" s="43" t="s">
        <v>37</v>
      </c>
      <c r="E129" s="43">
        <v>10</v>
      </c>
      <c r="F129" s="42">
        <v>446712</v>
      </c>
      <c r="G129" s="42">
        <v>446721</v>
      </c>
    </row>
    <row r="130" ht="18.75" spans="1:7">
      <c r="A130" s="15" t="s">
        <v>8</v>
      </c>
      <c r="B130" s="43">
        <v>128</v>
      </c>
      <c r="C130" s="43" t="s">
        <v>12</v>
      </c>
      <c r="D130" s="43" t="s">
        <v>87</v>
      </c>
      <c r="E130" s="43">
        <v>14</v>
      </c>
      <c r="F130" s="42">
        <v>447213</v>
      </c>
      <c r="G130" s="42">
        <v>447226</v>
      </c>
    </row>
    <row r="131" ht="18.75" spans="1:7">
      <c r="A131" s="15" t="s">
        <v>8</v>
      </c>
      <c r="B131" s="43">
        <v>129</v>
      </c>
      <c r="C131" s="43" t="s">
        <v>9</v>
      </c>
      <c r="D131" s="43" t="s">
        <v>59</v>
      </c>
      <c r="E131" s="43">
        <v>12</v>
      </c>
      <c r="F131" s="42">
        <v>447344</v>
      </c>
      <c r="G131" s="42">
        <v>447355</v>
      </c>
    </row>
    <row r="132" ht="18.75" spans="1:7">
      <c r="A132" s="15" t="s">
        <v>8</v>
      </c>
      <c r="B132" s="43">
        <v>130</v>
      </c>
      <c r="C132" s="43" t="s">
        <v>12</v>
      </c>
      <c r="D132" s="43" t="s">
        <v>88</v>
      </c>
      <c r="E132" s="43">
        <v>16</v>
      </c>
      <c r="F132" s="42">
        <v>449565</v>
      </c>
      <c r="G132" s="42">
        <v>449580</v>
      </c>
    </row>
    <row r="133" ht="18.75" spans="1:7">
      <c r="A133" s="15" t="s">
        <v>8</v>
      </c>
      <c r="B133" s="43">
        <v>131</v>
      </c>
      <c r="C133" s="43" t="s">
        <v>23</v>
      </c>
      <c r="D133" s="43" t="s">
        <v>28</v>
      </c>
      <c r="E133" s="43">
        <v>10</v>
      </c>
      <c r="F133" s="42">
        <v>451320</v>
      </c>
      <c r="G133" s="42">
        <v>451329</v>
      </c>
    </row>
    <row r="134" ht="18.75" spans="1:7">
      <c r="A134" s="15" t="s">
        <v>8</v>
      </c>
      <c r="B134" s="43">
        <v>132</v>
      </c>
      <c r="C134" s="43" t="s">
        <v>9</v>
      </c>
      <c r="D134" s="43" t="s">
        <v>49</v>
      </c>
      <c r="E134" s="43">
        <v>12</v>
      </c>
      <c r="F134" s="42">
        <v>452198</v>
      </c>
      <c r="G134" s="42">
        <v>452209</v>
      </c>
    </row>
    <row r="135" ht="18.75" spans="1:7">
      <c r="A135" s="15" t="s">
        <v>8</v>
      </c>
      <c r="B135" s="43">
        <v>133</v>
      </c>
      <c r="C135" s="43" t="s">
        <v>23</v>
      </c>
      <c r="D135" s="43" t="s">
        <v>39</v>
      </c>
      <c r="E135" s="43">
        <v>11</v>
      </c>
      <c r="F135" s="42">
        <v>453039</v>
      </c>
      <c r="G135" s="42">
        <v>453049</v>
      </c>
    </row>
    <row r="136" ht="18.75" spans="1:7">
      <c r="A136" s="15" t="s">
        <v>8</v>
      </c>
      <c r="B136" s="43">
        <v>134</v>
      </c>
      <c r="C136" s="43" t="s">
        <v>12</v>
      </c>
      <c r="D136" s="43" t="s">
        <v>32</v>
      </c>
      <c r="E136" s="43">
        <v>12</v>
      </c>
      <c r="F136" s="42">
        <v>453178</v>
      </c>
      <c r="G136" s="42">
        <v>453189</v>
      </c>
    </row>
    <row r="137" ht="18.75" spans="1:7">
      <c r="A137" s="15" t="s">
        <v>8</v>
      </c>
      <c r="B137" s="43">
        <v>135</v>
      </c>
      <c r="C137" s="43" t="s">
        <v>23</v>
      </c>
      <c r="D137" s="43" t="s">
        <v>39</v>
      </c>
      <c r="E137" s="43">
        <v>11</v>
      </c>
      <c r="F137" s="42">
        <v>454589</v>
      </c>
      <c r="G137" s="42">
        <v>454599</v>
      </c>
    </row>
    <row r="138" ht="18.75" spans="1:7">
      <c r="A138" s="15" t="s">
        <v>8</v>
      </c>
      <c r="B138" s="43">
        <v>136</v>
      </c>
      <c r="C138" s="43" t="s">
        <v>12</v>
      </c>
      <c r="D138" s="43" t="s">
        <v>46</v>
      </c>
      <c r="E138" s="43">
        <v>10</v>
      </c>
      <c r="F138" s="42">
        <v>455656</v>
      </c>
      <c r="G138" s="42">
        <v>455665</v>
      </c>
    </row>
    <row r="139" ht="18.75" spans="1:7">
      <c r="A139" s="15" t="s">
        <v>8</v>
      </c>
      <c r="B139" s="43">
        <v>137</v>
      </c>
      <c r="C139" s="43" t="s">
        <v>20</v>
      </c>
      <c r="D139" s="43" t="s">
        <v>89</v>
      </c>
      <c r="E139" s="43">
        <v>12</v>
      </c>
      <c r="F139" s="42">
        <v>460463</v>
      </c>
      <c r="G139" s="42">
        <v>460474</v>
      </c>
    </row>
    <row r="140" ht="19.5" spans="1:7">
      <c r="A140" s="22" t="s">
        <v>8</v>
      </c>
      <c r="B140" s="22">
        <v>138</v>
      </c>
      <c r="C140" s="22" t="s">
        <v>9</v>
      </c>
      <c r="D140" s="22" t="s">
        <v>59</v>
      </c>
      <c r="E140" s="22">
        <v>12</v>
      </c>
      <c r="F140" s="24">
        <v>460910</v>
      </c>
      <c r="G140" s="24">
        <v>460921</v>
      </c>
    </row>
  </sheetData>
  <mergeCells count="1">
    <mergeCell ref="A1:G1"/>
  </mergeCells>
  <pageMargins left="0.7" right="0.7" top="0.75" bottom="0.75" header="0.3" footer="0.3"/>
  <pageSetup paperSize="9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46"/>
  <sheetViews>
    <sheetView tabSelected="1" workbookViewId="0">
      <selection activeCell="G11" sqref="G11"/>
    </sheetView>
  </sheetViews>
  <sheetFormatPr defaultColWidth="9" defaultRowHeight="14.25"/>
  <cols>
    <col min="1" max="1" width="14.375" customWidth="1"/>
    <col min="2" max="2" width="13.375" customWidth="1"/>
    <col min="4" max="4" width="11.25" style="1"/>
    <col min="5" max="6" width="9" style="1"/>
    <col min="7" max="10" width="11.25" style="1"/>
    <col min="11" max="11" width="11.125" customWidth="1"/>
    <col min="12" max="12" width="10.125" style="1" customWidth="1"/>
  </cols>
  <sheetData>
    <row r="1" ht="19.5" spans="1:12">
      <c r="A1" s="2" t="s">
        <v>1639</v>
      </c>
      <c r="B1" s="2"/>
      <c r="C1" s="2"/>
      <c r="D1" s="3"/>
      <c r="E1" s="3"/>
      <c r="F1" s="3"/>
      <c r="G1" s="3"/>
      <c r="H1" s="3"/>
      <c r="I1" s="3"/>
      <c r="J1" s="3"/>
      <c r="K1" s="2"/>
      <c r="L1" s="3"/>
    </row>
    <row r="2" ht="18.75" spans="1:12">
      <c r="A2" s="4" t="s">
        <v>1640</v>
      </c>
      <c r="B2" s="4" t="s">
        <v>1641</v>
      </c>
      <c r="C2" s="4" t="s">
        <v>1642</v>
      </c>
      <c r="D2" s="5" t="s">
        <v>1643</v>
      </c>
      <c r="E2" s="5" t="s">
        <v>1644</v>
      </c>
      <c r="F2" s="5" t="s">
        <v>1645</v>
      </c>
      <c r="G2" s="5" t="s">
        <v>1646</v>
      </c>
      <c r="H2" s="5" t="s">
        <v>1647</v>
      </c>
      <c r="I2" s="5" t="s">
        <v>1648</v>
      </c>
      <c r="J2" s="5" t="s">
        <v>1649</v>
      </c>
      <c r="K2" s="4" t="s">
        <v>1650</v>
      </c>
      <c r="L2" s="5" t="s">
        <v>1651</v>
      </c>
    </row>
    <row r="3" ht="18.75" spans="1:12">
      <c r="A3" s="6" t="s">
        <v>1652</v>
      </c>
      <c r="B3" s="6" t="s">
        <v>1653</v>
      </c>
      <c r="C3" s="6">
        <v>98.287</v>
      </c>
      <c r="D3" s="7">
        <v>9747</v>
      </c>
      <c r="E3" s="7">
        <v>52</v>
      </c>
      <c r="F3" s="7">
        <v>39</v>
      </c>
      <c r="G3" s="7">
        <v>245876</v>
      </c>
      <c r="H3" s="7">
        <v>255605</v>
      </c>
      <c r="I3" s="7">
        <v>746293</v>
      </c>
      <c r="J3" s="7">
        <v>736645</v>
      </c>
      <c r="K3" s="8">
        <v>0</v>
      </c>
      <c r="L3" s="7">
        <v>16968</v>
      </c>
    </row>
    <row r="4" ht="18.75" spans="1:12">
      <c r="A4" s="6" t="s">
        <v>1652</v>
      </c>
      <c r="B4" s="6" t="s">
        <v>1653</v>
      </c>
      <c r="C4" s="6">
        <v>98.783</v>
      </c>
      <c r="D4" s="7">
        <v>7969</v>
      </c>
      <c r="E4" s="7">
        <v>40</v>
      </c>
      <c r="F4" s="7">
        <v>18</v>
      </c>
      <c r="G4" s="7">
        <v>433402</v>
      </c>
      <c r="H4" s="7">
        <v>441339</v>
      </c>
      <c r="I4" s="7">
        <v>848752</v>
      </c>
      <c r="J4" s="7">
        <v>840810</v>
      </c>
      <c r="K4" s="8">
        <v>0</v>
      </c>
      <c r="L4" s="7">
        <v>14126</v>
      </c>
    </row>
    <row r="5" ht="18.75" spans="1:12">
      <c r="A5" s="6" t="s">
        <v>1652</v>
      </c>
      <c r="B5" s="6" t="s">
        <v>1653</v>
      </c>
      <c r="C5" s="6">
        <v>96.923</v>
      </c>
      <c r="D5" s="7">
        <v>7800</v>
      </c>
      <c r="E5" s="7">
        <v>46</v>
      </c>
      <c r="F5" s="7">
        <v>60</v>
      </c>
      <c r="G5" s="7">
        <v>720268</v>
      </c>
      <c r="H5" s="7">
        <v>728038</v>
      </c>
      <c r="I5" s="7">
        <v>511525</v>
      </c>
      <c r="J5" s="7">
        <v>503891</v>
      </c>
      <c r="K5" s="8">
        <v>0</v>
      </c>
      <c r="L5" s="7">
        <v>12896</v>
      </c>
    </row>
    <row r="6" ht="18.75" spans="1:12">
      <c r="A6" s="6" t="s">
        <v>1652</v>
      </c>
      <c r="B6" s="6" t="s">
        <v>1653</v>
      </c>
      <c r="C6" s="6">
        <v>99.631</v>
      </c>
      <c r="D6" s="7">
        <v>5690</v>
      </c>
      <c r="E6" s="7">
        <v>11</v>
      </c>
      <c r="F6" s="7">
        <v>2</v>
      </c>
      <c r="G6" s="7">
        <v>622491</v>
      </c>
      <c r="H6" s="7">
        <v>628180</v>
      </c>
      <c r="I6" s="7">
        <v>963119</v>
      </c>
      <c r="J6" s="7">
        <v>957440</v>
      </c>
      <c r="K6" s="8">
        <v>0</v>
      </c>
      <c r="L6" s="7">
        <v>10382</v>
      </c>
    </row>
    <row r="7" ht="18.75" spans="1:12">
      <c r="A7" s="6" t="s">
        <v>1652</v>
      </c>
      <c r="B7" s="6" t="s">
        <v>1653</v>
      </c>
      <c r="C7" s="6">
        <v>96.564</v>
      </c>
      <c r="D7" s="7">
        <v>6112</v>
      </c>
      <c r="E7" s="7">
        <v>50</v>
      </c>
      <c r="F7" s="7">
        <v>42</v>
      </c>
      <c r="G7" s="7">
        <v>320997</v>
      </c>
      <c r="H7" s="7">
        <v>327089</v>
      </c>
      <c r="I7" s="7">
        <v>214314</v>
      </c>
      <c r="J7" s="7">
        <v>220284</v>
      </c>
      <c r="K7" s="8">
        <v>0</v>
      </c>
      <c r="L7" s="7">
        <v>9976</v>
      </c>
    </row>
    <row r="8" ht="18.75" spans="1:12">
      <c r="A8" s="6" t="s">
        <v>1652</v>
      </c>
      <c r="B8" s="6" t="s">
        <v>1653</v>
      </c>
      <c r="C8" s="6">
        <v>97.466</v>
      </c>
      <c r="D8" s="7">
        <v>5801</v>
      </c>
      <c r="E8" s="7">
        <v>48</v>
      </c>
      <c r="F8" s="7">
        <v>32</v>
      </c>
      <c r="G8" s="7">
        <v>1</v>
      </c>
      <c r="H8" s="7">
        <v>5790</v>
      </c>
      <c r="I8" s="7">
        <v>742357</v>
      </c>
      <c r="J8" s="7">
        <v>736645</v>
      </c>
      <c r="K8" s="8">
        <v>0</v>
      </c>
      <c r="L8" s="7">
        <v>9806</v>
      </c>
    </row>
    <row r="9" ht="18.75" spans="1:12">
      <c r="A9" s="6" t="s">
        <v>1652</v>
      </c>
      <c r="B9" s="6" t="s">
        <v>1653</v>
      </c>
      <c r="C9" s="6">
        <v>97.583</v>
      </c>
      <c r="D9" s="7">
        <v>5627</v>
      </c>
      <c r="E9" s="7">
        <v>29</v>
      </c>
      <c r="F9" s="7">
        <v>33</v>
      </c>
      <c r="G9" s="7">
        <v>610202</v>
      </c>
      <c r="H9" s="7">
        <v>615794</v>
      </c>
      <c r="I9" s="7">
        <v>548349</v>
      </c>
      <c r="J9" s="7">
        <v>553902</v>
      </c>
      <c r="K9" s="8">
        <v>0</v>
      </c>
      <c r="L9" s="7">
        <v>9539</v>
      </c>
    </row>
    <row r="10" ht="18.75" spans="1:12">
      <c r="A10" s="6" t="s">
        <v>1652</v>
      </c>
      <c r="B10" s="6" t="s">
        <v>1653</v>
      </c>
      <c r="C10" s="6">
        <v>97.623</v>
      </c>
      <c r="D10" s="7">
        <v>5512</v>
      </c>
      <c r="E10" s="7">
        <v>39</v>
      </c>
      <c r="F10" s="7">
        <v>31</v>
      </c>
      <c r="G10" s="7">
        <v>304736</v>
      </c>
      <c r="H10" s="7">
        <v>310210</v>
      </c>
      <c r="I10" s="7">
        <v>653799</v>
      </c>
      <c r="J10" s="7">
        <v>648343</v>
      </c>
      <c r="K10" s="8">
        <v>0</v>
      </c>
      <c r="L10" s="7">
        <v>9369</v>
      </c>
    </row>
    <row r="11" ht="18.75" spans="1:12">
      <c r="A11" s="6" t="s">
        <v>1652</v>
      </c>
      <c r="B11" s="6" t="s">
        <v>1653</v>
      </c>
      <c r="C11" s="6">
        <v>97.623</v>
      </c>
      <c r="D11" s="7">
        <v>5512</v>
      </c>
      <c r="E11" s="7">
        <v>39</v>
      </c>
      <c r="F11" s="7">
        <v>31</v>
      </c>
      <c r="G11" s="7">
        <v>54921</v>
      </c>
      <c r="H11" s="7">
        <v>60395</v>
      </c>
      <c r="I11" s="7">
        <v>653799</v>
      </c>
      <c r="J11" s="7">
        <v>648343</v>
      </c>
      <c r="K11" s="8">
        <v>0</v>
      </c>
      <c r="L11" s="7">
        <v>9369</v>
      </c>
    </row>
    <row r="12" ht="18.75" spans="1:12">
      <c r="A12" s="6" t="s">
        <v>1652</v>
      </c>
      <c r="B12" s="6" t="s">
        <v>1653</v>
      </c>
      <c r="C12" s="6">
        <v>97.25</v>
      </c>
      <c r="D12" s="7">
        <v>5273</v>
      </c>
      <c r="E12" s="7">
        <v>51</v>
      </c>
      <c r="F12" s="7">
        <v>22</v>
      </c>
      <c r="G12" s="7">
        <v>476531</v>
      </c>
      <c r="H12" s="7">
        <v>481757</v>
      </c>
      <c r="I12" s="7">
        <v>703022</v>
      </c>
      <c r="J12" s="7">
        <v>708246</v>
      </c>
      <c r="K12" s="8">
        <v>0</v>
      </c>
      <c r="L12" s="7">
        <v>8848</v>
      </c>
    </row>
    <row r="13" ht="18.75" spans="1:12">
      <c r="A13" s="6" t="s">
        <v>1652</v>
      </c>
      <c r="B13" s="6" t="s">
        <v>1653</v>
      </c>
      <c r="C13" s="6">
        <v>99.32</v>
      </c>
      <c r="D13" s="7">
        <v>4850</v>
      </c>
      <c r="E13" s="7">
        <v>25</v>
      </c>
      <c r="F13" s="7">
        <v>4</v>
      </c>
      <c r="G13" s="7">
        <v>277712</v>
      </c>
      <c r="H13" s="7">
        <v>282561</v>
      </c>
      <c r="I13" s="7">
        <v>161878</v>
      </c>
      <c r="J13" s="7">
        <v>157037</v>
      </c>
      <c r="K13" s="8">
        <v>0</v>
      </c>
      <c r="L13" s="7">
        <v>8767</v>
      </c>
    </row>
    <row r="14" ht="18.75" spans="1:12">
      <c r="A14" s="6" t="s">
        <v>1652</v>
      </c>
      <c r="B14" s="6" t="s">
        <v>1653</v>
      </c>
      <c r="C14" s="6">
        <v>99.32</v>
      </c>
      <c r="D14" s="7">
        <v>4850</v>
      </c>
      <c r="E14" s="7">
        <v>25</v>
      </c>
      <c r="F14" s="7">
        <v>4</v>
      </c>
      <c r="G14" s="7">
        <v>27897</v>
      </c>
      <c r="H14" s="7">
        <v>32746</v>
      </c>
      <c r="I14" s="7">
        <v>161878</v>
      </c>
      <c r="J14" s="7">
        <v>157037</v>
      </c>
      <c r="K14" s="8">
        <v>0</v>
      </c>
      <c r="L14" s="7">
        <v>8767</v>
      </c>
    </row>
    <row r="15" ht="18.75" spans="1:12">
      <c r="A15" s="6" t="s">
        <v>1652</v>
      </c>
      <c r="B15" s="6" t="s">
        <v>1653</v>
      </c>
      <c r="C15" s="6">
        <v>98.404</v>
      </c>
      <c r="D15" s="7">
        <v>4825</v>
      </c>
      <c r="E15" s="7">
        <v>26</v>
      </c>
      <c r="F15" s="7">
        <v>15</v>
      </c>
      <c r="G15" s="7">
        <v>332036</v>
      </c>
      <c r="H15" s="7">
        <v>336841</v>
      </c>
      <c r="I15" s="7">
        <v>432319</v>
      </c>
      <c r="J15" s="7">
        <v>427527</v>
      </c>
      <c r="K15" s="8">
        <v>0</v>
      </c>
      <c r="L15" s="7">
        <v>8436</v>
      </c>
    </row>
    <row r="16" ht="18.75" spans="1:12">
      <c r="A16" s="6" t="s">
        <v>1652</v>
      </c>
      <c r="B16" s="6" t="s">
        <v>1653</v>
      </c>
      <c r="C16" s="6">
        <v>97.955</v>
      </c>
      <c r="D16" s="7">
        <v>4695</v>
      </c>
      <c r="E16" s="7">
        <v>25</v>
      </c>
      <c r="F16" s="7">
        <v>24</v>
      </c>
      <c r="G16" s="7">
        <v>75287</v>
      </c>
      <c r="H16" s="7">
        <v>79945</v>
      </c>
      <c r="I16" s="7">
        <v>148919</v>
      </c>
      <c r="J16" s="7">
        <v>144260</v>
      </c>
      <c r="K16" s="8">
        <v>0</v>
      </c>
      <c r="L16" s="7">
        <v>8072</v>
      </c>
    </row>
    <row r="17" ht="18.75" spans="1:12">
      <c r="A17" s="6" t="s">
        <v>1652</v>
      </c>
      <c r="B17" s="6" t="s">
        <v>1653</v>
      </c>
      <c r="C17" s="6">
        <v>98.844</v>
      </c>
      <c r="D17" s="7">
        <v>4411</v>
      </c>
      <c r="E17" s="7">
        <v>12</v>
      </c>
      <c r="F17" s="7">
        <v>10</v>
      </c>
      <c r="G17" s="7">
        <v>236320</v>
      </c>
      <c r="H17" s="7">
        <v>240693</v>
      </c>
      <c r="I17" s="7">
        <v>608332</v>
      </c>
      <c r="J17" s="7">
        <v>603924</v>
      </c>
      <c r="K17" s="8">
        <v>0</v>
      </c>
      <c r="L17" s="7">
        <v>7827</v>
      </c>
    </row>
    <row r="18" ht="18.75" spans="1:12">
      <c r="A18" s="6" t="s">
        <v>1652</v>
      </c>
      <c r="B18" s="6" t="s">
        <v>1653</v>
      </c>
      <c r="C18" s="6">
        <v>98.464</v>
      </c>
      <c r="D18" s="7">
        <v>4232</v>
      </c>
      <c r="E18" s="7">
        <v>22</v>
      </c>
      <c r="F18" s="7">
        <v>16</v>
      </c>
      <c r="G18" s="7">
        <v>544000</v>
      </c>
      <c r="H18" s="7">
        <v>548202</v>
      </c>
      <c r="I18" s="7">
        <v>466871</v>
      </c>
      <c r="J18" s="7">
        <v>462654</v>
      </c>
      <c r="K18" s="8">
        <v>0</v>
      </c>
      <c r="L18" s="7">
        <v>7415</v>
      </c>
    </row>
    <row r="19" ht="18.75" spans="1:12">
      <c r="A19" s="6" t="s">
        <v>1652</v>
      </c>
      <c r="B19" s="6" t="s">
        <v>1653</v>
      </c>
      <c r="C19" s="6">
        <v>98.036</v>
      </c>
      <c r="D19" s="7">
        <v>4276</v>
      </c>
      <c r="E19" s="7">
        <v>10</v>
      </c>
      <c r="F19" s="7">
        <v>17</v>
      </c>
      <c r="G19" s="7">
        <v>739186</v>
      </c>
      <c r="H19" s="7">
        <v>743445</v>
      </c>
      <c r="I19" s="7">
        <v>750739</v>
      </c>
      <c r="J19" s="7">
        <v>746522</v>
      </c>
      <c r="K19" s="8">
        <v>0</v>
      </c>
      <c r="L19" s="7">
        <v>7363</v>
      </c>
    </row>
    <row r="20" ht="18.75" spans="1:12">
      <c r="A20" s="6" t="s">
        <v>1652</v>
      </c>
      <c r="B20" s="6" t="s">
        <v>1653</v>
      </c>
      <c r="C20" s="6">
        <v>98.186</v>
      </c>
      <c r="D20" s="7">
        <v>4189</v>
      </c>
      <c r="E20" s="7">
        <v>29</v>
      </c>
      <c r="F20" s="7">
        <v>20</v>
      </c>
      <c r="G20" s="7">
        <v>101026</v>
      </c>
      <c r="H20" s="7">
        <v>105199</v>
      </c>
      <c r="I20" s="7">
        <v>952918</v>
      </c>
      <c r="J20" s="7">
        <v>957074</v>
      </c>
      <c r="K20" s="8">
        <v>0</v>
      </c>
      <c r="L20" s="7">
        <v>7271</v>
      </c>
    </row>
    <row r="21" ht="18.75" spans="1:12">
      <c r="A21" s="6" t="s">
        <v>1652</v>
      </c>
      <c r="B21" s="6" t="s">
        <v>1653</v>
      </c>
      <c r="C21" s="6">
        <v>99.401</v>
      </c>
      <c r="D21" s="7">
        <v>4007</v>
      </c>
      <c r="E21" s="7">
        <v>4</v>
      </c>
      <c r="F21" s="7">
        <v>7</v>
      </c>
      <c r="G21" s="7">
        <v>743621</v>
      </c>
      <c r="H21" s="7">
        <v>747621</v>
      </c>
      <c r="I21" s="7">
        <v>746350</v>
      </c>
      <c r="J21" s="7">
        <v>742358</v>
      </c>
      <c r="K21" s="8">
        <v>0</v>
      </c>
      <c r="L21" s="7">
        <v>7249</v>
      </c>
    </row>
    <row r="22" ht="18.75" spans="1:12">
      <c r="A22" s="6" t="s">
        <v>1652</v>
      </c>
      <c r="B22" s="6" t="s">
        <v>1653</v>
      </c>
      <c r="C22" s="6">
        <v>98.404</v>
      </c>
      <c r="D22" s="7">
        <v>4073</v>
      </c>
      <c r="E22" s="7">
        <v>50</v>
      </c>
      <c r="F22" s="7">
        <v>5</v>
      </c>
      <c r="G22" s="7">
        <v>714816</v>
      </c>
      <c r="H22" s="7">
        <v>718878</v>
      </c>
      <c r="I22" s="7">
        <v>112399</v>
      </c>
      <c r="J22" s="7">
        <v>108332</v>
      </c>
      <c r="K22" s="8">
        <v>0</v>
      </c>
      <c r="L22" s="7">
        <v>7147</v>
      </c>
    </row>
    <row r="23" ht="18.75" spans="1:12">
      <c r="A23" s="6" t="s">
        <v>1652</v>
      </c>
      <c r="B23" s="6" t="s">
        <v>1653</v>
      </c>
      <c r="C23" s="6">
        <v>97.962</v>
      </c>
      <c r="D23" s="7">
        <v>4073</v>
      </c>
      <c r="E23" s="7">
        <v>19</v>
      </c>
      <c r="F23" s="7">
        <v>24</v>
      </c>
      <c r="G23" s="7">
        <v>617245</v>
      </c>
      <c r="H23" s="7">
        <v>621307</v>
      </c>
      <c r="I23" s="7">
        <v>185943</v>
      </c>
      <c r="J23" s="7">
        <v>189961</v>
      </c>
      <c r="K23" s="8">
        <v>0</v>
      </c>
      <c r="L23" s="7">
        <v>7003</v>
      </c>
    </row>
    <row r="24" ht="18.75" spans="1:12">
      <c r="A24" s="6" t="s">
        <v>1652</v>
      </c>
      <c r="B24" s="6" t="s">
        <v>1653</v>
      </c>
      <c r="C24" s="6">
        <v>98.477</v>
      </c>
      <c r="D24" s="7">
        <v>3743</v>
      </c>
      <c r="E24" s="7">
        <v>22</v>
      </c>
      <c r="F24" s="7">
        <v>12</v>
      </c>
      <c r="G24" s="7">
        <v>327092</v>
      </c>
      <c r="H24" s="7">
        <v>330817</v>
      </c>
      <c r="I24" s="7">
        <v>220315</v>
      </c>
      <c r="J24" s="7">
        <v>224039</v>
      </c>
      <c r="K24" s="8">
        <v>0</v>
      </c>
      <c r="L24" s="7">
        <v>6564</v>
      </c>
    </row>
    <row r="25" ht="18.75" spans="1:12">
      <c r="A25" s="6" t="s">
        <v>1652</v>
      </c>
      <c r="B25" s="6" t="s">
        <v>1653</v>
      </c>
      <c r="C25" s="6">
        <v>98.71</v>
      </c>
      <c r="D25" s="7">
        <v>3642</v>
      </c>
      <c r="E25" s="7">
        <v>21</v>
      </c>
      <c r="F25" s="7">
        <v>8</v>
      </c>
      <c r="G25" s="7">
        <v>270233</v>
      </c>
      <c r="H25" s="7">
        <v>273874</v>
      </c>
      <c r="I25" s="7">
        <v>6617</v>
      </c>
      <c r="J25" s="7">
        <v>3002</v>
      </c>
      <c r="K25" s="8">
        <v>0</v>
      </c>
      <c r="L25" s="7">
        <v>6442</v>
      </c>
    </row>
    <row r="26" ht="18.75" spans="1:12">
      <c r="A26" s="6" t="s">
        <v>1652</v>
      </c>
      <c r="B26" s="6" t="s">
        <v>1653</v>
      </c>
      <c r="C26" s="6">
        <v>98.71</v>
      </c>
      <c r="D26" s="7">
        <v>3642</v>
      </c>
      <c r="E26" s="7">
        <v>21</v>
      </c>
      <c r="F26" s="7">
        <v>8</v>
      </c>
      <c r="G26" s="7">
        <v>20418</v>
      </c>
      <c r="H26" s="7">
        <v>24059</v>
      </c>
      <c r="I26" s="7">
        <v>6617</v>
      </c>
      <c r="J26" s="7">
        <v>3002</v>
      </c>
      <c r="K26" s="8">
        <v>0</v>
      </c>
      <c r="L26" s="7">
        <v>6442</v>
      </c>
    </row>
    <row r="27" ht="18.75" spans="1:12">
      <c r="A27" s="6" t="s">
        <v>1652</v>
      </c>
      <c r="B27" s="6" t="s">
        <v>1653</v>
      </c>
      <c r="C27" s="6">
        <v>98.513</v>
      </c>
      <c r="D27" s="7">
        <v>3631</v>
      </c>
      <c r="E27" s="7">
        <v>42</v>
      </c>
      <c r="F27" s="7">
        <v>9</v>
      </c>
      <c r="G27" s="7">
        <v>418055</v>
      </c>
      <c r="H27" s="7">
        <v>421683</v>
      </c>
      <c r="I27" s="7">
        <v>916754</v>
      </c>
      <c r="J27" s="7">
        <v>913134</v>
      </c>
      <c r="K27" s="8">
        <v>0</v>
      </c>
      <c r="L27" s="7">
        <v>6396</v>
      </c>
    </row>
    <row r="28" ht="18.75" spans="1:12">
      <c r="A28" s="6" t="s">
        <v>1652</v>
      </c>
      <c r="B28" s="6" t="s">
        <v>1653</v>
      </c>
      <c r="C28" s="6">
        <v>96.751</v>
      </c>
      <c r="D28" s="7">
        <v>3755</v>
      </c>
      <c r="E28" s="7">
        <v>35</v>
      </c>
      <c r="F28" s="7">
        <v>28</v>
      </c>
      <c r="G28" s="7">
        <v>71478</v>
      </c>
      <c r="H28" s="7">
        <v>75192</v>
      </c>
      <c r="I28" s="7">
        <v>152634</v>
      </c>
      <c r="J28" s="7">
        <v>148927</v>
      </c>
      <c r="K28" s="8">
        <v>0</v>
      </c>
      <c r="L28" s="7">
        <v>6178</v>
      </c>
    </row>
    <row r="29" ht="18.75" spans="1:12">
      <c r="A29" s="6" t="s">
        <v>1652</v>
      </c>
      <c r="B29" s="6" t="s">
        <v>1653</v>
      </c>
      <c r="C29" s="6">
        <v>98.216</v>
      </c>
      <c r="D29" s="7">
        <v>3363</v>
      </c>
      <c r="E29" s="7">
        <v>20</v>
      </c>
      <c r="F29" s="7">
        <v>7</v>
      </c>
      <c r="G29" s="7">
        <v>80035</v>
      </c>
      <c r="H29" s="7">
        <v>83392</v>
      </c>
      <c r="I29" s="7">
        <v>144085</v>
      </c>
      <c r="J29" s="7">
        <v>140758</v>
      </c>
      <c r="K29" s="8">
        <v>0</v>
      </c>
      <c r="L29" s="7">
        <v>5842</v>
      </c>
    </row>
    <row r="30" ht="18.75" spans="1:12">
      <c r="A30" s="6" t="s">
        <v>1652</v>
      </c>
      <c r="B30" s="6" t="s">
        <v>1653</v>
      </c>
      <c r="C30" s="6">
        <v>98.078</v>
      </c>
      <c r="D30" s="7">
        <v>3382</v>
      </c>
      <c r="E30" s="7">
        <v>16</v>
      </c>
      <c r="F30" s="7">
        <v>12</v>
      </c>
      <c r="G30" s="7">
        <v>537963</v>
      </c>
      <c r="H30" s="7">
        <v>541316</v>
      </c>
      <c r="I30" s="7">
        <v>593379</v>
      </c>
      <c r="J30" s="7">
        <v>596739</v>
      </c>
      <c r="K30" s="8">
        <v>0</v>
      </c>
      <c r="L30" s="7">
        <v>5840</v>
      </c>
    </row>
    <row r="31" ht="18.75" spans="1:12">
      <c r="A31" s="6" t="s">
        <v>1652</v>
      </c>
      <c r="B31" s="6" t="s">
        <v>1653</v>
      </c>
      <c r="C31" s="6">
        <v>97.917</v>
      </c>
      <c r="D31" s="7">
        <v>3360</v>
      </c>
      <c r="E31" s="7">
        <v>19</v>
      </c>
      <c r="F31" s="7">
        <v>17</v>
      </c>
      <c r="G31" s="7">
        <v>199897</v>
      </c>
      <c r="H31" s="7">
        <v>203241</v>
      </c>
      <c r="I31" s="7">
        <v>227362</v>
      </c>
      <c r="J31" s="7">
        <v>230685</v>
      </c>
      <c r="K31" s="8">
        <v>0</v>
      </c>
      <c r="L31" s="7">
        <v>5770</v>
      </c>
    </row>
    <row r="32" ht="18.75" spans="1:12">
      <c r="A32" s="6" t="s">
        <v>1652</v>
      </c>
      <c r="B32" s="6" t="s">
        <v>1653</v>
      </c>
      <c r="C32" s="6">
        <v>98.289</v>
      </c>
      <c r="D32" s="7">
        <v>3214</v>
      </c>
      <c r="E32" s="7">
        <v>17</v>
      </c>
      <c r="F32" s="7">
        <v>8</v>
      </c>
      <c r="G32" s="7">
        <v>350855</v>
      </c>
      <c r="H32" s="7">
        <v>354063</v>
      </c>
      <c r="I32" s="7">
        <v>488709</v>
      </c>
      <c r="J32" s="7">
        <v>485529</v>
      </c>
      <c r="K32" s="8">
        <v>0</v>
      </c>
      <c r="L32" s="7">
        <v>5596</v>
      </c>
    </row>
    <row r="33" ht="18.75" spans="1:12">
      <c r="A33" s="6" t="s">
        <v>1652</v>
      </c>
      <c r="B33" s="6" t="s">
        <v>1653</v>
      </c>
      <c r="C33" s="6">
        <v>97.629</v>
      </c>
      <c r="D33" s="7">
        <v>3206</v>
      </c>
      <c r="E33" s="7">
        <v>24</v>
      </c>
      <c r="F33" s="7">
        <v>23</v>
      </c>
      <c r="G33" s="7">
        <v>287266</v>
      </c>
      <c r="H33" s="7">
        <v>290469</v>
      </c>
      <c r="I33" s="7">
        <v>672450</v>
      </c>
      <c r="J33" s="7">
        <v>669295</v>
      </c>
      <c r="K33" s="8">
        <v>0</v>
      </c>
      <c r="L33" s="7">
        <v>5452</v>
      </c>
    </row>
    <row r="34" ht="18.75" spans="1:12">
      <c r="A34" s="6" t="s">
        <v>1652</v>
      </c>
      <c r="B34" s="6" t="s">
        <v>1653</v>
      </c>
      <c r="C34" s="6">
        <v>97.629</v>
      </c>
      <c r="D34" s="7">
        <v>3206</v>
      </c>
      <c r="E34" s="7">
        <v>24</v>
      </c>
      <c r="F34" s="7">
        <v>23</v>
      </c>
      <c r="G34" s="7">
        <v>37451</v>
      </c>
      <c r="H34" s="7">
        <v>40654</v>
      </c>
      <c r="I34" s="7">
        <v>672450</v>
      </c>
      <c r="J34" s="7">
        <v>669295</v>
      </c>
      <c r="K34" s="8">
        <v>0</v>
      </c>
      <c r="L34" s="7">
        <v>5452</v>
      </c>
    </row>
    <row r="35" ht="18.75" spans="1:12">
      <c r="A35" s="6" t="s">
        <v>1652</v>
      </c>
      <c r="B35" s="6" t="s">
        <v>1653</v>
      </c>
      <c r="C35" s="6">
        <v>98.36</v>
      </c>
      <c r="D35" s="7">
        <v>3110</v>
      </c>
      <c r="E35" s="7">
        <v>21</v>
      </c>
      <c r="F35" s="7">
        <v>12</v>
      </c>
      <c r="G35" s="7">
        <v>462168</v>
      </c>
      <c r="H35" s="7">
        <v>465270</v>
      </c>
      <c r="I35" s="7">
        <v>353156</v>
      </c>
      <c r="J35" s="7">
        <v>350070</v>
      </c>
      <c r="K35" s="8">
        <v>0</v>
      </c>
      <c r="L35" s="7">
        <v>5433</v>
      </c>
    </row>
    <row r="36" ht="18.75" spans="1:12">
      <c r="A36" s="6" t="s">
        <v>1652</v>
      </c>
      <c r="B36" s="6" t="s">
        <v>1653</v>
      </c>
      <c r="C36" s="6">
        <v>98.509</v>
      </c>
      <c r="D36" s="7">
        <v>3086</v>
      </c>
      <c r="E36" s="7">
        <v>32</v>
      </c>
      <c r="F36" s="7">
        <v>3</v>
      </c>
      <c r="G36" s="7">
        <v>92763</v>
      </c>
      <c r="H36" s="7">
        <v>95835</v>
      </c>
      <c r="I36" s="7">
        <v>375321</v>
      </c>
      <c r="J36" s="7">
        <v>378405</v>
      </c>
      <c r="K36" s="8">
        <v>0</v>
      </c>
      <c r="L36" s="7">
        <v>5432</v>
      </c>
    </row>
    <row r="37" ht="18.75" spans="1:12">
      <c r="A37" s="6" t="s">
        <v>1652</v>
      </c>
      <c r="B37" s="6" t="s">
        <v>1653</v>
      </c>
      <c r="C37" s="6">
        <v>97.931</v>
      </c>
      <c r="D37" s="7">
        <v>3045</v>
      </c>
      <c r="E37" s="7">
        <v>34</v>
      </c>
      <c r="F37" s="7">
        <v>12</v>
      </c>
      <c r="G37" s="7">
        <v>241681</v>
      </c>
      <c r="H37" s="7">
        <v>244703</v>
      </c>
      <c r="I37" s="7">
        <v>155980</v>
      </c>
      <c r="J37" s="7">
        <v>152943</v>
      </c>
      <c r="K37" s="8">
        <v>0</v>
      </c>
      <c r="L37" s="7">
        <v>5247</v>
      </c>
    </row>
    <row r="38" ht="18.75" spans="1:12">
      <c r="A38" s="6" t="s">
        <v>1652</v>
      </c>
      <c r="B38" s="6" t="s">
        <v>1653</v>
      </c>
      <c r="C38" s="6">
        <v>96.861</v>
      </c>
      <c r="D38" s="7">
        <v>3154</v>
      </c>
      <c r="E38" s="7">
        <v>28</v>
      </c>
      <c r="F38" s="7">
        <v>21</v>
      </c>
      <c r="G38" s="7">
        <v>63575</v>
      </c>
      <c r="H38" s="7">
        <v>66727</v>
      </c>
      <c r="I38" s="7">
        <v>699648</v>
      </c>
      <c r="J38" s="7">
        <v>702731</v>
      </c>
      <c r="K38" s="8">
        <v>0</v>
      </c>
      <c r="L38" s="7">
        <v>5210</v>
      </c>
    </row>
    <row r="39" ht="18.75" spans="1:12">
      <c r="A39" s="6" t="s">
        <v>1652</v>
      </c>
      <c r="B39" s="6" t="s">
        <v>1653</v>
      </c>
      <c r="C39" s="6">
        <v>96.861</v>
      </c>
      <c r="D39" s="7">
        <v>3154</v>
      </c>
      <c r="E39" s="7">
        <v>28</v>
      </c>
      <c r="F39" s="7">
        <v>21</v>
      </c>
      <c r="G39" s="7">
        <v>313390</v>
      </c>
      <c r="H39" s="7">
        <v>316542</v>
      </c>
      <c r="I39" s="7">
        <v>699648</v>
      </c>
      <c r="J39" s="7">
        <v>702731</v>
      </c>
      <c r="K39" s="8">
        <v>0</v>
      </c>
      <c r="L39" s="7">
        <v>5210</v>
      </c>
    </row>
    <row r="40" ht="18.75" spans="1:12">
      <c r="A40" s="6" t="s">
        <v>1652</v>
      </c>
      <c r="B40" s="6" t="s">
        <v>1653</v>
      </c>
      <c r="C40" s="6">
        <v>96.927</v>
      </c>
      <c r="D40" s="7">
        <v>3091</v>
      </c>
      <c r="E40" s="7">
        <v>21</v>
      </c>
      <c r="F40" s="7">
        <v>22</v>
      </c>
      <c r="G40" s="7">
        <v>229442</v>
      </c>
      <c r="H40" s="7">
        <v>232516</v>
      </c>
      <c r="I40" s="7">
        <v>1077661</v>
      </c>
      <c r="J40" s="7">
        <v>1074629</v>
      </c>
      <c r="K40" s="8">
        <v>0</v>
      </c>
      <c r="L40" s="7">
        <v>5114</v>
      </c>
    </row>
    <row r="41" ht="18.75" spans="1:12">
      <c r="A41" s="6" t="s">
        <v>1652</v>
      </c>
      <c r="B41" s="6" t="s">
        <v>1653</v>
      </c>
      <c r="C41" s="6">
        <v>99.473</v>
      </c>
      <c r="D41" s="7">
        <v>2659</v>
      </c>
      <c r="E41" s="7">
        <v>5</v>
      </c>
      <c r="F41" s="7">
        <v>2</v>
      </c>
      <c r="G41" s="7">
        <v>83509</v>
      </c>
      <c r="H41" s="7">
        <v>86166</v>
      </c>
      <c r="I41" s="7">
        <v>140519</v>
      </c>
      <c r="J41" s="7">
        <v>137869</v>
      </c>
      <c r="K41" s="8">
        <v>0</v>
      </c>
      <c r="L41" s="7">
        <v>4824</v>
      </c>
    </row>
    <row r="42" ht="18.75" spans="1:12">
      <c r="A42" s="6" t="s">
        <v>1652</v>
      </c>
      <c r="B42" s="6" t="s">
        <v>1653</v>
      </c>
      <c r="C42" s="6">
        <v>97.878</v>
      </c>
      <c r="D42" s="7">
        <v>2781</v>
      </c>
      <c r="E42" s="7">
        <v>13</v>
      </c>
      <c r="F42" s="7">
        <v>12</v>
      </c>
      <c r="G42" s="7">
        <v>426905</v>
      </c>
      <c r="H42" s="7">
        <v>429673</v>
      </c>
      <c r="I42" s="7">
        <v>935505</v>
      </c>
      <c r="J42" s="7">
        <v>938251</v>
      </c>
      <c r="K42" s="8">
        <v>0</v>
      </c>
      <c r="L42" s="7">
        <v>4767</v>
      </c>
    </row>
    <row r="43" ht="18.75" spans="1:12">
      <c r="A43" s="6" t="s">
        <v>1652</v>
      </c>
      <c r="B43" s="6" t="s">
        <v>1653</v>
      </c>
      <c r="C43" s="6">
        <v>97.459</v>
      </c>
      <c r="D43" s="7">
        <v>2755</v>
      </c>
      <c r="E43" s="7">
        <v>22</v>
      </c>
      <c r="F43" s="7">
        <v>15</v>
      </c>
      <c r="G43" s="7">
        <v>471286</v>
      </c>
      <c r="H43" s="7">
        <v>474033</v>
      </c>
      <c r="I43" s="7">
        <v>1001546</v>
      </c>
      <c r="J43" s="7">
        <v>998833</v>
      </c>
      <c r="K43" s="8">
        <v>0</v>
      </c>
      <c r="L43" s="7">
        <v>4656</v>
      </c>
    </row>
    <row r="44" ht="18.75" spans="1:12">
      <c r="A44" s="6" t="s">
        <v>1652</v>
      </c>
      <c r="B44" s="6" t="s">
        <v>1653</v>
      </c>
      <c r="C44" s="6">
        <v>98.291</v>
      </c>
      <c r="D44" s="7">
        <v>2575</v>
      </c>
      <c r="E44" s="7">
        <v>25</v>
      </c>
      <c r="F44" s="7">
        <v>9</v>
      </c>
      <c r="G44" s="7">
        <v>443537</v>
      </c>
      <c r="H44" s="7">
        <v>446096</v>
      </c>
      <c r="I44" s="7">
        <v>838639</v>
      </c>
      <c r="J44" s="7">
        <v>836069</v>
      </c>
      <c r="K44" s="8">
        <v>0</v>
      </c>
      <c r="L44" s="7">
        <v>4494</v>
      </c>
    </row>
    <row r="45" ht="18.75" spans="1:12">
      <c r="A45" s="6" t="s">
        <v>1652</v>
      </c>
      <c r="B45" s="6" t="s">
        <v>1653</v>
      </c>
      <c r="C45" s="6">
        <v>96.469</v>
      </c>
      <c r="D45" s="7">
        <v>2662</v>
      </c>
      <c r="E45" s="7">
        <v>14</v>
      </c>
      <c r="F45" s="7">
        <v>23</v>
      </c>
      <c r="G45" s="7">
        <v>294613</v>
      </c>
      <c r="H45" s="7">
        <v>297268</v>
      </c>
      <c r="I45" s="7">
        <v>678368</v>
      </c>
      <c r="J45" s="7">
        <v>675781</v>
      </c>
      <c r="K45" s="8">
        <v>0</v>
      </c>
      <c r="L45" s="7">
        <v>4322</v>
      </c>
    </row>
    <row r="46" ht="18.75" spans="1:12">
      <c r="A46" s="6" t="s">
        <v>1652</v>
      </c>
      <c r="B46" s="6" t="s">
        <v>1653</v>
      </c>
      <c r="C46" s="6">
        <v>96.469</v>
      </c>
      <c r="D46" s="7">
        <v>2662</v>
      </c>
      <c r="E46" s="7">
        <v>14</v>
      </c>
      <c r="F46" s="7">
        <v>23</v>
      </c>
      <c r="G46" s="7">
        <v>44798</v>
      </c>
      <c r="H46" s="7">
        <v>47453</v>
      </c>
      <c r="I46" s="7">
        <v>678368</v>
      </c>
      <c r="J46" s="7">
        <v>675781</v>
      </c>
      <c r="K46" s="8">
        <v>0</v>
      </c>
      <c r="L46" s="7">
        <v>4322</v>
      </c>
    </row>
    <row r="47" ht="18.75" spans="1:12">
      <c r="A47" s="6" t="s">
        <v>1652</v>
      </c>
      <c r="B47" s="6" t="s">
        <v>1653</v>
      </c>
      <c r="C47" s="6">
        <v>99.038</v>
      </c>
      <c r="D47" s="7">
        <v>2392</v>
      </c>
      <c r="E47" s="7">
        <v>11</v>
      </c>
      <c r="F47" s="7">
        <v>5</v>
      </c>
      <c r="G47" s="7">
        <v>343439</v>
      </c>
      <c r="H47" s="7">
        <v>345822</v>
      </c>
      <c r="I47" s="7">
        <v>73168</v>
      </c>
      <c r="J47" s="7">
        <v>75555</v>
      </c>
      <c r="K47" s="8">
        <v>0</v>
      </c>
      <c r="L47" s="7">
        <v>4279</v>
      </c>
    </row>
    <row r="48" ht="18.75" spans="1:12">
      <c r="A48" s="6" t="s">
        <v>1652</v>
      </c>
      <c r="B48" s="6" t="s">
        <v>1653</v>
      </c>
      <c r="C48" s="6">
        <v>99.238</v>
      </c>
      <c r="D48" s="7">
        <v>2361</v>
      </c>
      <c r="E48" s="7">
        <v>11</v>
      </c>
      <c r="F48" s="7">
        <v>3</v>
      </c>
      <c r="G48" s="7">
        <v>98398</v>
      </c>
      <c r="H48" s="7">
        <v>100758</v>
      </c>
      <c r="I48" s="7">
        <v>194399</v>
      </c>
      <c r="J48" s="7">
        <v>192046</v>
      </c>
      <c r="K48" s="8">
        <v>0</v>
      </c>
      <c r="L48" s="7">
        <v>4253</v>
      </c>
    </row>
    <row r="49" ht="18.75" spans="1:12">
      <c r="A49" s="6" t="s">
        <v>1652</v>
      </c>
      <c r="B49" s="6" t="s">
        <v>1653</v>
      </c>
      <c r="C49" s="6">
        <v>98.355</v>
      </c>
      <c r="D49" s="7">
        <v>2371</v>
      </c>
      <c r="E49" s="7">
        <v>14</v>
      </c>
      <c r="F49" s="7">
        <v>8</v>
      </c>
      <c r="G49" s="7">
        <v>182628</v>
      </c>
      <c r="H49" s="7">
        <v>184998</v>
      </c>
      <c r="I49" s="7">
        <v>625307</v>
      </c>
      <c r="J49" s="7">
        <v>627652</v>
      </c>
      <c r="K49" s="8">
        <v>0</v>
      </c>
      <c r="L49" s="7">
        <v>4139</v>
      </c>
    </row>
    <row r="50" ht="18.75" spans="1:12">
      <c r="A50" s="6" t="s">
        <v>1652</v>
      </c>
      <c r="B50" s="6" t="s">
        <v>1653</v>
      </c>
      <c r="C50" s="6">
        <v>95.997</v>
      </c>
      <c r="D50" s="7">
        <v>2398</v>
      </c>
      <c r="E50" s="7">
        <v>22</v>
      </c>
      <c r="F50" s="7">
        <v>18</v>
      </c>
      <c r="G50" s="7">
        <v>165515</v>
      </c>
      <c r="H50" s="7">
        <v>167904</v>
      </c>
      <c r="I50" s="7">
        <v>287425</v>
      </c>
      <c r="J50" s="7">
        <v>289756</v>
      </c>
      <c r="K50" s="8">
        <v>0</v>
      </c>
      <c r="L50" s="7">
        <v>3829</v>
      </c>
    </row>
    <row r="51" ht="18.75" spans="1:12">
      <c r="A51" s="6" t="s">
        <v>1652</v>
      </c>
      <c r="B51" s="6" t="s">
        <v>1653</v>
      </c>
      <c r="C51" s="6">
        <v>95.997</v>
      </c>
      <c r="D51" s="7">
        <v>2398</v>
      </c>
      <c r="E51" s="7">
        <v>22</v>
      </c>
      <c r="F51" s="7">
        <v>18</v>
      </c>
      <c r="G51" s="7">
        <v>165515</v>
      </c>
      <c r="H51" s="7">
        <v>167904</v>
      </c>
      <c r="I51" s="7">
        <v>1092453</v>
      </c>
      <c r="J51" s="7">
        <v>1094784</v>
      </c>
      <c r="K51" s="8">
        <v>0</v>
      </c>
      <c r="L51" s="7">
        <v>3829</v>
      </c>
    </row>
    <row r="52" ht="18.75" spans="1:12">
      <c r="A52" s="6" t="s">
        <v>1652</v>
      </c>
      <c r="B52" s="6" t="s">
        <v>1653</v>
      </c>
      <c r="C52" s="6">
        <v>98.258</v>
      </c>
      <c r="D52" s="7">
        <v>2182</v>
      </c>
      <c r="E52" s="7">
        <v>13</v>
      </c>
      <c r="F52" s="7">
        <v>7</v>
      </c>
      <c r="G52" s="7">
        <v>67509</v>
      </c>
      <c r="H52" s="7">
        <v>69690</v>
      </c>
      <c r="I52" s="7">
        <v>337911</v>
      </c>
      <c r="J52" s="7">
        <v>340067</v>
      </c>
      <c r="K52" s="8">
        <v>0</v>
      </c>
      <c r="L52" s="7">
        <v>3795</v>
      </c>
    </row>
    <row r="53" ht="18.75" spans="1:12">
      <c r="A53" s="6" t="s">
        <v>1652</v>
      </c>
      <c r="B53" s="6" t="s">
        <v>1653</v>
      </c>
      <c r="C53" s="6">
        <v>98.258</v>
      </c>
      <c r="D53" s="7">
        <v>2182</v>
      </c>
      <c r="E53" s="7">
        <v>13</v>
      </c>
      <c r="F53" s="7">
        <v>7</v>
      </c>
      <c r="G53" s="7">
        <v>317324</v>
      </c>
      <c r="H53" s="7">
        <v>319505</v>
      </c>
      <c r="I53" s="7">
        <v>337911</v>
      </c>
      <c r="J53" s="7">
        <v>340067</v>
      </c>
      <c r="K53" s="8">
        <v>0</v>
      </c>
      <c r="L53" s="7">
        <v>3795</v>
      </c>
    </row>
    <row r="54" ht="18.75" spans="1:12">
      <c r="A54" s="6" t="s">
        <v>1652</v>
      </c>
      <c r="B54" s="6" t="s">
        <v>1653</v>
      </c>
      <c r="C54" s="6">
        <v>99.371</v>
      </c>
      <c r="D54" s="7">
        <v>2067</v>
      </c>
      <c r="E54" s="7">
        <v>1</v>
      </c>
      <c r="F54" s="7">
        <v>3</v>
      </c>
      <c r="G54" s="7">
        <v>441428</v>
      </c>
      <c r="H54" s="7">
        <v>443487</v>
      </c>
      <c r="I54" s="7">
        <v>840814</v>
      </c>
      <c r="J54" s="7">
        <v>838753</v>
      </c>
      <c r="K54" s="8">
        <v>0</v>
      </c>
      <c r="L54" s="7">
        <v>3735</v>
      </c>
    </row>
    <row r="55" ht="18.75" spans="1:12">
      <c r="A55" s="6" t="s">
        <v>1652</v>
      </c>
      <c r="B55" s="6" t="s">
        <v>1653</v>
      </c>
      <c r="C55" s="6">
        <v>98.652</v>
      </c>
      <c r="D55" s="7">
        <v>2077</v>
      </c>
      <c r="E55" s="7">
        <v>8</v>
      </c>
      <c r="F55" s="7">
        <v>7</v>
      </c>
      <c r="G55" s="7">
        <v>292372</v>
      </c>
      <c r="H55" s="7">
        <v>294447</v>
      </c>
      <c r="I55" s="7">
        <v>100171</v>
      </c>
      <c r="J55" s="7">
        <v>98114</v>
      </c>
      <c r="K55" s="8">
        <v>0</v>
      </c>
      <c r="L55" s="7">
        <v>3663</v>
      </c>
    </row>
    <row r="56" ht="18.75" spans="1:12">
      <c r="A56" s="6" t="s">
        <v>1652</v>
      </c>
      <c r="B56" s="6" t="s">
        <v>1653</v>
      </c>
      <c r="C56" s="6">
        <v>98.652</v>
      </c>
      <c r="D56" s="7">
        <v>2077</v>
      </c>
      <c r="E56" s="7">
        <v>8</v>
      </c>
      <c r="F56" s="7">
        <v>7</v>
      </c>
      <c r="G56" s="7">
        <v>42557</v>
      </c>
      <c r="H56" s="7">
        <v>44632</v>
      </c>
      <c r="I56" s="7">
        <v>100171</v>
      </c>
      <c r="J56" s="7">
        <v>98114</v>
      </c>
      <c r="K56" s="8">
        <v>0</v>
      </c>
      <c r="L56" s="7">
        <v>3663</v>
      </c>
    </row>
    <row r="57" ht="18.75" spans="1:12">
      <c r="A57" s="6" t="s">
        <v>1652</v>
      </c>
      <c r="B57" s="6" t="s">
        <v>1653</v>
      </c>
      <c r="C57" s="6">
        <v>97.528</v>
      </c>
      <c r="D57" s="7">
        <v>2144</v>
      </c>
      <c r="E57" s="7">
        <v>6</v>
      </c>
      <c r="F57" s="7">
        <v>15</v>
      </c>
      <c r="G57" s="7">
        <v>178708</v>
      </c>
      <c r="H57" s="7">
        <v>180833</v>
      </c>
      <c r="I57" s="7">
        <v>100171</v>
      </c>
      <c r="J57" s="7">
        <v>102285</v>
      </c>
      <c r="K57" s="8">
        <v>0</v>
      </c>
      <c r="L57" s="7">
        <v>3622</v>
      </c>
    </row>
    <row r="58" ht="18.75" spans="1:12">
      <c r="A58" s="6" t="s">
        <v>1652</v>
      </c>
      <c r="B58" s="6" t="s">
        <v>1653</v>
      </c>
      <c r="C58" s="6">
        <v>96.46</v>
      </c>
      <c r="D58" s="7">
        <v>2147</v>
      </c>
      <c r="E58" s="7">
        <v>49</v>
      </c>
      <c r="F58" s="7">
        <v>5</v>
      </c>
      <c r="G58" s="7">
        <v>535427</v>
      </c>
      <c r="H58" s="7">
        <v>537564</v>
      </c>
      <c r="I58" s="7">
        <v>105981</v>
      </c>
      <c r="J58" s="7">
        <v>108109</v>
      </c>
      <c r="K58" s="8">
        <v>0</v>
      </c>
      <c r="L58" s="7">
        <v>3518</v>
      </c>
    </row>
    <row r="59" ht="18.75" spans="1:12">
      <c r="A59" s="6" t="s">
        <v>1652</v>
      </c>
      <c r="B59" s="6" t="s">
        <v>1653</v>
      </c>
      <c r="C59" s="6">
        <v>97.816</v>
      </c>
      <c r="D59" s="7">
        <v>2015</v>
      </c>
      <c r="E59" s="7">
        <v>13</v>
      </c>
      <c r="F59" s="7">
        <v>9</v>
      </c>
      <c r="G59" s="7">
        <v>575503</v>
      </c>
      <c r="H59" s="7">
        <v>577512</v>
      </c>
      <c r="I59" s="7">
        <v>831752</v>
      </c>
      <c r="J59" s="7">
        <v>833740</v>
      </c>
      <c r="K59" s="8">
        <v>0</v>
      </c>
      <c r="L59" s="7">
        <v>3448</v>
      </c>
    </row>
    <row r="60" ht="18.75" spans="1:12">
      <c r="A60" s="6" t="s">
        <v>1652</v>
      </c>
      <c r="B60" s="6" t="s">
        <v>1653</v>
      </c>
      <c r="C60" s="6">
        <v>97.778</v>
      </c>
      <c r="D60" s="7">
        <v>1980</v>
      </c>
      <c r="E60" s="7">
        <v>24</v>
      </c>
      <c r="F60" s="7">
        <v>8</v>
      </c>
      <c r="G60" s="7">
        <v>223082</v>
      </c>
      <c r="H60" s="7">
        <v>225045</v>
      </c>
      <c r="I60" s="7">
        <v>825462</v>
      </c>
      <c r="J60" s="7">
        <v>823487</v>
      </c>
      <c r="K60" s="8">
        <v>0</v>
      </c>
      <c r="L60" s="7">
        <v>3395</v>
      </c>
    </row>
    <row r="61" ht="18.75" spans="1:12">
      <c r="A61" s="6" t="s">
        <v>1652</v>
      </c>
      <c r="B61" s="6" t="s">
        <v>1653</v>
      </c>
      <c r="C61" s="6">
        <v>99.566</v>
      </c>
      <c r="D61" s="7">
        <v>1844</v>
      </c>
      <c r="E61" s="7">
        <v>8</v>
      </c>
      <c r="F61" s="7">
        <v>0</v>
      </c>
      <c r="G61" s="7">
        <v>95855</v>
      </c>
      <c r="H61" s="7">
        <v>97698</v>
      </c>
      <c r="I61" s="7">
        <v>950773</v>
      </c>
      <c r="J61" s="7">
        <v>952616</v>
      </c>
      <c r="K61" s="8">
        <v>0</v>
      </c>
      <c r="L61" s="7">
        <v>3362</v>
      </c>
    </row>
    <row r="62" ht="18.75" spans="1:12">
      <c r="A62" s="6" t="s">
        <v>1652</v>
      </c>
      <c r="B62" s="6" t="s">
        <v>1653</v>
      </c>
      <c r="C62" s="6">
        <v>99.346</v>
      </c>
      <c r="D62" s="7">
        <v>1836</v>
      </c>
      <c r="E62" s="7">
        <v>8</v>
      </c>
      <c r="F62" s="7">
        <v>1</v>
      </c>
      <c r="G62" s="7">
        <v>577753</v>
      </c>
      <c r="H62" s="7">
        <v>579584</v>
      </c>
      <c r="I62" s="7">
        <v>1034985</v>
      </c>
      <c r="J62" s="7">
        <v>1033150</v>
      </c>
      <c r="K62" s="8">
        <v>0</v>
      </c>
      <c r="L62" s="7">
        <v>3321</v>
      </c>
    </row>
    <row r="63" ht="18.75" spans="1:12">
      <c r="A63" s="6" t="s">
        <v>1652</v>
      </c>
      <c r="B63" s="6" t="s">
        <v>1653</v>
      </c>
      <c r="C63" s="6">
        <v>99.161</v>
      </c>
      <c r="D63" s="7">
        <v>1787</v>
      </c>
      <c r="E63" s="7">
        <v>10</v>
      </c>
      <c r="F63" s="7">
        <v>1</v>
      </c>
      <c r="G63" s="7">
        <v>548037</v>
      </c>
      <c r="H63" s="7">
        <v>549823</v>
      </c>
      <c r="I63" s="7">
        <v>695830</v>
      </c>
      <c r="J63" s="7">
        <v>694049</v>
      </c>
      <c r="K63" s="8">
        <v>0</v>
      </c>
      <c r="L63" s="7">
        <v>3212</v>
      </c>
    </row>
    <row r="64" ht="18.75" spans="1:12">
      <c r="A64" s="6" t="s">
        <v>1652</v>
      </c>
      <c r="B64" s="6" t="s">
        <v>1653</v>
      </c>
      <c r="C64" s="6">
        <v>97.002</v>
      </c>
      <c r="D64" s="7">
        <v>1901</v>
      </c>
      <c r="E64" s="7">
        <v>9</v>
      </c>
      <c r="F64" s="7">
        <v>16</v>
      </c>
      <c r="G64" s="7">
        <v>558317</v>
      </c>
      <c r="H64" s="7">
        <v>560212</v>
      </c>
      <c r="I64" s="7">
        <v>574168</v>
      </c>
      <c r="J64" s="7">
        <v>572311</v>
      </c>
      <c r="K64" s="8">
        <v>0</v>
      </c>
      <c r="L64" s="7">
        <v>3151</v>
      </c>
    </row>
    <row r="65" ht="18.75" spans="1:12">
      <c r="A65" s="6" t="s">
        <v>1652</v>
      </c>
      <c r="B65" s="6" t="s">
        <v>1653</v>
      </c>
      <c r="C65" s="6">
        <v>99.223</v>
      </c>
      <c r="D65" s="7">
        <v>1673</v>
      </c>
      <c r="E65" s="7">
        <v>3</v>
      </c>
      <c r="F65" s="7">
        <v>2</v>
      </c>
      <c r="G65" s="7">
        <v>529597</v>
      </c>
      <c r="H65" s="7">
        <v>531264</v>
      </c>
      <c r="I65" s="7">
        <v>52951</v>
      </c>
      <c r="J65" s="7">
        <v>51284</v>
      </c>
      <c r="K65" s="8">
        <v>0</v>
      </c>
      <c r="L65" s="7">
        <v>3009</v>
      </c>
    </row>
    <row r="66" ht="18.75" spans="1:12">
      <c r="A66" s="6" t="s">
        <v>1652</v>
      </c>
      <c r="B66" s="6" t="s">
        <v>1653</v>
      </c>
      <c r="C66" s="6">
        <v>99.223</v>
      </c>
      <c r="D66" s="7">
        <v>1673</v>
      </c>
      <c r="E66" s="7">
        <v>3</v>
      </c>
      <c r="F66" s="7">
        <v>2</v>
      </c>
      <c r="G66" s="7">
        <v>409864</v>
      </c>
      <c r="H66" s="7">
        <v>411531</v>
      </c>
      <c r="I66" s="7">
        <v>52951</v>
      </c>
      <c r="J66" s="7">
        <v>51284</v>
      </c>
      <c r="K66" s="8">
        <v>0</v>
      </c>
      <c r="L66" s="7">
        <v>3009</v>
      </c>
    </row>
    <row r="67" ht="18.75" spans="1:12">
      <c r="A67" s="6" t="s">
        <v>1652</v>
      </c>
      <c r="B67" s="6" t="s">
        <v>1653</v>
      </c>
      <c r="C67" s="6">
        <v>98.764</v>
      </c>
      <c r="D67" s="7">
        <v>1699</v>
      </c>
      <c r="E67" s="7">
        <v>7</v>
      </c>
      <c r="F67" s="7">
        <v>4</v>
      </c>
      <c r="G67" s="7">
        <v>409838</v>
      </c>
      <c r="H67" s="7">
        <v>411531</v>
      </c>
      <c r="I67" s="7">
        <v>205974</v>
      </c>
      <c r="J67" s="7">
        <v>207663</v>
      </c>
      <c r="K67" s="8">
        <v>0</v>
      </c>
      <c r="L67" s="7">
        <v>3009</v>
      </c>
    </row>
    <row r="68" ht="18.75" spans="1:12">
      <c r="A68" s="6" t="s">
        <v>1652</v>
      </c>
      <c r="B68" s="6" t="s">
        <v>1653</v>
      </c>
      <c r="C68" s="6">
        <v>98.764</v>
      </c>
      <c r="D68" s="7">
        <v>1699</v>
      </c>
      <c r="E68" s="7">
        <v>7</v>
      </c>
      <c r="F68" s="7">
        <v>4</v>
      </c>
      <c r="G68" s="7">
        <v>529571</v>
      </c>
      <c r="H68" s="7">
        <v>531264</v>
      </c>
      <c r="I68" s="7">
        <v>205974</v>
      </c>
      <c r="J68" s="7">
        <v>207663</v>
      </c>
      <c r="K68" s="8">
        <v>0</v>
      </c>
      <c r="L68" s="7">
        <v>3009</v>
      </c>
    </row>
    <row r="69" ht="18.75" spans="1:12">
      <c r="A69" s="6" t="s">
        <v>1652</v>
      </c>
      <c r="B69" s="6" t="s">
        <v>1653</v>
      </c>
      <c r="C69" s="6">
        <v>94.955</v>
      </c>
      <c r="D69" s="7">
        <v>1903</v>
      </c>
      <c r="E69" s="7">
        <v>11</v>
      </c>
      <c r="F69" s="7">
        <v>26</v>
      </c>
      <c r="G69" s="7">
        <v>127845</v>
      </c>
      <c r="H69" s="7">
        <v>129715</v>
      </c>
      <c r="I69" s="7">
        <v>360836</v>
      </c>
      <c r="J69" s="7">
        <v>362685</v>
      </c>
      <c r="K69" s="8">
        <v>0</v>
      </c>
      <c r="L69" s="7">
        <v>2904</v>
      </c>
    </row>
    <row r="70" ht="18.75" spans="1:12">
      <c r="A70" s="6" t="s">
        <v>1652</v>
      </c>
      <c r="B70" s="6" t="s">
        <v>1653</v>
      </c>
      <c r="C70" s="6">
        <v>99.62</v>
      </c>
      <c r="D70" s="7">
        <v>1578</v>
      </c>
      <c r="E70" s="7">
        <v>6</v>
      </c>
      <c r="F70" s="7">
        <v>0</v>
      </c>
      <c r="G70" s="7">
        <v>234744</v>
      </c>
      <c r="H70" s="7">
        <v>236321</v>
      </c>
      <c r="I70" s="7">
        <v>608922</v>
      </c>
      <c r="J70" s="7">
        <v>610499</v>
      </c>
      <c r="K70" s="8">
        <v>0</v>
      </c>
      <c r="L70" s="7">
        <v>2881</v>
      </c>
    </row>
    <row r="71" ht="18.75" spans="1:12">
      <c r="A71" s="6" t="s">
        <v>1652</v>
      </c>
      <c r="B71" s="6" t="s">
        <v>1653</v>
      </c>
      <c r="C71" s="6">
        <v>95.959</v>
      </c>
      <c r="D71" s="7">
        <v>1757</v>
      </c>
      <c r="E71" s="7">
        <v>45</v>
      </c>
      <c r="F71" s="7">
        <v>13</v>
      </c>
      <c r="G71" s="7">
        <v>34377</v>
      </c>
      <c r="H71" s="7">
        <v>36132</v>
      </c>
      <c r="I71" s="7">
        <v>500184</v>
      </c>
      <c r="J71" s="7">
        <v>501915</v>
      </c>
      <c r="K71" s="8">
        <v>0</v>
      </c>
      <c r="L71" s="7">
        <v>2828</v>
      </c>
    </row>
    <row r="72" ht="18.75" spans="1:12">
      <c r="A72" s="6" t="s">
        <v>1652</v>
      </c>
      <c r="B72" s="6" t="s">
        <v>1653</v>
      </c>
      <c r="C72" s="6">
        <v>95.959</v>
      </c>
      <c r="D72" s="7">
        <v>1757</v>
      </c>
      <c r="E72" s="7">
        <v>45</v>
      </c>
      <c r="F72" s="7">
        <v>13</v>
      </c>
      <c r="G72" s="7">
        <v>284192</v>
      </c>
      <c r="H72" s="7">
        <v>285947</v>
      </c>
      <c r="I72" s="7">
        <v>500184</v>
      </c>
      <c r="J72" s="7">
        <v>501915</v>
      </c>
      <c r="K72" s="8">
        <v>0</v>
      </c>
      <c r="L72" s="7">
        <v>2828</v>
      </c>
    </row>
    <row r="73" ht="18.75" spans="1:12">
      <c r="A73" s="6" t="s">
        <v>1652</v>
      </c>
      <c r="B73" s="6" t="s">
        <v>1653</v>
      </c>
      <c r="C73" s="6">
        <v>96.789</v>
      </c>
      <c r="D73" s="7">
        <v>1713</v>
      </c>
      <c r="E73" s="7">
        <v>4</v>
      </c>
      <c r="F73" s="7">
        <v>13</v>
      </c>
      <c r="G73" s="7">
        <v>297317</v>
      </c>
      <c r="H73" s="7">
        <v>299029</v>
      </c>
      <c r="I73" s="7">
        <v>675691</v>
      </c>
      <c r="J73" s="7">
        <v>674030</v>
      </c>
      <c r="K73" s="8">
        <v>0</v>
      </c>
      <c r="L73" s="7">
        <v>2811</v>
      </c>
    </row>
    <row r="74" ht="18.75" spans="1:12">
      <c r="A74" s="6" t="s">
        <v>1652</v>
      </c>
      <c r="B74" s="6" t="s">
        <v>1653</v>
      </c>
      <c r="C74" s="6">
        <v>96.789</v>
      </c>
      <c r="D74" s="7">
        <v>1713</v>
      </c>
      <c r="E74" s="7">
        <v>4</v>
      </c>
      <c r="F74" s="7">
        <v>13</v>
      </c>
      <c r="G74" s="7">
        <v>47502</v>
      </c>
      <c r="H74" s="7">
        <v>49214</v>
      </c>
      <c r="I74" s="7">
        <v>675691</v>
      </c>
      <c r="J74" s="7">
        <v>674030</v>
      </c>
      <c r="K74" s="8">
        <v>0</v>
      </c>
      <c r="L74" s="7">
        <v>2811</v>
      </c>
    </row>
    <row r="75" ht="18.75" spans="1:12">
      <c r="A75" s="6" t="s">
        <v>1652</v>
      </c>
      <c r="B75" s="6" t="s">
        <v>1653</v>
      </c>
      <c r="C75" s="6">
        <v>98.33</v>
      </c>
      <c r="D75" s="7">
        <v>1557</v>
      </c>
      <c r="E75" s="7">
        <v>26</v>
      </c>
      <c r="F75" s="7">
        <v>0</v>
      </c>
      <c r="G75" s="7">
        <v>162034</v>
      </c>
      <c r="H75" s="7">
        <v>163590</v>
      </c>
      <c r="I75" s="7">
        <v>68778</v>
      </c>
      <c r="J75" s="7">
        <v>67222</v>
      </c>
      <c r="K75" s="8">
        <v>0</v>
      </c>
      <c r="L75" s="7">
        <v>2732</v>
      </c>
    </row>
    <row r="76" ht="18.75" spans="1:12">
      <c r="A76" s="6" t="s">
        <v>1652</v>
      </c>
      <c r="B76" s="6" t="s">
        <v>1653</v>
      </c>
      <c r="C76" s="6">
        <v>98.33</v>
      </c>
      <c r="D76" s="7">
        <v>1557</v>
      </c>
      <c r="E76" s="7">
        <v>26</v>
      </c>
      <c r="F76" s="7">
        <v>0</v>
      </c>
      <c r="G76" s="7">
        <v>162034</v>
      </c>
      <c r="H76" s="7">
        <v>163590</v>
      </c>
      <c r="I76" s="7">
        <v>543057</v>
      </c>
      <c r="J76" s="7">
        <v>541501</v>
      </c>
      <c r="K76" s="8">
        <v>0</v>
      </c>
      <c r="L76" s="7">
        <v>2732</v>
      </c>
    </row>
    <row r="77" ht="18.75" spans="1:12">
      <c r="A77" s="6" t="s">
        <v>1652</v>
      </c>
      <c r="B77" s="6" t="s">
        <v>1653</v>
      </c>
      <c r="C77" s="6">
        <v>98.92</v>
      </c>
      <c r="D77" s="7">
        <v>1481</v>
      </c>
      <c r="E77" s="7">
        <v>10</v>
      </c>
      <c r="F77" s="7">
        <v>3</v>
      </c>
      <c r="G77" s="7">
        <v>91166</v>
      </c>
      <c r="H77" s="7">
        <v>92640</v>
      </c>
      <c r="I77" s="7">
        <v>373602</v>
      </c>
      <c r="J77" s="7">
        <v>375082</v>
      </c>
      <c r="K77" s="8">
        <v>0</v>
      </c>
      <c r="L77" s="7">
        <v>2641</v>
      </c>
    </row>
    <row r="78" ht="18.75" spans="1:12">
      <c r="A78" s="6" t="s">
        <v>1652</v>
      </c>
      <c r="B78" s="6" t="s">
        <v>1653</v>
      </c>
      <c r="C78" s="6">
        <v>97.575</v>
      </c>
      <c r="D78" s="7">
        <v>1526</v>
      </c>
      <c r="E78" s="7">
        <v>16</v>
      </c>
      <c r="F78" s="7">
        <v>6</v>
      </c>
      <c r="G78" s="7">
        <v>580220</v>
      </c>
      <c r="H78" s="7">
        <v>581736</v>
      </c>
      <c r="I78" s="7">
        <v>36476</v>
      </c>
      <c r="J78" s="7">
        <v>34963</v>
      </c>
      <c r="K78" s="8">
        <v>0</v>
      </c>
      <c r="L78" s="7">
        <v>2593</v>
      </c>
    </row>
    <row r="79" ht="18.75" spans="1:12">
      <c r="A79" s="6" t="s">
        <v>1652</v>
      </c>
      <c r="B79" s="6" t="s">
        <v>1653</v>
      </c>
      <c r="C79" s="6">
        <v>99.434</v>
      </c>
      <c r="D79" s="7">
        <v>1414</v>
      </c>
      <c r="E79" s="7">
        <v>2</v>
      </c>
      <c r="F79" s="7">
        <v>3</v>
      </c>
      <c r="G79" s="7">
        <v>232516</v>
      </c>
      <c r="H79" s="7">
        <v>233925</v>
      </c>
      <c r="I79" s="7">
        <v>1073745</v>
      </c>
      <c r="J79" s="7">
        <v>1072334</v>
      </c>
      <c r="K79" s="8">
        <v>0</v>
      </c>
      <c r="L79" s="7">
        <v>2562</v>
      </c>
    </row>
    <row r="80" ht="18.75" spans="1:12">
      <c r="A80" s="6" t="s">
        <v>1652</v>
      </c>
      <c r="B80" s="6" t="s">
        <v>1653</v>
      </c>
      <c r="C80" s="6">
        <v>96.639</v>
      </c>
      <c r="D80" s="7">
        <v>1547</v>
      </c>
      <c r="E80" s="7">
        <v>9</v>
      </c>
      <c r="F80" s="7">
        <v>12</v>
      </c>
      <c r="G80" s="7">
        <v>736271</v>
      </c>
      <c r="H80" s="7">
        <v>737805</v>
      </c>
      <c r="I80" s="7">
        <v>729332</v>
      </c>
      <c r="J80" s="7">
        <v>730847</v>
      </c>
      <c r="K80" s="8">
        <v>0</v>
      </c>
      <c r="L80" s="7">
        <v>2529</v>
      </c>
    </row>
    <row r="81" ht="18.75" spans="1:12">
      <c r="A81" s="6" t="s">
        <v>1652</v>
      </c>
      <c r="B81" s="6" t="s">
        <v>1653</v>
      </c>
      <c r="C81" s="6">
        <v>97.51</v>
      </c>
      <c r="D81" s="7">
        <v>1486</v>
      </c>
      <c r="E81" s="7">
        <v>11</v>
      </c>
      <c r="F81" s="7">
        <v>8</v>
      </c>
      <c r="G81" s="7">
        <v>460709</v>
      </c>
      <c r="H81" s="7">
        <v>462185</v>
      </c>
      <c r="I81" s="7">
        <v>1003096</v>
      </c>
      <c r="J81" s="7">
        <v>1001628</v>
      </c>
      <c r="K81" s="8">
        <v>0</v>
      </c>
      <c r="L81" s="7">
        <v>2516</v>
      </c>
    </row>
    <row r="82" ht="18.75" spans="1:12">
      <c r="A82" s="6" t="s">
        <v>1652</v>
      </c>
      <c r="B82" s="6" t="s">
        <v>1653</v>
      </c>
      <c r="C82" s="6">
        <v>97.376</v>
      </c>
      <c r="D82" s="7">
        <v>1486</v>
      </c>
      <c r="E82" s="7">
        <v>10</v>
      </c>
      <c r="F82" s="7">
        <v>8</v>
      </c>
      <c r="G82" s="7">
        <v>397279</v>
      </c>
      <c r="H82" s="7">
        <v>398756</v>
      </c>
      <c r="I82" s="7">
        <v>892418</v>
      </c>
      <c r="J82" s="7">
        <v>893882</v>
      </c>
      <c r="K82" s="8">
        <v>0</v>
      </c>
      <c r="L82" s="7">
        <v>2501</v>
      </c>
    </row>
    <row r="83" ht="18.75" spans="1:12">
      <c r="A83" s="6" t="s">
        <v>1652</v>
      </c>
      <c r="B83" s="6" t="s">
        <v>1653</v>
      </c>
      <c r="C83" s="6">
        <v>97.376</v>
      </c>
      <c r="D83" s="7">
        <v>1486</v>
      </c>
      <c r="E83" s="7">
        <v>10</v>
      </c>
      <c r="F83" s="7">
        <v>8</v>
      </c>
      <c r="G83" s="7">
        <v>517012</v>
      </c>
      <c r="H83" s="7">
        <v>518489</v>
      </c>
      <c r="I83" s="7">
        <v>892418</v>
      </c>
      <c r="J83" s="7">
        <v>893882</v>
      </c>
      <c r="K83" s="8">
        <v>0</v>
      </c>
      <c r="L83" s="7">
        <v>2501</v>
      </c>
    </row>
    <row r="84" ht="18.75" spans="1:12">
      <c r="A84" s="6" t="s">
        <v>1652</v>
      </c>
      <c r="B84" s="6" t="s">
        <v>1653</v>
      </c>
      <c r="C84" s="6">
        <v>98.697</v>
      </c>
      <c r="D84" s="7">
        <v>1381</v>
      </c>
      <c r="E84" s="7">
        <v>9</v>
      </c>
      <c r="F84" s="7">
        <v>3</v>
      </c>
      <c r="G84" s="7">
        <v>492924</v>
      </c>
      <c r="H84" s="7">
        <v>494295</v>
      </c>
      <c r="I84" s="7">
        <v>411424</v>
      </c>
      <c r="J84" s="7">
        <v>410044</v>
      </c>
      <c r="K84" s="8">
        <v>0</v>
      </c>
      <c r="L84" s="7">
        <v>2442</v>
      </c>
    </row>
    <row r="85" ht="18.75" spans="1:12">
      <c r="A85" s="6" t="s">
        <v>1652</v>
      </c>
      <c r="B85" s="6" t="s">
        <v>1653</v>
      </c>
      <c r="C85" s="6">
        <v>98.408</v>
      </c>
      <c r="D85" s="7">
        <v>1319</v>
      </c>
      <c r="E85" s="7">
        <v>13</v>
      </c>
      <c r="F85" s="7">
        <v>2</v>
      </c>
      <c r="G85" s="7">
        <v>113191</v>
      </c>
      <c r="H85" s="7">
        <v>114509</v>
      </c>
      <c r="I85" s="7">
        <v>1059660</v>
      </c>
      <c r="J85" s="7">
        <v>1060970</v>
      </c>
      <c r="K85" s="8">
        <v>0</v>
      </c>
      <c r="L85" s="7">
        <v>2313</v>
      </c>
    </row>
    <row r="86" ht="18.75" spans="1:12">
      <c r="A86" s="6" t="s">
        <v>1652</v>
      </c>
      <c r="B86" s="6" t="s">
        <v>1653</v>
      </c>
      <c r="C86" s="6">
        <v>96.714</v>
      </c>
      <c r="D86" s="7">
        <v>1400</v>
      </c>
      <c r="E86" s="7">
        <v>21</v>
      </c>
      <c r="F86" s="7">
        <v>6</v>
      </c>
      <c r="G86" s="7">
        <v>514562</v>
      </c>
      <c r="H86" s="7">
        <v>515960</v>
      </c>
      <c r="I86" s="7">
        <v>814808</v>
      </c>
      <c r="J86" s="7">
        <v>813433</v>
      </c>
      <c r="K86" s="8">
        <v>0</v>
      </c>
      <c r="L86" s="7">
        <v>2307</v>
      </c>
    </row>
    <row r="87" ht="18.75" spans="1:12">
      <c r="A87" s="6" t="s">
        <v>1652</v>
      </c>
      <c r="B87" s="6" t="s">
        <v>1653</v>
      </c>
      <c r="C87" s="6">
        <v>96.714</v>
      </c>
      <c r="D87" s="7">
        <v>1400</v>
      </c>
      <c r="E87" s="7">
        <v>21</v>
      </c>
      <c r="F87" s="7">
        <v>6</v>
      </c>
      <c r="G87" s="7">
        <v>394829</v>
      </c>
      <c r="H87" s="7">
        <v>396227</v>
      </c>
      <c r="I87" s="7">
        <v>814808</v>
      </c>
      <c r="J87" s="7">
        <v>813433</v>
      </c>
      <c r="K87" s="8">
        <v>0</v>
      </c>
      <c r="L87" s="7">
        <v>2307</v>
      </c>
    </row>
    <row r="88" ht="18.75" spans="1:12">
      <c r="A88" s="6" t="s">
        <v>1652</v>
      </c>
      <c r="B88" s="6" t="s">
        <v>1653</v>
      </c>
      <c r="C88" s="6">
        <v>95.365</v>
      </c>
      <c r="D88" s="7">
        <v>1467</v>
      </c>
      <c r="E88" s="7">
        <v>29</v>
      </c>
      <c r="F88" s="7">
        <v>12</v>
      </c>
      <c r="G88" s="7">
        <v>362476</v>
      </c>
      <c r="H88" s="7">
        <v>363920</v>
      </c>
      <c r="I88" s="7">
        <v>1084909</v>
      </c>
      <c r="J88" s="7">
        <v>1083460</v>
      </c>
      <c r="K88" s="8">
        <v>0</v>
      </c>
      <c r="L88" s="7">
        <v>2296</v>
      </c>
    </row>
    <row r="89" ht="18.75" spans="1:12">
      <c r="A89" s="6" t="s">
        <v>1652</v>
      </c>
      <c r="B89" s="6" t="s">
        <v>1653</v>
      </c>
      <c r="C89" s="6">
        <v>99.592</v>
      </c>
      <c r="D89" s="7">
        <v>1225</v>
      </c>
      <c r="E89" s="7">
        <v>1</v>
      </c>
      <c r="F89" s="7">
        <v>2</v>
      </c>
      <c r="G89" s="7">
        <v>69808</v>
      </c>
      <c r="H89" s="7">
        <v>71028</v>
      </c>
      <c r="I89" s="7">
        <v>340095</v>
      </c>
      <c r="J89" s="7">
        <v>341319</v>
      </c>
      <c r="K89" s="8">
        <v>0</v>
      </c>
      <c r="L89" s="7">
        <v>2231</v>
      </c>
    </row>
    <row r="90" ht="18.75" spans="1:12">
      <c r="A90" s="6" t="s">
        <v>1652</v>
      </c>
      <c r="B90" s="6" t="s">
        <v>1653</v>
      </c>
      <c r="C90" s="6">
        <v>99.592</v>
      </c>
      <c r="D90" s="7">
        <v>1225</v>
      </c>
      <c r="E90" s="7">
        <v>1</v>
      </c>
      <c r="F90" s="7">
        <v>2</v>
      </c>
      <c r="G90" s="7">
        <v>319623</v>
      </c>
      <c r="H90" s="7">
        <v>320843</v>
      </c>
      <c r="I90" s="7">
        <v>340095</v>
      </c>
      <c r="J90" s="7">
        <v>341319</v>
      </c>
      <c r="K90" s="8">
        <v>0</v>
      </c>
      <c r="L90" s="7">
        <v>2231</v>
      </c>
    </row>
    <row r="91" ht="18.75" spans="1:12">
      <c r="A91" s="6" t="s">
        <v>1652</v>
      </c>
      <c r="B91" s="6" t="s">
        <v>1653</v>
      </c>
      <c r="C91" s="6">
        <v>97.823</v>
      </c>
      <c r="D91" s="7">
        <v>1286</v>
      </c>
      <c r="E91" s="7">
        <v>11</v>
      </c>
      <c r="F91" s="7">
        <v>5</v>
      </c>
      <c r="G91" s="7">
        <v>149280</v>
      </c>
      <c r="H91" s="7">
        <v>150561</v>
      </c>
      <c r="I91" s="7">
        <v>416214</v>
      </c>
      <c r="J91" s="7">
        <v>414942</v>
      </c>
      <c r="K91" s="8">
        <v>0</v>
      </c>
      <c r="L91" s="7">
        <v>2204</v>
      </c>
    </row>
    <row r="92" ht="18.75" spans="1:12">
      <c r="A92" s="6" t="s">
        <v>1652</v>
      </c>
      <c r="B92" s="6" t="s">
        <v>1653</v>
      </c>
      <c r="C92" s="6">
        <v>98.23</v>
      </c>
      <c r="D92" s="7">
        <v>1243</v>
      </c>
      <c r="E92" s="7">
        <v>8</v>
      </c>
      <c r="F92" s="7">
        <v>7</v>
      </c>
      <c r="G92" s="7">
        <v>552016</v>
      </c>
      <c r="H92" s="7">
        <v>553254</v>
      </c>
      <c r="I92" s="7">
        <v>8776</v>
      </c>
      <c r="J92" s="7">
        <v>10008</v>
      </c>
      <c r="K92" s="8">
        <v>0</v>
      </c>
      <c r="L92" s="7">
        <v>2161</v>
      </c>
    </row>
    <row r="93" ht="18.75" spans="1:12">
      <c r="A93" s="6" t="s">
        <v>1652</v>
      </c>
      <c r="B93" s="6" t="s">
        <v>1653</v>
      </c>
      <c r="C93" s="6">
        <v>98.928</v>
      </c>
      <c r="D93" s="7">
        <v>1213</v>
      </c>
      <c r="E93" s="7">
        <v>4</v>
      </c>
      <c r="F93" s="7">
        <v>1</v>
      </c>
      <c r="G93" s="7">
        <v>377500</v>
      </c>
      <c r="H93" s="7">
        <v>378712</v>
      </c>
      <c r="I93" s="7">
        <v>1106548</v>
      </c>
      <c r="J93" s="7">
        <v>1107751</v>
      </c>
      <c r="K93" s="8">
        <v>0</v>
      </c>
      <c r="L93" s="7">
        <v>2159</v>
      </c>
    </row>
    <row r="94" ht="18.75" spans="1:12">
      <c r="A94" s="6" t="s">
        <v>1652</v>
      </c>
      <c r="B94" s="6" t="s">
        <v>1653</v>
      </c>
      <c r="C94" s="6">
        <v>98.928</v>
      </c>
      <c r="D94" s="7">
        <v>1213</v>
      </c>
      <c r="E94" s="7">
        <v>4</v>
      </c>
      <c r="F94" s="7">
        <v>1</v>
      </c>
      <c r="G94" s="7">
        <v>448001</v>
      </c>
      <c r="H94" s="7">
        <v>449213</v>
      </c>
      <c r="I94" s="7">
        <v>1106548</v>
      </c>
      <c r="J94" s="7">
        <v>1107751</v>
      </c>
      <c r="K94" s="8">
        <v>0</v>
      </c>
      <c r="L94" s="7">
        <v>2159</v>
      </c>
    </row>
    <row r="95" ht="18.75" spans="1:12">
      <c r="A95" s="6" t="s">
        <v>1652</v>
      </c>
      <c r="B95" s="6" t="s">
        <v>1653</v>
      </c>
      <c r="C95" s="6">
        <v>98.928</v>
      </c>
      <c r="D95" s="7">
        <v>1213</v>
      </c>
      <c r="E95" s="7">
        <v>4</v>
      </c>
      <c r="F95" s="7">
        <v>1</v>
      </c>
      <c r="G95" s="7">
        <v>497233</v>
      </c>
      <c r="H95" s="7">
        <v>498445</v>
      </c>
      <c r="I95" s="7">
        <v>1106548</v>
      </c>
      <c r="J95" s="7">
        <v>1107751</v>
      </c>
      <c r="K95" s="8">
        <v>0</v>
      </c>
      <c r="L95" s="7">
        <v>2159</v>
      </c>
    </row>
    <row r="96" ht="18.75" spans="1:12">
      <c r="A96" s="6" t="s">
        <v>1652</v>
      </c>
      <c r="B96" s="6" t="s">
        <v>1653</v>
      </c>
      <c r="C96" s="6">
        <v>98.597</v>
      </c>
      <c r="D96" s="7">
        <v>1212</v>
      </c>
      <c r="E96" s="7">
        <v>16</v>
      </c>
      <c r="F96" s="7">
        <v>1</v>
      </c>
      <c r="G96" s="7">
        <v>712503</v>
      </c>
      <c r="H96" s="7">
        <v>713713</v>
      </c>
      <c r="I96" s="7">
        <v>114600</v>
      </c>
      <c r="J96" s="7">
        <v>113389</v>
      </c>
      <c r="K96" s="8">
        <v>0</v>
      </c>
      <c r="L96" s="7">
        <v>2143</v>
      </c>
    </row>
    <row r="97" ht="18.75" spans="1:12">
      <c r="A97" s="6" t="s">
        <v>1652</v>
      </c>
      <c r="B97" s="6" t="s">
        <v>1653</v>
      </c>
      <c r="C97" s="6">
        <v>96.353</v>
      </c>
      <c r="D97" s="7">
        <v>1316</v>
      </c>
      <c r="E97" s="7">
        <v>17</v>
      </c>
      <c r="F97" s="7">
        <v>11</v>
      </c>
      <c r="G97" s="7">
        <v>398742</v>
      </c>
      <c r="H97" s="7">
        <v>400048</v>
      </c>
      <c r="I97" s="7">
        <v>539015</v>
      </c>
      <c r="J97" s="7">
        <v>540308</v>
      </c>
      <c r="K97" s="8">
        <v>0</v>
      </c>
      <c r="L97" s="7">
        <v>2135</v>
      </c>
    </row>
    <row r="98" ht="18.75" spans="1:12">
      <c r="A98" s="6" t="s">
        <v>1652</v>
      </c>
      <c r="B98" s="6" t="s">
        <v>1653</v>
      </c>
      <c r="C98" s="6">
        <v>96.353</v>
      </c>
      <c r="D98" s="7">
        <v>1316</v>
      </c>
      <c r="E98" s="7">
        <v>17</v>
      </c>
      <c r="F98" s="7">
        <v>11</v>
      </c>
      <c r="G98" s="7">
        <v>518475</v>
      </c>
      <c r="H98" s="7">
        <v>519781</v>
      </c>
      <c r="I98" s="7">
        <v>539015</v>
      </c>
      <c r="J98" s="7">
        <v>540308</v>
      </c>
      <c r="K98" s="8">
        <v>0</v>
      </c>
      <c r="L98" s="7">
        <v>2135</v>
      </c>
    </row>
    <row r="99" ht="18.75" spans="1:12">
      <c r="A99" s="6" t="s">
        <v>1652</v>
      </c>
      <c r="B99" s="6" t="s">
        <v>1653</v>
      </c>
      <c r="C99" s="6">
        <v>93.832</v>
      </c>
      <c r="D99" s="7">
        <v>1443</v>
      </c>
      <c r="E99" s="7">
        <v>36</v>
      </c>
      <c r="F99" s="7">
        <v>22</v>
      </c>
      <c r="G99" s="7">
        <v>509065</v>
      </c>
      <c r="H99" s="7">
        <v>510491</v>
      </c>
      <c r="I99" s="7">
        <v>425292</v>
      </c>
      <c r="J99" s="7">
        <v>423887</v>
      </c>
      <c r="K99" s="8">
        <v>0</v>
      </c>
      <c r="L99" s="7">
        <v>2122</v>
      </c>
    </row>
    <row r="100" ht="18.75" spans="1:12">
      <c r="A100" s="6" t="s">
        <v>1652</v>
      </c>
      <c r="B100" s="6" t="s">
        <v>1653</v>
      </c>
      <c r="C100" s="6">
        <v>93.832</v>
      </c>
      <c r="D100" s="7">
        <v>1443</v>
      </c>
      <c r="E100" s="7">
        <v>36</v>
      </c>
      <c r="F100" s="7">
        <v>22</v>
      </c>
      <c r="G100" s="7">
        <v>389332</v>
      </c>
      <c r="H100" s="7">
        <v>390758</v>
      </c>
      <c r="I100" s="7">
        <v>425292</v>
      </c>
      <c r="J100" s="7">
        <v>423887</v>
      </c>
      <c r="K100" s="8">
        <v>0</v>
      </c>
      <c r="L100" s="7">
        <v>2122</v>
      </c>
    </row>
    <row r="101" ht="18.75" spans="1:12">
      <c r="A101" s="6" t="s">
        <v>1652</v>
      </c>
      <c r="B101" s="6" t="s">
        <v>1653</v>
      </c>
      <c r="C101" s="6">
        <v>95.564</v>
      </c>
      <c r="D101" s="7">
        <v>1330</v>
      </c>
      <c r="E101" s="7">
        <v>20</v>
      </c>
      <c r="F101" s="7">
        <v>15</v>
      </c>
      <c r="G101" s="7">
        <v>482777</v>
      </c>
      <c r="H101" s="7">
        <v>484099</v>
      </c>
      <c r="I101" s="7">
        <v>708210</v>
      </c>
      <c r="J101" s="7">
        <v>709507</v>
      </c>
      <c r="K101" s="8">
        <v>0</v>
      </c>
      <c r="L101" s="7">
        <v>2093</v>
      </c>
    </row>
    <row r="102" ht="18.75" spans="1:12">
      <c r="A102" s="6" t="s">
        <v>1652</v>
      </c>
      <c r="B102" s="6" t="s">
        <v>1653</v>
      </c>
      <c r="C102" s="6">
        <v>96.574</v>
      </c>
      <c r="D102" s="7">
        <v>1255</v>
      </c>
      <c r="E102" s="7">
        <v>17</v>
      </c>
      <c r="F102" s="7">
        <v>6</v>
      </c>
      <c r="G102" s="7">
        <v>210168</v>
      </c>
      <c r="H102" s="7">
        <v>211405</v>
      </c>
      <c r="I102" s="7">
        <v>949193</v>
      </c>
      <c r="J102" s="7">
        <v>950438</v>
      </c>
      <c r="K102" s="8">
        <v>0</v>
      </c>
      <c r="L102" s="7">
        <v>2056</v>
      </c>
    </row>
    <row r="103" ht="18.75" spans="1:12">
      <c r="A103" s="6" t="s">
        <v>1652</v>
      </c>
      <c r="B103" s="6" t="s">
        <v>1653</v>
      </c>
      <c r="C103" s="6">
        <v>95.433</v>
      </c>
      <c r="D103" s="7">
        <v>1270</v>
      </c>
      <c r="E103" s="7">
        <v>29</v>
      </c>
      <c r="F103" s="7">
        <v>7</v>
      </c>
      <c r="G103" s="7">
        <v>414613</v>
      </c>
      <c r="H103" s="7">
        <v>415868</v>
      </c>
      <c r="I103" s="7">
        <v>967790</v>
      </c>
      <c r="J103" s="7">
        <v>969044</v>
      </c>
      <c r="K103" s="8">
        <v>0</v>
      </c>
      <c r="L103" s="7">
        <v>1997</v>
      </c>
    </row>
    <row r="104" ht="18.75" spans="1:12">
      <c r="A104" s="6" t="s">
        <v>1652</v>
      </c>
      <c r="B104" s="6" t="s">
        <v>1653</v>
      </c>
      <c r="C104" s="6">
        <v>92.1</v>
      </c>
      <c r="D104" s="7">
        <v>1443</v>
      </c>
      <c r="E104" s="7">
        <v>26</v>
      </c>
      <c r="F104" s="7">
        <v>25</v>
      </c>
      <c r="G104" s="7">
        <v>565999</v>
      </c>
      <c r="H104" s="7">
        <v>567425</v>
      </c>
      <c r="I104" s="7">
        <v>276467</v>
      </c>
      <c r="J104" s="7">
        <v>277837</v>
      </c>
      <c r="K104" s="8">
        <v>0</v>
      </c>
      <c r="L104" s="7">
        <v>1953</v>
      </c>
    </row>
    <row r="105" ht="18.75" spans="1:12">
      <c r="A105" s="6" t="s">
        <v>1652</v>
      </c>
      <c r="B105" s="6" t="s">
        <v>1653</v>
      </c>
      <c r="C105" s="6">
        <v>97.615</v>
      </c>
      <c r="D105" s="7">
        <v>1132</v>
      </c>
      <c r="E105" s="7">
        <v>12</v>
      </c>
      <c r="F105" s="7">
        <v>5</v>
      </c>
      <c r="G105" s="7">
        <v>386061</v>
      </c>
      <c r="H105" s="7">
        <v>387190</v>
      </c>
      <c r="I105" s="7">
        <v>691897</v>
      </c>
      <c r="J105" s="7">
        <v>693015</v>
      </c>
      <c r="K105" s="8">
        <v>0</v>
      </c>
      <c r="L105" s="7">
        <v>1927</v>
      </c>
    </row>
    <row r="106" ht="18.75" spans="1:12">
      <c r="A106" s="6" t="s">
        <v>1652</v>
      </c>
      <c r="B106" s="6" t="s">
        <v>1653</v>
      </c>
      <c r="C106" s="6">
        <v>97.615</v>
      </c>
      <c r="D106" s="7">
        <v>1132</v>
      </c>
      <c r="E106" s="7">
        <v>12</v>
      </c>
      <c r="F106" s="7">
        <v>5</v>
      </c>
      <c r="G106" s="7">
        <v>505794</v>
      </c>
      <c r="H106" s="7">
        <v>506923</v>
      </c>
      <c r="I106" s="7">
        <v>691897</v>
      </c>
      <c r="J106" s="7">
        <v>693015</v>
      </c>
      <c r="K106" s="8">
        <v>0</v>
      </c>
      <c r="L106" s="7">
        <v>1927</v>
      </c>
    </row>
    <row r="107" ht="18.75" spans="1:12">
      <c r="A107" s="6" t="s">
        <v>1652</v>
      </c>
      <c r="B107" s="6" t="s">
        <v>1653</v>
      </c>
      <c r="C107" s="6">
        <v>95.173</v>
      </c>
      <c r="D107" s="7">
        <v>1243</v>
      </c>
      <c r="E107" s="7">
        <v>17</v>
      </c>
      <c r="F107" s="7">
        <v>17</v>
      </c>
      <c r="G107" s="7">
        <v>568500</v>
      </c>
      <c r="H107" s="7">
        <v>569733</v>
      </c>
      <c r="I107" s="7">
        <v>65812</v>
      </c>
      <c r="J107" s="7">
        <v>67020</v>
      </c>
      <c r="K107" s="8">
        <v>0</v>
      </c>
      <c r="L107" s="7">
        <v>1923</v>
      </c>
    </row>
    <row r="108" ht="18.75" spans="1:12">
      <c r="A108" s="6" t="s">
        <v>1652</v>
      </c>
      <c r="B108" s="6" t="s">
        <v>1653</v>
      </c>
      <c r="C108" s="6">
        <v>95.173</v>
      </c>
      <c r="D108" s="7">
        <v>1243</v>
      </c>
      <c r="E108" s="7">
        <v>17</v>
      </c>
      <c r="F108" s="7">
        <v>17</v>
      </c>
      <c r="G108" s="7">
        <v>568500</v>
      </c>
      <c r="H108" s="7">
        <v>569733</v>
      </c>
      <c r="I108" s="7">
        <v>116046</v>
      </c>
      <c r="J108" s="7">
        <v>114838</v>
      </c>
      <c r="K108" s="8">
        <v>0</v>
      </c>
      <c r="L108" s="7">
        <v>1923</v>
      </c>
    </row>
    <row r="109" ht="18.75" spans="1:12">
      <c r="A109" s="6" t="s">
        <v>1652</v>
      </c>
      <c r="B109" s="6" t="s">
        <v>1653</v>
      </c>
      <c r="C109" s="6">
        <v>97.125</v>
      </c>
      <c r="D109" s="7">
        <v>1148</v>
      </c>
      <c r="E109" s="7">
        <v>12</v>
      </c>
      <c r="F109" s="7">
        <v>3</v>
      </c>
      <c r="G109" s="7">
        <v>573781</v>
      </c>
      <c r="H109" s="7">
        <v>574916</v>
      </c>
      <c r="I109" s="7">
        <v>475075</v>
      </c>
      <c r="J109" s="7">
        <v>473937</v>
      </c>
      <c r="K109" s="8">
        <v>0</v>
      </c>
      <c r="L109" s="7">
        <v>1917</v>
      </c>
    </row>
    <row r="110" ht="18.75" spans="1:12">
      <c r="A110" s="6" t="s">
        <v>1652</v>
      </c>
      <c r="B110" s="6" t="s">
        <v>1653</v>
      </c>
      <c r="C110" s="6">
        <v>97.125</v>
      </c>
      <c r="D110" s="7">
        <v>1148</v>
      </c>
      <c r="E110" s="7">
        <v>12</v>
      </c>
      <c r="F110" s="7">
        <v>3</v>
      </c>
      <c r="G110" s="7">
        <v>573781</v>
      </c>
      <c r="H110" s="7">
        <v>574916</v>
      </c>
      <c r="I110" s="7">
        <v>514480</v>
      </c>
      <c r="J110" s="7">
        <v>515618</v>
      </c>
      <c r="K110" s="8">
        <v>0</v>
      </c>
      <c r="L110" s="7">
        <v>1917</v>
      </c>
    </row>
    <row r="111" ht="18.75" spans="1:12">
      <c r="A111" s="6" t="s">
        <v>1652</v>
      </c>
      <c r="B111" s="6" t="s">
        <v>1653</v>
      </c>
      <c r="C111" s="6">
        <v>94.241</v>
      </c>
      <c r="D111" s="7">
        <v>1285</v>
      </c>
      <c r="E111" s="7">
        <v>16</v>
      </c>
      <c r="F111" s="7">
        <v>13</v>
      </c>
      <c r="G111" s="7">
        <v>372517</v>
      </c>
      <c r="H111" s="7">
        <v>373782</v>
      </c>
      <c r="I111" s="7">
        <v>907226</v>
      </c>
      <c r="J111" s="7">
        <v>905981</v>
      </c>
      <c r="K111" s="8">
        <v>0</v>
      </c>
      <c r="L111" s="7">
        <v>1910</v>
      </c>
    </row>
    <row r="112" ht="18.75" spans="1:12">
      <c r="A112" s="6" t="s">
        <v>1652</v>
      </c>
      <c r="B112" s="6" t="s">
        <v>1653</v>
      </c>
      <c r="C112" s="6">
        <v>97.02</v>
      </c>
      <c r="D112" s="7">
        <v>1141</v>
      </c>
      <c r="E112" s="7">
        <v>8</v>
      </c>
      <c r="F112" s="7">
        <v>8</v>
      </c>
      <c r="G112" s="7">
        <v>357066</v>
      </c>
      <c r="H112" s="7">
        <v>358205</v>
      </c>
      <c r="I112" s="7">
        <v>1086111</v>
      </c>
      <c r="J112" s="7">
        <v>1084996</v>
      </c>
      <c r="K112" s="8">
        <v>0</v>
      </c>
      <c r="L112" s="7">
        <v>1895</v>
      </c>
    </row>
    <row r="113" ht="18.75" spans="1:12">
      <c r="A113" s="6" t="s">
        <v>1652</v>
      </c>
      <c r="B113" s="6" t="s">
        <v>1653</v>
      </c>
      <c r="C113" s="6">
        <v>99.047</v>
      </c>
      <c r="D113" s="7">
        <v>1049</v>
      </c>
      <c r="E113" s="7">
        <v>4</v>
      </c>
      <c r="F113" s="7">
        <v>3</v>
      </c>
      <c r="G113" s="7">
        <v>355331</v>
      </c>
      <c r="H113" s="7">
        <v>356377</v>
      </c>
      <c r="I113" s="7">
        <v>796553</v>
      </c>
      <c r="J113" s="7">
        <v>797597</v>
      </c>
      <c r="K113" s="8">
        <v>0</v>
      </c>
      <c r="L113" s="7">
        <v>1877</v>
      </c>
    </row>
    <row r="114" ht="18.75" spans="1:12">
      <c r="A114" s="6" t="s">
        <v>1652</v>
      </c>
      <c r="B114" s="6" t="s">
        <v>1653</v>
      </c>
      <c r="C114" s="6">
        <v>97.392</v>
      </c>
      <c r="D114" s="7">
        <v>1112</v>
      </c>
      <c r="E114" s="7">
        <v>9</v>
      </c>
      <c r="F114" s="7">
        <v>6</v>
      </c>
      <c r="G114" s="7">
        <v>733374</v>
      </c>
      <c r="H114" s="7">
        <v>734485</v>
      </c>
      <c r="I114" s="7">
        <v>938514</v>
      </c>
      <c r="J114" s="7">
        <v>939605</v>
      </c>
      <c r="K114" s="8">
        <v>0</v>
      </c>
      <c r="L114" s="7">
        <v>1875</v>
      </c>
    </row>
    <row r="115" ht="18.75" spans="1:12">
      <c r="A115" s="6" t="s">
        <v>1652</v>
      </c>
      <c r="B115" s="6" t="s">
        <v>1653</v>
      </c>
      <c r="C115" s="6">
        <v>97.5</v>
      </c>
      <c r="D115" s="7">
        <v>1080</v>
      </c>
      <c r="E115" s="7">
        <v>11</v>
      </c>
      <c r="F115" s="7">
        <v>5</v>
      </c>
      <c r="G115" s="7">
        <v>189549</v>
      </c>
      <c r="H115" s="7">
        <v>190627</v>
      </c>
      <c r="I115" s="7">
        <v>690819</v>
      </c>
      <c r="J115" s="7">
        <v>691883</v>
      </c>
      <c r="K115" s="8">
        <v>0</v>
      </c>
      <c r="L115" s="7">
        <v>1831</v>
      </c>
    </row>
    <row r="116" ht="18.75" spans="1:12">
      <c r="A116" s="6" t="s">
        <v>1652</v>
      </c>
      <c r="B116" s="6" t="s">
        <v>1653</v>
      </c>
      <c r="C116" s="6">
        <v>97.834</v>
      </c>
      <c r="D116" s="7">
        <v>1062</v>
      </c>
      <c r="E116" s="7">
        <v>9</v>
      </c>
      <c r="F116" s="7">
        <v>6</v>
      </c>
      <c r="G116" s="7">
        <v>601742</v>
      </c>
      <c r="H116" s="7">
        <v>602797</v>
      </c>
      <c r="I116" s="7">
        <v>1065157</v>
      </c>
      <c r="J116" s="7">
        <v>1064104</v>
      </c>
      <c r="K116" s="8">
        <v>0</v>
      </c>
      <c r="L116" s="7">
        <v>1821</v>
      </c>
    </row>
    <row r="117" ht="18.75" spans="1:12">
      <c r="A117" s="6" t="s">
        <v>1652</v>
      </c>
      <c r="B117" s="6" t="s">
        <v>1653</v>
      </c>
      <c r="C117" s="6">
        <v>99.686</v>
      </c>
      <c r="D117" s="7">
        <v>956</v>
      </c>
      <c r="E117" s="7">
        <v>2</v>
      </c>
      <c r="F117" s="7">
        <v>1</v>
      </c>
      <c r="G117" s="7">
        <v>719239</v>
      </c>
      <c r="H117" s="7">
        <v>720193</v>
      </c>
      <c r="I117" s="7">
        <v>420779</v>
      </c>
      <c r="J117" s="7">
        <v>419824</v>
      </c>
      <c r="K117" s="8">
        <v>0</v>
      </c>
      <c r="L117" s="7">
        <v>1748</v>
      </c>
    </row>
    <row r="118" ht="18.75" spans="1:12">
      <c r="A118" s="6" t="s">
        <v>1652</v>
      </c>
      <c r="B118" s="6" t="s">
        <v>1653</v>
      </c>
      <c r="C118" s="6">
        <v>95.719</v>
      </c>
      <c r="D118" s="7">
        <v>1098</v>
      </c>
      <c r="E118" s="7">
        <v>17</v>
      </c>
      <c r="F118" s="7">
        <v>13</v>
      </c>
      <c r="G118" s="7">
        <v>581735</v>
      </c>
      <c r="H118" s="7">
        <v>582805</v>
      </c>
      <c r="I118" s="7">
        <v>35000</v>
      </c>
      <c r="J118" s="7">
        <v>33906</v>
      </c>
      <c r="K118" s="8">
        <v>0</v>
      </c>
      <c r="L118" s="7">
        <v>1740</v>
      </c>
    </row>
    <row r="119" ht="18.75" spans="1:12">
      <c r="A119" s="6" t="s">
        <v>1652</v>
      </c>
      <c r="B119" s="6" t="s">
        <v>1653</v>
      </c>
      <c r="C119" s="6">
        <v>97.182</v>
      </c>
      <c r="D119" s="7">
        <v>1029</v>
      </c>
      <c r="E119" s="7">
        <v>18</v>
      </c>
      <c r="F119" s="7">
        <v>5</v>
      </c>
      <c r="G119" s="7">
        <v>490941</v>
      </c>
      <c r="H119" s="7">
        <v>491967</v>
      </c>
      <c r="I119" s="7">
        <v>8512</v>
      </c>
      <c r="J119" s="7">
        <v>7493</v>
      </c>
      <c r="K119" s="8">
        <v>0</v>
      </c>
      <c r="L119" s="7">
        <v>1729</v>
      </c>
    </row>
    <row r="120" ht="18.75" spans="1:12">
      <c r="A120" s="6" t="s">
        <v>1652</v>
      </c>
      <c r="B120" s="6" t="s">
        <v>1653</v>
      </c>
      <c r="C120" s="6">
        <v>99.566</v>
      </c>
      <c r="D120" s="7">
        <v>922</v>
      </c>
      <c r="E120" s="7">
        <v>4</v>
      </c>
      <c r="F120" s="7">
        <v>0</v>
      </c>
      <c r="G120" s="7">
        <v>495547</v>
      </c>
      <c r="H120" s="7">
        <v>496468</v>
      </c>
      <c r="I120" s="7">
        <v>137488</v>
      </c>
      <c r="J120" s="7">
        <v>136567</v>
      </c>
      <c r="K120" s="8">
        <v>0</v>
      </c>
      <c r="L120" s="7">
        <v>1681</v>
      </c>
    </row>
    <row r="121" ht="18.75" spans="1:12">
      <c r="A121" s="6" t="s">
        <v>1652</v>
      </c>
      <c r="B121" s="6" t="s">
        <v>1653</v>
      </c>
      <c r="C121" s="6">
        <v>99.566</v>
      </c>
      <c r="D121" s="7">
        <v>922</v>
      </c>
      <c r="E121" s="7">
        <v>4</v>
      </c>
      <c r="F121" s="7">
        <v>0</v>
      </c>
      <c r="G121" s="7">
        <v>446315</v>
      </c>
      <c r="H121" s="7">
        <v>447236</v>
      </c>
      <c r="I121" s="7">
        <v>137488</v>
      </c>
      <c r="J121" s="7">
        <v>136567</v>
      </c>
      <c r="K121" s="8">
        <v>0</v>
      </c>
      <c r="L121" s="7">
        <v>1681</v>
      </c>
    </row>
    <row r="122" ht="18.75" spans="1:12">
      <c r="A122" s="6" t="s">
        <v>1652</v>
      </c>
      <c r="B122" s="6" t="s">
        <v>1653</v>
      </c>
      <c r="C122" s="6">
        <v>99.566</v>
      </c>
      <c r="D122" s="7">
        <v>922</v>
      </c>
      <c r="E122" s="7">
        <v>4</v>
      </c>
      <c r="F122" s="7">
        <v>0</v>
      </c>
      <c r="G122" s="7">
        <v>375814</v>
      </c>
      <c r="H122" s="7">
        <v>376735</v>
      </c>
      <c r="I122" s="7">
        <v>137488</v>
      </c>
      <c r="J122" s="7">
        <v>136567</v>
      </c>
      <c r="K122" s="8">
        <v>0</v>
      </c>
      <c r="L122" s="7">
        <v>1681</v>
      </c>
    </row>
    <row r="123" ht="18.75" spans="1:12">
      <c r="A123" s="6" t="s">
        <v>1652</v>
      </c>
      <c r="B123" s="6" t="s">
        <v>1653</v>
      </c>
      <c r="C123" s="6">
        <v>96.973</v>
      </c>
      <c r="D123" s="7">
        <v>991</v>
      </c>
      <c r="E123" s="7">
        <v>5</v>
      </c>
      <c r="F123" s="7">
        <v>4</v>
      </c>
      <c r="G123" s="7">
        <v>24493</v>
      </c>
      <c r="H123" s="7">
        <v>25460</v>
      </c>
      <c r="I123" s="7">
        <v>1028492</v>
      </c>
      <c r="J123" s="7">
        <v>1029480</v>
      </c>
      <c r="K123" s="8">
        <v>0</v>
      </c>
      <c r="L123" s="7">
        <v>1640</v>
      </c>
    </row>
    <row r="124" ht="18.75" spans="1:12">
      <c r="A124" s="6" t="s">
        <v>1652</v>
      </c>
      <c r="B124" s="6" t="s">
        <v>1653</v>
      </c>
      <c r="C124" s="6">
        <v>96.973</v>
      </c>
      <c r="D124" s="7">
        <v>991</v>
      </c>
      <c r="E124" s="7">
        <v>5</v>
      </c>
      <c r="F124" s="7">
        <v>4</v>
      </c>
      <c r="G124" s="7">
        <v>274308</v>
      </c>
      <c r="H124" s="7">
        <v>275275</v>
      </c>
      <c r="I124" s="7">
        <v>1028492</v>
      </c>
      <c r="J124" s="7">
        <v>1029480</v>
      </c>
      <c r="K124" s="8">
        <v>0</v>
      </c>
      <c r="L124" s="7">
        <v>1640</v>
      </c>
    </row>
    <row r="125" ht="18.75" spans="1:12">
      <c r="A125" s="6" t="s">
        <v>1652</v>
      </c>
      <c r="B125" s="6" t="s">
        <v>1653</v>
      </c>
      <c r="C125" s="6">
        <v>95.402</v>
      </c>
      <c r="D125" s="7">
        <v>1044</v>
      </c>
      <c r="E125" s="7">
        <v>15</v>
      </c>
      <c r="F125" s="7">
        <v>6</v>
      </c>
      <c r="G125" s="7">
        <v>191739</v>
      </c>
      <c r="H125" s="7">
        <v>192757</v>
      </c>
      <c r="I125" s="7">
        <v>1080533</v>
      </c>
      <c r="J125" s="7">
        <v>1081568</v>
      </c>
      <c r="K125" s="8">
        <v>0</v>
      </c>
      <c r="L125" s="7">
        <v>1631</v>
      </c>
    </row>
    <row r="126" ht="18.75" spans="1:12">
      <c r="A126" s="6" t="s">
        <v>1652</v>
      </c>
      <c r="B126" s="6" t="s">
        <v>1653</v>
      </c>
      <c r="C126" s="6">
        <v>99.434</v>
      </c>
      <c r="D126" s="7">
        <v>884</v>
      </c>
      <c r="E126" s="7">
        <v>5</v>
      </c>
      <c r="F126" s="7">
        <v>0</v>
      </c>
      <c r="G126" s="7">
        <v>628889</v>
      </c>
      <c r="H126" s="7">
        <v>629772</v>
      </c>
      <c r="I126" s="7">
        <v>582557</v>
      </c>
      <c r="J126" s="7">
        <v>583440</v>
      </c>
      <c r="K126" s="8">
        <v>0</v>
      </c>
      <c r="L126" s="7">
        <v>1605</v>
      </c>
    </row>
    <row r="127" ht="18.75" spans="1:12">
      <c r="A127" s="6" t="s">
        <v>1652</v>
      </c>
      <c r="B127" s="6" t="s">
        <v>1653</v>
      </c>
      <c r="C127" s="6">
        <v>98.07</v>
      </c>
      <c r="D127" s="7">
        <v>881</v>
      </c>
      <c r="E127" s="7">
        <v>6</v>
      </c>
      <c r="F127" s="7">
        <v>2</v>
      </c>
      <c r="G127" s="7">
        <v>180953</v>
      </c>
      <c r="H127" s="7">
        <v>181833</v>
      </c>
      <c r="I127" s="7">
        <v>434070</v>
      </c>
      <c r="J127" s="7">
        <v>434939</v>
      </c>
      <c r="K127" s="8">
        <v>0</v>
      </c>
      <c r="L127" s="7">
        <v>1522</v>
      </c>
    </row>
    <row r="128" ht="18.75" spans="1:12">
      <c r="A128" s="6" t="s">
        <v>1652</v>
      </c>
      <c r="B128" s="6" t="s">
        <v>1653</v>
      </c>
      <c r="C128" s="6">
        <v>98.382</v>
      </c>
      <c r="D128" s="7">
        <v>865</v>
      </c>
      <c r="E128" s="7">
        <v>4</v>
      </c>
      <c r="F128" s="7">
        <v>4</v>
      </c>
      <c r="G128" s="7">
        <v>728650</v>
      </c>
      <c r="H128" s="7">
        <v>729514</v>
      </c>
      <c r="I128" s="7">
        <v>816524</v>
      </c>
      <c r="J128" s="7">
        <v>815670</v>
      </c>
      <c r="K128" s="8">
        <v>0</v>
      </c>
      <c r="L128" s="7">
        <v>1511</v>
      </c>
    </row>
    <row r="129" ht="18.75" spans="1:12">
      <c r="A129" s="6" t="s">
        <v>1652</v>
      </c>
      <c r="B129" s="6" t="s">
        <v>1653</v>
      </c>
      <c r="C129" s="6">
        <v>98.487</v>
      </c>
      <c r="D129" s="7">
        <v>859</v>
      </c>
      <c r="E129" s="7">
        <v>4</v>
      </c>
      <c r="F129" s="7">
        <v>3</v>
      </c>
      <c r="G129" s="7">
        <v>400827</v>
      </c>
      <c r="H129" s="7">
        <v>401681</v>
      </c>
      <c r="I129" s="7">
        <v>1121567</v>
      </c>
      <c r="J129" s="7">
        <v>1122420</v>
      </c>
      <c r="K129" s="8">
        <v>0</v>
      </c>
      <c r="L129" s="7">
        <v>1506</v>
      </c>
    </row>
    <row r="130" ht="18.75" spans="1:12">
      <c r="A130" s="6" t="s">
        <v>1652</v>
      </c>
      <c r="B130" s="6" t="s">
        <v>1653</v>
      </c>
      <c r="C130" s="6">
        <v>98.487</v>
      </c>
      <c r="D130" s="7">
        <v>859</v>
      </c>
      <c r="E130" s="7">
        <v>4</v>
      </c>
      <c r="F130" s="7">
        <v>3</v>
      </c>
      <c r="G130" s="7">
        <v>520560</v>
      </c>
      <c r="H130" s="7">
        <v>521414</v>
      </c>
      <c r="I130" s="7">
        <v>1121567</v>
      </c>
      <c r="J130" s="7">
        <v>1122420</v>
      </c>
      <c r="K130" s="8">
        <v>0</v>
      </c>
      <c r="L130" s="7">
        <v>1506</v>
      </c>
    </row>
    <row r="131" ht="18.75" spans="1:12">
      <c r="A131" s="6" t="s">
        <v>1652</v>
      </c>
      <c r="B131" s="6" t="s">
        <v>1653</v>
      </c>
      <c r="C131" s="6">
        <v>97.5</v>
      </c>
      <c r="D131" s="7">
        <v>880</v>
      </c>
      <c r="E131" s="7">
        <v>15</v>
      </c>
      <c r="F131" s="7">
        <v>3</v>
      </c>
      <c r="G131" s="7">
        <v>267203</v>
      </c>
      <c r="H131" s="7">
        <v>268078</v>
      </c>
      <c r="I131" s="7">
        <v>257982</v>
      </c>
      <c r="J131" s="7">
        <v>257106</v>
      </c>
      <c r="K131" s="8">
        <v>0</v>
      </c>
      <c r="L131" s="7">
        <v>1496</v>
      </c>
    </row>
    <row r="132" ht="18.75" spans="1:12">
      <c r="A132" s="6" t="s">
        <v>1652</v>
      </c>
      <c r="B132" s="6" t="s">
        <v>1653</v>
      </c>
      <c r="C132" s="6">
        <v>97.5</v>
      </c>
      <c r="D132" s="7">
        <v>880</v>
      </c>
      <c r="E132" s="7">
        <v>15</v>
      </c>
      <c r="F132" s="7">
        <v>3</v>
      </c>
      <c r="G132" s="7">
        <v>17388</v>
      </c>
      <c r="H132" s="7">
        <v>18263</v>
      </c>
      <c r="I132" s="7">
        <v>257982</v>
      </c>
      <c r="J132" s="7">
        <v>257106</v>
      </c>
      <c r="K132" s="8">
        <v>0</v>
      </c>
      <c r="L132" s="7">
        <v>1496</v>
      </c>
    </row>
    <row r="133" ht="18.75" spans="1:12">
      <c r="A133" s="6" t="s">
        <v>1652</v>
      </c>
      <c r="B133" s="6" t="s">
        <v>1653</v>
      </c>
      <c r="C133" s="6">
        <v>95.546</v>
      </c>
      <c r="D133" s="7">
        <v>943</v>
      </c>
      <c r="E133" s="7">
        <v>11</v>
      </c>
      <c r="F133" s="7">
        <v>3</v>
      </c>
      <c r="G133" s="7">
        <v>110989</v>
      </c>
      <c r="H133" s="7">
        <v>111905</v>
      </c>
      <c r="I133" s="7">
        <v>388079</v>
      </c>
      <c r="J133" s="7">
        <v>387142</v>
      </c>
      <c r="K133" s="8">
        <v>0</v>
      </c>
      <c r="L133" s="7">
        <v>1480</v>
      </c>
    </row>
    <row r="134" ht="18.75" spans="1:12">
      <c r="A134" s="6" t="s">
        <v>1652</v>
      </c>
      <c r="B134" s="6" t="s">
        <v>1653</v>
      </c>
      <c r="C134" s="6">
        <v>99.627</v>
      </c>
      <c r="D134" s="7">
        <v>804</v>
      </c>
      <c r="E134" s="7">
        <v>2</v>
      </c>
      <c r="F134" s="7">
        <v>1</v>
      </c>
      <c r="G134" s="7">
        <v>244826</v>
      </c>
      <c r="H134" s="7">
        <v>245628</v>
      </c>
      <c r="I134" s="7">
        <v>835051</v>
      </c>
      <c r="J134" s="7">
        <v>835854</v>
      </c>
      <c r="K134" s="8">
        <v>0</v>
      </c>
      <c r="L134" s="7">
        <v>1467</v>
      </c>
    </row>
    <row r="135" ht="18.75" spans="1:12">
      <c r="A135" s="6" t="s">
        <v>1652</v>
      </c>
      <c r="B135" s="6" t="s">
        <v>1653</v>
      </c>
      <c r="C135" s="6">
        <v>91.743</v>
      </c>
      <c r="D135" s="7">
        <v>1090</v>
      </c>
      <c r="E135" s="7">
        <v>33</v>
      </c>
      <c r="F135" s="7">
        <v>23</v>
      </c>
      <c r="G135" s="7">
        <v>365869</v>
      </c>
      <c r="H135" s="7">
        <v>366940</v>
      </c>
      <c r="I135" s="7">
        <v>452125</v>
      </c>
      <c r="J135" s="7">
        <v>451075</v>
      </c>
      <c r="K135" s="8">
        <v>0</v>
      </c>
      <c r="L135" s="7">
        <v>1461</v>
      </c>
    </row>
    <row r="136" ht="18.75" spans="1:12">
      <c r="A136" s="6" t="s">
        <v>1652</v>
      </c>
      <c r="B136" s="6" t="s">
        <v>1653</v>
      </c>
      <c r="C136" s="6">
        <v>98.894</v>
      </c>
      <c r="D136" s="7">
        <v>814</v>
      </c>
      <c r="E136" s="7">
        <v>5</v>
      </c>
      <c r="F136" s="7">
        <v>1</v>
      </c>
      <c r="G136" s="7">
        <v>553483</v>
      </c>
      <c r="H136" s="7">
        <v>554296</v>
      </c>
      <c r="I136" s="7">
        <v>10005</v>
      </c>
      <c r="J136" s="7">
        <v>10814</v>
      </c>
      <c r="K136" s="8">
        <v>0</v>
      </c>
      <c r="L136" s="7">
        <v>1450</v>
      </c>
    </row>
    <row r="137" ht="18.75" spans="1:12">
      <c r="A137" s="6" t="s">
        <v>1652</v>
      </c>
      <c r="B137" s="6" t="s">
        <v>1653</v>
      </c>
      <c r="C137" s="6">
        <v>98.07</v>
      </c>
      <c r="D137" s="7">
        <v>829</v>
      </c>
      <c r="E137" s="7">
        <v>12</v>
      </c>
      <c r="F137" s="7">
        <v>1</v>
      </c>
      <c r="G137" s="7">
        <v>145069</v>
      </c>
      <c r="H137" s="7">
        <v>145893</v>
      </c>
      <c r="I137" s="7">
        <v>1116297</v>
      </c>
      <c r="J137" s="7">
        <v>1115469</v>
      </c>
      <c r="K137" s="8">
        <v>0</v>
      </c>
      <c r="L137" s="7">
        <v>1439</v>
      </c>
    </row>
    <row r="138" ht="18.75" spans="1:12">
      <c r="A138" s="6" t="s">
        <v>1652</v>
      </c>
      <c r="B138" s="6" t="s">
        <v>1653</v>
      </c>
      <c r="C138" s="6">
        <v>97.527</v>
      </c>
      <c r="D138" s="7">
        <v>849</v>
      </c>
      <c r="E138" s="7">
        <v>5</v>
      </c>
      <c r="F138" s="7">
        <v>5</v>
      </c>
      <c r="G138" s="7">
        <v>358698</v>
      </c>
      <c r="H138" s="7">
        <v>359546</v>
      </c>
      <c r="I138" s="7">
        <v>902600</v>
      </c>
      <c r="J138" s="7">
        <v>901768</v>
      </c>
      <c r="K138" s="8">
        <v>0</v>
      </c>
      <c r="L138" s="7">
        <v>1437</v>
      </c>
    </row>
    <row r="139" ht="18.75" spans="1:12">
      <c r="A139" s="6" t="s">
        <v>1652</v>
      </c>
      <c r="B139" s="6" t="s">
        <v>1653</v>
      </c>
      <c r="C139" s="6">
        <v>96.991</v>
      </c>
      <c r="D139" s="7">
        <v>864</v>
      </c>
      <c r="E139" s="7">
        <v>4</v>
      </c>
      <c r="F139" s="7">
        <v>6</v>
      </c>
      <c r="G139" s="7">
        <v>720268</v>
      </c>
      <c r="H139" s="7">
        <v>721130</v>
      </c>
      <c r="I139" s="7">
        <v>478030</v>
      </c>
      <c r="J139" s="7">
        <v>478872</v>
      </c>
      <c r="K139" s="8">
        <v>0</v>
      </c>
      <c r="L139" s="7">
        <v>1432</v>
      </c>
    </row>
    <row r="140" ht="18.75" spans="1:12">
      <c r="A140" s="6" t="s">
        <v>1652</v>
      </c>
      <c r="B140" s="6" t="s">
        <v>1653</v>
      </c>
      <c r="C140" s="6">
        <v>91.862</v>
      </c>
      <c r="D140" s="7">
        <v>1069</v>
      </c>
      <c r="E140" s="7">
        <v>20</v>
      </c>
      <c r="F140" s="7">
        <v>23</v>
      </c>
      <c r="G140" s="7">
        <v>599576</v>
      </c>
      <c r="H140" s="7">
        <v>600624</v>
      </c>
      <c r="I140" s="7">
        <v>82819</v>
      </c>
      <c r="J140" s="7">
        <v>81798</v>
      </c>
      <c r="K140" s="8">
        <v>0</v>
      </c>
      <c r="L140" s="7">
        <v>1430</v>
      </c>
    </row>
    <row r="141" ht="18.75" spans="1:12">
      <c r="A141" s="6" t="s">
        <v>1652</v>
      </c>
      <c r="B141" s="6" t="s">
        <v>1653</v>
      </c>
      <c r="C141" s="6">
        <v>98.75</v>
      </c>
      <c r="D141" s="7">
        <v>800</v>
      </c>
      <c r="E141" s="7">
        <v>5</v>
      </c>
      <c r="F141" s="7">
        <v>2</v>
      </c>
      <c r="G141" s="7">
        <v>469453</v>
      </c>
      <c r="H141" s="7">
        <v>470247</v>
      </c>
      <c r="I141" s="7">
        <v>641070</v>
      </c>
      <c r="J141" s="7">
        <v>641869</v>
      </c>
      <c r="K141" s="8">
        <v>0</v>
      </c>
      <c r="L141" s="7">
        <v>1417</v>
      </c>
    </row>
    <row r="142" ht="18.75" spans="1:12">
      <c r="A142" s="6" t="s">
        <v>1652</v>
      </c>
      <c r="B142" s="6" t="s">
        <v>1653</v>
      </c>
      <c r="C142" s="6">
        <v>97.153</v>
      </c>
      <c r="D142" s="7">
        <v>843</v>
      </c>
      <c r="E142" s="7">
        <v>6</v>
      </c>
      <c r="F142" s="7">
        <v>8</v>
      </c>
      <c r="G142" s="7">
        <v>736963</v>
      </c>
      <c r="H142" s="7">
        <v>737805</v>
      </c>
      <c r="I142" s="7">
        <v>165668</v>
      </c>
      <c r="J142" s="7">
        <v>166492</v>
      </c>
      <c r="K142" s="8">
        <v>0</v>
      </c>
      <c r="L142" s="7">
        <v>1408</v>
      </c>
    </row>
    <row r="143" ht="18.75" spans="1:12">
      <c r="A143" s="6" t="s">
        <v>1652</v>
      </c>
      <c r="B143" s="6" t="s">
        <v>1653</v>
      </c>
      <c r="C143" s="6">
        <v>99.092</v>
      </c>
      <c r="D143" s="7">
        <v>771</v>
      </c>
      <c r="E143" s="7">
        <v>1</v>
      </c>
      <c r="F143" s="7">
        <v>2</v>
      </c>
      <c r="G143" s="7">
        <v>331008</v>
      </c>
      <c r="H143" s="7">
        <v>331772</v>
      </c>
      <c r="I143" s="7">
        <v>1538</v>
      </c>
      <c r="J143" s="7">
        <v>2308</v>
      </c>
      <c r="K143" s="8">
        <v>0</v>
      </c>
      <c r="L143" s="7">
        <v>1380</v>
      </c>
    </row>
    <row r="144" ht="18.75" spans="1:12">
      <c r="A144" s="6" t="s">
        <v>1652</v>
      </c>
      <c r="B144" s="6" t="s">
        <v>1653</v>
      </c>
      <c r="C144" s="6">
        <v>95.205</v>
      </c>
      <c r="D144" s="7">
        <v>876</v>
      </c>
      <c r="E144" s="7">
        <v>16</v>
      </c>
      <c r="F144" s="7">
        <v>6</v>
      </c>
      <c r="G144" s="7">
        <v>734477</v>
      </c>
      <c r="H144" s="7">
        <v>735352</v>
      </c>
      <c r="I144" s="7">
        <v>939657</v>
      </c>
      <c r="J144" s="7">
        <v>940506</v>
      </c>
      <c r="K144" s="8">
        <v>0</v>
      </c>
      <c r="L144" s="7">
        <v>1362</v>
      </c>
    </row>
    <row r="145" ht="18.75" spans="1:12">
      <c r="A145" s="6" t="s">
        <v>1652</v>
      </c>
      <c r="B145" s="6" t="s">
        <v>1653</v>
      </c>
      <c r="C145" s="6">
        <v>97.398</v>
      </c>
      <c r="D145" s="7">
        <v>807</v>
      </c>
      <c r="E145" s="7">
        <v>6</v>
      </c>
      <c r="F145" s="7">
        <v>5</v>
      </c>
      <c r="G145" s="7">
        <v>199123</v>
      </c>
      <c r="H145" s="7">
        <v>199929</v>
      </c>
      <c r="I145" s="7">
        <v>342033</v>
      </c>
      <c r="J145" s="7">
        <v>341242</v>
      </c>
      <c r="K145" s="8">
        <v>0</v>
      </c>
      <c r="L145" s="7">
        <v>1360</v>
      </c>
    </row>
    <row r="146" ht="18.75" spans="1:12">
      <c r="A146" s="6" t="s">
        <v>1652</v>
      </c>
      <c r="B146" s="6" t="s">
        <v>1653</v>
      </c>
      <c r="C146" s="6">
        <v>98.452</v>
      </c>
      <c r="D146" s="7">
        <v>775</v>
      </c>
      <c r="E146" s="7">
        <v>4</v>
      </c>
      <c r="F146" s="7">
        <v>1</v>
      </c>
      <c r="G146" s="7">
        <v>114972</v>
      </c>
      <c r="H146" s="7">
        <v>115746</v>
      </c>
      <c r="I146" s="7">
        <v>1060962</v>
      </c>
      <c r="J146" s="7">
        <v>1061728</v>
      </c>
      <c r="K146" s="8">
        <v>0</v>
      </c>
      <c r="L146" s="7">
        <v>1358</v>
      </c>
    </row>
    <row r="147" ht="18.75" spans="1:12">
      <c r="A147" s="6" t="s">
        <v>1652</v>
      </c>
      <c r="B147" s="6" t="s">
        <v>1653</v>
      </c>
      <c r="C147" s="6">
        <v>92.647</v>
      </c>
      <c r="D147" s="7">
        <v>952</v>
      </c>
      <c r="E147" s="7">
        <v>16</v>
      </c>
      <c r="F147" s="7">
        <v>18</v>
      </c>
      <c r="G147" s="7">
        <v>431732</v>
      </c>
      <c r="H147" s="7">
        <v>432658</v>
      </c>
      <c r="I147" s="7">
        <v>850685</v>
      </c>
      <c r="J147" s="7">
        <v>849763</v>
      </c>
      <c r="K147" s="8">
        <v>0</v>
      </c>
      <c r="L147" s="7">
        <v>1321</v>
      </c>
    </row>
    <row r="148" ht="18.75" spans="1:12">
      <c r="A148" s="6" t="s">
        <v>1652</v>
      </c>
      <c r="B148" s="6" t="s">
        <v>1653</v>
      </c>
      <c r="C148" s="6">
        <v>98.271</v>
      </c>
      <c r="D148" s="7">
        <v>752</v>
      </c>
      <c r="E148" s="7">
        <v>7</v>
      </c>
      <c r="F148" s="7">
        <v>4</v>
      </c>
      <c r="G148" s="7">
        <v>465238</v>
      </c>
      <c r="H148" s="7">
        <v>465985</v>
      </c>
      <c r="I148" s="7">
        <v>349936</v>
      </c>
      <c r="J148" s="7">
        <v>349187</v>
      </c>
      <c r="K148" s="8">
        <v>0</v>
      </c>
      <c r="L148" s="7">
        <v>1312</v>
      </c>
    </row>
    <row r="149" ht="18.75" spans="1:12">
      <c r="A149" s="6" t="s">
        <v>1652</v>
      </c>
      <c r="B149" s="6" t="s">
        <v>1653</v>
      </c>
      <c r="C149" s="6">
        <v>96.424</v>
      </c>
      <c r="D149" s="7">
        <v>811</v>
      </c>
      <c r="E149" s="7">
        <v>1</v>
      </c>
      <c r="F149" s="7">
        <v>6</v>
      </c>
      <c r="G149" s="7">
        <v>474228</v>
      </c>
      <c r="H149" s="7">
        <v>475034</v>
      </c>
      <c r="I149" s="7">
        <v>578029</v>
      </c>
      <c r="J149" s="7">
        <v>577243</v>
      </c>
      <c r="K149" s="8">
        <v>0</v>
      </c>
      <c r="L149" s="7">
        <v>1312</v>
      </c>
    </row>
    <row r="150" ht="18.75" spans="1:12">
      <c r="A150" s="6" t="s">
        <v>1652</v>
      </c>
      <c r="B150" s="6" t="s">
        <v>1653</v>
      </c>
      <c r="C150" s="6">
        <v>96.305</v>
      </c>
      <c r="D150" s="7">
        <v>812</v>
      </c>
      <c r="E150" s="7">
        <v>7</v>
      </c>
      <c r="F150" s="7">
        <v>8</v>
      </c>
      <c r="G150" s="7">
        <v>468641</v>
      </c>
      <c r="H150" s="7">
        <v>469452</v>
      </c>
      <c r="I150" s="7">
        <v>754227</v>
      </c>
      <c r="J150" s="7">
        <v>755015</v>
      </c>
      <c r="K150" s="8">
        <v>0</v>
      </c>
      <c r="L150" s="7">
        <v>1312</v>
      </c>
    </row>
    <row r="151" ht="18.75" spans="1:12">
      <c r="A151" s="6" t="s">
        <v>1652</v>
      </c>
      <c r="B151" s="6" t="s">
        <v>1653</v>
      </c>
      <c r="C151" s="6">
        <v>98.654</v>
      </c>
      <c r="D151" s="7">
        <v>743</v>
      </c>
      <c r="E151" s="7">
        <v>3</v>
      </c>
      <c r="F151" s="7">
        <v>1</v>
      </c>
      <c r="G151" s="7">
        <v>15673</v>
      </c>
      <c r="H151" s="7">
        <v>16408</v>
      </c>
      <c r="I151" s="7">
        <v>102612</v>
      </c>
      <c r="J151" s="7">
        <v>103354</v>
      </c>
      <c r="K151" s="8">
        <v>0</v>
      </c>
      <c r="L151" s="7">
        <v>1310</v>
      </c>
    </row>
    <row r="152" ht="18.75" spans="1:12">
      <c r="A152" s="6" t="s">
        <v>1652</v>
      </c>
      <c r="B152" s="6" t="s">
        <v>1653</v>
      </c>
      <c r="C152" s="6">
        <v>98.654</v>
      </c>
      <c r="D152" s="7">
        <v>743</v>
      </c>
      <c r="E152" s="7">
        <v>3</v>
      </c>
      <c r="F152" s="7">
        <v>1</v>
      </c>
      <c r="G152" s="7">
        <v>265488</v>
      </c>
      <c r="H152" s="7">
        <v>266223</v>
      </c>
      <c r="I152" s="7">
        <v>102612</v>
      </c>
      <c r="J152" s="7">
        <v>103354</v>
      </c>
      <c r="K152" s="8">
        <v>0</v>
      </c>
      <c r="L152" s="7">
        <v>1310</v>
      </c>
    </row>
    <row r="153" ht="18.75" spans="1:12">
      <c r="A153" s="6" t="s">
        <v>1652</v>
      </c>
      <c r="B153" s="6" t="s">
        <v>1653</v>
      </c>
      <c r="C153" s="6">
        <v>98.777</v>
      </c>
      <c r="D153" s="7">
        <v>736</v>
      </c>
      <c r="E153" s="7">
        <v>8</v>
      </c>
      <c r="F153" s="7">
        <v>1</v>
      </c>
      <c r="G153" s="7">
        <v>607631</v>
      </c>
      <c r="H153" s="7">
        <v>608365</v>
      </c>
      <c r="I153" s="7">
        <v>941363</v>
      </c>
      <c r="J153" s="7">
        <v>940628</v>
      </c>
      <c r="K153" s="8">
        <v>0</v>
      </c>
      <c r="L153" s="7">
        <v>1308</v>
      </c>
    </row>
    <row r="154" ht="18.75" spans="1:12">
      <c r="A154" s="6" t="s">
        <v>1652</v>
      </c>
      <c r="B154" s="6" t="s">
        <v>1653</v>
      </c>
      <c r="C154" s="6">
        <v>98.512</v>
      </c>
      <c r="D154" s="7">
        <v>739</v>
      </c>
      <c r="E154" s="7">
        <v>7</v>
      </c>
      <c r="F154" s="7">
        <v>1</v>
      </c>
      <c r="G154" s="7">
        <v>432647</v>
      </c>
      <c r="H154" s="7">
        <v>433385</v>
      </c>
      <c r="I154" s="7">
        <v>849593</v>
      </c>
      <c r="J154" s="7">
        <v>848859</v>
      </c>
      <c r="K154" s="8">
        <v>0</v>
      </c>
      <c r="L154" s="7">
        <v>1301</v>
      </c>
    </row>
    <row r="155" ht="18.75" spans="1:12">
      <c r="A155" s="6" t="s">
        <v>1652</v>
      </c>
      <c r="B155" s="6" t="s">
        <v>1653</v>
      </c>
      <c r="C155" s="6">
        <v>96.927</v>
      </c>
      <c r="D155" s="7">
        <v>781</v>
      </c>
      <c r="E155" s="7">
        <v>9</v>
      </c>
      <c r="F155" s="7">
        <v>9</v>
      </c>
      <c r="G155" s="7">
        <v>90460</v>
      </c>
      <c r="H155" s="7">
        <v>91227</v>
      </c>
      <c r="I155" s="7">
        <v>423187</v>
      </c>
      <c r="J155" s="7">
        <v>423965</v>
      </c>
      <c r="K155" s="8">
        <v>0</v>
      </c>
      <c r="L155" s="7">
        <v>1295</v>
      </c>
    </row>
    <row r="156" ht="18.75" spans="1:12">
      <c r="A156" s="6" t="s">
        <v>1652</v>
      </c>
      <c r="B156" s="6" t="s">
        <v>1653</v>
      </c>
      <c r="C156" s="6">
        <v>96.692</v>
      </c>
      <c r="D156" s="7">
        <v>786</v>
      </c>
      <c r="E156" s="7">
        <v>3</v>
      </c>
      <c r="F156" s="7">
        <v>5</v>
      </c>
      <c r="G156" s="7">
        <v>222003</v>
      </c>
      <c r="H156" s="7">
        <v>222781</v>
      </c>
      <c r="I156" s="7">
        <v>642538</v>
      </c>
      <c r="J156" s="7">
        <v>643307</v>
      </c>
      <c r="K156" s="8">
        <v>0</v>
      </c>
      <c r="L156" s="7">
        <v>1286</v>
      </c>
    </row>
    <row r="157" ht="18.75" spans="1:12">
      <c r="A157" s="6" t="s">
        <v>1652</v>
      </c>
      <c r="B157" s="6" t="s">
        <v>1653</v>
      </c>
      <c r="C157" s="6">
        <v>95.334</v>
      </c>
      <c r="D157" s="7">
        <v>793</v>
      </c>
      <c r="E157" s="7">
        <v>13</v>
      </c>
      <c r="F157" s="7">
        <v>8</v>
      </c>
      <c r="G157" s="7">
        <v>360222</v>
      </c>
      <c r="H157" s="7">
        <v>361003</v>
      </c>
      <c r="I157" s="7">
        <v>130871</v>
      </c>
      <c r="J157" s="7">
        <v>130092</v>
      </c>
      <c r="K157" s="8">
        <v>0</v>
      </c>
      <c r="L157" s="7">
        <v>1238</v>
      </c>
    </row>
    <row r="158" ht="18.75" spans="1:12">
      <c r="A158" s="6" t="s">
        <v>1652</v>
      </c>
      <c r="B158" s="6" t="s">
        <v>1653</v>
      </c>
      <c r="C158" s="6">
        <v>96.231</v>
      </c>
      <c r="D158" s="7">
        <v>743</v>
      </c>
      <c r="E158" s="7">
        <v>5</v>
      </c>
      <c r="F158" s="7">
        <v>4</v>
      </c>
      <c r="G158" s="7">
        <v>205126</v>
      </c>
      <c r="H158" s="7">
        <v>205868</v>
      </c>
      <c r="I158" s="7">
        <v>385208</v>
      </c>
      <c r="J158" s="7">
        <v>385927</v>
      </c>
      <c r="K158" s="8">
        <v>0</v>
      </c>
      <c r="L158" s="7">
        <v>1195</v>
      </c>
    </row>
    <row r="159" ht="18.75" spans="1:12">
      <c r="A159" s="6" t="s">
        <v>1652</v>
      </c>
      <c r="B159" s="6" t="s">
        <v>1653</v>
      </c>
      <c r="C159" s="6">
        <v>96.639</v>
      </c>
      <c r="D159" s="7">
        <v>714</v>
      </c>
      <c r="E159" s="7">
        <v>8</v>
      </c>
      <c r="F159" s="7">
        <v>6</v>
      </c>
      <c r="G159" s="7">
        <v>365086</v>
      </c>
      <c r="H159" s="7">
        <v>365789</v>
      </c>
      <c r="I159" s="7">
        <v>17815</v>
      </c>
      <c r="J159" s="7">
        <v>18522</v>
      </c>
      <c r="K159" s="8">
        <v>0</v>
      </c>
      <c r="L159" s="7">
        <v>1171</v>
      </c>
    </row>
    <row r="160" ht="18.75" spans="1:12">
      <c r="A160" s="6" t="s">
        <v>1652</v>
      </c>
      <c r="B160" s="6" t="s">
        <v>1653</v>
      </c>
      <c r="C160" s="6">
        <v>94.437</v>
      </c>
      <c r="D160" s="7">
        <v>773</v>
      </c>
      <c r="E160" s="7">
        <v>9</v>
      </c>
      <c r="F160" s="7">
        <v>6</v>
      </c>
      <c r="G160" s="7">
        <v>361059</v>
      </c>
      <c r="H160" s="7">
        <v>361820</v>
      </c>
      <c r="I160" s="7">
        <v>130088</v>
      </c>
      <c r="J160" s="7">
        <v>129339</v>
      </c>
      <c r="K160" s="8">
        <v>0</v>
      </c>
      <c r="L160" s="7">
        <v>1158</v>
      </c>
    </row>
    <row r="161" ht="18.75" spans="1:12">
      <c r="A161" s="6" t="s">
        <v>1652</v>
      </c>
      <c r="B161" s="6" t="s">
        <v>1653</v>
      </c>
      <c r="C161" s="6">
        <v>96.952</v>
      </c>
      <c r="D161" s="7">
        <v>689</v>
      </c>
      <c r="E161" s="7">
        <v>15</v>
      </c>
      <c r="F161" s="7">
        <v>6</v>
      </c>
      <c r="G161" s="7">
        <v>416024</v>
      </c>
      <c r="H161" s="7">
        <v>416708</v>
      </c>
      <c r="I161" s="7">
        <v>1009335</v>
      </c>
      <c r="J161" s="7">
        <v>1010021</v>
      </c>
      <c r="K161" s="8">
        <v>0</v>
      </c>
      <c r="L161" s="7">
        <v>1151</v>
      </c>
    </row>
    <row r="162" ht="18.75" spans="1:12">
      <c r="A162" s="6" t="s">
        <v>1652</v>
      </c>
      <c r="B162" s="6" t="s">
        <v>1653</v>
      </c>
      <c r="C162" s="6">
        <v>97.033</v>
      </c>
      <c r="D162" s="7">
        <v>674</v>
      </c>
      <c r="E162" s="7">
        <v>9</v>
      </c>
      <c r="F162" s="7">
        <v>3</v>
      </c>
      <c r="G162" s="7">
        <v>218950</v>
      </c>
      <c r="H162" s="7">
        <v>219623</v>
      </c>
      <c r="I162" s="7">
        <v>933632</v>
      </c>
      <c r="J162" s="7">
        <v>932970</v>
      </c>
      <c r="K162" s="8">
        <v>0</v>
      </c>
      <c r="L162" s="7">
        <v>1123</v>
      </c>
    </row>
    <row r="163" ht="18.75" spans="1:12">
      <c r="A163" s="6" t="s">
        <v>1652</v>
      </c>
      <c r="B163" s="6" t="s">
        <v>1653</v>
      </c>
      <c r="C163" s="6">
        <v>95.531</v>
      </c>
      <c r="D163" s="7">
        <v>716</v>
      </c>
      <c r="E163" s="7">
        <v>5</v>
      </c>
      <c r="F163" s="7">
        <v>10</v>
      </c>
      <c r="G163" s="7">
        <v>597228</v>
      </c>
      <c r="H163" s="7">
        <v>597943</v>
      </c>
      <c r="I163" s="7">
        <v>556090</v>
      </c>
      <c r="J163" s="7">
        <v>555402</v>
      </c>
      <c r="K163" s="8">
        <v>0</v>
      </c>
      <c r="L163" s="7">
        <v>1120</v>
      </c>
    </row>
    <row r="164" ht="18.75" spans="1:12">
      <c r="A164" s="6" t="s">
        <v>1652</v>
      </c>
      <c r="B164" s="6" t="s">
        <v>1653</v>
      </c>
      <c r="C164" s="6">
        <v>97.16</v>
      </c>
      <c r="D164" s="7">
        <v>669</v>
      </c>
      <c r="E164" s="7">
        <v>6</v>
      </c>
      <c r="F164" s="7">
        <v>4</v>
      </c>
      <c r="G164" s="7">
        <v>193533</v>
      </c>
      <c r="H164" s="7">
        <v>194190</v>
      </c>
      <c r="I164" s="7">
        <v>337601</v>
      </c>
      <c r="J164" s="7">
        <v>336935</v>
      </c>
      <c r="K164" s="8">
        <v>0</v>
      </c>
      <c r="L164" s="7">
        <v>1118</v>
      </c>
    </row>
    <row r="165" ht="18.75" spans="1:12">
      <c r="A165" s="6" t="s">
        <v>1652</v>
      </c>
      <c r="B165" s="6" t="s">
        <v>1653</v>
      </c>
      <c r="C165" s="6">
        <v>97.16</v>
      </c>
      <c r="D165" s="7">
        <v>669</v>
      </c>
      <c r="E165" s="7">
        <v>6</v>
      </c>
      <c r="F165" s="7">
        <v>4</v>
      </c>
      <c r="G165" s="7">
        <v>193533</v>
      </c>
      <c r="H165" s="7">
        <v>194190</v>
      </c>
      <c r="I165" s="7">
        <v>475720</v>
      </c>
      <c r="J165" s="7">
        <v>476386</v>
      </c>
      <c r="K165" s="8">
        <v>0</v>
      </c>
      <c r="L165" s="7">
        <v>1118</v>
      </c>
    </row>
    <row r="166" ht="18.75" spans="1:12">
      <c r="A166" s="6" t="s">
        <v>1652</v>
      </c>
      <c r="B166" s="6" t="s">
        <v>1653</v>
      </c>
      <c r="C166" s="6">
        <v>97.16</v>
      </c>
      <c r="D166" s="7">
        <v>669</v>
      </c>
      <c r="E166" s="7">
        <v>6</v>
      </c>
      <c r="F166" s="7">
        <v>4</v>
      </c>
      <c r="G166" s="7">
        <v>193533</v>
      </c>
      <c r="H166" s="7">
        <v>194190</v>
      </c>
      <c r="I166" s="7">
        <v>513835</v>
      </c>
      <c r="J166" s="7">
        <v>513169</v>
      </c>
      <c r="K166" s="8">
        <v>0</v>
      </c>
      <c r="L166" s="7">
        <v>1118</v>
      </c>
    </row>
    <row r="167" ht="18.75" spans="1:12">
      <c r="A167" s="6" t="s">
        <v>1652</v>
      </c>
      <c r="B167" s="6" t="s">
        <v>1653</v>
      </c>
      <c r="C167" s="6">
        <v>98.73</v>
      </c>
      <c r="D167" s="7">
        <v>630</v>
      </c>
      <c r="E167" s="7">
        <v>0</v>
      </c>
      <c r="F167" s="7">
        <v>2</v>
      </c>
      <c r="G167" s="7">
        <v>195759</v>
      </c>
      <c r="H167" s="7">
        <v>196384</v>
      </c>
      <c r="I167" s="7">
        <v>72406</v>
      </c>
      <c r="J167" s="7">
        <v>71781</v>
      </c>
      <c r="K167" s="8">
        <v>0</v>
      </c>
      <c r="L167" s="7">
        <v>1112</v>
      </c>
    </row>
    <row r="168" ht="18.75" spans="1:12">
      <c r="A168" s="6" t="s">
        <v>1652</v>
      </c>
      <c r="B168" s="6" t="s">
        <v>1653</v>
      </c>
      <c r="C168" s="6">
        <v>97.969</v>
      </c>
      <c r="D168" s="7">
        <v>640</v>
      </c>
      <c r="E168" s="7">
        <v>10</v>
      </c>
      <c r="F168" s="7">
        <v>1</v>
      </c>
      <c r="G168" s="7">
        <v>592260</v>
      </c>
      <c r="H168" s="7">
        <v>592896</v>
      </c>
      <c r="I168" s="7">
        <v>546058</v>
      </c>
      <c r="J168" s="7">
        <v>545419</v>
      </c>
      <c r="K168" s="8">
        <v>0</v>
      </c>
      <c r="L168" s="7">
        <v>1107</v>
      </c>
    </row>
    <row r="169" ht="18.75" spans="1:12">
      <c r="A169" s="6" t="s">
        <v>1652</v>
      </c>
      <c r="B169" s="6" t="s">
        <v>1653</v>
      </c>
      <c r="C169" s="6">
        <v>97.081</v>
      </c>
      <c r="D169" s="7">
        <v>651</v>
      </c>
      <c r="E169" s="7">
        <v>11</v>
      </c>
      <c r="F169" s="7">
        <v>1</v>
      </c>
      <c r="G169" s="7">
        <v>711664</v>
      </c>
      <c r="H169" s="7">
        <v>712314</v>
      </c>
      <c r="I169" s="7">
        <v>882593</v>
      </c>
      <c r="J169" s="7">
        <v>883235</v>
      </c>
      <c r="K169" s="8">
        <v>0</v>
      </c>
      <c r="L169" s="7">
        <v>1090</v>
      </c>
    </row>
    <row r="170" ht="18.75" spans="1:12">
      <c r="A170" s="6" t="s">
        <v>1652</v>
      </c>
      <c r="B170" s="6" t="s">
        <v>1653</v>
      </c>
      <c r="C170" s="6">
        <v>92.583</v>
      </c>
      <c r="D170" s="7">
        <v>782</v>
      </c>
      <c r="E170" s="7">
        <v>13</v>
      </c>
      <c r="F170" s="7">
        <v>9</v>
      </c>
      <c r="G170" s="7">
        <v>282982</v>
      </c>
      <c r="H170" s="7">
        <v>283751</v>
      </c>
      <c r="I170" s="7">
        <v>359113</v>
      </c>
      <c r="J170" s="7">
        <v>358365</v>
      </c>
      <c r="K170" s="8">
        <v>0</v>
      </c>
      <c r="L170" s="7">
        <v>1081</v>
      </c>
    </row>
    <row r="171" ht="18.75" spans="1:12">
      <c r="A171" s="6" t="s">
        <v>1652</v>
      </c>
      <c r="B171" s="6" t="s">
        <v>1653</v>
      </c>
      <c r="C171" s="6">
        <v>92.583</v>
      </c>
      <c r="D171" s="7">
        <v>782</v>
      </c>
      <c r="E171" s="7">
        <v>13</v>
      </c>
      <c r="F171" s="7">
        <v>9</v>
      </c>
      <c r="G171" s="7">
        <v>33167</v>
      </c>
      <c r="H171" s="7">
        <v>33936</v>
      </c>
      <c r="I171" s="7">
        <v>359113</v>
      </c>
      <c r="J171" s="7">
        <v>358365</v>
      </c>
      <c r="K171" s="8">
        <v>0</v>
      </c>
      <c r="L171" s="7">
        <v>1081</v>
      </c>
    </row>
    <row r="172" ht="18.75" spans="1:12">
      <c r="A172" s="6" t="s">
        <v>1652</v>
      </c>
      <c r="B172" s="6" t="s">
        <v>1653</v>
      </c>
      <c r="C172" s="6">
        <v>98.071</v>
      </c>
      <c r="D172" s="7">
        <v>622</v>
      </c>
      <c r="E172" s="7">
        <v>2</v>
      </c>
      <c r="F172" s="7">
        <v>4</v>
      </c>
      <c r="G172" s="7">
        <v>316596</v>
      </c>
      <c r="H172" s="7">
        <v>317217</v>
      </c>
      <c r="I172" s="7">
        <v>156631</v>
      </c>
      <c r="J172" s="7">
        <v>156020</v>
      </c>
      <c r="K172" s="8">
        <v>0</v>
      </c>
      <c r="L172" s="7">
        <v>1074</v>
      </c>
    </row>
    <row r="173" ht="18.75" spans="1:12">
      <c r="A173" s="6" t="s">
        <v>1652</v>
      </c>
      <c r="B173" s="6" t="s">
        <v>1653</v>
      </c>
      <c r="C173" s="6">
        <v>98.071</v>
      </c>
      <c r="D173" s="7">
        <v>622</v>
      </c>
      <c r="E173" s="7">
        <v>2</v>
      </c>
      <c r="F173" s="7">
        <v>4</v>
      </c>
      <c r="G173" s="7">
        <v>66781</v>
      </c>
      <c r="H173" s="7">
        <v>67402</v>
      </c>
      <c r="I173" s="7">
        <v>156631</v>
      </c>
      <c r="J173" s="7">
        <v>156020</v>
      </c>
      <c r="K173" s="8">
        <v>0</v>
      </c>
      <c r="L173" s="7">
        <v>1074</v>
      </c>
    </row>
    <row r="174" ht="18.75" spans="1:12">
      <c r="A174" s="6" t="s">
        <v>1652</v>
      </c>
      <c r="B174" s="6" t="s">
        <v>1653</v>
      </c>
      <c r="C174" s="6">
        <v>95.783</v>
      </c>
      <c r="D174" s="7">
        <v>664</v>
      </c>
      <c r="E174" s="7">
        <v>11</v>
      </c>
      <c r="F174" s="7">
        <v>9</v>
      </c>
      <c r="G174" s="7">
        <v>107698</v>
      </c>
      <c r="H174" s="7">
        <v>108361</v>
      </c>
      <c r="I174" s="7">
        <v>291252</v>
      </c>
      <c r="J174" s="7">
        <v>291898</v>
      </c>
      <c r="K174" s="8">
        <v>0</v>
      </c>
      <c r="L174" s="7">
        <v>1055</v>
      </c>
    </row>
    <row r="175" ht="18.75" spans="1:12">
      <c r="A175" s="6" t="s">
        <v>1652</v>
      </c>
      <c r="B175" s="6" t="s">
        <v>1653</v>
      </c>
      <c r="C175" s="6">
        <v>95.783</v>
      </c>
      <c r="D175" s="7">
        <v>664</v>
      </c>
      <c r="E175" s="7">
        <v>11</v>
      </c>
      <c r="F175" s="7">
        <v>9</v>
      </c>
      <c r="G175" s="7">
        <v>107698</v>
      </c>
      <c r="H175" s="7">
        <v>108361</v>
      </c>
      <c r="I175" s="7">
        <v>1096280</v>
      </c>
      <c r="J175" s="7">
        <v>1096926</v>
      </c>
      <c r="K175" s="8">
        <v>0</v>
      </c>
      <c r="L175" s="7">
        <v>1055</v>
      </c>
    </row>
    <row r="176" ht="18.75" spans="1:12">
      <c r="A176" s="6" t="s">
        <v>1652</v>
      </c>
      <c r="B176" s="6" t="s">
        <v>1653</v>
      </c>
      <c r="C176" s="6">
        <v>96.84</v>
      </c>
      <c r="D176" s="7">
        <v>633</v>
      </c>
      <c r="E176" s="7">
        <v>12</v>
      </c>
      <c r="F176" s="7">
        <v>3</v>
      </c>
      <c r="G176" s="7">
        <v>176038</v>
      </c>
      <c r="H176" s="7">
        <v>176663</v>
      </c>
      <c r="I176" s="7">
        <v>966391</v>
      </c>
      <c r="J176" s="7">
        <v>967022</v>
      </c>
      <c r="K176" s="8">
        <v>0</v>
      </c>
      <c r="L176" s="7">
        <v>1051</v>
      </c>
    </row>
    <row r="177" ht="18.75" spans="1:12">
      <c r="A177" s="6" t="s">
        <v>1652</v>
      </c>
      <c r="B177" s="6" t="s">
        <v>1653</v>
      </c>
      <c r="C177" s="6">
        <v>100</v>
      </c>
      <c r="D177" s="7">
        <v>562</v>
      </c>
      <c r="E177" s="7">
        <v>0</v>
      </c>
      <c r="F177" s="7">
        <v>0</v>
      </c>
      <c r="G177" s="7">
        <v>569968</v>
      </c>
      <c r="H177" s="7">
        <v>570529</v>
      </c>
      <c r="I177" s="7">
        <v>318221</v>
      </c>
      <c r="J177" s="7">
        <v>317660</v>
      </c>
      <c r="K177" s="8">
        <v>0</v>
      </c>
      <c r="L177" s="7">
        <v>1038</v>
      </c>
    </row>
    <row r="178" ht="18.75" spans="1:12">
      <c r="A178" s="6" t="s">
        <v>1652</v>
      </c>
      <c r="B178" s="6" t="s">
        <v>1653</v>
      </c>
      <c r="C178" s="6">
        <v>98.621</v>
      </c>
      <c r="D178" s="7">
        <v>580</v>
      </c>
      <c r="E178" s="7">
        <v>7</v>
      </c>
      <c r="F178" s="7">
        <v>1</v>
      </c>
      <c r="G178" s="7">
        <v>609362</v>
      </c>
      <c r="H178" s="7">
        <v>609941</v>
      </c>
      <c r="I178" s="7">
        <v>246175</v>
      </c>
      <c r="J178" s="7">
        <v>245597</v>
      </c>
      <c r="K178" s="8">
        <v>0</v>
      </c>
      <c r="L178" s="7">
        <v>1026</v>
      </c>
    </row>
    <row r="179" ht="18.75" spans="1:12">
      <c r="A179" s="6" t="s">
        <v>1652</v>
      </c>
      <c r="B179" s="6" t="s">
        <v>1653</v>
      </c>
      <c r="C179" s="6">
        <v>98.946</v>
      </c>
      <c r="D179" s="7">
        <v>569</v>
      </c>
      <c r="E179" s="7">
        <v>5</v>
      </c>
      <c r="F179" s="7">
        <v>1</v>
      </c>
      <c r="G179" s="7">
        <v>588781</v>
      </c>
      <c r="H179" s="7">
        <v>589348</v>
      </c>
      <c r="I179" s="7">
        <v>353855</v>
      </c>
      <c r="J179" s="7">
        <v>353287</v>
      </c>
      <c r="K179" s="8">
        <v>0</v>
      </c>
      <c r="L179" s="7">
        <v>1016</v>
      </c>
    </row>
    <row r="180" ht="18.75" spans="1:12">
      <c r="A180" s="6" t="s">
        <v>1652</v>
      </c>
      <c r="B180" s="6" t="s">
        <v>1653</v>
      </c>
      <c r="C180" s="6">
        <v>94.809</v>
      </c>
      <c r="D180" s="7">
        <v>655</v>
      </c>
      <c r="E180" s="7">
        <v>13</v>
      </c>
      <c r="F180" s="7">
        <v>10</v>
      </c>
      <c r="G180" s="7">
        <v>212460</v>
      </c>
      <c r="H180" s="7">
        <v>213105</v>
      </c>
      <c r="I180" s="7">
        <v>385919</v>
      </c>
      <c r="J180" s="7">
        <v>386561</v>
      </c>
      <c r="K180" s="8">
        <v>0</v>
      </c>
      <c r="L180" s="7">
        <v>1002</v>
      </c>
    </row>
    <row r="181" ht="18.75" spans="1:12">
      <c r="A181" s="6" t="s">
        <v>1652</v>
      </c>
      <c r="B181" s="6" t="s">
        <v>1653</v>
      </c>
      <c r="C181" s="6">
        <v>94.769</v>
      </c>
      <c r="D181" s="7">
        <v>650</v>
      </c>
      <c r="E181" s="7">
        <v>9</v>
      </c>
      <c r="F181" s="7">
        <v>6</v>
      </c>
      <c r="G181" s="7">
        <v>557633</v>
      </c>
      <c r="H181" s="7">
        <v>558265</v>
      </c>
      <c r="I181" s="7">
        <v>892328</v>
      </c>
      <c r="J181" s="7">
        <v>891687</v>
      </c>
      <c r="K181" s="8">
        <v>0</v>
      </c>
      <c r="L181" s="7">
        <v>989</v>
      </c>
    </row>
    <row r="182" ht="18.75" spans="1:12">
      <c r="A182" s="6" t="s">
        <v>1652</v>
      </c>
      <c r="B182" s="6" t="s">
        <v>1653</v>
      </c>
      <c r="C182" s="6">
        <v>96.812</v>
      </c>
      <c r="D182" s="7">
        <v>596</v>
      </c>
      <c r="E182" s="7">
        <v>10</v>
      </c>
      <c r="F182" s="7">
        <v>2</v>
      </c>
      <c r="G182" s="7">
        <v>561462</v>
      </c>
      <c r="H182" s="7">
        <v>562049</v>
      </c>
      <c r="I182" s="7">
        <v>896378</v>
      </c>
      <c r="J182" s="7">
        <v>895784</v>
      </c>
      <c r="K182" s="8">
        <v>0</v>
      </c>
      <c r="L182" s="7">
        <v>987</v>
      </c>
    </row>
    <row r="183" ht="18.75" spans="1:12">
      <c r="A183" s="6" t="s">
        <v>1652</v>
      </c>
      <c r="B183" s="6" t="s">
        <v>1653</v>
      </c>
      <c r="C183" s="6">
        <v>94.181</v>
      </c>
      <c r="D183" s="7">
        <v>653</v>
      </c>
      <c r="E183" s="7">
        <v>16</v>
      </c>
      <c r="F183" s="7">
        <v>12</v>
      </c>
      <c r="G183" s="7">
        <v>402013</v>
      </c>
      <c r="H183" s="7">
        <v>402664</v>
      </c>
      <c r="I183" s="7">
        <v>369289</v>
      </c>
      <c r="J183" s="7">
        <v>369920</v>
      </c>
      <c r="K183" s="8">
        <v>0</v>
      </c>
      <c r="L183" s="7">
        <v>976</v>
      </c>
    </row>
    <row r="184" ht="18.75" spans="1:12">
      <c r="A184" s="6" t="s">
        <v>1652</v>
      </c>
      <c r="B184" s="6" t="s">
        <v>1653</v>
      </c>
      <c r="C184" s="6">
        <v>94.181</v>
      </c>
      <c r="D184" s="7">
        <v>653</v>
      </c>
      <c r="E184" s="7">
        <v>16</v>
      </c>
      <c r="F184" s="7">
        <v>12</v>
      </c>
      <c r="G184" s="7">
        <v>521746</v>
      </c>
      <c r="H184" s="7">
        <v>522397</v>
      </c>
      <c r="I184" s="7">
        <v>369289</v>
      </c>
      <c r="J184" s="7">
        <v>369920</v>
      </c>
      <c r="K184" s="8">
        <v>0</v>
      </c>
      <c r="L184" s="7">
        <v>976</v>
      </c>
    </row>
    <row r="185" ht="18.75" spans="1:12">
      <c r="A185" s="6" t="s">
        <v>1652</v>
      </c>
      <c r="B185" s="6" t="s">
        <v>1653</v>
      </c>
      <c r="C185" s="6">
        <v>98.708</v>
      </c>
      <c r="D185" s="7">
        <v>542</v>
      </c>
      <c r="E185" s="7">
        <v>7</v>
      </c>
      <c r="F185" s="7">
        <v>0</v>
      </c>
      <c r="G185" s="7">
        <v>7087</v>
      </c>
      <c r="H185" s="7">
        <v>7628</v>
      </c>
      <c r="I185" s="7">
        <v>323377</v>
      </c>
      <c r="J185" s="7">
        <v>323918</v>
      </c>
      <c r="K185" s="8">
        <v>0</v>
      </c>
      <c r="L185" s="7">
        <v>963</v>
      </c>
    </row>
    <row r="186" ht="18.75" spans="1:12">
      <c r="A186" s="6" t="s">
        <v>1652</v>
      </c>
      <c r="B186" s="6" t="s">
        <v>1653</v>
      </c>
      <c r="C186" s="6">
        <v>98.708</v>
      </c>
      <c r="D186" s="7">
        <v>542</v>
      </c>
      <c r="E186" s="7">
        <v>7</v>
      </c>
      <c r="F186" s="7">
        <v>0</v>
      </c>
      <c r="G186" s="7">
        <v>256902</v>
      </c>
      <c r="H186" s="7">
        <v>257443</v>
      </c>
      <c r="I186" s="7">
        <v>323377</v>
      </c>
      <c r="J186" s="7">
        <v>323918</v>
      </c>
      <c r="K186" s="8">
        <v>0</v>
      </c>
      <c r="L186" s="7">
        <v>963</v>
      </c>
    </row>
    <row r="187" ht="18.75" spans="1:12">
      <c r="A187" s="6" t="s">
        <v>1652</v>
      </c>
      <c r="B187" s="6" t="s">
        <v>1653</v>
      </c>
      <c r="C187" s="6">
        <v>93.263</v>
      </c>
      <c r="D187" s="7">
        <v>668</v>
      </c>
      <c r="E187" s="7">
        <v>13</v>
      </c>
      <c r="F187" s="7">
        <v>4</v>
      </c>
      <c r="G187" s="7">
        <v>369489</v>
      </c>
      <c r="H187" s="7">
        <v>370156</v>
      </c>
      <c r="I187" s="7">
        <v>882511</v>
      </c>
      <c r="J187" s="7">
        <v>881876</v>
      </c>
      <c r="K187" s="8">
        <v>0</v>
      </c>
      <c r="L187" s="7">
        <v>955</v>
      </c>
    </row>
    <row r="188" ht="18.75" spans="1:12">
      <c r="A188" s="6" t="s">
        <v>1652</v>
      </c>
      <c r="B188" s="6" t="s">
        <v>1653</v>
      </c>
      <c r="C188" s="6">
        <v>98.521</v>
      </c>
      <c r="D188" s="7">
        <v>541</v>
      </c>
      <c r="E188" s="7">
        <v>3</v>
      </c>
      <c r="F188" s="7">
        <v>2</v>
      </c>
      <c r="G188" s="7">
        <v>172429</v>
      </c>
      <c r="H188" s="7">
        <v>172969</v>
      </c>
      <c r="I188" s="7">
        <v>793833</v>
      </c>
      <c r="J188" s="7">
        <v>793298</v>
      </c>
      <c r="K188" s="8">
        <v>0</v>
      </c>
      <c r="L188" s="7">
        <v>950</v>
      </c>
    </row>
    <row r="189" ht="18.75" spans="1:12">
      <c r="A189" s="6" t="s">
        <v>1652</v>
      </c>
      <c r="B189" s="6" t="s">
        <v>1653</v>
      </c>
      <c r="C189" s="6">
        <v>95.261</v>
      </c>
      <c r="D189" s="7">
        <v>612</v>
      </c>
      <c r="E189" s="7">
        <v>6</v>
      </c>
      <c r="F189" s="7">
        <v>5</v>
      </c>
      <c r="G189" s="7">
        <v>132971</v>
      </c>
      <c r="H189" s="7">
        <v>133580</v>
      </c>
      <c r="I189" s="7">
        <v>580827</v>
      </c>
      <c r="J189" s="7">
        <v>580237</v>
      </c>
      <c r="K189" s="8">
        <v>0</v>
      </c>
      <c r="L189" s="7">
        <v>948</v>
      </c>
    </row>
    <row r="190" ht="18.75" spans="1:12">
      <c r="A190" s="6" t="s">
        <v>1652</v>
      </c>
      <c r="B190" s="6" t="s">
        <v>1653</v>
      </c>
      <c r="C190" s="6">
        <v>97.148</v>
      </c>
      <c r="D190" s="7">
        <v>561</v>
      </c>
      <c r="E190" s="7">
        <v>9</v>
      </c>
      <c r="F190" s="7">
        <v>3</v>
      </c>
      <c r="G190" s="7">
        <v>220601</v>
      </c>
      <c r="H190" s="7">
        <v>221154</v>
      </c>
      <c r="I190" s="7">
        <v>581699</v>
      </c>
      <c r="J190" s="7">
        <v>581139</v>
      </c>
      <c r="K190" s="8">
        <v>0</v>
      </c>
      <c r="L190" s="7">
        <v>941</v>
      </c>
    </row>
    <row r="191" ht="18.75" spans="1:12">
      <c r="A191" s="6" t="s">
        <v>1652</v>
      </c>
      <c r="B191" s="6" t="s">
        <v>1653</v>
      </c>
      <c r="C191" s="6">
        <v>97.974</v>
      </c>
      <c r="D191" s="7">
        <v>543</v>
      </c>
      <c r="E191" s="7">
        <v>5</v>
      </c>
      <c r="F191" s="7">
        <v>2</v>
      </c>
      <c r="G191" s="7">
        <v>732605</v>
      </c>
      <c r="H191" s="7">
        <v>733141</v>
      </c>
      <c r="I191" s="7">
        <v>726970</v>
      </c>
      <c r="J191" s="7">
        <v>727512</v>
      </c>
      <c r="K191" s="8">
        <v>0</v>
      </c>
      <c r="L191" s="7">
        <v>937</v>
      </c>
    </row>
    <row r="192" ht="18.75" spans="1:12">
      <c r="A192" s="6" t="s">
        <v>1652</v>
      </c>
      <c r="B192" s="6" t="s">
        <v>1653</v>
      </c>
      <c r="C192" s="6">
        <v>94.881</v>
      </c>
      <c r="D192" s="7">
        <v>586</v>
      </c>
      <c r="E192" s="7">
        <v>13</v>
      </c>
      <c r="F192" s="7">
        <v>7</v>
      </c>
      <c r="G192" s="7">
        <v>213919</v>
      </c>
      <c r="H192" s="7">
        <v>214489</v>
      </c>
      <c r="I192" s="7">
        <v>473132</v>
      </c>
      <c r="J192" s="7">
        <v>472549</v>
      </c>
      <c r="K192" s="8">
        <v>0</v>
      </c>
      <c r="L192" s="7">
        <v>900</v>
      </c>
    </row>
    <row r="193" ht="18.75" spans="1:12">
      <c r="A193" s="6" t="s">
        <v>1652</v>
      </c>
      <c r="B193" s="6" t="s">
        <v>1653</v>
      </c>
      <c r="C193" s="6">
        <v>94.737</v>
      </c>
      <c r="D193" s="7">
        <v>589</v>
      </c>
      <c r="E193" s="7">
        <v>14</v>
      </c>
      <c r="F193" s="7">
        <v>7</v>
      </c>
      <c r="G193" s="7">
        <v>213916</v>
      </c>
      <c r="H193" s="7">
        <v>214489</v>
      </c>
      <c r="I193" s="7">
        <v>516420</v>
      </c>
      <c r="J193" s="7">
        <v>517006</v>
      </c>
      <c r="K193" s="8">
        <v>0</v>
      </c>
      <c r="L193" s="7">
        <v>900</v>
      </c>
    </row>
    <row r="194" ht="18.75" spans="1:12">
      <c r="A194" s="6" t="s">
        <v>1652</v>
      </c>
      <c r="B194" s="6" t="s">
        <v>1653</v>
      </c>
      <c r="C194" s="6">
        <v>94.088</v>
      </c>
      <c r="D194" s="7">
        <v>592</v>
      </c>
      <c r="E194" s="7">
        <v>35</v>
      </c>
      <c r="F194" s="7">
        <v>0</v>
      </c>
      <c r="G194" s="7">
        <v>459913</v>
      </c>
      <c r="H194" s="7">
        <v>460504</v>
      </c>
      <c r="I194" s="7">
        <v>541300</v>
      </c>
      <c r="J194" s="7">
        <v>540709</v>
      </c>
      <c r="K194" s="8">
        <v>0</v>
      </c>
      <c r="L194" s="7">
        <v>900</v>
      </c>
    </row>
    <row r="195" ht="18.75" spans="1:12">
      <c r="A195" s="6" t="s">
        <v>1652</v>
      </c>
      <c r="B195" s="6" t="s">
        <v>1653</v>
      </c>
      <c r="C195" s="6">
        <v>91.467</v>
      </c>
      <c r="D195" s="7">
        <v>668</v>
      </c>
      <c r="E195" s="7">
        <v>18</v>
      </c>
      <c r="F195" s="7">
        <v>10</v>
      </c>
      <c r="G195" s="7">
        <v>507288</v>
      </c>
      <c r="H195" s="7">
        <v>507955</v>
      </c>
      <c r="I195" s="7">
        <v>418841</v>
      </c>
      <c r="J195" s="7">
        <v>418213</v>
      </c>
      <c r="K195" s="8">
        <v>0</v>
      </c>
      <c r="L195" s="7">
        <v>881</v>
      </c>
    </row>
    <row r="196" ht="18.75" spans="1:12">
      <c r="A196" s="6" t="s">
        <v>1652</v>
      </c>
      <c r="B196" s="6" t="s">
        <v>1653</v>
      </c>
      <c r="C196" s="6">
        <v>91.467</v>
      </c>
      <c r="D196" s="7">
        <v>668</v>
      </c>
      <c r="E196" s="7">
        <v>18</v>
      </c>
      <c r="F196" s="7">
        <v>10</v>
      </c>
      <c r="G196" s="7">
        <v>387555</v>
      </c>
      <c r="H196" s="7">
        <v>388222</v>
      </c>
      <c r="I196" s="7">
        <v>418841</v>
      </c>
      <c r="J196" s="7">
        <v>418213</v>
      </c>
      <c r="K196" s="8">
        <v>0</v>
      </c>
      <c r="L196" s="7">
        <v>881</v>
      </c>
    </row>
    <row r="197" ht="18.75" spans="1:12">
      <c r="A197" s="6" t="s">
        <v>1652</v>
      </c>
      <c r="B197" s="6" t="s">
        <v>1653</v>
      </c>
      <c r="C197" s="6">
        <v>92.73</v>
      </c>
      <c r="D197" s="7">
        <v>619</v>
      </c>
      <c r="E197" s="7">
        <v>12</v>
      </c>
      <c r="F197" s="7">
        <v>6</v>
      </c>
      <c r="G197" s="7">
        <v>565412</v>
      </c>
      <c r="H197" s="7">
        <v>566004</v>
      </c>
      <c r="I197" s="7">
        <v>347204</v>
      </c>
      <c r="J197" s="7">
        <v>347815</v>
      </c>
      <c r="K197" s="8">
        <v>0</v>
      </c>
      <c r="L197" s="7">
        <v>863</v>
      </c>
    </row>
    <row r="198" ht="18.75" spans="1:12">
      <c r="A198" s="6" t="s">
        <v>1652</v>
      </c>
      <c r="B198" s="6" t="s">
        <v>1653</v>
      </c>
      <c r="C198" s="6">
        <v>97.024</v>
      </c>
      <c r="D198" s="7">
        <v>504</v>
      </c>
      <c r="E198" s="7">
        <v>13</v>
      </c>
      <c r="F198" s="7">
        <v>1</v>
      </c>
      <c r="G198" s="7">
        <v>310863</v>
      </c>
      <c r="H198" s="7">
        <v>311366</v>
      </c>
      <c r="I198" s="7">
        <v>866081</v>
      </c>
      <c r="J198" s="7">
        <v>865580</v>
      </c>
      <c r="K198" s="8">
        <v>0</v>
      </c>
      <c r="L198" s="7">
        <v>846</v>
      </c>
    </row>
    <row r="199" ht="18.75" spans="1:12">
      <c r="A199" s="6" t="s">
        <v>1652</v>
      </c>
      <c r="B199" s="6" t="s">
        <v>1653</v>
      </c>
      <c r="C199" s="6">
        <v>97.024</v>
      </c>
      <c r="D199" s="7">
        <v>504</v>
      </c>
      <c r="E199" s="7">
        <v>13</v>
      </c>
      <c r="F199" s="7">
        <v>1</v>
      </c>
      <c r="G199" s="7">
        <v>61048</v>
      </c>
      <c r="H199" s="7">
        <v>61551</v>
      </c>
      <c r="I199" s="7">
        <v>866081</v>
      </c>
      <c r="J199" s="7">
        <v>865580</v>
      </c>
      <c r="K199" s="8">
        <v>0</v>
      </c>
      <c r="L199" s="7">
        <v>846</v>
      </c>
    </row>
    <row r="200" ht="18.75" spans="1:12">
      <c r="A200" s="6" t="s">
        <v>1652</v>
      </c>
      <c r="B200" s="6" t="s">
        <v>1653</v>
      </c>
      <c r="C200" s="6">
        <v>93.61</v>
      </c>
      <c r="D200" s="7">
        <v>579</v>
      </c>
      <c r="E200" s="7">
        <v>16</v>
      </c>
      <c r="F200" s="7">
        <v>10</v>
      </c>
      <c r="G200" s="7">
        <v>125968</v>
      </c>
      <c r="H200" s="7">
        <v>126532</v>
      </c>
      <c r="I200" s="7">
        <v>250431</v>
      </c>
      <c r="J200" s="7">
        <v>249860</v>
      </c>
      <c r="K200" s="8">
        <v>0</v>
      </c>
      <c r="L200" s="7">
        <v>845</v>
      </c>
    </row>
    <row r="201" ht="18.75" spans="1:12">
      <c r="A201" s="6" t="s">
        <v>1652</v>
      </c>
      <c r="B201" s="6" t="s">
        <v>1653</v>
      </c>
      <c r="C201" s="6">
        <v>96.838</v>
      </c>
      <c r="D201" s="7">
        <v>506</v>
      </c>
      <c r="E201" s="7">
        <v>7</v>
      </c>
      <c r="F201" s="7">
        <v>5</v>
      </c>
      <c r="G201" s="7">
        <v>127302</v>
      </c>
      <c r="H201" s="7">
        <v>127807</v>
      </c>
      <c r="I201" s="7">
        <v>293925</v>
      </c>
      <c r="J201" s="7">
        <v>294421</v>
      </c>
      <c r="K201" s="8">
        <v>0</v>
      </c>
      <c r="L201" s="7">
        <v>837</v>
      </c>
    </row>
    <row r="202" ht="18.75" spans="1:12">
      <c r="A202" s="6" t="s">
        <v>1652</v>
      </c>
      <c r="B202" s="6" t="s">
        <v>1653</v>
      </c>
      <c r="C202" s="6">
        <v>96.838</v>
      </c>
      <c r="D202" s="7">
        <v>506</v>
      </c>
      <c r="E202" s="7">
        <v>7</v>
      </c>
      <c r="F202" s="7">
        <v>5</v>
      </c>
      <c r="G202" s="7">
        <v>127302</v>
      </c>
      <c r="H202" s="7">
        <v>127807</v>
      </c>
      <c r="I202" s="7">
        <v>1098953</v>
      </c>
      <c r="J202" s="7">
        <v>1099449</v>
      </c>
      <c r="K202" s="8">
        <v>0</v>
      </c>
      <c r="L202" s="7">
        <v>837</v>
      </c>
    </row>
    <row r="203" ht="18.75" spans="1:12">
      <c r="A203" s="6" t="s">
        <v>1652</v>
      </c>
      <c r="B203" s="6" t="s">
        <v>1653</v>
      </c>
      <c r="C203" s="6">
        <v>95.962</v>
      </c>
      <c r="D203" s="7">
        <v>520</v>
      </c>
      <c r="E203" s="7">
        <v>5</v>
      </c>
      <c r="F203" s="7">
        <v>4</v>
      </c>
      <c r="G203" s="7">
        <v>187918</v>
      </c>
      <c r="H203" s="7">
        <v>188437</v>
      </c>
      <c r="I203" s="7">
        <v>578737</v>
      </c>
      <c r="J203" s="7">
        <v>579240</v>
      </c>
      <c r="K203" s="8">
        <v>0</v>
      </c>
      <c r="L203" s="7">
        <v>830</v>
      </c>
    </row>
    <row r="204" ht="18.75" spans="1:12">
      <c r="A204" s="6" t="s">
        <v>1652</v>
      </c>
      <c r="B204" s="6" t="s">
        <v>1653</v>
      </c>
      <c r="C204" s="6">
        <v>93.206</v>
      </c>
      <c r="D204" s="7">
        <v>574</v>
      </c>
      <c r="E204" s="7">
        <v>10</v>
      </c>
      <c r="F204" s="7">
        <v>10</v>
      </c>
      <c r="G204" s="7">
        <v>562272</v>
      </c>
      <c r="H204" s="7">
        <v>562845</v>
      </c>
      <c r="I204" s="7">
        <v>795543</v>
      </c>
      <c r="J204" s="7">
        <v>794999</v>
      </c>
      <c r="K204" s="8">
        <v>0</v>
      </c>
      <c r="L204" s="7">
        <v>817</v>
      </c>
    </row>
    <row r="205" ht="18.75" spans="1:12">
      <c r="A205" s="6" t="s">
        <v>1652</v>
      </c>
      <c r="B205" s="6" t="s">
        <v>1653</v>
      </c>
      <c r="C205" s="6">
        <v>95.618</v>
      </c>
      <c r="D205" s="7">
        <v>502</v>
      </c>
      <c r="E205" s="7">
        <v>9</v>
      </c>
      <c r="F205" s="7">
        <v>4</v>
      </c>
      <c r="G205" s="7">
        <v>159374</v>
      </c>
      <c r="H205" s="7">
        <v>159874</v>
      </c>
      <c r="I205" s="7">
        <v>16229</v>
      </c>
      <c r="J205" s="7">
        <v>15740</v>
      </c>
      <c r="K205" s="8">
        <v>0</v>
      </c>
      <c r="L205" s="7">
        <v>793</v>
      </c>
    </row>
    <row r="206" ht="18.75" spans="1:12">
      <c r="A206" s="6" t="s">
        <v>1652</v>
      </c>
      <c r="B206" s="6" t="s">
        <v>1653</v>
      </c>
      <c r="C206" s="6">
        <v>88.073</v>
      </c>
      <c r="D206" s="7">
        <v>654</v>
      </c>
      <c r="E206" s="7">
        <v>25</v>
      </c>
      <c r="F206" s="7">
        <v>22</v>
      </c>
      <c r="G206" s="7">
        <v>713825</v>
      </c>
      <c r="H206" s="7">
        <v>714473</v>
      </c>
      <c r="I206" s="7">
        <v>113387</v>
      </c>
      <c r="J206" s="7">
        <v>112782</v>
      </c>
      <c r="K206" s="8">
        <v>0</v>
      </c>
      <c r="L206" s="7">
        <v>726</v>
      </c>
    </row>
    <row r="207" ht="18.75" spans="1:12">
      <c r="A207" s="6" t="s">
        <v>1652</v>
      </c>
      <c r="B207" s="6" t="s">
        <v>1653</v>
      </c>
      <c r="C207" s="6">
        <v>89.713</v>
      </c>
      <c r="D207" s="7">
        <v>593</v>
      </c>
      <c r="E207" s="7">
        <v>18</v>
      </c>
      <c r="F207" s="7">
        <v>16</v>
      </c>
      <c r="G207" s="7">
        <v>347488</v>
      </c>
      <c r="H207" s="7">
        <v>348051</v>
      </c>
      <c r="I207" s="7">
        <v>92610</v>
      </c>
      <c r="J207" s="7">
        <v>93188</v>
      </c>
      <c r="K207" s="8">
        <v>0</v>
      </c>
      <c r="L207" s="7">
        <v>717</v>
      </c>
    </row>
    <row r="208" ht="18.75" spans="1:12">
      <c r="A208" s="6" t="s">
        <v>1652</v>
      </c>
      <c r="B208" s="6" t="s">
        <v>1653</v>
      </c>
      <c r="C208" s="6">
        <v>89.713</v>
      </c>
      <c r="D208" s="7">
        <v>593</v>
      </c>
      <c r="E208" s="7">
        <v>18</v>
      </c>
      <c r="F208" s="7">
        <v>16</v>
      </c>
      <c r="G208" s="7">
        <v>347488</v>
      </c>
      <c r="H208" s="7">
        <v>348051</v>
      </c>
      <c r="I208" s="7">
        <v>327135</v>
      </c>
      <c r="J208" s="7">
        <v>326557</v>
      </c>
      <c r="K208" s="8">
        <v>0</v>
      </c>
      <c r="L208" s="7">
        <v>717</v>
      </c>
    </row>
    <row r="209" ht="18.75" spans="1:12">
      <c r="A209" s="6" t="s">
        <v>1652</v>
      </c>
      <c r="B209" s="6" t="s">
        <v>1653</v>
      </c>
      <c r="C209" s="6">
        <v>89.949</v>
      </c>
      <c r="D209" s="7">
        <v>587</v>
      </c>
      <c r="E209" s="7">
        <v>12</v>
      </c>
      <c r="F209" s="7">
        <v>10</v>
      </c>
      <c r="G209" s="7">
        <v>134116</v>
      </c>
      <c r="H209" s="7">
        <v>134669</v>
      </c>
      <c r="I209" s="7">
        <v>734331</v>
      </c>
      <c r="J209" s="7">
        <v>733759</v>
      </c>
      <c r="K209" s="8">
        <v>0</v>
      </c>
      <c r="L209" s="7">
        <v>713</v>
      </c>
    </row>
    <row r="210" ht="18.75" spans="1:12">
      <c r="A210" s="6" t="s">
        <v>1652</v>
      </c>
      <c r="B210" s="6" t="s">
        <v>1653</v>
      </c>
      <c r="C210" s="6">
        <v>89.097</v>
      </c>
      <c r="D210" s="7">
        <v>587</v>
      </c>
      <c r="E210" s="7">
        <v>11</v>
      </c>
      <c r="F210" s="7">
        <v>7</v>
      </c>
      <c r="G210" s="7">
        <v>543021</v>
      </c>
      <c r="H210" s="7">
        <v>543555</v>
      </c>
      <c r="I210" s="7">
        <v>132662</v>
      </c>
      <c r="J210" s="7">
        <v>132077</v>
      </c>
      <c r="K210" s="8">
        <v>0</v>
      </c>
      <c r="L210" s="7">
        <v>680</v>
      </c>
    </row>
    <row r="211" ht="18.75" spans="1:12">
      <c r="A211" s="6" t="s">
        <v>1652</v>
      </c>
      <c r="B211" s="6" t="s">
        <v>1653</v>
      </c>
      <c r="C211" s="6">
        <v>79.715</v>
      </c>
      <c r="D211" s="7">
        <v>981</v>
      </c>
      <c r="E211" s="7">
        <v>95</v>
      </c>
      <c r="F211" s="7">
        <v>47</v>
      </c>
      <c r="G211" s="7">
        <v>663786</v>
      </c>
      <c r="H211" s="7">
        <v>664748</v>
      </c>
      <c r="I211" s="7">
        <v>906181</v>
      </c>
      <c r="J211" s="7">
        <v>907075</v>
      </c>
      <c r="K211" s="8">
        <v>1.07e-173</v>
      </c>
      <c r="L211" s="7">
        <v>614</v>
      </c>
    </row>
    <row r="212" ht="18.75" spans="1:12">
      <c r="A212" s="6" t="s">
        <v>1652</v>
      </c>
      <c r="B212" s="6" t="s">
        <v>1653</v>
      </c>
      <c r="C212" s="6">
        <v>83.333</v>
      </c>
      <c r="D212" s="7">
        <v>630</v>
      </c>
      <c r="E212" s="7">
        <v>16</v>
      </c>
      <c r="F212" s="7">
        <v>20</v>
      </c>
      <c r="G212" s="7">
        <v>527580</v>
      </c>
      <c r="H212" s="7">
        <v>528133</v>
      </c>
      <c r="I212" s="7">
        <v>925067</v>
      </c>
      <c r="J212" s="7">
        <v>924451</v>
      </c>
      <c r="K212" s="8">
        <v>3.12e-139</v>
      </c>
      <c r="L212" s="7">
        <v>499</v>
      </c>
    </row>
    <row r="213" ht="18.75" spans="1:12">
      <c r="A213" s="6" t="s">
        <v>1652</v>
      </c>
      <c r="B213" s="6" t="s">
        <v>1653</v>
      </c>
      <c r="C213" s="6">
        <v>83.333</v>
      </c>
      <c r="D213" s="7">
        <v>630</v>
      </c>
      <c r="E213" s="7">
        <v>16</v>
      </c>
      <c r="F213" s="7">
        <v>20</v>
      </c>
      <c r="G213" s="7">
        <v>407847</v>
      </c>
      <c r="H213" s="7">
        <v>408400</v>
      </c>
      <c r="I213" s="7">
        <v>925067</v>
      </c>
      <c r="J213" s="7">
        <v>924451</v>
      </c>
      <c r="K213" s="8">
        <v>3.12e-139</v>
      </c>
      <c r="L213" s="7">
        <v>499</v>
      </c>
    </row>
    <row r="214" ht="18.75" spans="1:12">
      <c r="A214" s="6" t="s">
        <v>1652</v>
      </c>
      <c r="B214" s="6" t="s">
        <v>1653</v>
      </c>
      <c r="C214" s="6">
        <v>74.128</v>
      </c>
      <c r="D214" s="7">
        <v>889</v>
      </c>
      <c r="E214" s="7">
        <v>177</v>
      </c>
      <c r="F214" s="7">
        <v>38</v>
      </c>
      <c r="G214" s="7">
        <v>628652</v>
      </c>
      <c r="H214" s="7">
        <v>629515</v>
      </c>
      <c r="I214" s="7">
        <v>9980</v>
      </c>
      <c r="J214" s="7">
        <v>9120</v>
      </c>
      <c r="K214" s="8">
        <v>9.38e-85</v>
      </c>
      <c r="L214" s="7">
        <v>318</v>
      </c>
    </row>
    <row r="215" ht="18.75" spans="1:12">
      <c r="A215" s="6" t="s">
        <v>1653</v>
      </c>
      <c r="B215" s="6" t="s">
        <v>1654</v>
      </c>
      <c r="C215" s="6">
        <v>100</v>
      </c>
      <c r="D215" s="7">
        <v>1122546</v>
      </c>
      <c r="E215" s="7">
        <v>0</v>
      </c>
      <c r="F215" s="7">
        <v>0</v>
      </c>
      <c r="G215" s="7">
        <v>1</v>
      </c>
      <c r="H215" s="7">
        <v>1122546</v>
      </c>
      <c r="I215" s="7">
        <v>1</v>
      </c>
      <c r="J215" s="7">
        <v>1122546</v>
      </c>
      <c r="K215" s="6">
        <v>0</v>
      </c>
      <c r="L215" s="7">
        <v>2073000</v>
      </c>
    </row>
    <row r="216" ht="18.75" spans="1:12">
      <c r="A216" s="6" t="s">
        <v>1653</v>
      </c>
      <c r="B216" s="6" t="s">
        <v>1654</v>
      </c>
      <c r="C216" s="6">
        <v>100</v>
      </c>
      <c r="D216" s="7">
        <v>19923</v>
      </c>
      <c r="E216" s="7">
        <v>0</v>
      </c>
      <c r="F216" s="7">
        <v>0</v>
      </c>
      <c r="G216" s="7">
        <v>194376</v>
      </c>
      <c r="H216" s="7">
        <v>214298</v>
      </c>
      <c r="I216" s="7">
        <v>64571</v>
      </c>
      <c r="J216" s="7">
        <v>44649</v>
      </c>
      <c r="K216" s="6">
        <v>0</v>
      </c>
      <c r="L216" s="7">
        <v>36791</v>
      </c>
    </row>
    <row r="217" ht="18.75" spans="1:12">
      <c r="A217" s="6" t="s">
        <v>1653</v>
      </c>
      <c r="B217" s="6" t="s">
        <v>1654</v>
      </c>
      <c r="C217" s="6">
        <v>100</v>
      </c>
      <c r="D217" s="7">
        <v>19923</v>
      </c>
      <c r="E217" s="7">
        <v>0</v>
      </c>
      <c r="F217" s="7">
        <v>0</v>
      </c>
      <c r="G217" s="7">
        <v>44649</v>
      </c>
      <c r="H217" s="7">
        <v>64571</v>
      </c>
      <c r="I217" s="7">
        <v>214298</v>
      </c>
      <c r="J217" s="7">
        <v>194376</v>
      </c>
      <c r="K217" s="6">
        <v>0</v>
      </c>
      <c r="L217" s="7">
        <v>36791</v>
      </c>
    </row>
    <row r="218" ht="18.75" spans="1:12">
      <c r="A218" s="6" t="s">
        <v>1653</v>
      </c>
      <c r="B218" s="6" t="s">
        <v>1654</v>
      </c>
      <c r="C218" s="6">
        <v>99.959</v>
      </c>
      <c r="D218" s="7">
        <v>14616</v>
      </c>
      <c r="E218" s="7">
        <v>6</v>
      </c>
      <c r="F218" s="7">
        <v>0</v>
      </c>
      <c r="G218" s="7">
        <v>1091473</v>
      </c>
      <c r="H218" s="7">
        <v>1106088</v>
      </c>
      <c r="I218" s="7">
        <v>286445</v>
      </c>
      <c r="J218" s="7">
        <v>301060</v>
      </c>
      <c r="K218" s="6">
        <v>0</v>
      </c>
      <c r="L218" s="7">
        <v>26958</v>
      </c>
    </row>
    <row r="219" ht="18.75" spans="1:12">
      <c r="A219" s="6" t="s">
        <v>1653</v>
      </c>
      <c r="B219" s="6" t="s">
        <v>1654</v>
      </c>
      <c r="C219" s="6">
        <v>99.959</v>
      </c>
      <c r="D219" s="7">
        <v>14616</v>
      </c>
      <c r="E219" s="7">
        <v>6</v>
      </c>
      <c r="F219" s="7">
        <v>0</v>
      </c>
      <c r="G219" s="7">
        <v>286445</v>
      </c>
      <c r="H219" s="7">
        <v>301060</v>
      </c>
      <c r="I219" s="7">
        <v>1091473</v>
      </c>
      <c r="J219" s="7">
        <v>1106088</v>
      </c>
      <c r="K219" s="6">
        <v>0</v>
      </c>
      <c r="L219" s="7">
        <v>26958</v>
      </c>
    </row>
    <row r="220" ht="18.75" spans="1:12">
      <c r="A220" s="6" t="s">
        <v>1653</v>
      </c>
      <c r="B220" s="6" t="s">
        <v>1654</v>
      </c>
      <c r="C220" s="6">
        <v>100</v>
      </c>
      <c r="D220" s="7">
        <v>11667</v>
      </c>
      <c r="E220" s="7">
        <v>0</v>
      </c>
      <c r="F220" s="7">
        <v>0</v>
      </c>
      <c r="G220" s="7">
        <v>114600</v>
      </c>
      <c r="H220" s="7">
        <v>126266</v>
      </c>
      <c r="I220" s="7">
        <v>67258</v>
      </c>
      <c r="J220" s="7">
        <v>55592</v>
      </c>
      <c r="K220" s="6">
        <v>0</v>
      </c>
      <c r="L220" s="7">
        <v>21545</v>
      </c>
    </row>
    <row r="221" ht="18.75" spans="1:12">
      <c r="A221" s="6" t="s">
        <v>1653</v>
      </c>
      <c r="B221" s="6" t="s">
        <v>1654</v>
      </c>
      <c r="C221" s="6">
        <v>100</v>
      </c>
      <c r="D221" s="7">
        <v>11667</v>
      </c>
      <c r="E221" s="7">
        <v>0</v>
      </c>
      <c r="F221" s="7">
        <v>0</v>
      </c>
      <c r="G221" s="7">
        <v>55592</v>
      </c>
      <c r="H221" s="7">
        <v>67258</v>
      </c>
      <c r="I221" s="7">
        <v>126266</v>
      </c>
      <c r="J221" s="7">
        <v>114600</v>
      </c>
      <c r="K221" s="6">
        <v>0</v>
      </c>
      <c r="L221" s="7">
        <v>21545</v>
      </c>
    </row>
    <row r="222" ht="18.75" spans="1:12">
      <c r="A222" s="6" t="s">
        <v>1653</v>
      </c>
      <c r="B222" s="6" t="s">
        <v>1654</v>
      </c>
      <c r="C222" s="6">
        <v>100</v>
      </c>
      <c r="D222" s="7">
        <v>9248</v>
      </c>
      <c r="E222" s="7">
        <v>0</v>
      </c>
      <c r="F222" s="7">
        <v>0</v>
      </c>
      <c r="G222" s="7">
        <v>326248</v>
      </c>
      <c r="H222" s="7">
        <v>335495</v>
      </c>
      <c r="I222" s="7">
        <v>93497</v>
      </c>
      <c r="J222" s="7">
        <v>84250</v>
      </c>
      <c r="K222" s="6">
        <v>0</v>
      </c>
      <c r="L222" s="7">
        <v>17078</v>
      </c>
    </row>
    <row r="223" ht="18.75" spans="1:12">
      <c r="A223" s="6" t="s">
        <v>1653</v>
      </c>
      <c r="B223" s="6" t="s">
        <v>1654</v>
      </c>
      <c r="C223" s="6">
        <v>100</v>
      </c>
      <c r="D223" s="7">
        <v>9248</v>
      </c>
      <c r="E223" s="7">
        <v>0</v>
      </c>
      <c r="F223" s="7">
        <v>0</v>
      </c>
      <c r="G223" s="7">
        <v>84250</v>
      </c>
      <c r="H223" s="7">
        <v>93497</v>
      </c>
      <c r="I223" s="7">
        <v>335495</v>
      </c>
      <c r="J223" s="7">
        <v>326248</v>
      </c>
      <c r="K223" s="6">
        <v>0</v>
      </c>
      <c r="L223" s="7">
        <v>17078</v>
      </c>
    </row>
    <row r="224" ht="18.75" spans="1:12">
      <c r="A224" s="6" t="s">
        <v>1653</v>
      </c>
      <c r="B224" s="6" t="s">
        <v>1654</v>
      </c>
      <c r="C224" s="6">
        <v>100</v>
      </c>
      <c r="D224" s="7">
        <v>8980</v>
      </c>
      <c r="E224" s="7">
        <v>0</v>
      </c>
      <c r="F224" s="7">
        <v>0</v>
      </c>
      <c r="G224" s="7">
        <v>194376</v>
      </c>
      <c r="H224" s="7">
        <v>203355</v>
      </c>
      <c r="I224" s="7">
        <v>117287</v>
      </c>
      <c r="J224" s="7">
        <v>126266</v>
      </c>
      <c r="K224" s="6">
        <v>0</v>
      </c>
      <c r="L224" s="7">
        <v>16584</v>
      </c>
    </row>
    <row r="225" ht="18.75" spans="1:12">
      <c r="A225" s="6" t="s">
        <v>1653</v>
      </c>
      <c r="B225" s="6" t="s">
        <v>1654</v>
      </c>
      <c r="C225" s="6">
        <v>100</v>
      </c>
      <c r="D225" s="7">
        <v>8980</v>
      </c>
      <c r="E225" s="7">
        <v>0</v>
      </c>
      <c r="F225" s="7">
        <v>0</v>
      </c>
      <c r="G225" s="7">
        <v>117287</v>
      </c>
      <c r="H225" s="7">
        <v>126266</v>
      </c>
      <c r="I225" s="7">
        <v>194376</v>
      </c>
      <c r="J225" s="7">
        <v>203355</v>
      </c>
      <c r="K225" s="6">
        <v>0</v>
      </c>
      <c r="L225" s="7">
        <v>16584</v>
      </c>
    </row>
    <row r="226" ht="18.75" spans="1:12">
      <c r="A226" s="6" t="s">
        <v>1653</v>
      </c>
      <c r="B226" s="6" t="s">
        <v>1654</v>
      </c>
      <c r="C226" s="6">
        <v>99.95</v>
      </c>
      <c r="D226" s="7">
        <v>7974</v>
      </c>
      <c r="E226" s="7">
        <v>4</v>
      </c>
      <c r="F226" s="7">
        <v>0</v>
      </c>
      <c r="G226" s="7">
        <v>975840</v>
      </c>
      <c r="H226" s="7">
        <v>983813</v>
      </c>
      <c r="I226" s="7">
        <v>300852</v>
      </c>
      <c r="J226" s="7">
        <v>308825</v>
      </c>
      <c r="K226" s="6">
        <v>0</v>
      </c>
      <c r="L226" s="7">
        <v>14704</v>
      </c>
    </row>
    <row r="227" ht="18.75" spans="1:12">
      <c r="A227" s="6" t="s">
        <v>1653</v>
      </c>
      <c r="B227" s="6" t="s">
        <v>1654</v>
      </c>
      <c r="C227" s="6">
        <v>99.95</v>
      </c>
      <c r="D227" s="7">
        <v>7974</v>
      </c>
      <c r="E227" s="7">
        <v>4</v>
      </c>
      <c r="F227" s="7">
        <v>0</v>
      </c>
      <c r="G227" s="7">
        <v>300852</v>
      </c>
      <c r="H227" s="7">
        <v>308825</v>
      </c>
      <c r="I227" s="7">
        <v>975840</v>
      </c>
      <c r="J227" s="7">
        <v>983813</v>
      </c>
      <c r="K227" s="6">
        <v>0</v>
      </c>
      <c r="L227" s="7">
        <v>14704</v>
      </c>
    </row>
    <row r="228" ht="18.75" spans="1:12">
      <c r="A228" s="6" t="s">
        <v>1653</v>
      </c>
      <c r="B228" s="6" t="s">
        <v>1654</v>
      </c>
      <c r="C228" s="6">
        <v>99.858</v>
      </c>
      <c r="D228" s="7">
        <v>7754</v>
      </c>
      <c r="E228" s="7">
        <v>6</v>
      </c>
      <c r="F228" s="7">
        <v>4</v>
      </c>
      <c r="G228" s="7">
        <v>510683</v>
      </c>
      <c r="H228" s="7">
        <v>518434</v>
      </c>
      <c r="I228" s="7">
        <v>478872</v>
      </c>
      <c r="J228" s="7">
        <v>471122</v>
      </c>
      <c r="K228" s="6">
        <v>0</v>
      </c>
      <c r="L228" s="7">
        <v>14253</v>
      </c>
    </row>
    <row r="229" ht="18.75" spans="1:12">
      <c r="A229" s="6" t="s">
        <v>1653</v>
      </c>
      <c r="B229" s="6" t="s">
        <v>1654</v>
      </c>
      <c r="C229" s="6">
        <v>99.871</v>
      </c>
      <c r="D229" s="7">
        <v>7751</v>
      </c>
      <c r="E229" s="7">
        <v>5</v>
      </c>
      <c r="F229" s="7">
        <v>4</v>
      </c>
      <c r="G229" s="7">
        <v>471125</v>
      </c>
      <c r="H229" s="7">
        <v>478872</v>
      </c>
      <c r="I229" s="7">
        <v>518431</v>
      </c>
      <c r="J229" s="7">
        <v>510683</v>
      </c>
      <c r="K229" s="6">
        <v>0</v>
      </c>
      <c r="L229" s="7">
        <v>14253</v>
      </c>
    </row>
    <row r="230" ht="18.75" spans="1:12">
      <c r="A230" s="6" t="s">
        <v>1653</v>
      </c>
      <c r="B230" s="6" t="s">
        <v>1654</v>
      </c>
      <c r="C230" s="6">
        <v>99.985</v>
      </c>
      <c r="D230" s="7">
        <v>6735</v>
      </c>
      <c r="E230" s="7">
        <v>1</v>
      </c>
      <c r="F230" s="7">
        <v>0</v>
      </c>
      <c r="G230" s="7">
        <v>986373</v>
      </c>
      <c r="H230" s="7">
        <v>993107</v>
      </c>
      <c r="I230" s="7">
        <v>500184</v>
      </c>
      <c r="J230" s="7">
        <v>493450</v>
      </c>
      <c r="K230" s="6">
        <v>0</v>
      </c>
      <c r="L230" s="7">
        <v>12432</v>
      </c>
    </row>
    <row r="231" ht="18.75" spans="1:12">
      <c r="A231" s="6" t="s">
        <v>1653</v>
      </c>
      <c r="B231" s="6" t="s">
        <v>1654</v>
      </c>
      <c r="C231" s="6">
        <v>99.985</v>
      </c>
      <c r="D231" s="7">
        <v>6735</v>
      </c>
      <c r="E231" s="7">
        <v>1</v>
      </c>
      <c r="F231" s="7">
        <v>0</v>
      </c>
      <c r="G231" s="7">
        <v>493450</v>
      </c>
      <c r="H231" s="7">
        <v>500184</v>
      </c>
      <c r="I231" s="7">
        <v>993107</v>
      </c>
      <c r="J231" s="7">
        <v>986373</v>
      </c>
      <c r="K231" s="6">
        <v>0</v>
      </c>
      <c r="L231" s="7">
        <v>12432</v>
      </c>
    </row>
    <row r="232" ht="18.75" spans="1:12">
      <c r="A232" s="6" t="s">
        <v>1653</v>
      </c>
      <c r="B232" s="6" t="s">
        <v>1654</v>
      </c>
      <c r="C232" s="6">
        <v>99.98</v>
      </c>
      <c r="D232" s="7">
        <v>4912</v>
      </c>
      <c r="E232" s="7">
        <v>1</v>
      </c>
      <c r="F232" s="7">
        <v>0</v>
      </c>
      <c r="G232" s="7">
        <v>643403</v>
      </c>
      <c r="H232" s="7">
        <v>648314</v>
      </c>
      <c r="I232" s="7">
        <v>405130</v>
      </c>
      <c r="J232" s="7">
        <v>410041</v>
      </c>
      <c r="K232" s="6">
        <v>0</v>
      </c>
      <c r="L232" s="7">
        <v>9066</v>
      </c>
    </row>
    <row r="233" ht="18.75" spans="1:12">
      <c r="A233" s="6" t="s">
        <v>1653</v>
      </c>
      <c r="B233" s="6" t="s">
        <v>1654</v>
      </c>
      <c r="C233" s="6">
        <v>99.98</v>
      </c>
      <c r="D233" s="7">
        <v>4912</v>
      </c>
      <c r="E233" s="7">
        <v>1</v>
      </c>
      <c r="F233" s="7">
        <v>0</v>
      </c>
      <c r="G233" s="7">
        <v>405130</v>
      </c>
      <c r="H233" s="7">
        <v>410041</v>
      </c>
      <c r="I233" s="7">
        <v>643403</v>
      </c>
      <c r="J233" s="7">
        <v>648314</v>
      </c>
      <c r="K233" s="6">
        <v>0</v>
      </c>
      <c r="L233" s="7">
        <v>9066</v>
      </c>
    </row>
    <row r="234" ht="18.75" spans="1:12">
      <c r="A234" s="6" t="s">
        <v>1653</v>
      </c>
      <c r="B234" s="6" t="s">
        <v>1654</v>
      </c>
      <c r="C234" s="6">
        <v>100</v>
      </c>
      <c r="D234" s="7">
        <v>3737</v>
      </c>
      <c r="E234" s="7">
        <v>0</v>
      </c>
      <c r="F234" s="7">
        <v>0</v>
      </c>
      <c r="G234" s="7">
        <v>730023</v>
      </c>
      <c r="H234" s="7">
        <v>733759</v>
      </c>
      <c r="I234" s="7">
        <v>165668</v>
      </c>
      <c r="J234" s="7">
        <v>169404</v>
      </c>
      <c r="K234" s="6">
        <v>0</v>
      </c>
      <c r="L234" s="7">
        <v>6902</v>
      </c>
    </row>
    <row r="235" ht="18.75" spans="1:12">
      <c r="A235" s="6" t="s">
        <v>1653</v>
      </c>
      <c r="B235" s="6" t="s">
        <v>1654</v>
      </c>
      <c r="C235" s="6">
        <v>100</v>
      </c>
      <c r="D235" s="7">
        <v>3737</v>
      </c>
      <c r="E235" s="7">
        <v>0</v>
      </c>
      <c r="F235" s="7">
        <v>0</v>
      </c>
      <c r="G235" s="7">
        <v>165668</v>
      </c>
      <c r="H235" s="7">
        <v>169404</v>
      </c>
      <c r="I235" s="7">
        <v>730023</v>
      </c>
      <c r="J235" s="7">
        <v>733759</v>
      </c>
      <c r="K235" s="6">
        <v>0</v>
      </c>
      <c r="L235" s="7">
        <v>6902</v>
      </c>
    </row>
    <row r="236" ht="18.75" spans="1:12">
      <c r="A236" s="6" t="s">
        <v>1653</v>
      </c>
      <c r="B236" s="6" t="s">
        <v>1654</v>
      </c>
      <c r="C236" s="6">
        <v>99.715</v>
      </c>
      <c r="D236" s="7">
        <v>2808</v>
      </c>
      <c r="E236" s="7">
        <v>2</v>
      </c>
      <c r="F236" s="7">
        <v>1</v>
      </c>
      <c r="G236" s="7">
        <v>615065</v>
      </c>
      <c r="H236" s="7">
        <v>617872</v>
      </c>
      <c r="I236" s="7">
        <v>305958</v>
      </c>
      <c r="J236" s="7">
        <v>308759</v>
      </c>
      <c r="K236" s="6">
        <v>0</v>
      </c>
      <c r="L236" s="7">
        <v>5136</v>
      </c>
    </row>
    <row r="237" ht="18.75" spans="1:12">
      <c r="A237" s="6" t="s">
        <v>1653</v>
      </c>
      <c r="B237" s="6" t="s">
        <v>1654</v>
      </c>
      <c r="C237" s="6">
        <v>99.715</v>
      </c>
      <c r="D237" s="7">
        <v>2808</v>
      </c>
      <c r="E237" s="7">
        <v>2</v>
      </c>
      <c r="F237" s="7">
        <v>1</v>
      </c>
      <c r="G237" s="7">
        <v>305958</v>
      </c>
      <c r="H237" s="7">
        <v>308759</v>
      </c>
      <c r="I237" s="7">
        <v>615065</v>
      </c>
      <c r="J237" s="7">
        <v>617872</v>
      </c>
      <c r="K237" s="6">
        <v>0</v>
      </c>
      <c r="L237" s="7">
        <v>5136</v>
      </c>
    </row>
    <row r="238" ht="18.75" spans="1:12">
      <c r="A238" s="6" t="s">
        <v>1653</v>
      </c>
      <c r="B238" s="6" t="s">
        <v>1654</v>
      </c>
      <c r="C238" s="6">
        <v>99.715</v>
      </c>
      <c r="D238" s="7">
        <v>2808</v>
      </c>
      <c r="E238" s="7">
        <v>2</v>
      </c>
      <c r="F238" s="7">
        <v>1</v>
      </c>
      <c r="G238" s="7">
        <v>980946</v>
      </c>
      <c r="H238" s="7">
        <v>983747</v>
      </c>
      <c r="I238" s="7">
        <v>615065</v>
      </c>
      <c r="J238" s="7">
        <v>617872</v>
      </c>
      <c r="K238" s="6">
        <v>0</v>
      </c>
      <c r="L238" s="7">
        <v>5136</v>
      </c>
    </row>
    <row r="239" ht="18.75" spans="1:12">
      <c r="A239" s="6" t="s">
        <v>1653</v>
      </c>
      <c r="B239" s="6" t="s">
        <v>1654</v>
      </c>
      <c r="C239" s="6">
        <v>99.715</v>
      </c>
      <c r="D239" s="7">
        <v>2808</v>
      </c>
      <c r="E239" s="7">
        <v>2</v>
      </c>
      <c r="F239" s="7">
        <v>1</v>
      </c>
      <c r="G239" s="7">
        <v>615065</v>
      </c>
      <c r="H239" s="7">
        <v>617872</v>
      </c>
      <c r="I239" s="7">
        <v>980946</v>
      </c>
      <c r="J239" s="7">
        <v>983747</v>
      </c>
      <c r="K239" s="6">
        <v>0</v>
      </c>
      <c r="L239" s="7">
        <v>5136</v>
      </c>
    </row>
    <row r="240" ht="18.75" spans="1:12">
      <c r="A240" s="6" t="s">
        <v>1653</v>
      </c>
      <c r="B240" s="6" t="s">
        <v>1654</v>
      </c>
      <c r="C240" s="6">
        <v>99.791</v>
      </c>
      <c r="D240" s="7">
        <v>2396</v>
      </c>
      <c r="E240" s="7">
        <v>1</v>
      </c>
      <c r="F240" s="7">
        <v>4</v>
      </c>
      <c r="G240" s="7">
        <v>511552</v>
      </c>
      <c r="H240" s="7">
        <v>513945</v>
      </c>
      <c r="I240" s="7">
        <v>335317</v>
      </c>
      <c r="J240" s="7">
        <v>337710</v>
      </c>
      <c r="K240" s="6">
        <v>0</v>
      </c>
      <c r="L240" s="7">
        <v>4394</v>
      </c>
    </row>
    <row r="241" ht="18.75" spans="1:12">
      <c r="A241" s="6" t="s">
        <v>1653</v>
      </c>
      <c r="B241" s="6" t="s">
        <v>1654</v>
      </c>
      <c r="C241" s="6">
        <v>99.791</v>
      </c>
      <c r="D241" s="7">
        <v>2396</v>
      </c>
      <c r="E241" s="7">
        <v>1</v>
      </c>
      <c r="F241" s="7">
        <v>4</v>
      </c>
      <c r="G241" s="7">
        <v>475610</v>
      </c>
      <c r="H241" s="7">
        <v>478003</v>
      </c>
      <c r="I241" s="7">
        <v>337710</v>
      </c>
      <c r="J241" s="7">
        <v>335317</v>
      </c>
      <c r="K241" s="6">
        <v>0</v>
      </c>
      <c r="L241" s="7">
        <v>4394</v>
      </c>
    </row>
    <row r="242" ht="18.75" spans="1:12">
      <c r="A242" s="6" t="s">
        <v>1653</v>
      </c>
      <c r="B242" s="6" t="s">
        <v>1654</v>
      </c>
      <c r="C242" s="6">
        <v>99.791</v>
      </c>
      <c r="D242" s="7">
        <v>2396</v>
      </c>
      <c r="E242" s="7">
        <v>1</v>
      </c>
      <c r="F242" s="7">
        <v>4</v>
      </c>
      <c r="G242" s="7">
        <v>335317</v>
      </c>
      <c r="H242" s="7">
        <v>337710</v>
      </c>
      <c r="I242" s="7">
        <v>478003</v>
      </c>
      <c r="J242" s="7">
        <v>475610</v>
      </c>
      <c r="K242" s="6">
        <v>0</v>
      </c>
      <c r="L242" s="7">
        <v>4394</v>
      </c>
    </row>
    <row r="243" ht="18.75" spans="1:12">
      <c r="A243" s="6" t="s">
        <v>1653</v>
      </c>
      <c r="B243" s="6" t="s">
        <v>1654</v>
      </c>
      <c r="C243" s="6">
        <v>99.791</v>
      </c>
      <c r="D243" s="7">
        <v>2396</v>
      </c>
      <c r="E243" s="7">
        <v>1</v>
      </c>
      <c r="F243" s="7">
        <v>4</v>
      </c>
      <c r="G243" s="7">
        <v>335317</v>
      </c>
      <c r="H243" s="7">
        <v>337710</v>
      </c>
      <c r="I243" s="7">
        <v>511552</v>
      </c>
      <c r="J243" s="7">
        <v>513945</v>
      </c>
      <c r="K243" s="6">
        <v>0</v>
      </c>
      <c r="L243" s="7">
        <v>4394</v>
      </c>
    </row>
    <row r="244" ht="18.75" spans="1:12">
      <c r="A244" s="6" t="s">
        <v>1653</v>
      </c>
      <c r="B244" s="6" t="s">
        <v>1654</v>
      </c>
      <c r="C244" s="6">
        <v>100</v>
      </c>
      <c r="D244" s="7">
        <v>2319</v>
      </c>
      <c r="E244" s="7">
        <v>0</v>
      </c>
      <c r="F244" s="7">
        <v>0</v>
      </c>
      <c r="G244" s="7">
        <v>1003736</v>
      </c>
      <c r="H244" s="7">
        <v>1006054</v>
      </c>
      <c r="I244" s="7">
        <v>566622</v>
      </c>
      <c r="J244" s="7">
        <v>568940</v>
      </c>
      <c r="K244" s="6">
        <v>0</v>
      </c>
      <c r="L244" s="7">
        <v>4283</v>
      </c>
    </row>
    <row r="245" ht="18.75" spans="1:12">
      <c r="A245" s="6" t="s">
        <v>1653</v>
      </c>
      <c r="B245" s="6" t="s">
        <v>1654</v>
      </c>
      <c r="C245" s="6">
        <v>100</v>
      </c>
      <c r="D245" s="7">
        <v>2319</v>
      </c>
      <c r="E245" s="7">
        <v>0</v>
      </c>
      <c r="F245" s="7">
        <v>0</v>
      </c>
      <c r="G245" s="7">
        <v>566622</v>
      </c>
      <c r="H245" s="7">
        <v>568940</v>
      </c>
      <c r="I245" s="7">
        <v>1003736</v>
      </c>
      <c r="J245" s="7">
        <v>1006054</v>
      </c>
      <c r="K245" s="6">
        <v>0</v>
      </c>
      <c r="L245" s="7">
        <v>4283</v>
      </c>
    </row>
    <row r="246" ht="18.75" spans="1:12">
      <c r="A246" s="6" t="s">
        <v>1653</v>
      </c>
      <c r="B246" s="6" t="s">
        <v>1654</v>
      </c>
      <c r="C246" s="6">
        <v>99.711</v>
      </c>
      <c r="D246" s="7">
        <v>1728</v>
      </c>
      <c r="E246" s="7">
        <v>1</v>
      </c>
      <c r="F246" s="7">
        <v>1</v>
      </c>
      <c r="G246" s="7">
        <v>541366</v>
      </c>
      <c r="H246" s="7">
        <v>543093</v>
      </c>
      <c r="I246" s="7">
        <v>67091</v>
      </c>
      <c r="J246" s="7">
        <v>68814</v>
      </c>
      <c r="K246" s="6">
        <v>0</v>
      </c>
      <c r="L246" s="7">
        <v>3160</v>
      </c>
    </row>
    <row r="247" ht="18.75" spans="1:12">
      <c r="A247" s="6" t="s">
        <v>1653</v>
      </c>
      <c r="B247" s="6" t="s">
        <v>1654</v>
      </c>
      <c r="C247" s="6">
        <v>99.711</v>
      </c>
      <c r="D247" s="7">
        <v>1728</v>
      </c>
      <c r="E247" s="7">
        <v>1</v>
      </c>
      <c r="F247" s="7">
        <v>1</v>
      </c>
      <c r="G247" s="7">
        <v>67091</v>
      </c>
      <c r="H247" s="7">
        <v>68814</v>
      </c>
      <c r="I247" s="7">
        <v>541366</v>
      </c>
      <c r="J247" s="7">
        <v>543093</v>
      </c>
      <c r="K247" s="6">
        <v>0</v>
      </c>
      <c r="L247" s="7">
        <v>3160</v>
      </c>
    </row>
    <row r="248" ht="18.75" spans="1:12">
      <c r="A248" s="6" t="s">
        <v>1653</v>
      </c>
      <c r="B248" s="6" t="s">
        <v>1654</v>
      </c>
      <c r="C248" s="6">
        <v>95.238</v>
      </c>
      <c r="D248" s="7">
        <v>735</v>
      </c>
      <c r="E248" s="7">
        <v>19</v>
      </c>
      <c r="F248" s="7">
        <v>4</v>
      </c>
      <c r="G248" s="7">
        <v>929957</v>
      </c>
      <c r="H248" s="7">
        <v>930687</v>
      </c>
      <c r="I248" s="7">
        <v>462822</v>
      </c>
      <c r="J248" s="7">
        <v>462100</v>
      </c>
      <c r="K248" s="6">
        <v>0</v>
      </c>
      <c r="L248" s="7">
        <v>1149</v>
      </c>
    </row>
    <row r="249" ht="18.75" spans="1:12">
      <c r="A249" s="6" t="s">
        <v>1653</v>
      </c>
      <c r="B249" s="6" t="s">
        <v>1654</v>
      </c>
      <c r="C249" s="6">
        <v>95.238</v>
      </c>
      <c r="D249" s="7">
        <v>735</v>
      </c>
      <c r="E249" s="7">
        <v>19</v>
      </c>
      <c r="F249" s="7">
        <v>4</v>
      </c>
      <c r="G249" s="7">
        <v>462100</v>
      </c>
      <c r="H249" s="7">
        <v>462822</v>
      </c>
      <c r="I249" s="7">
        <v>930687</v>
      </c>
      <c r="J249" s="7">
        <v>929957</v>
      </c>
      <c r="K249" s="6">
        <v>0</v>
      </c>
      <c r="L249" s="7">
        <v>1149</v>
      </c>
    </row>
    <row r="250" ht="18.75" spans="1:12">
      <c r="A250" s="6" t="s">
        <v>1653</v>
      </c>
      <c r="B250" s="6" t="s">
        <v>1654</v>
      </c>
      <c r="C250" s="6">
        <v>73.421</v>
      </c>
      <c r="D250" s="7">
        <v>681</v>
      </c>
      <c r="E250" s="7">
        <v>125</v>
      </c>
      <c r="F250" s="7">
        <v>37</v>
      </c>
      <c r="G250" s="7">
        <v>127523</v>
      </c>
      <c r="H250" s="7">
        <v>128182</v>
      </c>
      <c r="I250" s="7">
        <v>126042</v>
      </c>
      <c r="J250" s="7">
        <v>126687</v>
      </c>
      <c r="K250" s="8">
        <v>4.12e-50</v>
      </c>
      <c r="L250" s="7">
        <v>204</v>
      </c>
    </row>
    <row r="251" ht="18.75" spans="1:12">
      <c r="A251" s="6" t="s">
        <v>1653</v>
      </c>
      <c r="B251" s="6" t="s">
        <v>1654</v>
      </c>
      <c r="C251" s="6">
        <v>73.421</v>
      </c>
      <c r="D251" s="7">
        <v>681</v>
      </c>
      <c r="E251" s="7">
        <v>125</v>
      </c>
      <c r="F251" s="7">
        <v>37</v>
      </c>
      <c r="G251" s="7">
        <v>126042</v>
      </c>
      <c r="H251" s="7">
        <v>126687</v>
      </c>
      <c r="I251" s="7">
        <v>127523</v>
      </c>
      <c r="J251" s="7">
        <v>128182</v>
      </c>
      <c r="K251" s="8">
        <v>4.12e-50</v>
      </c>
      <c r="L251" s="7">
        <v>204</v>
      </c>
    </row>
    <row r="252" ht="18.75" spans="1:12">
      <c r="A252" s="6" t="s">
        <v>1654</v>
      </c>
      <c r="B252" s="6" t="s">
        <v>1655</v>
      </c>
      <c r="C252" s="6">
        <v>97.944</v>
      </c>
      <c r="D252" s="7">
        <v>8364</v>
      </c>
      <c r="E252" s="7">
        <v>56</v>
      </c>
      <c r="F252" s="7">
        <v>39</v>
      </c>
      <c r="G252" s="7">
        <v>144257</v>
      </c>
      <c r="H252" s="7">
        <v>152593</v>
      </c>
      <c r="I252" s="7">
        <v>106478</v>
      </c>
      <c r="J252" s="7">
        <v>114752</v>
      </c>
      <c r="K252" s="6">
        <v>0</v>
      </c>
      <c r="L252" s="7">
        <v>14386</v>
      </c>
    </row>
    <row r="253" ht="18.75" spans="1:12">
      <c r="A253" s="6" t="s">
        <v>1654</v>
      </c>
      <c r="B253" s="6" t="s">
        <v>1655</v>
      </c>
      <c r="C253" s="6">
        <v>98.854</v>
      </c>
      <c r="D253" s="7">
        <v>5934</v>
      </c>
      <c r="E253" s="7">
        <v>38</v>
      </c>
      <c r="F253" s="7">
        <v>11</v>
      </c>
      <c r="G253" s="7">
        <v>703587</v>
      </c>
      <c r="H253" s="7">
        <v>709505</v>
      </c>
      <c r="I253" s="7">
        <v>10830</v>
      </c>
      <c r="J253" s="7">
        <v>4912</v>
      </c>
      <c r="K253" s="6">
        <v>0</v>
      </c>
      <c r="L253" s="7">
        <v>10554</v>
      </c>
    </row>
    <row r="254" ht="18.75" spans="1:12">
      <c r="A254" s="6" t="s">
        <v>1654</v>
      </c>
      <c r="B254" s="6" t="s">
        <v>1655</v>
      </c>
      <c r="C254" s="6">
        <v>98.116</v>
      </c>
      <c r="D254" s="7">
        <v>5521</v>
      </c>
      <c r="E254" s="7">
        <v>35</v>
      </c>
      <c r="F254" s="7">
        <v>17</v>
      </c>
      <c r="G254" s="7">
        <v>997655</v>
      </c>
      <c r="H254" s="7">
        <v>1003119</v>
      </c>
      <c r="I254" s="7">
        <v>231462</v>
      </c>
      <c r="J254" s="7">
        <v>225955</v>
      </c>
      <c r="K254" s="6">
        <v>0</v>
      </c>
      <c r="L254" s="7">
        <v>9555</v>
      </c>
    </row>
    <row r="255" ht="18.75" spans="1:12">
      <c r="A255" s="6" t="s">
        <v>1654</v>
      </c>
      <c r="B255" s="6" t="s">
        <v>1655</v>
      </c>
      <c r="C255" s="6">
        <v>99.334</v>
      </c>
      <c r="D255" s="7">
        <v>4803</v>
      </c>
      <c r="E255" s="7">
        <v>6</v>
      </c>
      <c r="F255" s="7">
        <v>4</v>
      </c>
      <c r="G255" s="7">
        <v>648496</v>
      </c>
      <c r="H255" s="7">
        <v>653291</v>
      </c>
      <c r="I255" s="7">
        <v>166636</v>
      </c>
      <c r="J255" s="7">
        <v>161853</v>
      </c>
      <c r="K255" s="6">
        <v>0</v>
      </c>
      <c r="L255" s="7">
        <v>8669</v>
      </c>
    </row>
    <row r="256" ht="18.75" spans="1:12">
      <c r="A256" s="6" t="s">
        <v>1654</v>
      </c>
      <c r="B256" s="6" t="s">
        <v>1655</v>
      </c>
      <c r="C256" s="6">
        <v>99.334</v>
      </c>
      <c r="D256" s="7">
        <v>4803</v>
      </c>
      <c r="E256" s="7">
        <v>6</v>
      </c>
      <c r="F256" s="7">
        <v>4</v>
      </c>
      <c r="G256" s="7">
        <v>648496</v>
      </c>
      <c r="H256" s="7">
        <v>653291</v>
      </c>
      <c r="I256" s="7">
        <v>251502</v>
      </c>
      <c r="J256" s="7">
        <v>246719</v>
      </c>
      <c r="K256" s="6">
        <v>0</v>
      </c>
      <c r="L256" s="7">
        <v>8669</v>
      </c>
    </row>
    <row r="257" ht="18.75" spans="1:12">
      <c r="A257" s="6" t="s">
        <v>1654</v>
      </c>
      <c r="B257" s="6" t="s">
        <v>1655</v>
      </c>
      <c r="C257" s="6">
        <v>99.191</v>
      </c>
      <c r="D257" s="7">
        <v>4572</v>
      </c>
      <c r="E257" s="7">
        <v>19</v>
      </c>
      <c r="F257" s="7">
        <v>6</v>
      </c>
      <c r="G257" s="7">
        <v>410050</v>
      </c>
      <c r="H257" s="7">
        <v>414608</v>
      </c>
      <c r="I257" s="7">
        <v>371333</v>
      </c>
      <c r="J257" s="7">
        <v>375899</v>
      </c>
      <c r="K257" s="6">
        <v>0</v>
      </c>
      <c r="L257" s="7">
        <v>8222</v>
      </c>
    </row>
    <row r="258" ht="18.75" spans="1:12">
      <c r="A258" s="6" t="s">
        <v>1654</v>
      </c>
      <c r="B258" s="6" t="s">
        <v>1655</v>
      </c>
      <c r="C258" s="6">
        <v>99.696</v>
      </c>
      <c r="D258" s="7">
        <v>3949</v>
      </c>
      <c r="E258" s="7">
        <v>11</v>
      </c>
      <c r="F258" s="7">
        <v>1</v>
      </c>
      <c r="G258" s="7">
        <v>551120</v>
      </c>
      <c r="H258" s="7">
        <v>555067</v>
      </c>
      <c r="I258" s="7">
        <v>75842</v>
      </c>
      <c r="J258" s="7">
        <v>79790</v>
      </c>
      <c r="K258" s="6">
        <v>0</v>
      </c>
      <c r="L258" s="7">
        <v>7225</v>
      </c>
    </row>
    <row r="259" ht="18.75" spans="1:12">
      <c r="A259" s="6" t="s">
        <v>1654</v>
      </c>
      <c r="B259" s="6" t="s">
        <v>1655</v>
      </c>
      <c r="C259" s="6">
        <v>99.111</v>
      </c>
      <c r="D259" s="7">
        <v>3936</v>
      </c>
      <c r="E259" s="7">
        <v>23</v>
      </c>
      <c r="F259" s="7">
        <v>4</v>
      </c>
      <c r="G259" s="7">
        <v>227362</v>
      </c>
      <c r="H259" s="7">
        <v>231295</v>
      </c>
      <c r="I259" s="7">
        <v>420569</v>
      </c>
      <c r="J259" s="7">
        <v>416644</v>
      </c>
      <c r="K259" s="6">
        <v>0</v>
      </c>
      <c r="L259" s="7">
        <v>7064</v>
      </c>
    </row>
    <row r="260" ht="18.75" spans="1:12">
      <c r="A260" s="6" t="s">
        <v>1654</v>
      </c>
      <c r="B260" s="6" t="s">
        <v>1655</v>
      </c>
      <c r="C260" s="6">
        <v>99.582</v>
      </c>
      <c r="D260" s="7">
        <v>3592</v>
      </c>
      <c r="E260" s="7">
        <v>15</v>
      </c>
      <c r="F260" s="7">
        <v>0</v>
      </c>
      <c r="G260" s="7">
        <v>158287</v>
      </c>
      <c r="H260" s="7">
        <v>161878</v>
      </c>
      <c r="I260" s="7">
        <v>350253</v>
      </c>
      <c r="J260" s="7">
        <v>346662</v>
      </c>
      <c r="K260" s="6">
        <v>0</v>
      </c>
      <c r="L260" s="7">
        <v>6551</v>
      </c>
    </row>
    <row r="261" ht="18.75" spans="1:12">
      <c r="A261" s="6" t="s">
        <v>1654</v>
      </c>
      <c r="B261" s="6" t="s">
        <v>1655</v>
      </c>
      <c r="C261" s="6">
        <v>99.195</v>
      </c>
      <c r="D261" s="7">
        <v>3480</v>
      </c>
      <c r="E261" s="7">
        <v>10</v>
      </c>
      <c r="F261" s="7">
        <v>6</v>
      </c>
      <c r="G261" s="7">
        <v>505485</v>
      </c>
      <c r="H261" s="7">
        <v>508956</v>
      </c>
      <c r="I261" s="7">
        <v>33038</v>
      </c>
      <c r="J261" s="7">
        <v>36507</v>
      </c>
      <c r="K261" s="6">
        <v>0</v>
      </c>
      <c r="L261" s="7">
        <v>6255</v>
      </c>
    </row>
    <row r="262" ht="18.75" spans="1:12">
      <c r="A262" s="6" t="s">
        <v>1654</v>
      </c>
      <c r="B262" s="6" t="s">
        <v>1655</v>
      </c>
      <c r="C262" s="6">
        <v>96.729</v>
      </c>
      <c r="D262" s="7">
        <v>3607</v>
      </c>
      <c r="E262" s="7">
        <v>34</v>
      </c>
      <c r="F262" s="7">
        <v>24</v>
      </c>
      <c r="G262" s="7">
        <v>439524</v>
      </c>
      <c r="H262" s="7">
        <v>443087</v>
      </c>
      <c r="I262" s="7">
        <v>175709</v>
      </c>
      <c r="J262" s="7">
        <v>172144</v>
      </c>
      <c r="K262" s="6">
        <v>0</v>
      </c>
      <c r="L262" s="7">
        <v>5930</v>
      </c>
    </row>
    <row r="263" ht="18.75" spans="1:12">
      <c r="A263" s="6" t="s">
        <v>1654</v>
      </c>
      <c r="B263" s="6" t="s">
        <v>1655</v>
      </c>
      <c r="C263" s="6">
        <v>97.781</v>
      </c>
      <c r="D263" s="7">
        <v>3425</v>
      </c>
      <c r="E263" s="7">
        <v>28</v>
      </c>
      <c r="F263" s="7">
        <v>16</v>
      </c>
      <c r="G263" s="7">
        <v>140692</v>
      </c>
      <c r="H263" s="7">
        <v>144085</v>
      </c>
      <c r="I263" s="7">
        <v>102852</v>
      </c>
      <c r="J263" s="7">
        <v>106259</v>
      </c>
      <c r="K263" s="6">
        <v>0</v>
      </c>
      <c r="L263" s="7">
        <v>5860</v>
      </c>
    </row>
    <row r="264" ht="18.75" spans="1:12">
      <c r="A264" s="6" t="s">
        <v>1654</v>
      </c>
      <c r="B264" s="6" t="s">
        <v>1655</v>
      </c>
      <c r="C264" s="6">
        <v>98.987</v>
      </c>
      <c r="D264" s="7">
        <v>3160</v>
      </c>
      <c r="E264" s="7">
        <v>10</v>
      </c>
      <c r="F264" s="7">
        <v>6</v>
      </c>
      <c r="G264" s="7">
        <v>738417</v>
      </c>
      <c r="H264" s="7">
        <v>741554</v>
      </c>
      <c r="I264" s="7">
        <v>301581</v>
      </c>
      <c r="J264" s="7">
        <v>298422</v>
      </c>
      <c r="K264" s="6">
        <v>0</v>
      </c>
      <c r="L264" s="7">
        <v>5638</v>
      </c>
    </row>
    <row r="265" ht="18.75" spans="1:12">
      <c r="A265" s="6" t="s">
        <v>1654</v>
      </c>
      <c r="B265" s="6" t="s">
        <v>1655</v>
      </c>
      <c r="C265" s="6">
        <v>98.865</v>
      </c>
      <c r="D265" s="7">
        <v>3172</v>
      </c>
      <c r="E265" s="7">
        <v>13</v>
      </c>
      <c r="F265" s="7">
        <v>8</v>
      </c>
      <c r="G265" s="7">
        <v>224214</v>
      </c>
      <c r="H265" s="7">
        <v>227371</v>
      </c>
      <c r="I265" s="7">
        <v>303461</v>
      </c>
      <c r="J265" s="7">
        <v>306623</v>
      </c>
      <c r="K265" s="6">
        <v>0</v>
      </c>
      <c r="L265" s="7">
        <v>5637</v>
      </c>
    </row>
    <row r="266" ht="18.75" spans="1:12">
      <c r="A266" s="6" t="s">
        <v>1654</v>
      </c>
      <c r="B266" s="6" t="s">
        <v>1655</v>
      </c>
      <c r="C266" s="6">
        <v>98.814</v>
      </c>
      <c r="D266" s="7">
        <v>3120</v>
      </c>
      <c r="E266" s="7">
        <v>31</v>
      </c>
      <c r="F266" s="7">
        <v>2</v>
      </c>
      <c r="G266" s="7">
        <v>375395</v>
      </c>
      <c r="H266" s="7">
        <v>378514</v>
      </c>
      <c r="I266" s="7">
        <v>206999</v>
      </c>
      <c r="J266" s="7">
        <v>203886</v>
      </c>
      <c r="K266" s="6">
        <v>0</v>
      </c>
      <c r="L266" s="7">
        <v>5552</v>
      </c>
    </row>
    <row r="267" ht="18.75" spans="1:12">
      <c r="A267" s="6" t="s">
        <v>1654</v>
      </c>
      <c r="B267" s="6" t="s">
        <v>1655</v>
      </c>
      <c r="C267" s="6">
        <v>98.352</v>
      </c>
      <c r="D267" s="7">
        <v>3095</v>
      </c>
      <c r="E267" s="7">
        <v>13</v>
      </c>
      <c r="F267" s="7">
        <v>10</v>
      </c>
      <c r="G267" s="7">
        <v>359189</v>
      </c>
      <c r="H267" s="7">
        <v>362267</v>
      </c>
      <c r="I267" s="7">
        <v>376154</v>
      </c>
      <c r="J267" s="7">
        <v>379226</v>
      </c>
      <c r="K267" s="6">
        <v>0</v>
      </c>
      <c r="L267" s="7">
        <v>5398</v>
      </c>
    </row>
    <row r="268" ht="18.75" spans="1:12">
      <c r="A268" s="6" t="s">
        <v>1654</v>
      </c>
      <c r="B268" s="6" t="s">
        <v>1655</v>
      </c>
      <c r="C268" s="6">
        <v>98.492</v>
      </c>
      <c r="D268" s="7">
        <v>2984</v>
      </c>
      <c r="E268" s="7">
        <v>16</v>
      </c>
      <c r="F268" s="7">
        <v>11</v>
      </c>
      <c r="G268" s="7">
        <v>502576</v>
      </c>
      <c r="H268" s="7">
        <v>505556</v>
      </c>
      <c r="I268" s="7">
        <v>268235</v>
      </c>
      <c r="J268" s="7">
        <v>271192</v>
      </c>
      <c r="K268" s="6">
        <v>0</v>
      </c>
      <c r="L268" s="7">
        <v>5234</v>
      </c>
    </row>
    <row r="269" ht="18.75" spans="1:12">
      <c r="A269" s="6" t="s">
        <v>1654</v>
      </c>
      <c r="B269" s="6" t="s">
        <v>1655</v>
      </c>
      <c r="C269" s="6">
        <v>98.25</v>
      </c>
      <c r="D269" s="7">
        <v>2800</v>
      </c>
      <c r="E269" s="7">
        <v>24</v>
      </c>
      <c r="F269" s="7">
        <v>7</v>
      </c>
      <c r="G269" s="7">
        <v>154248</v>
      </c>
      <c r="H269" s="7">
        <v>157039</v>
      </c>
      <c r="I269" s="7">
        <v>116521</v>
      </c>
      <c r="J269" s="7">
        <v>119303</v>
      </c>
      <c r="K269" s="6">
        <v>0</v>
      </c>
      <c r="L269" s="7">
        <v>4876</v>
      </c>
    </row>
    <row r="270" ht="18.75" spans="1:12">
      <c r="A270" s="6" t="s">
        <v>1654</v>
      </c>
      <c r="B270" s="6" t="s">
        <v>1655</v>
      </c>
      <c r="C270" s="6">
        <v>99.624</v>
      </c>
      <c r="D270" s="7">
        <v>2660</v>
      </c>
      <c r="E270" s="7">
        <v>8</v>
      </c>
      <c r="F270" s="7">
        <v>1</v>
      </c>
      <c r="G270" s="7">
        <v>185949</v>
      </c>
      <c r="H270" s="7">
        <v>188606</v>
      </c>
      <c r="I270" s="7">
        <v>80941</v>
      </c>
      <c r="J270" s="7">
        <v>83600</v>
      </c>
      <c r="K270" s="6">
        <v>0</v>
      </c>
      <c r="L270" s="7">
        <v>4855</v>
      </c>
    </row>
    <row r="271" ht="18.75" spans="1:12">
      <c r="A271" s="6" t="s">
        <v>1654</v>
      </c>
      <c r="B271" s="6" t="s">
        <v>1655</v>
      </c>
      <c r="C271" s="6">
        <v>97.472</v>
      </c>
      <c r="D271" s="7">
        <v>2848</v>
      </c>
      <c r="E271" s="7">
        <v>32</v>
      </c>
      <c r="F271" s="7">
        <v>12</v>
      </c>
      <c r="G271" s="7">
        <v>1100106</v>
      </c>
      <c r="H271" s="7">
        <v>1102936</v>
      </c>
      <c r="I271" s="7">
        <v>31920</v>
      </c>
      <c r="J271" s="7">
        <v>29096</v>
      </c>
      <c r="K271" s="6">
        <v>0</v>
      </c>
      <c r="L271" s="7">
        <v>4824</v>
      </c>
    </row>
    <row r="272" ht="18.75" spans="1:12">
      <c r="A272" s="6" t="s">
        <v>1654</v>
      </c>
      <c r="B272" s="6" t="s">
        <v>1655</v>
      </c>
      <c r="C272" s="6">
        <v>97.472</v>
      </c>
      <c r="D272" s="7">
        <v>2848</v>
      </c>
      <c r="E272" s="7">
        <v>32</v>
      </c>
      <c r="F272" s="7">
        <v>12</v>
      </c>
      <c r="G272" s="7">
        <v>295078</v>
      </c>
      <c r="H272" s="7">
        <v>297908</v>
      </c>
      <c r="I272" s="7">
        <v>31920</v>
      </c>
      <c r="J272" s="7">
        <v>29096</v>
      </c>
      <c r="K272" s="6">
        <v>0</v>
      </c>
      <c r="L272" s="7">
        <v>4824</v>
      </c>
    </row>
    <row r="273" ht="18.75" spans="1:12">
      <c r="A273" s="6" t="s">
        <v>1654</v>
      </c>
      <c r="B273" s="6" t="s">
        <v>1655</v>
      </c>
      <c r="C273" s="6">
        <v>99.394</v>
      </c>
      <c r="D273" s="7">
        <v>2642</v>
      </c>
      <c r="E273" s="7">
        <v>6</v>
      </c>
      <c r="F273" s="7">
        <v>3</v>
      </c>
      <c r="G273" s="7">
        <v>137878</v>
      </c>
      <c r="H273" s="7">
        <v>140513</v>
      </c>
      <c r="I273" s="7">
        <v>100212</v>
      </c>
      <c r="J273" s="7">
        <v>102849</v>
      </c>
      <c r="K273" s="6">
        <v>0</v>
      </c>
      <c r="L273" s="7">
        <v>4782</v>
      </c>
    </row>
    <row r="274" ht="18.75" spans="1:12">
      <c r="A274" s="6" t="s">
        <v>1654</v>
      </c>
      <c r="B274" s="6" t="s">
        <v>1655</v>
      </c>
      <c r="C274" s="6">
        <v>98.37</v>
      </c>
      <c r="D274" s="7">
        <v>2577</v>
      </c>
      <c r="E274" s="7">
        <v>21</v>
      </c>
      <c r="F274" s="7">
        <v>6</v>
      </c>
      <c r="G274" s="7">
        <v>508961</v>
      </c>
      <c r="H274" s="7">
        <v>511527</v>
      </c>
      <c r="I274" s="7">
        <v>36480</v>
      </c>
      <c r="J274" s="7">
        <v>39045</v>
      </c>
      <c r="K274" s="6">
        <v>0</v>
      </c>
      <c r="L274" s="7">
        <v>4506</v>
      </c>
    </row>
    <row r="275" ht="18.75" spans="1:12">
      <c r="A275" s="6" t="s">
        <v>1654</v>
      </c>
      <c r="B275" s="6" t="s">
        <v>1655</v>
      </c>
      <c r="C275" s="6">
        <v>98.71</v>
      </c>
      <c r="D275" s="7">
        <v>2480</v>
      </c>
      <c r="E275" s="7">
        <v>12</v>
      </c>
      <c r="F275" s="7">
        <v>9</v>
      </c>
      <c r="G275" s="7">
        <v>908963</v>
      </c>
      <c r="H275" s="7">
        <v>911438</v>
      </c>
      <c r="I275" s="7">
        <v>136434</v>
      </c>
      <c r="J275" s="7">
        <v>133971</v>
      </c>
      <c r="K275" s="6">
        <v>0</v>
      </c>
      <c r="L275" s="7">
        <v>4385</v>
      </c>
    </row>
    <row r="276" ht="18.75" spans="1:12">
      <c r="A276" s="6" t="s">
        <v>1654</v>
      </c>
      <c r="B276" s="6" t="s">
        <v>1655</v>
      </c>
      <c r="C276" s="6">
        <v>97.314</v>
      </c>
      <c r="D276" s="7">
        <v>2569</v>
      </c>
      <c r="E276" s="7">
        <v>32</v>
      </c>
      <c r="F276" s="7">
        <v>13</v>
      </c>
      <c r="G276" s="7">
        <v>472531</v>
      </c>
      <c r="H276" s="7">
        <v>475075</v>
      </c>
      <c r="I276" s="7">
        <v>69675</v>
      </c>
      <c r="J276" s="7">
        <v>72230</v>
      </c>
      <c r="K276" s="6">
        <v>0</v>
      </c>
      <c r="L276" s="7">
        <v>4327</v>
      </c>
    </row>
    <row r="277" ht="18.75" spans="1:12">
      <c r="A277" s="6" t="s">
        <v>1654</v>
      </c>
      <c r="B277" s="6" t="s">
        <v>1655</v>
      </c>
      <c r="C277" s="6">
        <v>97.314</v>
      </c>
      <c r="D277" s="7">
        <v>2569</v>
      </c>
      <c r="E277" s="7">
        <v>32</v>
      </c>
      <c r="F277" s="7">
        <v>13</v>
      </c>
      <c r="G277" s="7">
        <v>514480</v>
      </c>
      <c r="H277" s="7">
        <v>517024</v>
      </c>
      <c r="I277" s="7">
        <v>72230</v>
      </c>
      <c r="J277" s="7">
        <v>69675</v>
      </c>
      <c r="K277" s="6">
        <v>0</v>
      </c>
      <c r="L277" s="7">
        <v>4327</v>
      </c>
    </row>
    <row r="278" ht="18.75" spans="1:12">
      <c r="A278" s="6" t="s">
        <v>1654</v>
      </c>
      <c r="B278" s="6" t="s">
        <v>1655</v>
      </c>
      <c r="C278" s="6">
        <v>98.692</v>
      </c>
      <c r="D278" s="7">
        <v>2446</v>
      </c>
      <c r="E278" s="7">
        <v>13</v>
      </c>
      <c r="F278" s="7">
        <v>8</v>
      </c>
      <c r="G278" s="7">
        <v>892378</v>
      </c>
      <c r="H278" s="7">
        <v>894816</v>
      </c>
      <c r="I278" s="7">
        <v>125051</v>
      </c>
      <c r="J278" s="7">
        <v>127484</v>
      </c>
      <c r="K278" s="6">
        <v>0</v>
      </c>
      <c r="L278" s="7">
        <v>4322</v>
      </c>
    </row>
    <row r="279" ht="18.75" spans="1:12">
      <c r="A279" s="6" t="s">
        <v>1654</v>
      </c>
      <c r="B279" s="6" t="s">
        <v>1655</v>
      </c>
      <c r="C279" s="6">
        <v>99.181</v>
      </c>
      <c r="D279" s="7">
        <v>2321</v>
      </c>
      <c r="E279" s="7">
        <v>11</v>
      </c>
      <c r="F279" s="7">
        <v>2</v>
      </c>
      <c r="G279" s="7">
        <v>192087</v>
      </c>
      <c r="H279" s="7">
        <v>194399</v>
      </c>
      <c r="I279" s="7">
        <v>307011</v>
      </c>
      <c r="J279" s="7">
        <v>309331</v>
      </c>
      <c r="K279" s="6">
        <v>0</v>
      </c>
      <c r="L279" s="7">
        <v>4174</v>
      </c>
    </row>
    <row r="280" ht="18.75" spans="1:12">
      <c r="A280" s="6" t="s">
        <v>1654</v>
      </c>
      <c r="B280" s="6" t="s">
        <v>1655</v>
      </c>
      <c r="C280" s="6">
        <v>99.107</v>
      </c>
      <c r="D280" s="7">
        <v>2239</v>
      </c>
      <c r="E280" s="7">
        <v>5</v>
      </c>
      <c r="F280" s="7">
        <v>5</v>
      </c>
      <c r="G280" s="7">
        <v>593463</v>
      </c>
      <c r="H280" s="7">
        <v>595697</v>
      </c>
      <c r="I280" s="7">
        <v>356324</v>
      </c>
      <c r="J280" s="7">
        <v>358551</v>
      </c>
      <c r="K280" s="6">
        <v>0</v>
      </c>
      <c r="L280" s="7">
        <v>4010</v>
      </c>
    </row>
    <row r="281" ht="18.75" spans="1:12">
      <c r="A281" s="6" t="s">
        <v>1654</v>
      </c>
      <c r="B281" s="6" t="s">
        <v>1655</v>
      </c>
      <c r="C281" s="6">
        <v>97.177</v>
      </c>
      <c r="D281" s="7">
        <v>2373</v>
      </c>
      <c r="E281" s="7">
        <v>31</v>
      </c>
      <c r="F281" s="7">
        <v>13</v>
      </c>
      <c r="G281" s="7">
        <v>369289</v>
      </c>
      <c r="H281" s="7">
        <v>371633</v>
      </c>
      <c r="I281" s="7">
        <v>213405</v>
      </c>
      <c r="J281" s="7">
        <v>215769</v>
      </c>
      <c r="K281" s="6">
        <v>0</v>
      </c>
      <c r="L281" s="7">
        <v>3978</v>
      </c>
    </row>
    <row r="282" ht="18.75" spans="1:12">
      <c r="A282" s="6" t="s">
        <v>1654</v>
      </c>
      <c r="B282" s="6" t="s">
        <v>1655</v>
      </c>
      <c r="C282" s="6">
        <v>98.712</v>
      </c>
      <c r="D282" s="7">
        <v>2174</v>
      </c>
      <c r="E282" s="7">
        <v>15</v>
      </c>
      <c r="F282" s="7">
        <v>5</v>
      </c>
      <c r="G282" s="7">
        <v>381949</v>
      </c>
      <c r="H282" s="7">
        <v>384114</v>
      </c>
      <c r="I282" s="7">
        <v>295955</v>
      </c>
      <c r="J282" s="7">
        <v>298123</v>
      </c>
      <c r="K282" s="6">
        <v>0</v>
      </c>
      <c r="L282" s="7">
        <v>3847</v>
      </c>
    </row>
    <row r="283" ht="18.75" spans="1:12">
      <c r="A283" s="6" t="s">
        <v>1654</v>
      </c>
      <c r="B283" s="6" t="s">
        <v>1655</v>
      </c>
      <c r="C283" s="6">
        <v>92.033</v>
      </c>
      <c r="D283" s="7">
        <v>2661</v>
      </c>
      <c r="E283" s="7">
        <v>117</v>
      </c>
      <c r="F283" s="7">
        <v>37</v>
      </c>
      <c r="G283" s="7">
        <v>735583</v>
      </c>
      <c r="H283" s="7">
        <v>738210</v>
      </c>
      <c r="I283" s="7">
        <v>130637</v>
      </c>
      <c r="J283" s="7">
        <v>128039</v>
      </c>
      <c r="K283" s="6">
        <v>0</v>
      </c>
      <c r="L283" s="7">
        <v>3651</v>
      </c>
    </row>
    <row r="284" ht="18.75" spans="1:12">
      <c r="A284" s="6" t="s">
        <v>1654</v>
      </c>
      <c r="B284" s="6" t="s">
        <v>1655</v>
      </c>
      <c r="C284" s="6">
        <v>99.257</v>
      </c>
      <c r="D284" s="7">
        <v>2018</v>
      </c>
      <c r="E284" s="7">
        <v>7</v>
      </c>
      <c r="F284" s="7">
        <v>2</v>
      </c>
      <c r="G284" s="7">
        <v>693813</v>
      </c>
      <c r="H284" s="7">
        <v>695830</v>
      </c>
      <c r="I284" s="7">
        <v>96340</v>
      </c>
      <c r="J284" s="7">
        <v>98349</v>
      </c>
      <c r="K284" s="6">
        <v>0</v>
      </c>
      <c r="L284" s="7">
        <v>3637</v>
      </c>
    </row>
    <row r="285" ht="18.75" spans="1:12">
      <c r="A285" s="6" t="s">
        <v>1654</v>
      </c>
      <c r="B285" s="6" t="s">
        <v>1655</v>
      </c>
      <c r="C285" s="6">
        <v>99.236</v>
      </c>
      <c r="D285" s="7">
        <v>1963</v>
      </c>
      <c r="E285" s="7">
        <v>14</v>
      </c>
      <c r="F285" s="7">
        <v>1</v>
      </c>
      <c r="G285" s="7">
        <v>546448</v>
      </c>
      <c r="H285" s="7">
        <v>548409</v>
      </c>
      <c r="I285" s="7">
        <v>329334</v>
      </c>
      <c r="J285" s="7">
        <v>331296</v>
      </c>
      <c r="K285" s="6">
        <v>0</v>
      </c>
      <c r="L285" s="7">
        <v>3541</v>
      </c>
    </row>
    <row r="286" ht="18.75" spans="1:12">
      <c r="A286" s="6" t="s">
        <v>1654</v>
      </c>
      <c r="B286" s="6" t="s">
        <v>1655</v>
      </c>
      <c r="C286" s="6">
        <v>98.396</v>
      </c>
      <c r="D286" s="7">
        <v>1995</v>
      </c>
      <c r="E286" s="7">
        <v>25</v>
      </c>
      <c r="F286" s="7">
        <v>3</v>
      </c>
      <c r="G286" s="7">
        <v>831761</v>
      </c>
      <c r="H286" s="7">
        <v>833755</v>
      </c>
      <c r="I286" s="7">
        <v>366245</v>
      </c>
      <c r="J286" s="7">
        <v>368232</v>
      </c>
      <c r="K286" s="6">
        <v>0</v>
      </c>
      <c r="L286" s="7">
        <v>3500</v>
      </c>
    </row>
    <row r="287" ht="18.75" spans="1:12">
      <c r="A287" s="6" t="s">
        <v>1654</v>
      </c>
      <c r="B287" s="6" t="s">
        <v>1655</v>
      </c>
      <c r="C287" s="6">
        <v>99.177</v>
      </c>
      <c r="D287" s="7">
        <v>1943</v>
      </c>
      <c r="E287" s="7">
        <v>12</v>
      </c>
      <c r="F287" s="7">
        <v>2</v>
      </c>
      <c r="G287" s="7">
        <v>1028373</v>
      </c>
      <c r="H287" s="7">
        <v>1030315</v>
      </c>
      <c r="I287" s="7">
        <v>400507</v>
      </c>
      <c r="J287" s="7">
        <v>398569</v>
      </c>
      <c r="K287" s="6">
        <v>0</v>
      </c>
      <c r="L287" s="7">
        <v>3496</v>
      </c>
    </row>
    <row r="288" ht="18.75" spans="1:12">
      <c r="A288" s="6" t="s">
        <v>1654</v>
      </c>
      <c r="B288" s="6" t="s">
        <v>1655</v>
      </c>
      <c r="C288" s="6">
        <v>98.523</v>
      </c>
      <c r="D288" s="7">
        <v>1963</v>
      </c>
      <c r="E288" s="7">
        <v>12</v>
      </c>
      <c r="F288" s="7">
        <v>5</v>
      </c>
      <c r="G288" s="7">
        <v>1007347</v>
      </c>
      <c r="H288" s="7">
        <v>1009302</v>
      </c>
      <c r="I288" s="7">
        <v>319018</v>
      </c>
      <c r="J288" s="7">
        <v>320970</v>
      </c>
      <c r="K288" s="6">
        <v>0</v>
      </c>
      <c r="L288" s="7">
        <v>3448</v>
      </c>
    </row>
    <row r="289" ht="18.75" spans="1:12">
      <c r="A289" s="6" t="s">
        <v>1654</v>
      </c>
      <c r="B289" s="6" t="s">
        <v>1655</v>
      </c>
      <c r="C289" s="6">
        <v>99.263</v>
      </c>
      <c r="D289" s="7">
        <v>1900</v>
      </c>
      <c r="E289" s="7">
        <v>10</v>
      </c>
      <c r="F289" s="7">
        <v>2</v>
      </c>
      <c r="G289" s="7">
        <v>379131</v>
      </c>
      <c r="H289" s="7">
        <v>381030</v>
      </c>
      <c r="I289" s="7">
        <v>95951</v>
      </c>
      <c r="J289" s="7">
        <v>94056</v>
      </c>
      <c r="K289" s="6">
        <v>0</v>
      </c>
      <c r="L289" s="7">
        <v>3428</v>
      </c>
    </row>
    <row r="290" ht="18.75" spans="1:12">
      <c r="A290" s="6" t="s">
        <v>1654</v>
      </c>
      <c r="B290" s="6" t="s">
        <v>1655</v>
      </c>
      <c r="C290" s="6">
        <v>99.21</v>
      </c>
      <c r="D290" s="7">
        <v>1898</v>
      </c>
      <c r="E290" s="7">
        <v>6</v>
      </c>
      <c r="F290" s="7">
        <v>2</v>
      </c>
      <c r="G290" s="7">
        <v>341242</v>
      </c>
      <c r="H290" s="7">
        <v>343139</v>
      </c>
      <c r="I290" s="7">
        <v>420537</v>
      </c>
      <c r="J290" s="7">
        <v>422425</v>
      </c>
      <c r="K290" s="6">
        <v>0</v>
      </c>
      <c r="L290" s="7">
        <v>3413</v>
      </c>
    </row>
    <row r="291" ht="18.75" spans="1:12">
      <c r="A291" s="6" t="s">
        <v>1654</v>
      </c>
      <c r="B291" s="6" t="s">
        <v>1655</v>
      </c>
      <c r="C291" s="6">
        <v>99.129</v>
      </c>
      <c r="D291" s="7">
        <v>1723</v>
      </c>
      <c r="E291" s="7">
        <v>10</v>
      </c>
      <c r="F291" s="7">
        <v>3</v>
      </c>
      <c r="G291" s="7">
        <v>588648</v>
      </c>
      <c r="H291" s="7">
        <v>590365</v>
      </c>
      <c r="I291" s="7">
        <v>139516</v>
      </c>
      <c r="J291" s="7">
        <v>137794</v>
      </c>
      <c r="K291" s="6">
        <v>0</v>
      </c>
      <c r="L291" s="7">
        <v>3094</v>
      </c>
    </row>
    <row r="292" ht="18.75" spans="1:12">
      <c r="A292" s="6" t="s">
        <v>1654</v>
      </c>
      <c r="B292" s="6" t="s">
        <v>1655</v>
      </c>
      <c r="C292" s="6">
        <v>96.729</v>
      </c>
      <c r="D292" s="7">
        <v>1865</v>
      </c>
      <c r="E292" s="7">
        <v>17</v>
      </c>
      <c r="F292" s="7">
        <v>13</v>
      </c>
      <c r="G292" s="7">
        <v>823181</v>
      </c>
      <c r="H292" s="7">
        <v>825038</v>
      </c>
      <c r="I292" s="7">
        <v>13383</v>
      </c>
      <c r="J292" s="7">
        <v>15210</v>
      </c>
      <c r="K292" s="6">
        <v>0</v>
      </c>
      <c r="L292" s="7">
        <v>3066</v>
      </c>
    </row>
    <row r="293" ht="18.75" spans="1:12">
      <c r="A293" s="6" t="s">
        <v>1654</v>
      </c>
      <c r="B293" s="6" t="s">
        <v>1655</v>
      </c>
      <c r="C293" s="6">
        <v>98.602</v>
      </c>
      <c r="D293" s="7">
        <v>1717</v>
      </c>
      <c r="E293" s="7">
        <v>13</v>
      </c>
      <c r="F293" s="7">
        <v>3</v>
      </c>
      <c r="G293" s="7">
        <v>1031325</v>
      </c>
      <c r="H293" s="7">
        <v>1033037</v>
      </c>
      <c r="I293" s="7">
        <v>92325</v>
      </c>
      <c r="J293" s="7">
        <v>90616</v>
      </c>
      <c r="K293" s="6">
        <v>0</v>
      </c>
      <c r="L293" s="7">
        <v>3027</v>
      </c>
    </row>
    <row r="294" ht="18.75" spans="1:12">
      <c r="A294" s="6" t="s">
        <v>1654</v>
      </c>
      <c r="B294" s="6" t="s">
        <v>1655</v>
      </c>
      <c r="C294" s="6">
        <v>99.164</v>
      </c>
      <c r="D294" s="7">
        <v>1674</v>
      </c>
      <c r="E294" s="7">
        <v>13</v>
      </c>
      <c r="F294" s="7">
        <v>1</v>
      </c>
      <c r="G294" s="7">
        <v>564070</v>
      </c>
      <c r="H294" s="7">
        <v>565742</v>
      </c>
      <c r="I294" s="7">
        <v>260798</v>
      </c>
      <c r="J294" s="7">
        <v>259125</v>
      </c>
      <c r="K294" s="6">
        <v>0</v>
      </c>
      <c r="L294" s="7">
        <v>3013</v>
      </c>
    </row>
    <row r="295" ht="18.75" spans="1:12">
      <c r="A295" s="6" t="s">
        <v>1654</v>
      </c>
      <c r="B295" s="6" t="s">
        <v>1655</v>
      </c>
      <c r="C295" s="6">
        <v>97.507</v>
      </c>
      <c r="D295" s="7">
        <v>1765</v>
      </c>
      <c r="E295" s="7">
        <v>7</v>
      </c>
      <c r="F295" s="7">
        <v>10</v>
      </c>
      <c r="G295" s="7">
        <v>425440</v>
      </c>
      <c r="H295" s="7">
        <v>427190</v>
      </c>
      <c r="I295" s="7">
        <v>272516</v>
      </c>
      <c r="J295" s="7">
        <v>274257</v>
      </c>
      <c r="K295" s="6">
        <v>0</v>
      </c>
      <c r="L295" s="7">
        <v>2981</v>
      </c>
    </row>
    <row r="296" ht="18.75" spans="1:12">
      <c r="A296" s="6" t="s">
        <v>1654</v>
      </c>
      <c r="B296" s="6" t="s">
        <v>1655</v>
      </c>
      <c r="C296" s="6">
        <v>99.057</v>
      </c>
      <c r="D296" s="7">
        <v>1590</v>
      </c>
      <c r="E296" s="7">
        <v>3</v>
      </c>
      <c r="F296" s="7">
        <v>5</v>
      </c>
      <c r="G296" s="7">
        <v>337787</v>
      </c>
      <c r="H296" s="7">
        <v>339374</v>
      </c>
      <c r="I296" s="7">
        <v>425908</v>
      </c>
      <c r="J296" s="7">
        <v>424329</v>
      </c>
      <c r="K296" s="6">
        <v>0</v>
      </c>
      <c r="L296" s="7">
        <v>2843</v>
      </c>
    </row>
    <row r="297" ht="18.75" spans="1:12">
      <c r="A297" s="6" t="s">
        <v>1654</v>
      </c>
      <c r="B297" s="6" t="s">
        <v>1655</v>
      </c>
      <c r="C297" s="6">
        <v>96.632</v>
      </c>
      <c r="D297" s="7">
        <v>1722</v>
      </c>
      <c r="E297" s="7">
        <v>20</v>
      </c>
      <c r="F297" s="7">
        <v>10</v>
      </c>
      <c r="G297" s="7">
        <v>37242</v>
      </c>
      <c r="H297" s="7">
        <v>38941</v>
      </c>
      <c r="I297" s="7">
        <v>90613</v>
      </c>
      <c r="J297" s="7">
        <v>88908</v>
      </c>
      <c r="K297" s="6">
        <v>0</v>
      </c>
      <c r="L297" s="7">
        <v>2824</v>
      </c>
    </row>
    <row r="298" ht="18.75" spans="1:12">
      <c r="A298" s="6" t="s">
        <v>1654</v>
      </c>
      <c r="B298" s="6" t="s">
        <v>1655</v>
      </c>
      <c r="C298" s="6">
        <v>96.83</v>
      </c>
      <c r="D298" s="7">
        <v>1672</v>
      </c>
      <c r="E298" s="7">
        <v>42</v>
      </c>
      <c r="F298" s="7">
        <v>7</v>
      </c>
      <c r="G298" s="7">
        <v>67214</v>
      </c>
      <c r="H298" s="7">
        <v>68881</v>
      </c>
      <c r="I298" s="7">
        <v>189581</v>
      </c>
      <c r="J298" s="7">
        <v>187917</v>
      </c>
      <c r="K298" s="6">
        <v>0</v>
      </c>
      <c r="L298" s="7">
        <v>2784</v>
      </c>
    </row>
    <row r="299" ht="18.75" spans="1:12">
      <c r="A299" s="6" t="s">
        <v>1654</v>
      </c>
      <c r="B299" s="6" t="s">
        <v>1655</v>
      </c>
      <c r="C299" s="6">
        <v>99.146</v>
      </c>
      <c r="D299" s="7">
        <v>1523</v>
      </c>
      <c r="E299" s="7">
        <v>4</v>
      </c>
      <c r="F299" s="7">
        <v>3</v>
      </c>
      <c r="G299" s="7">
        <v>717444</v>
      </c>
      <c r="H299" s="7">
        <v>718965</v>
      </c>
      <c r="I299" s="7">
        <v>92533</v>
      </c>
      <c r="J299" s="7">
        <v>94047</v>
      </c>
      <c r="K299" s="6">
        <v>0</v>
      </c>
      <c r="L299" s="7">
        <v>2732</v>
      </c>
    </row>
    <row r="300" ht="18.75" spans="1:12">
      <c r="A300" s="6" t="s">
        <v>1654</v>
      </c>
      <c r="B300" s="6" t="s">
        <v>1655</v>
      </c>
      <c r="C300" s="6">
        <v>97.734</v>
      </c>
      <c r="D300" s="7">
        <v>1589</v>
      </c>
      <c r="E300" s="7">
        <v>32</v>
      </c>
      <c r="F300" s="7">
        <v>4</v>
      </c>
      <c r="G300" s="7">
        <v>541493</v>
      </c>
      <c r="H300" s="7">
        <v>543079</v>
      </c>
      <c r="I300" s="7">
        <v>189581</v>
      </c>
      <c r="J300" s="7">
        <v>187995</v>
      </c>
      <c r="K300" s="6">
        <v>0</v>
      </c>
      <c r="L300" s="7">
        <v>2732</v>
      </c>
    </row>
    <row r="301" ht="18.75" spans="1:12">
      <c r="A301" s="6" t="s">
        <v>1654</v>
      </c>
      <c r="B301" s="6" t="s">
        <v>1655</v>
      </c>
      <c r="C301" s="6">
        <v>96.354</v>
      </c>
      <c r="D301" s="7">
        <v>1673</v>
      </c>
      <c r="E301" s="7">
        <v>30</v>
      </c>
      <c r="F301" s="7">
        <v>9</v>
      </c>
      <c r="G301" s="7">
        <v>259931</v>
      </c>
      <c r="H301" s="7">
        <v>261590</v>
      </c>
      <c r="I301" s="7">
        <v>149884</v>
      </c>
      <c r="J301" s="7">
        <v>151538</v>
      </c>
      <c r="K301" s="6">
        <v>0</v>
      </c>
      <c r="L301" s="7">
        <v>2723</v>
      </c>
    </row>
    <row r="302" ht="18.75" spans="1:12">
      <c r="A302" s="6" t="s">
        <v>1654</v>
      </c>
      <c r="B302" s="6" t="s">
        <v>1655</v>
      </c>
      <c r="C302" s="6">
        <v>98.227</v>
      </c>
      <c r="D302" s="7">
        <v>1523</v>
      </c>
      <c r="E302" s="7">
        <v>16</v>
      </c>
      <c r="F302" s="7">
        <v>5</v>
      </c>
      <c r="G302" s="7">
        <v>1015932</v>
      </c>
      <c r="H302" s="7">
        <v>1017452</v>
      </c>
      <c r="I302" s="7">
        <v>337676</v>
      </c>
      <c r="J302" s="7">
        <v>336163</v>
      </c>
      <c r="K302" s="6">
        <v>0</v>
      </c>
      <c r="L302" s="7">
        <v>2652</v>
      </c>
    </row>
    <row r="303" ht="18.75" spans="1:12">
      <c r="A303" s="6" t="s">
        <v>1654</v>
      </c>
      <c r="B303" s="6" t="s">
        <v>1655</v>
      </c>
      <c r="C303" s="6">
        <v>98.944</v>
      </c>
      <c r="D303" s="7">
        <v>1421</v>
      </c>
      <c r="E303" s="7">
        <v>5</v>
      </c>
      <c r="F303" s="7">
        <v>3</v>
      </c>
      <c r="G303" s="7">
        <v>1026714</v>
      </c>
      <c r="H303" s="7">
        <v>1028133</v>
      </c>
      <c r="I303" s="7">
        <v>232644</v>
      </c>
      <c r="J303" s="7">
        <v>234055</v>
      </c>
      <c r="K303" s="6">
        <v>0</v>
      </c>
      <c r="L303" s="7">
        <v>2532</v>
      </c>
    </row>
    <row r="304" ht="18.75" spans="1:12">
      <c r="A304" s="6" t="s">
        <v>1654</v>
      </c>
      <c r="B304" s="6" t="s">
        <v>1655</v>
      </c>
      <c r="C304" s="6">
        <v>97.139</v>
      </c>
      <c r="D304" s="7">
        <v>1503</v>
      </c>
      <c r="E304" s="7">
        <v>19</v>
      </c>
      <c r="F304" s="7">
        <v>11</v>
      </c>
      <c r="G304" s="7">
        <v>81798</v>
      </c>
      <c r="H304" s="7">
        <v>83289</v>
      </c>
      <c r="I304" s="7">
        <v>148093</v>
      </c>
      <c r="J304" s="7">
        <v>149582</v>
      </c>
      <c r="K304" s="6">
        <v>0</v>
      </c>
      <c r="L304" s="7">
        <v>2516</v>
      </c>
    </row>
    <row r="305" ht="18.75" spans="1:12">
      <c r="A305" s="6" t="s">
        <v>1654</v>
      </c>
      <c r="B305" s="6" t="s">
        <v>1655</v>
      </c>
      <c r="C305" s="6">
        <v>97.986</v>
      </c>
      <c r="D305" s="7">
        <v>1440</v>
      </c>
      <c r="E305" s="7">
        <v>12</v>
      </c>
      <c r="F305" s="7">
        <v>6</v>
      </c>
      <c r="G305" s="7">
        <v>373605</v>
      </c>
      <c r="H305" s="7">
        <v>375039</v>
      </c>
      <c r="I305" s="7">
        <v>209127</v>
      </c>
      <c r="J305" s="7">
        <v>207700</v>
      </c>
      <c r="K305" s="6">
        <v>0</v>
      </c>
      <c r="L305" s="7">
        <v>2483</v>
      </c>
    </row>
    <row r="306" ht="18.75" spans="1:12">
      <c r="A306" s="6" t="s">
        <v>1654</v>
      </c>
      <c r="B306" s="6" t="s">
        <v>1655</v>
      </c>
      <c r="C306" s="6">
        <v>95.178</v>
      </c>
      <c r="D306" s="7">
        <v>1597</v>
      </c>
      <c r="E306" s="7">
        <v>14</v>
      </c>
      <c r="F306" s="7">
        <v>15</v>
      </c>
      <c r="G306" s="7">
        <v>129319</v>
      </c>
      <c r="H306" s="7">
        <v>130871</v>
      </c>
      <c r="I306" s="7">
        <v>279776</v>
      </c>
      <c r="J306" s="7">
        <v>278199</v>
      </c>
      <c r="K306" s="6">
        <v>0</v>
      </c>
      <c r="L306" s="7">
        <v>2464</v>
      </c>
    </row>
    <row r="307" ht="18.75" spans="1:12">
      <c r="A307" s="6" t="s">
        <v>1654</v>
      </c>
      <c r="B307" s="6" t="s">
        <v>1655</v>
      </c>
      <c r="C307" s="6">
        <v>98.97</v>
      </c>
      <c r="D307" s="7">
        <v>1359</v>
      </c>
      <c r="E307" s="7">
        <v>8</v>
      </c>
      <c r="F307" s="7">
        <v>2</v>
      </c>
      <c r="G307" s="7">
        <v>244818</v>
      </c>
      <c r="H307" s="7">
        <v>246175</v>
      </c>
      <c r="I307" s="7">
        <v>301582</v>
      </c>
      <c r="J307" s="7">
        <v>302935</v>
      </c>
      <c r="K307" s="6">
        <v>0</v>
      </c>
      <c r="L307" s="7">
        <v>2427</v>
      </c>
    </row>
    <row r="308" ht="18.75" spans="1:12">
      <c r="A308" s="6" t="s">
        <v>1654</v>
      </c>
      <c r="B308" s="6" t="s">
        <v>1655</v>
      </c>
      <c r="C308" s="6">
        <v>99.688</v>
      </c>
      <c r="D308" s="7">
        <v>1281</v>
      </c>
      <c r="E308" s="7">
        <v>4</v>
      </c>
      <c r="F308" s="7">
        <v>0</v>
      </c>
      <c r="G308" s="7">
        <v>133519</v>
      </c>
      <c r="H308" s="7">
        <v>134799</v>
      </c>
      <c r="I308" s="7">
        <v>275530</v>
      </c>
      <c r="J308" s="7">
        <v>274250</v>
      </c>
      <c r="K308" s="6">
        <v>0</v>
      </c>
      <c r="L308" s="7">
        <v>2344</v>
      </c>
    </row>
    <row r="309" ht="18.75" spans="1:12">
      <c r="A309" s="6" t="s">
        <v>1654</v>
      </c>
      <c r="B309" s="6" t="s">
        <v>1655</v>
      </c>
      <c r="C309" s="6">
        <v>95.899</v>
      </c>
      <c r="D309" s="7">
        <v>1463</v>
      </c>
      <c r="E309" s="7">
        <v>27</v>
      </c>
      <c r="F309" s="7">
        <v>11</v>
      </c>
      <c r="G309" s="7">
        <v>1083460</v>
      </c>
      <c r="H309" s="7">
        <v>1084909</v>
      </c>
      <c r="I309" s="7">
        <v>281828</v>
      </c>
      <c r="J309" s="7">
        <v>280386</v>
      </c>
      <c r="K309" s="6">
        <v>0</v>
      </c>
      <c r="L309" s="7">
        <v>2338</v>
      </c>
    </row>
    <row r="310" ht="18.75" spans="1:12">
      <c r="A310" s="6" t="s">
        <v>1654</v>
      </c>
      <c r="B310" s="6" t="s">
        <v>1655</v>
      </c>
      <c r="C310" s="6">
        <v>98.13</v>
      </c>
      <c r="D310" s="7">
        <v>1337</v>
      </c>
      <c r="E310" s="7">
        <v>5</v>
      </c>
      <c r="F310" s="7">
        <v>6</v>
      </c>
      <c r="G310" s="7">
        <v>678938</v>
      </c>
      <c r="H310" s="7">
        <v>680270</v>
      </c>
      <c r="I310" s="7">
        <v>406773</v>
      </c>
      <c r="J310" s="7">
        <v>405453</v>
      </c>
      <c r="K310" s="6">
        <v>0</v>
      </c>
      <c r="L310" s="7">
        <v>2313</v>
      </c>
    </row>
    <row r="311" ht="18.75" spans="1:12">
      <c r="A311" s="6" t="s">
        <v>1654</v>
      </c>
      <c r="B311" s="6" t="s">
        <v>1655</v>
      </c>
      <c r="C311" s="6">
        <v>97.903</v>
      </c>
      <c r="D311" s="7">
        <v>1335</v>
      </c>
      <c r="E311" s="7">
        <v>9</v>
      </c>
      <c r="F311" s="7">
        <v>7</v>
      </c>
      <c r="G311" s="7">
        <v>576699</v>
      </c>
      <c r="H311" s="7">
        <v>578029</v>
      </c>
      <c r="I311" s="7">
        <v>394406</v>
      </c>
      <c r="J311" s="7">
        <v>393087</v>
      </c>
      <c r="K311" s="6">
        <v>0</v>
      </c>
      <c r="L311" s="7">
        <v>2292</v>
      </c>
    </row>
    <row r="312" ht="18.75" spans="1:12">
      <c r="A312" s="6" t="s">
        <v>1654</v>
      </c>
      <c r="B312" s="6" t="s">
        <v>1655</v>
      </c>
      <c r="C312" s="6">
        <v>99.041</v>
      </c>
      <c r="D312" s="7">
        <v>1251</v>
      </c>
      <c r="E312" s="7">
        <v>7</v>
      </c>
      <c r="F312" s="7">
        <v>1</v>
      </c>
      <c r="G312" s="7">
        <v>835057</v>
      </c>
      <c r="H312" s="7">
        <v>836307</v>
      </c>
      <c r="I312" s="7">
        <v>369270</v>
      </c>
      <c r="J312" s="7">
        <v>370515</v>
      </c>
      <c r="K312" s="6">
        <v>0</v>
      </c>
      <c r="L312" s="7">
        <v>2239</v>
      </c>
    </row>
    <row r="313" ht="18.75" spans="1:12">
      <c r="A313" s="6" t="s">
        <v>1654</v>
      </c>
      <c r="B313" s="6" t="s">
        <v>1655</v>
      </c>
      <c r="C313" s="6">
        <v>95.59</v>
      </c>
      <c r="D313" s="7">
        <v>1406</v>
      </c>
      <c r="E313" s="7">
        <v>37</v>
      </c>
      <c r="F313" s="7">
        <v>15</v>
      </c>
      <c r="G313" s="7">
        <v>423895</v>
      </c>
      <c r="H313" s="7">
        <v>425293</v>
      </c>
      <c r="I313" s="7">
        <v>271105</v>
      </c>
      <c r="J313" s="7">
        <v>272492</v>
      </c>
      <c r="K313" s="6">
        <v>0</v>
      </c>
      <c r="L313" s="7">
        <v>2230</v>
      </c>
    </row>
    <row r="314" ht="18.75" spans="1:12">
      <c r="A314" s="6" t="s">
        <v>1654</v>
      </c>
      <c r="B314" s="6" t="s">
        <v>1655</v>
      </c>
      <c r="C314" s="6">
        <v>98.866</v>
      </c>
      <c r="D314" s="7">
        <v>1235</v>
      </c>
      <c r="E314" s="7">
        <v>8</v>
      </c>
      <c r="F314" s="7">
        <v>2</v>
      </c>
      <c r="G314" s="7">
        <v>934785</v>
      </c>
      <c r="H314" s="7">
        <v>936019</v>
      </c>
      <c r="I314" s="7">
        <v>361680</v>
      </c>
      <c r="J314" s="7">
        <v>362908</v>
      </c>
      <c r="K314" s="6">
        <v>0</v>
      </c>
      <c r="L314" s="7">
        <v>2198</v>
      </c>
    </row>
    <row r="315" ht="18.75" spans="1:12">
      <c r="A315" s="6" t="s">
        <v>1654</v>
      </c>
      <c r="B315" s="6" t="s">
        <v>1655</v>
      </c>
      <c r="C315" s="6">
        <v>95.258</v>
      </c>
      <c r="D315" s="7">
        <v>1413</v>
      </c>
      <c r="E315" s="7">
        <v>15</v>
      </c>
      <c r="F315" s="7">
        <v>5</v>
      </c>
      <c r="G315" s="7">
        <v>1035366</v>
      </c>
      <c r="H315" s="7">
        <v>1036746</v>
      </c>
      <c r="I315" s="7">
        <v>120265</v>
      </c>
      <c r="J315" s="7">
        <v>121657</v>
      </c>
      <c r="K315" s="6">
        <v>0</v>
      </c>
      <c r="L315" s="7">
        <v>2191</v>
      </c>
    </row>
    <row r="316" ht="18.75" spans="1:12">
      <c r="A316" s="6" t="s">
        <v>1654</v>
      </c>
      <c r="B316" s="6" t="s">
        <v>1655</v>
      </c>
      <c r="C316" s="6">
        <v>99.916</v>
      </c>
      <c r="D316" s="7">
        <v>1189</v>
      </c>
      <c r="E316" s="7">
        <v>1</v>
      </c>
      <c r="F316" s="7">
        <v>0</v>
      </c>
      <c r="G316" s="7">
        <v>8820</v>
      </c>
      <c r="H316" s="7">
        <v>10008</v>
      </c>
      <c r="I316" s="7">
        <v>259102</v>
      </c>
      <c r="J316" s="7">
        <v>257914</v>
      </c>
      <c r="K316" s="6">
        <v>0</v>
      </c>
      <c r="L316" s="7">
        <v>2191</v>
      </c>
    </row>
    <row r="317" ht="18.75" spans="1:12">
      <c r="A317" s="6" t="s">
        <v>1654</v>
      </c>
      <c r="B317" s="6" t="s">
        <v>1655</v>
      </c>
      <c r="C317" s="6">
        <v>95.376</v>
      </c>
      <c r="D317" s="7">
        <v>1384</v>
      </c>
      <c r="E317" s="7">
        <v>10</v>
      </c>
      <c r="F317" s="7">
        <v>9</v>
      </c>
      <c r="G317" s="7">
        <v>1080265</v>
      </c>
      <c r="H317" s="7">
        <v>1081603</v>
      </c>
      <c r="I317" s="7">
        <v>396329</v>
      </c>
      <c r="J317" s="7">
        <v>394955</v>
      </c>
      <c r="K317" s="6">
        <v>0</v>
      </c>
      <c r="L317" s="7">
        <v>2152</v>
      </c>
    </row>
    <row r="318" ht="18.75" spans="1:12">
      <c r="A318" s="6" t="s">
        <v>1654</v>
      </c>
      <c r="B318" s="6" t="s">
        <v>1655</v>
      </c>
      <c r="C318" s="6">
        <v>98.472</v>
      </c>
      <c r="D318" s="7">
        <v>1178</v>
      </c>
      <c r="E318" s="7">
        <v>5</v>
      </c>
      <c r="F318" s="7">
        <v>3</v>
      </c>
      <c r="G318" s="7">
        <v>157037</v>
      </c>
      <c r="H318" s="7">
        <v>158210</v>
      </c>
      <c r="I318" s="7">
        <v>351421</v>
      </c>
      <c r="J318" s="7">
        <v>350253</v>
      </c>
      <c r="K318" s="6">
        <v>0</v>
      </c>
      <c r="L318" s="7">
        <v>2063</v>
      </c>
    </row>
    <row r="319" ht="18.75" spans="1:12">
      <c r="A319" s="6" t="s">
        <v>1654</v>
      </c>
      <c r="B319" s="6" t="s">
        <v>1655</v>
      </c>
      <c r="C319" s="6">
        <v>97.096</v>
      </c>
      <c r="D319" s="7">
        <v>1171</v>
      </c>
      <c r="E319" s="7">
        <v>11</v>
      </c>
      <c r="F319" s="7">
        <v>5</v>
      </c>
      <c r="G319" s="7">
        <v>152986</v>
      </c>
      <c r="H319" s="7">
        <v>154156</v>
      </c>
      <c r="I319" s="7">
        <v>115372</v>
      </c>
      <c r="J319" s="7">
        <v>116519</v>
      </c>
      <c r="K319" s="6">
        <v>0</v>
      </c>
      <c r="L319" s="7">
        <v>1953</v>
      </c>
    </row>
    <row r="320" ht="18.75" spans="1:12">
      <c r="A320" s="6" t="s">
        <v>1654</v>
      </c>
      <c r="B320" s="6" t="s">
        <v>1655</v>
      </c>
      <c r="C320" s="6">
        <v>95.88</v>
      </c>
      <c r="D320" s="7">
        <v>1165</v>
      </c>
      <c r="E320" s="7">
        <v>24</v>
      </c>
      <c r="F320" s="7">
        <v>8</v>
      </c>
      <c r="G320" s="7">
        <v>733806</v>
      </c>
      <c r="H320" s="7">
        <v>734953</v>
      </c>
      <c r="I320" s="7">
        <v>16404</v>
      </c>
      <c r="J320" s="7">
        <v>17561</v>
      </c>
      <c r="K320" s="6">
        <v>0</v>
      </c>
      <c r="L320" s="7">
        <v>1864</v>
      </c>
    </row>
    <row r="321" ht="18.75" spans="1:12">
      <c r="A321" s="6" t="s">
        <v>1654</v>
      </c>
      <c r="B321" s="6" t="s">
        <v>1655</v>
      </c>
      <c r="C321" s="6">
        <v>97.011</v>
      </c>
      <c r="D321" s="7">
        <v>1104</v>
      </c>
      <c r="E321" s="7">
        <v>17</v>
      </c>
      <c r="F321" s="7">
        <v>4</v>
      </c>
      <c r="G321" s="7">
        <v>275100</v>
      </c>
      <c r="H321" s="7">
        <v>276187</v>
      </c>
      <c r="I321" s="7">
        <v>22554</v>
      </c>
      <c r="J321" s="7">
        <v>21451</v>
      </c>
      <c r="K321" s="6">
        <v>0</v>
      </c>
      <c r="L321" s="7">
        <v>1842</v>
      </c>
    </row>
    <row r="322" ht="18.75" spans="1:12">
      <c r="A322" s="6" t="s">
        <v>1654</v>
      </c>
      <c r="B322" s="6" t="s">
        <v>1655</v>
      </c>
      <c r="C322" s="6">
        <v>98.668</v>
      </c>
      <c r="D322" s="7">
        <v>976</v>
      </c>
      <c r="E322" s="7">
        <v>5</v>
      </c>
      <c r="F322" s="7">
        <v>2</v>
      </c>
      <c r="G322" s="7">
        <v>134899</v>
      </c>
      <c r="H322" s="7">
        <v>135874</v>
      </c>
      <c r="I322" s="7">
        <v>407902</v>
      </c>
      <c r="J322" s="7">
        <v>406935</v>
      </c>
      <c r="K322" s="6">
        <v>0</v>
      </c>
      <c r="L322" s="7">
        <v>1724</v>
      </c>
    </row>
    <row r="323" ht="18.75" spans="1:12">
      <c r="A323" s="6" t="s">
        <v>1654</v>
      </c>
      <c r="B323" s="6" t="s">
        <v>1655</v>
      </c>
      <c r="C323" s="6">
        <v>99.576</v>
      </c>
      <c r="D323" s="7">
        <v>943</v>
      </c>
      <c r="E323" s="7">
        <v>3</v>
      </c>
      <c r="F323" s="7">
        <v>1</v>
      </c>
      <c r="G323" s="7">
        <v>796734</v>
      </c>
      <c r="H323" s="7">
        <v>797676</v>
      </c>
      <c r="I323" s="7">
        <v>386212</v>
      </c>
      <c r="J323" s="7">
        <v>385271</v>
      </c>
      <c r="K323" s="6">
        <v>0</v>
      </c>
      <c r="L323" s="7">
        <v>1718</v>
      </c>
    </row>
    <row r="324" ht="18.75" spans="1:12">
      <c r="A324" s="6" t="s">
        <v>1654</v>
      </c>
      <c r="B324" s="6" t="s">
        <v>1655</v>
      </c>
      <c r="C324" s="6">
        <v>94.602</v>
      </c>
      <c r="D324" s="7">
        <v>1130</v>
      </c>
      <c r="E324" s="7">
        <v>22</v>
      </c>
      <c r="F324" s="7">
        <v>9</v>
      </c>
      <c r="G324" s="7">
        <v>357643</v>
      </c>
      <c r="H324" s="7">
        <v>358754</v>
      </c>
      <c r="I324" s="7">
        <v>196129</v>
      </c>
      <c r="J324" s="7">
        <v>197237</v>
      </c>
      <c r="K324" s="6">
        <v>0</v>
      </c>
      <c r="L324" s="7">
        <v>1712</v>
      </c>
    </row>
    <row r="325" ht="18.75" spans="1:12">
      <c r="A325" s="6" t="s">
        <v>1654</v>
      </c>
      <c r="B325" s="6" t="s">
        <v>1655</v>
      </c>
      <c r="C325" s="6">
        <v>97.936</v>
      </c>
      <c r="D325" s="7">
        <v>969</v>
      </c>
      <c r="E325" s="7">
        <v>6</v>
      </c>
      <c r="F325" s="7">
        <v>3</v>
      </c>
      <c r="G325" s="7">
        <v>336640</v>
      </c>
      <c r="H325" s="7">
        <v>337603</v>
      </c>
      <c r="I325" s="7">
        <v>182343</v>
      </c>
      <c r="J325" s="7">
        <v>183302</v>
      </c>
      <c r="K325" s="6">
        <v>0</v>
      </c>
      <c r="L325" s="7">
        <v>1666</v>
      </c>
    </row>
    <row r="326" ht="18.75" spans="1:12">
      <c r="A326" s="6" t="s">
        <v>1654</v>
      </c>
      <c r="B326" s="6" t="s">
        <v>1655</v>
      </c>
      <c r="C326" s="6">
        <v>97.936</v>
      </c>
      <c r="D326" s="7">
        <v>969</v>
      </c>
      <c r="E326" s="7">
        <v>6</v>
      </c>
      <c r="F326" s="7">
        <v>3</v>
      </c>
      <c r="G326" s="7">
        <v>512874</v>
      </c>
      <c r="H326" s="7">
        <v>513837</v>
      </c>
      <c r="I326" s="7">
        <v>182343</v>
      </c>
      <c r="J326" s="7">
        <v>183302</v>
      </c>
      <c r="K326" s="6">
        <v>0</v>
      </c>
      <c r="L326" s="7">
        <v>1666</v>
      </c>
    </row>
    <row r="327" ht="18.75" spans="1:12">
      <c r="A327" s="6" t="s">
        <v>1654</v>
      </c>
      <c r="B327" s="6" t="s">
        <v>1655</v>
      </c>
      <c r="C327" s="6">
        <v>97.936</v>
      </c>
      <c r="D327" s="7">
        <v>969</v>
      </c>
      <c r="E327" s="7">
        <v>6</v>
      </c>
      <c r="F327" s="7">
        <v>3</v>
      </c>
      <c r="G327" s="7">
        <v>475718</v>
      </c>
      <c r="H327" s="7">
        <v>476681</v>
      </c>
      <c r="I327" s="7">
        <v>183302</v>
      </c>
      <c r="J327" s="7">
        <v>182343</v>
      </c>
      <c r="K327" s="6">
        <v>0</v>
      </c>
      <c r="L327" s="7">
        <v>1666</v>
      </c>
    </row>
    <row r="328" ht="18.75" spans="1:12">
      <c r="A328" s="6" t="s">
        <v>1654</v>
      </c>
      <c r="B328" s="6" t="s">
        <v>1655</v>
      </c>
      <c r="C328" s="6">
        <v>99.132</v>
      </c>
      <c r="D328" s="7">
        <v>922</v>
      </c>
      <c r="E328" s="7">
        <v>0</v>
      </c>
      <c r="F328" s="7">
        <v>1</v>
      </c>
      <c r="G328" s="7">
        <v>136567</v>
      </c>
      <c r="H328" s="7">
        <v>137488</v>
      </c>
      <c r="I328" s="7">
        <v>99246</v>
      </c>
      <c r="J328" s="7">
        <v>100159</v>
      </c>
      <c r="K328" s="6">
        <v>0</v>
      </c>
      <c r="L328" s="7">
        <v>1652</v>
      </c>
    </row>
    <row r="329" ht="18.75" spans="1:12">
      <c r="A329" s="6" t="s">
        <v>1654</v>
      </c>
      <c r="B329" s="6" t="s">
        <v>1655</v>
      </c>
      <c r="C329" s="6">
        <v>92.993</v>
      </c>
      <c r="D329" s="7">
        <v>1156</v>
      </c>
      <c r="E329" s="7">
        <v>36</v>
      </c>
      <c r="F329" s="7">
        <v>17</v>
      </c>
      <c r="G329" s="7">
        <v>1037335</v>
      </c>
      <c r="H329" s="7">
        <v>1038451</v>
      </c>
      <c r="I329" s="7">
        <v>340352</v>
      </c>
      <c r="J329" s="7">
        <v>339203</v>
      </c>
      <c r="K329" s="6">
        <v>0</v>
      </c>
      <c r="L329" s="7">
        <v>1644</v>
      </c>
    </row>
    <row r="330" ht="18.75" spans="1:12">
      <c r="A330" s="6" t="s">
        <v>1654</v>
      </c>
      <c r="B330" s="6" t="s">
        <v>1655</v>
      </c>
      <c r="C330" s="6">
        <v>97.796</v>
      </c>
      <c r="D330" s="7">
        <v>953</v>
      </c>
      <c r="E330" s="7">
        <v>15</v>
      </c>
      <c r="F330" s="7">
        <v>1</v>
      </c>
      <c r="G330" s="7">
        <v>1115428</v>
      </c>
      <c r="H330" s="7">
        <v>1116380</v>
      </c>
      <c r="I330" s="7">
        <v>412228</v>
      </c>
      <c r="J330" s="7">
        <v>413174</v>
      </c>
      <c r="K330" s="6">
        <v>0</v>
      </c>
      <c r="L330" s="7">
        <v>1639</v>
      </c>
    </row>
    <row r="331" ht="18.75" spans="1:12">
      <c r="A331" s="6" t="s">
        <v>1654</v>
      </c>
      <c r="B331" s="6" t="s">
        <v>1655</v>
      </c>
      <c r="C331" s="6">
        <v>99.776</v>
      </c>
      <c r="D331" s="7">
        <v>892</v>
      </c>
      <c r="E331" s="7">
        <v>2</v>
      </c>
      <c r="F331" s="7">
        <v>0</v>
      </c>
      <c r="G331" s="7">
        <v>419818</v>
      </c>
      <c r="H331" s="7">
        <v>420709</v>
      </c>
      <c r="I331" s="7">
        <v>39110</v>
      </c>
      <c r="J331" s="7">
        <v>40001</v>
      </c>
      <c r="K331" s="6">
        <v>0</v>
      </c>
      <c r="L331" s="7">
        <v>1637</v>
      </c>
    </row>
    <row r="332" ht="18.75" spans="1:12">
      <c r="A332" s="6" t="s">
        <v>1654</v>
      </c>
      <c r="B332" s="6" t="s">
        <v>1655</v>
      </c>
      <c r="C332" s="6">
        <v>97.035</v>
      </c>
      <c r="D332" s="7">
        <v>978</v>
      </c>
      <c r="E332" s="7">
        <v>20</v>
      </c>
      <c r="F332" s="7">
        <v>2</v>
      </c>
      <c r="G332" s="7">
        <v>33906</v>
      </c>
      <c r="H332" s="7">
        <v>34883</v>
      </c>
      <c r="I332" s="7">
        <v>345064</v>
      </c>
      <c r="J332" s="7">
        <v>346032</v>
      </c>
      <c r="K332" s="6">
        <v>0</v>
      </c>
      <c r="L332" s="7">
        <v>1637</v>
      </c>
    </row>
    <row r="333" ht="18.75" spans="1:12">
      <c r="A333" s="6" t="s">
        <v>1654</v>
      </c>
      <c r="B333" s="6" t="s">
        <v>1655</v>
      </c>
      <c r="C333" s="6">
        <v>92.949</v>
      </c>
      <c r="D333" s="7">
        <v>1163</v>
      </c>
      <c r="E333" s="7">
        <v>18</v>
      </c>
      <c r="F333" s="7">
        <v>10</v>
      </c>
      <c r="G333" s="7">
        <v>449580</v>
      </c>
      <c r="H333" s="7">
        <v>450687</v>
      </c>
      <c r="I333" s="7">
        <v>217147</v>
      </c>
      <c r="J333" s="7">
        <v>215994</v>
      </c>
      <c r="K333" s="6">
        <v>0</v>
      </c>
      <c r="L333" s="7">
        <v>1635</v>
      </c>
    </row>
    <row r="334" ht="18.75" spans="1:12">
      <c r="A334" s="6" t="s">
        <v>1654</v>
      </c>
      <c r="B334" s="6" t="s">
        <v>1655</v>
      </c>
      <c r="C334" s="6">
        <v>97.029</v>
      </c>
      <c r="D334" s="7">
        <v>976</v>
      </c>
      <c r="E334" s="7">
        <v>16</v>
      </c>
      <c r="F334" s="7">
        <v>5</v>
      </c>
      <c r="G334" s="7">
        <v>711567</v>
      </c>
      <c r="H334" s="7">
        <v>712529</v>
      </c>
      <c r="I334" s="7">
        <v>361090</v>
      </c>
      <c r="J334" s="7">
        <v>360115</v>
      </c>
      <c r="K334" s="6">
        <v>0</v>
      </c>
      <c r="L334" s="7">
        <v>1629</v>
      </c>
    </row>
    <row r="335" ht="18.75" spans="1:12">
      <c r="A335" s="6" t="s">
        <v>1654</v>
      </c>
      <c r="B335" s="6" t="s">
        <v>1655</v>
      </c>
      <c r="C335" s="6">
        <v>95.024</v>
      </c>
      <c r="D335" s="7">
        <v>1045</v>
      </c>
      <c r="E335" s="7">
        <v>28</v>
      </c>
      <c r="F335" s="7">
        <v>8</v>
      </c>
      <c r="G335" s="7">
        <v>833847</v>
      </c>
      <c r="H335" s="7">
        <v>834878</v>
      </c>
      <c r="I335" s="7">
        <v>368234</v>
      </c>
      <c r="J335" s="7">
        <v>369267</v>
      </c>
      <c r="K335" s="6">
        <v>0</v>
      </c>
      <c r="L335" s="7">
        <v>1620</v>
      </c>
    </row>
    <row r="336" ht="18.75" spans="1:12">
      <c r="A336" s="6" t="s">
        <v>1654</v>
      </c>
      <c r="B336" s="6" t="s">
        <v>1655</v>
      </c>
      <c r="C336" s="6">
        <v>98.343</v>
      </c>
      <c r="D336" s="7">
        <v>905</v>
      </c>
      <c r="E336" s="7">
        <v>8</v>
      </c>
      <c r="F336" s="7">
        <v>3</v>
      </c>
      <c r="G336" s="7">
        <v>681226</v>
      </c>
      <c r="H336" s="7">
        <v>682128</v>
      </c>
      <c r="I336" s="7">
        <v>132421</v>
      </c>
      <c r="J336" s="7">
        <v>131522</v>
      </c>
      <c r="K336" s="6">
        <v>0</v>
      </c>
      <c r="L336" s="7">
        <v>1581</v>
      </c>
    </row>
    <row r="337" ht="18.75" spans="1:12">
      <c r="A337" s="6" t="s">
        <v>1654</v>
      </c>
      <c r="B337" s="6" t="s">
        <v>1655</v>
      </c>
      <c r="C337" s="6">
        <v>96.53</v>
      </c>
      <c r="D337" s="7">
        <v>951</v>
      </c>
      <c r="E337" s="7">
        <v>11</v>
      </c>
      <c r="F337" s="7">
        <v>5</v>
      </c>
      <c r="G337" s="7">
        <v>754234</v>
      </c>
      <c r="H337" s="7">
        <v>755163</v>
      </c>
      <c r="I337" s="7">
        <v>410824</v>
      </c>
      <c r="J337" s="7">
        <v>409875</v>
      </c>
      <c r="K337" s="6">
        <v>0</v>
      </c>
      <c r="L337" s="7">
        <v>1554</v>
      </c>
    </row>
    <row r="338" ht="18.75" spans="1:12">
      <c r="A338" s="6" t="s">
        <v>1654</v>
      </c>
      <c r="B338" s="6" t="s">
        <v>1655</v>
      </c>
      <c r="C338" s="6">
        <v>98.946</v>
      </c>
      <c r="D338" s="7">
        <v>854</v>
      </c>
      <c r="E338" s="7">
        <v>4</v>
      </c>
      <c r="F338" s="7">
        <v>1</v>
      </c>
      <c r="G338" s="7">
        <v>1121567</v>
      </c>
      <c r="H338" s="7">
        <v>1122420</v>
      </c>
      <c r="I338" s="7">
        <v>212225</v>
      </c>
      <c r="J338" s="7">
        <v>213073</v>
      </c>
      <c r="K338" s="6">
        <v>0</v>
      </c>
      <c r="L338" s="7">
        <v>1522</v>
      </c>
    </row>
    <row r="339" ht="18.75" spans="1:12">
      <c r="A339" s="6" t="s">
        <v>1654</v>
      </c>
      <c r="B339" s="6" t="s">
        <v>1655</v>
      </c>
      <c r="C339" s="6">
        <v>99.507</v>
      </c>
      <c r="D339" s="7">
        <v>811</v>
      </c>
      <c r="E339" s="7">
        <v>3</v>
      </c>
      <c r="F339" s="7">
        <v>1</v>
      </c>
      <c r="G339" s="7">
        <v>10005</v>
      </c>
      <c r="H339" s="7">
        <v>10814</v>
      </c>
      <c r="I339" s="7">
        <v>257692</v>
      </c>
      <c r="J339" s="7">
        <v>256882</v>
      </c>
      <c r="K339" s="6">
        <v>0</v>
      </c>
      <c r="L339" s="7">
        <v>1474</v>
      </c>
    </row>
    <row r="340" ht="18.75" spans="1:12">
      <c r="A340" s="6" t="s">
        <v>1654</v>
      </c>
      <c r="B340" s="6" t="s">
        <v>1655</v>
      </c>
      <c r="C340" s="6">
        <v>99.018</v>
      </c>
      <c r="D340" s="7">
        <v>815</v>
      </c>
      <c r="E340" s="7">
        <v>4</v>
      </c>
      <c r="F340" s="7">
        <v>1</v>
      </c>
      <c r="G340" s="7">
        <v>692250</v>
      </c>
      <c r="H340" s="7">
        <v>693060</v>
      </c>
      <c r="I340" s="7">
        <v>98512</v>
      </c>
      <c r="J340" s="7">
        <v>99326</v>
      </c>
      <c r="K340" s="6">
        <v>0</v>
      </c>
      <c r="L340" s="7">
        <v>1458</v>
      </c>
    </row>
    <row r="341" ht="18.75" spans="1:12">
      <c r="A341" s="6" t="s">
        <v>1654</v>
      </c>
      <c r="B341" s="6" t="s">
        <v>1655</v>
      </c>
      <c r="C341" s="6">
        <v>97.544</v>
      </c>
      <c r="D341" s="7">
        <v>855</v>
      </c>
      <c r="E341" s="7">
        <v>13</v>
      </c>
      <c r="F341" s="7">
        <v>6</v>
      </c>
      <c r="G341" s="7">
        <v>423113</v>
      </c>
      <c r="H341" s="7">
        <v>423965</v>
      </c>
      <c r="I341" s="7">
        <v>209917</v>
      </c>
      <c r="J341" s="7">
        <v>209069</v>
      </c>
      <c r="K341" s="6">
        <v>0</v>
      </c>
      <c r="L341" s="7">
        <v>1456</v>
      </c>
    </row>
    <row r="342" ht="18.75" spans="1:12">
      <c r="A342" s="6" t="s">
        <v>1654</v>
      </c>
      <c r="B342" s="6" t="s">
        <v>1655</v>
      </c>
      <c r="C342" s="6">
        <v>97.424</v>
      </c>
      <c r="D342" s="7">
        <v>854</v>
      </c>
      <c r="E342" s="7">
        <v>6</v>
      </c>
      <c r="F342" s="7">
        <v>4</v>
      </c>
      <c r="G342" s="7">
        <v>478028</v>
      </c>
      <c r="H342" s="7">
        <v>478872</v>
      </c>
      <c r="I342" s="7">
        <v>39045</v>
      </c>
      <c r="J342" s="7">
        <v>38199</v>
      </c>
      <c r="K342" s="6">
        <v>0</v>
      </c>
      <c r="L342" s="7">
        <v>1441</v>
      </c>
    </row>
    <row r="343" ht="18.75" spans="1:12">
      <c r="A343" s="6" t="s">
        <v>1654</v>
      </c>
      <c r="B343" s="6" t="s">
        <v>1655</v>
      </c>
      <c r="C343" s="6">
        <v>98.077</v>
      </c>
      <c r="D343" s="7">
        <v>832</v>
      </c>
      <c r="E343" s="7">
        <v>3</v>
      </c>
      <c r="F343" s="7">
        <v>3</v>
      </c>
      <c r="G343" s="7">
        <v>752753</v>
      </c>
      <c r="H343" s="7">
        <v>753579</v>
      </c>
      <c r="I343" s="7">
        <v>325559</v>
      </c>
      <c r="J343" s="7">
        <v>326382</v>
      </c>
      <c r="K343" s="6">
        <v>0</v>
      </c>
      <c r="L343" s="7">
        <v>1435</v>
      </c>
    </row>
    <row r="344" ht="18.75" spans="1:12">
      <c r="A344" s="6" t="s">
        <v>1654</v>
      </c>
      <c r="B344" s="6" t="s">
        <v>1655</v>
      </c>
      <c r="C344" s="6">
        <v>96.014</v>
      </c>
      <c r="D344" s="7">
        <v>878</v>
      </c>
      <c r="E344" s="7">
        <v>14</v>
      </c>
      <c r="F344" s="7">
        <v>9</v>
      </c>
      <c r="G344" s="7">
        <v>926660</v>
      </c>
      <c r="H344" s="7">
        <v>927519</v>
      </c>
      <c r="I344" s="7">
        <v>197973</v>
      </c>
      <c r="J344" s="7">
        <v>198847</v>
      </c>
      <c r="K344" s="6">
        <v>0</v>
      </c>
      <c r="L344" s="7">
        <v>1408</v>
      </c>
    </row>
    <row r="345" ht="18.75" spans="1:12">
      <c r="A345" s="6" t="s">
        <v>1654</v>
      </c>
      <c r="B345" s="6" t="s">
        <v>1655</v>
      </c>
      <c r="C345" s="6">
        <v>97.048</v>
      </c>
      <c r="D345" s="7">
        <v>847</v>
      </c>
      <c r="E345" s="7">
        <v>4</v>
      </c>
      <c r="F345" s="7">
        <v>6</v>
      </c>
      <c r="G345" s="7">
        <v>94628</v>
      </c>
      <c r="H345" s="7">
        <v>95469</v>
      </c>
      <c r="I345" s="7">
        <v>194167</v>
      </c>
      <c r="J345" s="7">
        <v>194997</v>
      </c>
      <c r="K345" s="6">
        <v>0</v>
      </c>
      <c r="L345" s="7">
        <v>1406</v>
      </c>
    </row>
    <row r="346" ht="18.75" spans="1:12">
      <c r="A346" s="6" t="s">
        <v>1654</v>
      </c>
      <c r="B346" s="6" t="s">
        <v>1655</v>
      </c>
      <c r="C346" s="6">
        <v>98.978</v>
      </c>
      <c r="D346" s="7">
        <v>783</v>
      </c>
      <c r="E346" s="7">
        <v>3</v>
      </c>
      <c r="F346" s="7">
        <v>2</v>
      </c>
      <c r="G346" s="7">
        <v>20696</v>
      </c>
      <c r="H346" s="7">
        <v>21477</v>
      </c>
      <c r="I346" s="7">
        <v>181570</v>
      </c>
      <c r="J346" s="7">
        <v>182348</v>
      </c>
      <c r="K346" s="6">
        <v>0</v>
      </c>
      <c r="L346" s="7">
        <v>1397</v>
      </c>
    </row>
    <row r="347" ht="18.75" spans="1:12">
      <c r="A347" s="6" t="s">
        <v>1654</v>
      </c>
      <c r="B347" s="6" t="s">
        <v>1655</v>
      </c>
      <c r="C347" s="6">
        <v>98.487</v>
      </c>
      <c r="D347" s="7">
        <v>793</v>
      </c>
      <c r="E347" s="7">
        <v>5</v>
      </c>
      <c r="F347" s="7">
        <v>2</v>
      </c>
      <c r="G347" s="7">
        <v>755164</v>
      </c>
      <c r="H347" s="7">
        <v>755956</v>
      </c>
      <c r="I347" s="7">
        <v>352020</v>
      </c>
      <c r="J347" s="7">
        <v>352805</v>
      </c>
      <c r="K347" s="6">
        <v>0</v>
      </c>
      <c r="L347" s="7">
        <v>1391</v>
      </c>
    </row>
    <row r="348" ht="18.75" spans="1:12">
      <c r="A348" s="6" t="s">
        <v>1654</v>
      </c>
      <c r="B348" s="6" t="s">
        <v>1655</v>
      </c>
      <c r="C348" s="6">
        <v>98.721</v>
      </c>
      <c r="D348" s="7">
        <v>782</v>
      </c>
      <c r="E348" s="7">
        <v>4</v>
      </c>
      <c r="F348" s="7">
        <v>2</v>
      </c>
      <c r="G348" s="7">
        <v>435239</v>
      </c>
      <c r="H348" s="7">
        <v>436020</v>
      </c>
      <c r="I348" s="7">
        <v>1654</v>
      </c>
      <c r="J348" s="7">
        <v>879</v>
      </c>
      <c r="K348" s="6">
        <v>0</v>
      </c>
      <c r="L348" s="7">
        <v>1384</v>
      </c>
    </row>
    <row r="349" ht="18.75" spans="1:12">
      <c r="A349" s="6" t="s">
        <v>1654</v>
      </c>
      <c r="B349" s="6" t="s">
        <v>1655</v>
      </c>
      <c r="C349" s="6">
        <v>98.325</v>
      </c>
      <c r="D349" s="7">
        <v>776</v>
      </c>
      <c r="E349" s="7">
        <v>8</v>
      </c>
      <c r="F349" s="7">
        <v>3</v>
      </c>
      <c r="G349" s="7">
        <v>724996</v>
      </c>
      <c r="H349" s="7">
        <v>725766</v>
      </c>
      <c r="I349" s="7">
        <v>324847</v>
      </c>
      <c r="J349" s="7">
        <v>324072</v>
      </c>
      <c r="K349" s="6">
        <v>0</v>
      </c>
      <c r="L349" s="7">
        <v>1356</v>
      </c>
    </row>
    <row r="350" ht="18.75" spans="1:12">
      <c r="A350" s="6" t="s">
        <v>1654</v>
      </c>
      <c r="B350" s="6" t="s">
        <v>1655</v>
      </c>
      <c r="C350" s="6">
        <v>96.917</v>
      </c>
      <c r="D350" s="7">
        <v>811</v>
      </c>
      <c r="E350" s="7">
        <v>18</v>
      </c>
      <c r="F350" s="7">
        <v>5</v>
      </c>
      <c r="G350" s="7">
        <v>167995</v>
      </c>
      <c r="H350" s="7">
        <v>168800</v>
      </c>
      <c r="I350" s="7">
        <v>202049</v>
      </c>
      <c r="J350" s="7">
        <v>202857</v>
      </c>
      <c r="K350" s="6">
        <v>0</v>
      </c>
      <c r="L350" s="7">
        <v>1352</v>
      </c>
    </row>
    <row r="351" ht="18.75" spans="1:12">
      <c r="A351" s="6" t="s">
        <v>1654</v>
      </c>
      <c r="B351" s="6" t="s">
        <v>1655</v>
      </c>
      <c r="C351" s="6">
        <v>96.917</v>
      </c>
      <c r="D351" s="7">
        <v>811</v>
      </c>
      <c r="E351" s="7">
        <v>18</v>
      </c>
      <c r="F351" s="7">
        <v>5</v>
      </c>
      <c r="G351" s="7">
        <v>732350</v>
      </c>
      <c r="H351" s="7">
        <v>733155</v>
      </c>
      <c r="I351" s="7">
        <v>202049</v>
      </c>
      <c r="J351" s="7">
        <v>202857</v>
      </c>
      <c r="K351" s="6">
        <v>0</v>
      </c>
      <c r="L351" s="7">
        <v>1352</v>
      </c>
    </row>
    <row r="352" ht="18.75" spans="1:12">
      <c r="A352" s="6" t="s">
        <v>1654</v>
      </c>
      <c r="B352" s="6" t="s">
        <v>1655</v>
      </c>
      <c r="C352" s="6">
        <v>94.321</v>
      </c>
      <c r="D352" s="7">
        <v>898</v>
      </c>
      <c r="E352" s="7">
        <v>22</v>
      </c>
      <c r="F352" s="7">
        <v>7</v>
      </c>
      <c r="G352" s="7">
        <v>451256</v>
      </c>
      <c r="H352" s="7">
        <v>452125</v>
      </c>
      <c r="I352" s="7">
        <v>284673</v>
      </c>
      <c r="J352" s="7">
        <v>283777</v>
      </c>
      <c r="K352" s="6">
        <v>0</v>
      </c>
      <c r="L352" s="7">
        <v>1349</v>
      </c>
    </row>
    <row r="353" ht="18.75" spans="1:12">
      <c r="A353" s="6" t="s">
        <v>1654</v>
      </c>
      <c r="B353" s="6" t="s">
        <v>1655</v>
      </c>
      <c r="C353" s="6">
        <v>99.299</v>
      </c>
      <c r="D353" s="7">
        <v>713</v>
      </c>
      <c r="E353" s="7">
        <v>5</v>
      </c>
      <c r="F353" s="7">
        <v>0</v>
      </c>
      <c r="G353" s="7">
        <v>398351</v>
      </c>
      <c r="H353" s="7">
        <v>399063</v>
      </c>
      <c r="I353" s="7">
        <v>322718</v>
      </c>
      <c r="J353" s="7">
        <v>322006</v>
      </c>
      <c r="K353" s="6">
        <v>0</v>
      </c>
      <c r="L353" s="7">
        <v>1290</v>
      </c>
    </row>
    <row r="354" ht="18.75" spans="1:12">
      <c r="A354" s="6" t="s">
        <v>1654</v>
      </c>
      <c r="B354" s="6" t="s">
        <v>1655</v>
      </c>
      <c r="C354" s="6">
        <v>97.162</v>
      </c>
      <c r="D354" s="7">
        <v>740</v>
      </c>
      <c r="E354" s="7">
        <v>12</v>
      </c>
      <c r="F354" s="7">
        <v>2</v>
      </c>
      <c r="G354" s="7">
        <v>580021</v>
      </c>
      <c r="H354" s="7">
        <v>580752</v>
      </c>
      <c r="I354" s="7">
        <v>72545</v>
      </c>
      <c r="J354" s="7">
        <v>73283</v>
      </c>
      <c r="K354" s="6">
        <v>0</v>
      </c>
      <c r="L354" s="7">
        <v>1242</v>
      </c>
    </row>
    <row r="355" ht="18.75" spans="1:12">
      <c r="A355" s="6" t="s">
        <v>1654</v>
      </c>
      <c r="B355" s="6" t="s">
        <v>1655</v>
      </c>
      <c r="C355" s="6">
        <v>98.824</v>
      </c>
      <c r="D355" s="7">
        <v>680</v>
      </c>
      <c r="E355" s="7">
        <v>7</v>
      </c>
      <c r="F355" s="7">
        <v>1</v>
      </c>
      <c r="G355" s="7">
        <v>901768</v>
      </c>
      <c r="H355" s="7">
        <v>902446</v>
      </c>
      <c r="I355" s="7">
        <v>277523</v>
      </c>
      <c r="J355" s="7">
        <v>276844</v>
      </c>
      <c r="K355" s="6">
        <v>0</v>
      </c>
      <c r="L355" s="7">
        <v>1210</v>
      </c>
    </row>
    <row r="356" ht="18.75" spans="1:12">
      <c r="A356" s="6" t="s">
        <v>1654</v>
      </c>
      <c r="B356" s="6" t="s">
        <v>1655</v>
      </c>
      <c r="C356" s="6">
        <v>97.199</v>
      </c>
      <c r="D356" s="7">
        <v>714</v>
      </c>
      <c r="E356" s="7">
        <v>8</v>
      </c>
      <c r="F356" s="7">
        <v>5</v>
      </c>
      <c r="G356" s="7">
        <v>17815</v>
      </c>
      <c r="H356" s="7">
        <v>18522</v>
      </c>
      <c r="I356" s="7">
        <v>282990</v>
      </c>
      <c r="J356" s="7">
        <v>283697</v>
      </c>
      <c r="K356" s="6">
        <v>0</v>
      </c>
      <c r="L356" s="7">
        <v>1197</v>
      </c>
    </row>
    <row r="357" ht="18.75" spans="1:12">
      <c r="A357" s="6" t="s">
        <v>1654</v>
      </c>
      <c r="B357" s="6" t="s">
        <v>1655</v>
      </c>
      <c r="C357" s="6">
        <v>99.096</v>
      </c>
      <c r="D357" s="7">
        <v>664</v>
      </c>
      <c r="E357" s="7">
        <v>4</v>
      </c>
      <c r="F357" s="7">
        <v>2</v>
      </c>
      <c r="G357" s="7">
        <v>272278</v>
      </c>
      <c r="H357" s="7">
        <v>272939</v>
      </c>
      <c r="I357" s="7">
        <v>47463</v>
      </c>
      <c r="J357" s="7">
        <v>46800</v>
      </c>
      <c r="K357" s="6">
        <v>0</v>
      </c>
      <c r="L357" s="7">
        <v>1192</v>
      </c>
    </row>
    <row r="358" ht="18.75" spans="1:12">
      <c r="A358" s="6" t="s">
        <v>1654</v>
      </c>
      <c r="B358" s="6" t="s">
        <v>1655</v>
      </c>
      <c r="C358" s="6">
        <v>98.507</v>
      </c>
      <c r="D358" s="7">
        <v>670</v>
      </c>
      <c r="E358" s="7">
        <v>4</v>
      </c>
      <c r="F358" s="7">
        <v>5</v>
      </c>
      <c r="G358" s="7">
        <v>950773</v>
      </c>
      <c r="H358" s="7">
        <v>951437</v>
      </c>
      <c r="I358" s="7">
        <v>382987</v>
      </c>
      <c r="J358" s="7">
        <v>383655</v>
      </c>
      <c r="K358" s="6">
        <v>0</v>
      </c>
      <c r="L358" s="7">
        <v>1177</v>
      </c>
    </row>
    <row r="359" ht="18.75" spans="1:12">
      <c r="A359" s="6" t="s">
        <v>1654</v>
      </c>
      <c r="B359" s="6" t="s">
        <v>1655</v>
      </c>
      <c r="C359" s="6">
        <v>96.022</v>
      </c>
      <c r="D359" s="7">
        <v>729</v>
      </c>
      <c r="E359" s="7">
        <v>18</v>
      </c>
      <c r="F359" s="7">
        <v>3</v>
      </c>
      <c r="G359" s="7">
        <v>545336</v>
      </c>
      <c r="H359" s="7">
        <v>546058</v>
      </c>
      <c r="I359" s="7">
        <v>171518</v>
      </c>
      <c r="J359" s="7">
        <v>170795</v>
      </c>
      <c r="K359" s="6">
        <v>0</v>
      </c>
      <c r="L359" s="7">
        <v>1175</v>
      </c>
    </row>
    <row r="360" ht="18.75" spans="1:12">
      <c r="A360" s="6" t="s">
        <v>1654</v>
      </c>
      <c r="B360" s="6" t="s">
        <v>1655</v>
      </c>
      <c r="C360" s="6">
        <v>96.022</v>
      </c>
      <c r="D360" s="7">
        <v>729</v>
      </c>
      <c r="E360" s="7">
        <v>18</v>
      </c>
      <c r="F360" s="7">
        <v>3</v>
      </c>
      <c r="G360" s="7">
        <v>545336</v>
      </c>
      <c r="H360" s="7">
        <v>546058</v>
      </c>
      <c r="I360" s="7">
        <v>290905</v>
      </c>
      <c r="J360" s="7">
        <v>290182</v>
      </c>
      <c r="K360" s="6">
        <v>0</v>
      </c>
      <c r="L360" s="7">
        <v>1175</v>
      </c>
    </row>
    <row r="361" ht="18.75" spans="1:12">
      <c r="A361" s="6" t="s">
        <v>1654</v>
      </c>
      <c r="B361" s="6" t="s">
        <v>1655</v>
      </c>
      <c r="C361" s="6">
        <v>96.581</v>
      </c>
      <c r="D361" s="7">
        <v>702</v>
      </c>
      <c r="E361" s="7">
        <v>14</v>
      </c>
      <c r="F361" s="7">
        <v>4</v>
      </c>
      <c r="G361" s="7">
        <v>963450</v>
      </c>
      <c r="H361" s="7">
        <v>964148</v>
      </c>
      <c r="I361" s="7">
        <v>325558</v>
      </c>
      <c r="J361" s="7">
        <v>324864</v>
      </c>
      <c r="K361" s="6">
        <v>0</v>
      </c>
      <c r="L361" s="7">
        <v>1155</v>
      </c>
    </row>
    <row r="362" ht="18.75" spans="1:12">
      <c r="A362" s="6" t="s">
        <v>1654</v>
      </c>
      <c r="B362" s="6" t="s">
        <v>1655</v>
      </c>
      <c r="C362" s="6">
        <v>98.315</v>
      </c>
      <c r="D362" s="7">
        <v>653</v>
      </c>
      <c r="E362" s="7">
        <v>3</v>
      </c>
      <c r="F362" s="7">
        <v>3</v>
      </c>
      <c r="G362" s="7">
        <v>578022</v>
      </c>
      <c r="H362" s="7">
        <v>578668</v>
      </c>
      <c r="I362" s="7">
        <v>392905</v>
      </c>
      <c r="J362" s="7">
        <v>392255</v>
      </c>
      <c r="K362" s="6">
        <v>0</v>
      </c>
      <c r="L362" s="7">
        <v>1138</v>
      </c>
    </row>
    <row r="363" ht="18.75" spans="1:12">
      <c r="A363" s="6" t="s">
        <v>1654</v>
      </c>
      <c r="B363" s="6" t="s">
        <v>1655</v>
      </c>
      <c r="C363" s="6">
        <v>94.774</v>
      </c>
      <c r="D363" s="7">
        <v>708</v>
      </c>
      <c r="E363" s="7">
        <v>11</v>
      </c>
      <c r="F363" s="7">
        <v>9</v>
      </c>
      <c r="G363" s="7">
        <v>768392</v>
      </c>
      <c r="H363" s="7">
        <v>769095</v>
      </c>
      <c r="I363" s="7">
        <v>123761</v>
      </c>
      <c r="J363" s="7">
        <v>123076</v>
      </c>
      <c r="K363" s="6">
        <v>0</v>
      </c>
      <c r="L363" s="7">
        <v>1079</v>
      </c>
    </row>
    <row r="364" ht="18.75" spans="1:12">
      <c r="A364" s="6" t="s">
        <v>1654</v>
      </c>
      <c r="B364" s="6" t="s">
        <v>1655</v>
      </c>
      <c r="C364" s="6">
        <v>99.165</v>
      </c>
      <c r="D364" s="7">
        <v>599</v>
      </c>
      <c r="E364" s="7">
        <v>0</v>
      </c>
      <c r="F364" s="7">
        <v>2</v>
      </c>
      <c r="G364" s="7">
        <v>297890</v>
      </c>
      <c r="H364" s="7">
        <v>298484</v>
      </c>
      <c r="I364" s="7">
        <v>315840</v>
      </c>
      <c r="J364" s="7">
        <v>316437</v>
      </c>
      <c r="K364" s="6">
        <v>0</v>
      </c>
      <c r="L364" s="7">
        <v>1074</v>
      </c>
    </row>
    <row r="365" ht="18.75" spans="1:12">
      <c r="A365" s="6" t="s">
        <v>1654</v>
      </c>
      <c r="B365" s="6" t="s">
        <v>1655</v>
      </c>
      <c r="C365" s="6">
        <v>99.165</v>
      </c>
      <c r="D365" s="7">
        <v>599</v>
      </c>
      <c r="E365" s="7">
        <v>0</v>
      </c>
      <c r="F365" s="7">
        <v>2</v>
      </c>
      <c r="G365" s="7">
        <v>1102918</v>
      </c>
      <c r="H365" s="7">
        <v>1103512</v>
      </c>
      <c r="I365" s="7">
        <v>315840</v>
      </c>
      <c r="J365" s="7">
        <v>316437</v>
      </c>
      <c r="K365" s="6">
        <v>0</v>
      </c>
      <c r="L365" s="7">
        <v>1074</v>
      </c>
    </row>
    <row r="366" ht="18.75" spans="1:12">
      <c r="A366" s="6" t="s">
        <v>1654</v>
      </c>
      <c r="B366" s="6" t="s">
        <v>1655</v>
      </c>
      <c r="C366" s="6">
        <v>95.599</v>
      </c>
      <c r="D366" s="7">
        <v>659</v>
      </c>
      <c r="E366" s="7">
        <v>19</v>
      </c>
      <c r="F366" s="7">
        <v>2</v>
      </c>
      <c r="G366" s="7">
        <v>782964</v>
      </c>
      <c r="H366" s="7">
        <v>783612</v>
      </c>
      <c r="I366" s="7">
        <v>240983</v>
      </c>
      <c r="J366" s="7">
        <v>240325</v>
      </c>
      <c r="K366" s="6">
        <v>0</v>
      </c>
      <c r="L366" s="7">
        <v>1048</v>
      </c>
    </row>
    <row r="367" ht="18.75" spans="1:12">
      <c r="A367" s="6" t="s">
        <v>1654</v>
      </c>
      <c r="B367" s="6" t="s">
        <v>1655</v>
      </c>
      <c r="C367" s="6">
        <v>98.947</v>
      </c>
      <c r="D367" s="7">
        <v>570</v>
      </c>
      <c r="E367" s="7">
        <v>6</v>
      </c>
      <c r="F367" s="7">
        <v>0</v>
      </c>
      <c r="G367" s="7">
        <v>34963</v>
      </c>
      <c r="H367" s="7">
        <v>35532</v>
      </c>
      <c r="I367" s="7">
        <v>346076</v>
      </c>
      <c r="J367" s="7">
        <v>346645</v>
      </c>
      <c r="K367" s="6">
        <v>0</v>
      </c>
      <c r="L367" s="7">
        <v>1020</v>
      </c>
    </row>
    <row r="368" ht="18.75" spans="1:12">
      <c r="A368" s="6" t="s">
        <v>1654</v>
      </c>
      <c r="B368" s="6" t="s">
        <v>1655</v>
      </c>
      <c r="C368" s="6">
        <v>98.713</v>
      </c>
      <c r="D368" s="7">
        <v>544</v>
      </c>
      <c r="E368" s="7">
        <v>6</v>
      </c>
      <c r="F368" s="7">
        <v>1</v>
      </c>
      <c r="G368" s="7">
        <v>829736</v>
      </c>
      <c r="H368" s="7">
        <v>830278</v>
      </c>
      <c r="I368" s="7">
        <v>127508</v>
      </c>
      <c r="J368" s="7">
        <v>128051</v>
      </c>
      <c r="K368" s="6">
        <v>0</v>
      </c>
      <c r="L368" s="7">
        <v>965</v>
      </c>
    </row>
    <row r="369" ht="18.75" spans="1:12">
      <c r="A369" s="6" t="s">
        <v>1654</v>
      </c>
      <c r="B369" s="6" t="s">
        <v>1655</v>
      </c>
      <c r="C369" s="6">
        <v>97.193</v>
      </c>
      <c r="D369" s="7">
        <v>570</v>
      </c>
      <c r="E369" s="7">
        <v>5</v>
      </c>
      <c r="F369" s="7">
        <v>4</v>
      </c>
      <c r="G369" s="7">
        <v>266486</v>
      </c>
      <c r="H369" s="7">
        <v>267049</v>
      </c>
      <c r="I369" s="7">
        <v>147220</v>
      </c>
      <c r="J369" s="7">
        <v>146656</v>
      </c>
      <c r="K369" s="6">
        <v>0</v>
      </c>
      <c r="L369" s="7">
        <v>953</v>
      </c>
    </row>
    <row r="370" ht="18.75" spans="1:12">
      <c r="A370" s="6" t="s">
        <v>1654</v>
      </c>
      <c r="B370" s="6" t="s">
        <v>1655</v>
      </c>
      <c r="C370" s="6">
        <v>95.349</v>
      </c>
      <c r="D370" s="7">
        <v>602</v>
      </c>
      <c r="E370" s="7">
        <v>9</v>
      </c>
      <c r="F370" s="7">
        <v>5</v>
      </c>
      <c r="G370" s="7">
        <v>653404</v>
      </c>
      <c r="H370" s="7">
        <v>654004</v>
      </c>
      <c r="I370" s="7">
        <v>161844</v>
      </c>
      <c r="J370" s="7">
        <v>161261</v>
      </c>
      <c r="K370" s="6">
        <v>0</v>
      </c>
      <c r="L370" s="7">
        <v>939</v>
      </c>
    </row>
    <row r="371" ht="18.75" spans="1:12">
      <c r="A371" s="6" t="s">
        <v>1654</v>
      </c>
      <c r="B371" s="6" t="s">
        <v>1655</v>
      </c>
      <c r="C371" s="6">
        <v>95.349</v>
      </c>
      <c r="D371" s="7">
        <v>602</v>
      </c>
      <c r="E371" s="7">
        <v>9</v>
      </c>
      <c r="F371" s="7">
        <v>5</v>
      </c>
      <c r="G371" s="7">
        <v>653404</v>
      </c>
      <c r="H371" s="7">
        <v>654004</v>
      </c>
      <c r="I371" s="7">
        <v>246710</v>
      </c>
      <c r="J371" s="7">
        <v>246127</v>
      </c>
      <c r="K371" s="6">
        <v>0</v>
      </c>
      <c r="L371" s="7">
        <v>939</v>
      </c>
    </row>
    <row r="372" ht="18.75" spans="1:12">
      <c r="A372" s="6" t="s">
        <v>1654</v>
      </c>
      <c r="B372" s="6" t="s">
        <v>1655</v>
      </c>
      <c r="C372" s="6">
        <v>96.809</v>
      </c>
      <c r="D372" s="7">
        <v>564</v>
      </c>
      <c r="E372" s="7">
        <v>11</v>
      </c>
      <c r="F372" s="7">
        <v>3</v>
      </c>
      <c r="G372" s="7">
        <v>105970</v>
      </c>
      <c r="H372" s="7">
        <v>106527</v>
      </c>
      <c r="I372" s="7">
        <v>384390</v>
      </c>
      <c r="J372" s="7">
        <v>384952</v>
      </c>
      <c r="K372" s="6">
        <v>0</v>
      </c>
      <c r="L372" s="7">
        <v>935</v>
      </c>
    </row>
    <row r="373" ht="18.75" spans="1:12">
      <c r="A373" s="6" t="s">
        <v>1654</v>
      </c>
      <c r="B373" s="6" t="s">
        <v>1655</v>
      </c>
      <c r="C373" s="6">
        <v>97.561</v>
      </c>
      <c r="D373" s="7">
        <v>533</v>
      </c>
      <c r="E373" s="7">
        <v>4</v>
      </c>
      <c r="F373" s="7">
        <v>2</v>
      </c>
      <c r="G373" s="7">
        <v>355718</v>
      </c>
      <c r="H373" s="7">
        <v>356250</v>
      </c>
      <c r="I373" s="7">
        <v>326593</v>
      </c>
      <c r="J373" s="7">
        <v>327116</v>
      </c>
      <c r="K373" s="6">
        <v>0</v>
      </c>
      <c r="L373" s="7">
        <v>904</v>
      </c>
    </row>
    <row r="374" ht="18.75" spans="1:12">
      <c r="A374" s="6" t="s">
        <v>1654</v>
      </c>
      <c r="B374" s="6" t="s">
        <v>1655</v>
      </c>
      <c r="C374" s="6">
        <v>96.064</v>
      </c>
      <c r="D374" s="7">
        <v>559</v>
      </c>
      <c r="E374" s="7">
        <v>11</v>
      </c>
      <c r="F374" s="7">
        <v>8</v>
      </c>
      <c r="G374" s="7">
        <v>586642</v>
      </c>
      <c r="H374" s="7">
        <v>587193</v>
      </c>
      <c r="I374" s="7">
        <v>359172</v>
      </c>
      <c r="J374" s="7">
        <v>358618</v>
      </c>
      <c r="K374" s="6">
        <v>0</v>
      </c>
      <c r="L374" s="7">
        <v>900</v>
      </c>
    </row>
    <row r="375" ht="18.75" spans="1:12">
      <c r="A375" s="6" t="s">
        <v>1654</v>
      </c>
      <c r="B375" s="6" t="s">
        <v>1655</v>
      </c>
      <c r="C375" s="6">
        <v>98.802</v>
      </c>
      <c r="D375" s="7">
        <v>501</v>
      </c>
      <c r="E375" s="7">
        <v>5</v>
      </c>
      <c r="F375" s="7">
        <v>1</v>
      </c>
      <c r="G375" s="7">
        <v>780441</v>
      </c>
      <c r="H375" s="7">
        <v>780940</v>
      </c>
      <c r="I375" s="7">
        <v>380703</v>
      </c>
      <c r="J375" s="7">
        <v>381203</v>
      </c>
      <c r="K375" s="6">
        <v>0</v>
      </c>
      <c r="L375" s="7">
        <v>891</v>
      </c>
    </row>
    <row r="376" ht="18.75" spans="1:12">
      <c r="A376" s="6" t="s">
        <v>1654</v>
      </c>
      <c r="B376" s="6" t="s">
        <v>1655</v>
      </c>
      <c r="C376" s="6">
        <v>97.159</v>
      </c>
      <c r="D376" s="7">
        <v>528</v>
      </c>
      <c r="E376" s="7">
        <v>2</v>
      </c>
      <c r="F376" s="7">
        <v>2</v>
      </c>
      <c r="G376" s="7">
        <v>795658</v>
      </c>
      <c r="H376" s="7">
        <v>796176</v>
      </c>
      <c r="I376" s="7">
        <v>133612</v>
      </c>
      <c r="J376" s="7">
        <v>133089</v>
      </c>
      <c r="K376" s="6">
        <v>0</v>
      </c>
      <c r="L376" s="7">
        <v>880</v>
      </c>
    </row>
    <row r="377" ht="18.75" spans="1:12">
      <c r="A377" s="6" t="s">
        <v>1654</v>
      </c>
      <c r="B377" s="6" t="s">
        <v>1655</v>
      </c>
      <c r="C377" s="6">
        <v>96.429</v>
      </c>
      <c r="D377" s="7">
        <v>532</v>
      </c>
      <c r="E377" s="7">
        <v>5</v>
      </c>
      <c r="F377" s="7">
        <v>4</v>
      </c>
      <c r="G377" s="7">
        <v>182735</v>
      </c>
      <c r="H377" s="7">
        <v>183256</v>
      </c>
      <c r="I377" s="7">
        <v>396438</v>
      </c>
      <c r="J377" s="7">
        <v>396965</v>
      </c>
      <c r="K377" s="6">
        <v>0</v>
      </c>
      <c r="L377" s="7">
        <v>865</v>
      </c>
    </row>
    <row r="378" ht="18.75" spans="1:12">
      <c r="A378" s="6" t="s">
        <v>1654</v>
      </c>
      <c r="B378" s="6" t="s">
        <v>1655</v>
      </c>
      <c r="C378" s="6">
        <v>95.276</v>
      </c>
      <c r="D378" s="7">
        <v>508</v>
      </c>
      <c r="E378" s="7">
        <v>2</v>
      </c>
      <c r="F378" s="7">
        <v>5</v>
      </c>
      <c r="G378" s="7">
        <v>796219</v>
      </c>
      <c r="H378" s="7">
        <v>796705</v>
      </c>
      <c r="I378" s="7">
        <v>386712</v>
      </c>
      <c r="J378" s="7">
        <v>386206</v>
      </c>
      <c r="K378" s="6">
        <v>0</v>
      </c>
      <c r="L378" s="7">
        <v>785</v>
      </c>
    </row>
    <row r="379" ht="18.75" spans="1:12">
      <c r="A379" s="6" t="s">
        <v>1654</v>
      </c>
      <c r="B379" s="6" t="s">
        <v>1655</v>
      </c>
      <c r="C379" s="6">
        <v>95.03</v>
      </c>
      <c r="D379" s="7">
        <v>503</v>
      </c>
      <c r="E379" s="7">
        <v>16</v>
      </c>
      <c r="F379" s="7">
        <v>2</v>
      </c>
      <c r="G379" s="7">
        <v>1010261</v>
      </c>
      <c r="H379" s="7">
        <v>1010762</v>
      </c>
      <c r="I379" s="7">
        <v>291479</v>
      </c>
      <c r="J379" s="7">
        <v>291973</v>
      </c>
      <c r="K379" s="6">
        <v>0</v>
      </c>
      <c r="L379" s="7">
        <v>782</v>
      </c>
    </row>
    <row r="380" ht="18.75" spans="1:12">
      <c r="A380" s="6" t="s">
        <v>1654</v>
      </c>
      <c r="B380" s="6" t="s">
        <v>1655</v>
      </c>
      <c r="C380" s="6">
        <v>91.404</v>
      </c>
      <c r="D380" s="7">
        <v>570</v>
      </c>
      <c r="E380" s="7">
        <v>28</v>
      </c>
      <c r="F380" s="7">
        <v>11</v>
      </c>
      <c r="G380" s="7">
        <v>517373</v>
      </c>
      <c r="H380" s="7">
        <v>517939</v>
      </c>
      <c r="I380" s="7">
        <v>73400</v>
      </c>
      <c r="J380" s="7">
        <v>73951</v>
      </c>
      <c r="K380" s="6">
        <v>0</v>
      </c>
      <c r="L380" s="7">
        <v>761</v>
      </c>
    </row>
    <row r="381" ht="18.75" spans="1:12">
      <c r="A381" s="6" t="s">
        <v>1654</v>
      </c>
      <c r="B381" s="6" t="s">
        <v>1655</v>
      </c>
      <c r="C381" s="6">
        <v>91.404</v>
      </c>
      <c r="D381" s="7">
        <v>570</v>
      </c>
      <c r="E381" s="7">
        <v>28</v>
      </c>
      <c r="F381" s="7">
        <v>11</v>
      </c>
      <c r="G381" s="7">
        <v>471616</v>
      </c>
      <c r="H381" s="7">
        <v>472182</v>
      </c>
      <c r="I381" s="7">
        <v>73951</v>
      </c>
      <c r="J381" s="7">
        <v>73400</v>
      </c>
      <c r="K381" s="6">
        <v>0</v>
      </c>
      <c r="L381" s="7">
        <v>761</v>
      </c>
    </row>
    <row r="382" ht="18.75" spans="1:12">
      <c r="A382" s="6" t="s">
        <v>1654</v>
      </c>
      <c r="B382" s="6" t="s">
        <v>1655</v>
      </c>
      <c r="C382" s="6">
        <v>90.681</v>
      </c>
      <c r="D382" s="7">
        <v>558</v>
      </c>
      <c r="E382" s="7">
        <v>18</v>
      </c>
      <c r="F382" s="7">
        <v>11</v>
      </c>
      <c r="G382" s="7">
        <v>418314</v>
      </c>
      <c r="H382" s="7">
        <v>418841</v>
      </c>
      <c r="I382" s="7">
        <v>25517</v>
      </c>
      <c r="J382" s="7">
        <v>26070</v>
      </c>
      <c r="K382" s="6">
        <v>0</v>
      </c>
      <c r="L382" s="7">
        <v>712</v>
      </c>
    </row>
    <row r="383" ht="18.75" spans="1:12">
      <c r="A383" s="6" t="s">
        <v>1654</v>
      </c>
      <c r="B383" s="6" t="s">
        <v>1655</v>
      </c>
      <c r="C383" s="6">
        <v>83.98</v>
      </c>
      <c r="D383" s="7">
        <v>593</v>
      </c>
      <c r="E383" s="7">
        <v>93</v>
      </c>
      <c r="F383" s="7">
        <v>2</v>
      </c>
      <c r="G383" s="7">
        <v>540709</v>
      </c>
      <c r="H383" s="7">
        <v>541300</v>
      </c>
      <c r="I383" s="7">
        <v>187069</v>
      </c>
      <c r="J383" s="7">
        <v>187660</v>
      </c>
      <c r="K383" s="8">
        <v>7.88e-160</v>
      </c>
      <c r="L383" s="7">
        <v>568</v>
      </c>
    </row>
    <row r="384" ht="18.75" spans="1:12">
      <c r="A384" s="6" t="s">
        <v>1654</v>
      </c>
      <c r="B384" s="6" t="s">
        <v>1656</v>
      </c>
      <c r="C384" s="6">
        <v>99.262</v>
      </c>
      <c r="D384" s="7">
        <v>7726</v>
      </c>
      <c r="E384" s="7">
        <v>22</v>
      </c>
      <c r="F384" s="7">
        <v>8</v>
      </c>
      <c r="G384" s="7">
        <v>840814</v>
      </c>
      <c r="H384" s="7">
        <v>848535</v>
      </c>
      <c r="I384" s="7">
        <v>4207</v>
      </c>
      <c r="J384" s="7">
        <v>11901</v>
      </c>
      <c r="K384" s="6">
        <v>0</v>
      </c>
      <c r="L384" s="7">
        <v>13919</v>
      </c>
    </row>
    <row r="385" ht="18.75" spans="1:12">
      <c r="A385" s="6" t="s">
        <v>1654</v>
      </c>
      <c r="B385" s="6" t="s">
        <v>1656</v>
      </c>
      <c r="C385" s="6">
        <v>99.018</v>
      </c>
      <c r="D385" s="7">
        <v>4990</v>
      </c>
      <c r="E385" s="7">
        <v>25</v>
      </c>
      <c r="F385" s="7">
        <v>5</v>
      </c>
      <c r="G385" s="7">
        <v>427343</v>
      </c>
      <c r="H385" s="7">
        <v>432319</v>
      </c>
      <c r="I385" s="7">
        <v>125286</v>
      </c>
      <c r="J385" s="7">
        <v>130264</v>
      </c>
      <c r="K385" s="6">
        <v>0</v>
      </c>
      <c r="L385" s="7">
        <v>8922</v>
      </c>
    </row>
    <row r="386" ht="18.75" spans="1:12">
      <c r="A386" s="6" t="s">
        <v>1654</v>
      </c>
      <c r="B386" s="6" t="s">
        <v>1656</v>
      </c>
      <c r="C386" s="6">
        <v>99.293</v>
      </c>
      <c r="D386" s="7">
        <v>4809</v>
      </c>
      <c r="E386" s="7">
        <v>8</v>
      </c>
      <c r="F386" s="7">
        <v>4</v>
      </c>
      <c r="G386" s="7">
        <v>648490</v>
      </c>
      <c r="H386" s="7">
        <v>653291</v>
      </c>
      <c r="I386" s="7">
        <v>154197</v>
      </c>
      <c r="J386" s="7">
        <v>158986</v>
      </c>
      <c r="K386" s="6">
        <v>0</v>
      </c>
      <c r="L386" s="7">
        <v>8669</v>
      </c>
    </row>
    <row r="387" ht="18.75" spans="1:12">
      <c r="A387" s="6" t="s">
        <v>1654</v>
      </c>
      <c r="B387" s="6" t="s">
        <v>1656</v>
      </c>
      <c r="C387" s="6">
        <v>98.682</v>
      </c>
      <c r="D387" s="7">
        <v>4857</v>
      </c>
      <c r="E387" s="7">
        <v>15</v>
      </c>
      <c r="F387" s="7">
        <v>13</v>
      </c>
      <c r="G387" s="7">
        <v>741588</v>
      </c>
      <c r="H387" s="7">
        <v>746430</v>
      </c>
      <c r="I387" s="7">
        <v>107434</v>
      </c>
      <c r="J387" s="7">
        <v>112255</v>
      </c>
      <c r="K387" s="6">
        <v>0</v>
      </c>
      <c r="L387" s="7">
        <v>8569</v>
      </c>
    </row>
    <row r="388" ht="18.75" spans="1:12">
      <c r="A388" s="6" t="s">
        <v>1654</v>
      </c>
      <c r="B388" s="6" t="s">
        <v>1656</v>
      </c>
      <c r="C388" s="6">
        <v>99.131</v>
      </c>
      <c r="D388" s="7">
        <v>4142</v>
      </c>
      <c r="E388" s="7">
        <v>18</v>
      </c>
      <c r="F388" s="7">
        <v>6</v>
      </c>
      <c r="G388" s="7">
        <v>462762</v>
      </c>
      <c r="H388" s="7">
        <v>466898</v>
      </c>
      <c r="I388" s="7">
        <v>254252</v>
      </c>
      <c r="J388" s="7">
        <v>258380</v>
      </c>
      <c r="K388" s="6">
        <v>0</v>
      </c>
      <c r="L388" s="7">
        <v>7433</v>
      </c>
    </row>
    <row r="389" ht="18.75" spans="1:12">
      <c r="A389" s="6" t="s">
        <v>1654</v>
      </c>
      <c r="B389" s="6" t="s">
        <v>1656</v>
      </c>
      <c r="C389" s="6">
        <v>98.398</v>
      </c>
      <c r="D389" s="7">
        <v>4246</v>
      </c>
      <c r="E389" s="7">
        <v>19</v>
      </c>
      <c r="F389" s="7">
        <v>18</v>
      </c>
      <c r="G389" s="7">
        <v>746522</v>
      </c>
      <c r="H389" s="7">
        <v>750739</v>
      </c>
      <c r="I389" s="7">
        <v>112261</v>
      </c>
      <c r="J389" s="7">
        <v>116485</v>
      </c>
      <c r="K389" s="6">
        <v>0</v>
      </c>
      <c r="L389" s="7">
        <v>7419</v>
      </c>
    </row>
    <row r="390" ht="18.75" spans="1:12">
      <c r="A390" s="6" t="s">
        <v>1654</v>
      </c>
      <c r="B390" s="6" t="s">
        <v>1656</v>
      </c>
      <c r="C390" s="6">
        <v>98.203</v>
      </c>
      <c r="D390" s="7">
        <v>3728</v>
      </c>
      <c r="E390" s="7">
        <v>24</v>
      </c>
      <c r="F390" s="7">
        <v>10</v>
      </c>
      <c r="G390" s="7">
        <v>220312</v>
      </c>
      <c r="H390" s="7">
        <v>224034</v>
      </c>
      <c r="I390" s="7">
        <v>134981</v>
      </c>
      <c r="J390" s="7">
        <v>131292</v>
      </c>
      <c r="K390" s="6">
        <v>0</v>
      </c>
      <c r="L390" s="7">
        <v>6473</v>
      </c>
    </row>
    <row r="391" ht="18.75" spans="1:12">
      <c r="A391" s="6" t="s">
        <v>1654</v>
      </c>
      <c r="B391" s="6" t="s">
        <v>1656</v>
      </c>
      <c r="C391" s="6">
        <v>99.475</v>
      </c>
      <c r="D391" s="7">
        <v>3428</v>
      </c>
      <c r="E391" s="7">
        <v>3</v>
      </c>
      <c r="F391" s="7">
        <v>4</v>
      </c>
      <c r="G391" s="7">
        <v>957440</v>
      </c>
      <c r="H391" s="7">
        <v>960858</v>
      </c>
      <c r="I391" s="7">
        <v>55936</v>
      </c>
      <c r="J391" s="7">
        <v>59357</v>
      </c>
      <c r="K391" s="6">
        <v>0</v>
      </c>
      <c r="L391" s="7">
        <v>6216</v>
      </c>
    </row>
    <row r="392" ht="18.75" spans="1:12">
      <c r="A392" s="6" t="s">
        <v>1654</v>
      </c>
      <c r="B392" s="6" t="s">
        <v>1656</v>
      </c>
      <c r="C392" s="6">
        <v>98.42</v>
      </c>
      <c r="D392" s="7">
        <v>3545</v>
      </c>
      <c r="E392" s="7">
        <v>25</v>
      </c>
      <c r="F392" s="7">
        <v>9</v>
      </c>
      <c r="G392" s="7">
        <v>952838</v>
      </c>
      <c r="H392" s="7">
        <v>956371</v>
      </c>
      <c r="I392" s="7">
        <v>214598</v>
      </c>
      <c r="J392" s="7">
        <v>211074</v>
      </c>
      <c r="K392" s="6">
        <v>0</v>
      </c>
      <c r="L392" s="7">
        <v>6207</v>
      </c>
    </row>
    <row r="393" ht="18.75" spans="1:12">
      <c r="A393" s="6" t="s">
        <v>1654</v>
      </c>
      <c r="B393" s="6" t="s">
        <v>1656</v>
      </c>
      <c r="C393" s="6">
        <v>96.729</v>
      </c>
      <c r="D393" s="7">
        <v>3607</v>
      </c>
      <c r="E393" s="7">
        <v>34</v>
      </c>
      <c r="F393" s="7">
        <v>24</v>
      </c>
      <c r="G393" s="7">
        <v>439524</v>
      </c>
      <c r="H393" s="7">
        <v>443087</v>
      </c>
      <c r="I393" s="7">
        <v>71043</v>
      </c>
      <c r="J393" s="7">
        <v>67478</v>
      </c>
      <c r="K393" s="6">
        <v>0</v>
      </c>
      <c r="L393" s="7">
        <v>5930</v>
      </c>
    </row>
    <row r="394" ht="18.75" spans="1:12">
      <c r="A394" s="6" t="s">
        <v>1654</v>
      </c>
      <c r="B394" s="6" t="s">
        <v>1656</v>
      </c>
      <c r="C394" s="6">
        <v>99.388</v>
      </c>
      <c r="D394" s="7">
        <v>3269</v>
      </c>
      <c r="E394" s="7">
        <v>5</v>
      </c>
      <c r="F394" s="7">
        <v>6</v>
      </c>
      <c r="G394" s="7">
        <v>727579</v>
      </c>
      <c r="H394" s="7">
        <v>730847</v>
      </c>
      <c r="I394" s="7">
        <v>121084</v>
      </c>
      <c r="J394" s="7">
        <v>117831</v>
      </c>
      <c r="K394" s="6">
        <v>0</v>
      </c>
      <c r="L394" s="7">
        <v>5912</v>
      </c>
    </row>
    <row r="395" ht="18.75" spans="1:12">
      <c r="A395" s="6" t="s">
        <v>1654</v>
      </c>
      <c r="B395" s="6" t="s">
        <v>1656</v>
      </c>
      <c r="C395" s="6">
        <v>98.926</v>
      </c>
      <c r="D395" s="7">
        <v>3167</v>
      </c>
      <c r="E395" s="7">
        <v>24</v>
      </c>
      <c r="F395" s="7">
        <v>3</v>
      </c>
      <c r="G395" s="7">
        <v>214320</v>
      </c>
      <c r="H395" s="7">
        <v>217482</v>
      </c>
      <c r="I395" s="7">
        <v>141185</v>
      </c>
      <c r="J395" s="7">
        <v>138025</v>
      </c>
      <c r="K395" s="6">
        <v>0</v>
      </c>
      <c r="L395" s="7">
        <v>5651</v>
      </c>
    </row>
    <row r="396" ht="18.75" spans="1:12">
      <c r="A396" s="6" t="s">
        <v>1654</v>
      </c>
      <c r="B396" s="6" t="s">
        <v>1656</v>
      </c>
      <c r="C396" s="6">
        <v>98.797</v>
      </c>
      <c r="D396" s="7">
        <v>2660</v>
      </c>
      <c r="E396" s="7">
        <v>6</v>
      </c>
      <c r="F396" s="7">
        <v>6</v>
      </c>
      <c r="G396" s="7">
        <v>217629</v>
      </c>
      <c r="H396" s="7">
        <v>220284</v>
      </c>
      <c r="I396" s="7">
        <v>137617</v>
      </c>
      <c r="J396" s="7">
        <v>134980</v>
      </c>
      <c r="K396" s="6">
        <v>0</v>
      </c>
      <c r="L396" s="7">
        <v>4711</v>
      </c>
    </row>
    <row r="397" ht="18.75" spans="1:12">
      <c r="A397" s="6" t="s">
        <v>1654</v>
      </c>
      <c r="B397" s="6" t="s">
        <v>1656</v>
      </c>
      <c r="C397" s="6">
        <v>98.582</v>
      </c>
      <c r="D397" s="7">
        <v>2610</v>
      </c>
      <c r="E397" s="7">
        <v>14</v>
      </c>
      <c r="F397" s="7">
        <v>7</v>
      </c>
      <c r="G397" s="7">
        <v>77818</v>
      </c>
      <c r="H397" s="7">
        <v>80426</v>
      </c>
      <c r="I397" s="7">
        <v>29503</v>
      </c>
      <c r="J397" s="7">
        <v>26916</v>
      </c>
      <c r="K397" s="6">
        <v>0</v>
      </c>
      <c r="L397" s="7">
        <v>4593</v>
      </c>
    </row>
    <row r="398" ht="18.75" spans="1:12">
      <c r="A398" s="6" t="s">
        <v>1654</v>
      </c>
      <c r="B398" s="6" t="s">
        <v>1656</v>
      </c>
      <c r="C398" s="6">
        <v>98.832</v>
      </c>
      <c r="D398" s="7">
        <v>2569</v>
      </c>
      <c r="E398" s="7">
        <v>13</v>
      </c>
      <c r="F398" s="7">
        <v>5</v>
      </c>
      <c r="G398" s="7">
        <v>301469</v>
      </c>
      <c r="H398" s="7">
        <v>304033</v>
      </c>
      <c r="I398" s="7">
        <v>188407</v>
      </c>
      <c r="J398" s="7">
        <v>190962</v>
      </c>
      <c r="K398" s="6">
        <v>0</v>
      </c>
      <c r="L398" s="7">
        <v>4562</v>
      </c>
    </row>
    <row r="399" ht="18.75" spans="1:12">
      <c r="A399" s="6" t="s">
        <v>1654</v>
      </c>
      <c r="B399" s="6" t="s">
        <v>1656</v>
      </c>
      <c r="C399" s="6">
        <v>98.832</v>
      </c>
      <c r="D399" s="7">
        <v>2569</v>
      </c>
      <c r="E399" s="7">
        <v>13</v>
      </c>
      <c r="F399" s="7">
        <v>5</v>
      </c>
      <c r="G399" s="7">
        <v>976457</v>
      </c>
      <c r="H399" s="7">
        <v>979021</v>
      </c>
      <c r="I399" s="7">
        <v>188407</v>
      </c>
      <c r="J399" s="7">
        <v>190962</v>
      </c>
      <c r="K399" s="6">
        <v>0</v>
      </c>
      <c r="L399" s="7">
        <v>4562</v>
      </c>
    </row>
    <row r="400" ht="18.75" spans="1:12">
      <c r="A400" s="6" t="s">
        <v>1654</v>
      </c>
      <c r="B400" s="6" t="s">
        <v>1656</v>
      </c>
      <c r="C400" s="6">
        <v>97.545</v>
      </c>
      <c r="D400" s="7">
        <v>2444</v>
      </c>
      <c r="E400" s="7">
        <v>11</v>
      </c>
      <c r="F400" s="7">
        <v>11</v>
      </c>
      <c r="G400" s="7">
        <v>484029</v>
      </c>
      <c r="H400" s="7">
        <v>486447</v>
      </c>
      <c r="I400" s="7">
        <v>196107</v>
      </c>
      <c r="J400" s="7">
        <v>193688</v>
      </c>
      <c r="K400" s="6">
        <v>0</v>
      </c>
      <c r="L400" s="7">
        <v>4135</v>
      </c>
    </row>
    <row r="401" ht="18.75" spans="1:12">
      <c r="A401" s="6" t="s">
        <v>1654</v>
      </c>
      <c r="B401" s="6" t="s">
        <v>1656</v>
      </c>
      <c r="C401" s="6">
        <v>97.99</v>
      </c>
      <c r="D401" s="7">
        <v>2388</v>
      </c>
      <c r="E401" s="7">
        <v>14</v>
      </c>
      <c r="F401" s="7">
        <v>10</v>
      </c>
      <c r="G401" s="7">
        <v>537675</v>
      </c>
      <c r="H401" s="7">
        <v>540052</v>
      </c>
      <c r="I401" s="7">
        <v>177981</v>
      </c>
      <c r="J401" s="7">
        <v>180344</v>
      </c>
      <c r="K401" s="6">
        <v>0</v>
      </c>
      <c r="L401" s="7">
        <v>4113</v>
      </c>
    </row>
    <row r="402" ht="18.75" spans="1:12">
      <c r="A402" s="6" t="s">
        <v>1654</v>
      </c>
      <c r="B402" s="6" t="s">
        <v>1656</v>
      </c>
      <c r="C402" s="6">
        <v>98.422</v>
      </c>
      <c r="D402" s="7">
        <v>2344</v>
      </c>
      <c r="E402" s="7">
        <v>13</v>
      </c>
      <c r="F402" s="7">
        <v>7</v>
      </c>
      <c r="G402" s="7">
        <v>571844</v>
      </c>
      <c r="H402" s="7">
        <v>574168</v>
      </c>
      <c r="I402" s="7">
        <v>197344</v>
      </c>
      <c r="J402" s="7">
        <v>199682</v>
      </c>
      <c r="K402" s="6">
        <v>0</v>
      </c>
      <c r="L402" s="7">
        <v>4102</v>
      </c>
    </row>
    <row r="403" ht="18.75" spans="1:12">
      <c r="A403" s="6" t="s">
        <v>1654</v>
      </c>
      <c r="B403" s="6" t="s">
        <v>1656</v>
      </c>
      <c r="C403" s="6">
        <v>98.774</v>
      </c>
      <c r="D403" s="7">
        <v>2284</v>
      </c>
      <c r="E403" s="7">
        <v>23</v>
      </c>
      <c r="F403" s="7">
        <v>1</v>
      </c>
      <c r="G403" s="7">
        <v>108110</v>
      </c>
      <c r="H403" s="7">
        <v>110393</v>
      </c>
      <c r="I403" s="7">
        <v>204426</v>
      </c>
      <c r="J403" s="7">
        <v>202148</v>
      </c>
      <c r="K403" s="6">
        <v>0</v>
      </c>
      <c r="L403" s="7">
        <v>4058</v>
      </c>
    </row>
    <row r="404" ht="18.75" spans="1:12">
      <c r="A404" s="6" t="s">
        <v>1654</v>
      </c>
      <c r="B404" s="6" t="s">
        <v>1656</v>
      </c>
      <c r="C404" s="6">
        <v>99.066</v>
      </c>
      <c r="D404" s="7">
        <v>2248</v>
      </c>
      <c r="E404" s="7">
        <v>6</v>
      </c>
      <c r="F404" s="7">
        <v>5</v>
      </c>
      <c r="G404" s="7">
        <v>337787</v>
      </c>
      <c r="H404" s="7">
        <v>340033</v>
      </c>
      <c r="I404" s="7">
        <v>144841</v>
      </c>
      <c r="J404" s="7">
        <v>142608</v>
      </c>
      <c r="K404" s="6">
        <v>0</v>
      </c>
      <c r="L404" s="7">
        <v>4021</v>
      </c>
    </row>
    <row r="405" ht="18.75" spans="1:12">
      <c r="A405" s="6" t="s">
        <v>1654</v>
      </c>
      <c r="B405" s="6" t="s">
        <v>1656</v>
      </c>
      <c r="C405" s="6">
        <v>95.987</v>
      </c>
      <c r="D405" s="7">
        <v>2492</v>
      </c>
      <c r="E405" s="7">
        <v>39</v>
      </c>
      <c r="F405" s="7">
        <v>14</v>
      </c>
      <c r="G405" s="7">
        <v>345748</v>
      </c>
      <c r="H405" s="7">
        <v>348220</v>
      </c>
      <c r="I405" s="7">
        <v>242876</v>
      </c>
      <c r="J405" s="7">
        <v>245325</v>
      </c>
      <c r="K405" s="6">
        <v>0</v>
      </c>
      <c r="L405" s="7">
        <v>3991</v>
      </c>
    </row>
    <row r="406" ht="18.75" spans="1:12">
      <c r="A406" s="6" t="s">
        <v>1654</v>
      </c>
      <c r="B406" s="6" t="s">
        <v>1656</v>
      </c>
      <c r="C406" s="6">
        <v>98.829</v>
      </c>
      <c r="D406" s="7">
        <v>2221</v>
      </c>
      <c r="E406" s="7">
        <v>13</v>
      </c>
      <c r="F406" s="7">
        <v>3</v>
      </c>
      <c r="G406" s="7">
        <v>486492</v>
      </c>
      <c r="H406" s="7">
        <v>488704</v>
      </c>
      <c r="I406" s="7">
        <v>193687</v>
      </c>
      <c r="J406" s="7">
        <v>191472</v>
      </c>
      <c r="K406" s="6">
        <v>0</v>
      </c>
      <c r="L406" s="7">
        <v>3945</v>
      </c>
    </row>
    <row r="407" ht="18.75" spans="1:12">
      <c r="A407" s="6" t="s">
        <v>1654</v>
      </c>
      <c r="B407" s="6" t="s">
        <v>1656</v>
      </c>
      <c r="C407" s="6">
        <v>99.764</v>
      </c>
      <c r="D407" s="7">
        <v>2123</v>
      </c>
      <c r="E407" s="7">
        <v>5</v>
      </c>
      <c r="F407" s="7">
        <v>0</v>
      </c>
      <c r="G407" s="7">
        <v>960997</v>
      </c>
      <c r="H407" s="7">
        <v>963119</v>
      </c>
      <c r="I407" s="7">
        <v>59350</v>
      </c>
      <c r="J407" s="7">
        <v>61472</v>
      </c>
      <c r="K407" s="6">
        <v>0</v>
      </c>
      <c r="L407" s="7">
        <v>3893</v>
      </c>
    </row>
    <row r="408" ht="18.75" spans="1:12">
      <c r="A408" s="6" t="s">
        <v>1654</v>
      </c>
      <c r="B408" s="6" t="s">
        <v>1656</v>
      </c>
      <c r="C408" s="6">
        <v>98.168</v>
      </c>
      <c r="D408" s="7">
        <v>2238</v>
      </c>
      <c r="E408" s="7">
        <v>8</v>
      </c>
      <c r="F408" s="7">
        <v>7</v>
      </c>
      <c r="G408" s="7">
        <v>936031</v>
      </c>
      <c r="H408" s="7">
        <v>938254</v>
      </c>
      <c r="I408" s="7">
        <v>237752</v>
      </c>
      <c r="J408" s="7">
        <v>235534</v>
      </c>
      <c r="K408" s="6">
        <v>0</v>
      </c>
      <c r="L408" s="7">
        <v>3875</v>
      </c>
    </row>
    <row r="409" ht="18.75" spans="1:12">
      <c r="A409" s="6" t="s">
        <v>1654</v>
      </c>
      <c r="B409" s="6" t="s">
        <v>1656</v>
      </c>
      <c r="C409" s="6">
        <v>99.39</v>
      </c>
      <c r="D409" s="7">
        <v>2132</v>
      </c>
      <c r="E409" s="7">
        <v>10</v>
      </c>
      <c r="F409" s="7">
        <v>3</v>
      </c>
      <c r="G409" s="7">
        <v>917167</v>
      </c>
      <c r="H409" s="7">
        <v>919298</v>
      </c>
      <c r="I409" s="7">
        <v>49569</v>
      </c>
      <c r="J409" s="7">
        <v>47441</v>
      </c>
      <c r="K409" s="6">
        <v>0</v>
      </c>
      <c r="L409" s="7">
        <v>3862</v>
      </c>
    </row>
    <row r="410" ht="18.75" spans="1:12">
      <c r="A410" s="6" t="s">
        <v>1654</v>
      </c>
      <c r="B410" s="6" t="s">
        <v>1656</v>
      </c>
      <c r="C410" s="6">
        <v>97.655</v>
      </c>
      <c r="D410" s="7">
        <v>2047</v>
      </c>
      <c r="E410" s="7">
        <v>22</v>
      </c>
      <c r="F410" s="7">
        <v>11</v>
      </c>
      <c r="G410" s="7">
        <v>14189</v>
      </c>
      <c r="H410" s="7">
        <v>16229</v>
      </c>
      <c r="I410" s="7">
        <v>186437</v>
      </c>
      <c r="J410" s="7">
        <v>184411</v>
      </c>
      <c r="K410" s="6">
        <v>0</v>
      </c>
      <c r="L410" s="7">
        <v>3491</v>
      </c>
    </row>
    <row r="411" ht="18.75" spans="1:12">
      <c r="A411" s="6" t="s">
        <v>1654</v>
      </c>
      <c r="B411" s="6" t="s">
        <v>1656</v>
      </c>
      <c r="C411" s="6">
        <v>98.882</v>
      </c>
      <c r="D411" s="7">
        <v>1879</v>
      </c>
      <c r="E411" s="7">
        <v>12</v>
      </c>
      <c r="F411" s="7">
        <v>3</v>
      </c>
      <c r="G411" s="7">
        <v>1033130</v>
      </c>
      <c r="H411" s="7">
        <v>1035003</v>
      </c>
      <c r="I411" s="7">
        <v>62953</v>
      </c>
      <c r="J411" s="7">
        <v>64827</v>
      </c>
      <c r="K411" s="6">
        <v>0</v>
      </c>
      <c r="L411" s="7">
        <v>3345</v>
      </c>
    </row>
    <row r="412" ht="18.75" spans="1:12">
      <c r="A412" s="6" t="s">
        <v>1654</v>
      </c>
      <c r="B412" s="6" t="s">
        <v>1656</v>
      </c>
      <c r="C412" s="6">
        <v>97.922</v>
      </c>
      <c r="D412" s="7">
        <v>1925</v>
      </c>
      <c r="E412" s="7">
        <v>25</v>
      </c>
      <c r="F412" s="7">
        <v>10</v>
      </c>
      <c r="G412" s="7">
        <v>950773</v>
      </c>
      <c r="H412" s="7">
        <v>952682</v>
      </c>
      <c r="I412" s="7">
        <v>217372</v>
      </c>
      <c r="J412" s="7">
        <v>215448</v>
      </c>
      <c r="K412" s="6">
        <v>0</v>
      </c>
      <c r="L412" s="7">
        <v>3319</v>
      </c>
    </row>
    <row r="413" ht="18.75" spans="1:12">
      <c r="A413" s="6" t="s">
        <v>1654</v>
      </c>
      <c r="B413" s="6" t="s">
        <v>1656</v>
      </c>
      <c r="C413" s="6">
        <v>98.379</v>
      </c>
      <c r="D413" s="7">
        <v>1851</v>
      </c>
      <c r="E413" s="7">
        <v>15</v>
      </c>
      <c r="F413" s="7">
        <v>4</v>
      </c>
      <c r="G413" s="7">
        <v>836711</v>
      </c>
      <c r="H413" s="7">
        <v>838546</v>
      </c>
      <c r="I413" s="7">
        <v>1</v>
      </c>
      <c r="J413" s="7">
        <v>1851</v>
      </c>
      <c r="K413" s="6">
        <v>0</v>
      </c>
      <c r="L413" s="7">
        <v>3238</v>
      </c>
    </row>
    <row r="414" ht="18.75" spans="1:12">
      <c r="A414" s="6" t="s">
        <v>1654</v>
      </c>
      <c r="B414" s="6" t="s">
        <v>1656</v>
      </c>
      <c r="C414" s="6">
        <v>99.132</v>
      </c>
      <c r="D414" s="7">
        <v>1729</v>
      </c>
      <c r="E414" s="7">
        <v>14</v>
      </c>
      <c r="F414" s="7">
        <v>1</v>
      </c>
      <c r="G414" s="7">
        <v>564015</v>
      </c>
      <c r="H414" s="7">
        <v>565742</v>
      </c>
      <c r="I414" s="7">
        <v>144852</v>
      </c>
      <c r="J414" s="7">
        <v>146580</v>
      </c>
      <c r="K414" s="6">
        <v>0</v>
      </c>
      <c r="L414" s="7">
        <v>3109</v>
      </c>
    </row>
    <row r="415" ht="18.75" spans="1:12">
      <c r="A415" s="6" t="s">
        <v>1654</v>
      </c>
      <c r="B415" s="6" t="s">
        <v>1656</v>
      </c>
      <c r="C415" s="6">
        <v>96.12</v>
      </c>
      <c r="D415" s="7">
        <v>1830</v>
      </c>
      <c r="E415" s="7">
        <v>30</v>
      </c>
      <c r="F415" s="7">
        <v>9</v>
      </c>
      <c r="G415" s="7">
        <v>813433</v>
      </c>
      <c r="H415" s="7">
        <v>815238</v>
      </c>
      <c r="I415" s="7">
        <v>248103</v>
      </c>
      <c r="J415" s="7">
        <v>249915</v>
      </c>
      <c r="K415" s="6">
        <v>0</v>
      </c>
      <c r="L415" s="7">
        <v>2948</v>
      </c>
    </row>
    <row r="416" ht="18.75" spans="1:12">
      <c r="A416" s="6" t="s">
        <v>1654</v>
      </c>
      <c r="B416" s="6" t="s">
        <v>1656</v>
      </c>
      <c r="C416" s="6">
        <v>98.332</v>
      </c>
      <c r="D416" s="7">
        <v>1679</v>
      </c>
      <c r="E416" s="7">
        <v>8</v>
      </c>
      <c r="F416" s="7">
        <v>8</v>
      </c>
      <c r="G416" s="7">
        <v>276175</v>
      </c>
      <c r="H416" s="7">
        <v>277837</v>
      </c>
      <c r="I416" s="7">
        <v>124225</v>
      </c>
      <c r="J416" s="7">
        <v>122551</v>
      </c>
      <c r="K416" s="6">
        <v>0</v>
      </c>
      <c r="L416" s="7">
        <v>2928</v>
      </c>
    </row>
    <row r="417" ht="18.75" spans="1:12">
      <c r="A417" s="6" t="s">
        <v>1654</v>
      </c>
      <c r="B417" s="6" t="s">
        <v>1656</v>
      </c>
      <c r="C417" s="6">
        <v>98.838</v>
      </c>
      <c r="D417" s="7">
        <v>1635</v>
      </c>
      <c r="E417" s="7">
        <v>7</v>
      </c>
      <c r="F417" s="7">
        <v>3</v>
      </c>
      <c r="G417" s="7">
        <v>1012364</v>
      </c>
      <c r="H417" s="7">
        <v>1013990</v>
      </c>
      <c r="I417" s="7">
        <v>17288</v>
      </c>
      <c r="J417" s="7">
        <v>18918</v>
      </c>
      <c r="K417" s="6">
        <v>0</v>
      </c>
      <c r="L417" s="7">
        <v>2904</v>
      </c>
    </row>
    <row r="418" ht="18.75" spans="1:12">
      <c r="A418" s="6" t="s">
        <v>1654</v>
      </c>
      <c r="B418" s="6" t="s">
        <v>1656</v>
      </c>
      <c r="C418" s="6">
        <v>98.007</v>
      </c>
      <c r="D418" s="7">
        <v>1656</v>
      </c>
      <c r="E418" s="7">
        <v>12</v>
      </c>
      <c r="F418" s="7">
        <v>5</v>
      </c>
      <c r="G418" s="7">
        <v>1041969</v>
      </c>
      <c r="H418" s="7">
        <v>1043612</v>
      </c>
      <c r="I418" s="7">
        <v>93722</v>
      </c>
      <c r="J418" s="7">
        <v>95368</v>
      </c>
      <c r="K418" s="6">
        <v>0</v>
      </c>
      <c r="L418" s="7">
        <v>2856</v>
      </c>
    </row>
    <row r="419" ht="18.75" spans="1:12">
      <c r="A419" s="6" t="s">
        <v>1654</v>
      </c>
      <c r="B419" s="6" t="s">
        <v>1656</v>
      </c>
      <c r="C419" s="6">
        <v>99.365</v>
      </c>
      <c r="D419" s="7">
        <v>1418</v>
      </c>
      <c r="E419" s="7">
        <v>9</v>
      </c>
      <c r="F419" s="7">
        <v>0</v>
      </c>
      <c r="G419" s="7">
        <v>839413</v>
      </c>
      <c r="H419" s="7">
        <v>840830</v>
      </c>
      <c r="I419" s="7">
        <v>2722</v>
      </c>
      <c r="J419" s="7">
        <v>4139</v>
      </c>
      <c r="K419" s="6">
        <v>0</v>
      </c>
      <c r="L419" s="7">
        <v>2569</v>
      </c>
    </row>
    <row r="420" ht="18.75" spans="1:12">
      <c r="A420" s="6" t="s">
        <v>1654</v>
      </c>
      <c r="B420" s="6" t="s">
        <v>1656</v>
      </c>
      <c r="C420" s="6">
        <v>97.983</v>
      </c>
      <c r="D420" s="7">
        <v>1438</v>
      </c>
      <c r="E420" s="7">
        <v>21</v>
      </c>
      <c r="F420" s="7">
        <v>4</v>
      </c>
      <c r="G420" s="7">
        <v>349200</v>
      </c>
      <c r="H420" s="7">
        <v>350635</v>
      </c>
      <c r="I420" s="7">
        <v>180484</v>
      </c>
      <c r="J420" s="7">
        <v>181915</v>
      </c>
      <c r="K420" s="6">
        <v>0</v>
      </c>
      <c r="L420" s="7">
        <v>2488</v>
      </c>
    </row>
    <row r="421" ht="18.75" spans="1:12">
      <c r="A421" s="6" t="s">
        <v>1654</v>
      </c>
      <c r="B421" s="6" t="s">
        <v>1656</v>
      </c>
      <c r="C421" s="6">
        <v>99.7</v>
      </c>
      <c r="D421" s="7">
        <v>1333</v>
      </c>
      <c r="E421" s="7">
        <v>3</v>
      </c>
      <c r="F421" s="7">
        <v>1</v>
      </c>
      <c r="G421" s="7">
        <v>815235</v>
      </c>
      <c r="H421" s="7">
        <v>816567</v>
      </c>
      <c r="I421" s="7">
        <v>250036</v>
      </c>
      <c r="J421" s="7">
        <v>251367</v>
      </c>
      <c r="K421" s="6">
        <v>0</v>
      </c>
      <c r="L421" s="7">
        <v>2438</v>
      </c>
    </row>
    <row r="422" ht="18.75" spans="1:12">
      <c r="A422" s="6" t="s">
        <v>1654</v>
      </c>
      <c r="B422" s="6" t="s">
        <v>1656</v>
      </c>
      <c r="C422" s="6">
        <v>97.726</v>
      </c>
      <c r="D422" s="7">
        <v>1319</v>
      </c>
      <c r="E422" s="7">
        <v>16</v>
      </c>
      <c r="F422" s="7">
        <v>5</v>
      </c>
      <c r="G422" s="7">
        <v>1059660</v>
      </c>
      <c r="H422" s="7">
        <v>1060970</v>
      </c>
      <c r="I422" s="7">
        <v>218020</v>
      </c>
      <c r="J422" s="7">
        <v>219332</v>
      </c>
      <c r="K422" s="6">
        <v>0</v>
      </c>
      <c r="L422" s="7">
        <v>2257</v>
      </c>
    </row>
    <row r="423" ht="18.75" spans="1:12">
      <c r="A423" s="6" t="s">
        <v>1654</v>
      </c>
      <c r="B423" s="6" t="s">
        <v>1656</v>
      </c>
      <c r="C423" s="6">
        <v>96.859</v>
      </c>
      <c r="D423" s="7">
        <v>1337</v>
      </c>
      <c r="E423" s="7">
        <v>18</v>
      </c>
      <c r="F423" s="7">
        <v>13</v>
      </c>
      <c r="G423" s="7">
        <v>19153</v>
      </c>
      <c r="H423" s="7">
        <v>20483</v>
      </c>
      <c r="I423" s="7">
        <v>78247</v>
      </c>
      <c r="J423" s="7">
        <v>76929</v>
      </c>
      <c r="K423" s="6">
        <v>0</v>
      </c>
      <c r="L423" s="7">
        <v>2215</v>
      </c>
    </row>
    <row r="424" ht="18.75" spans="1:12">
      <c r="A424" s="6" t="s">
        <v>1654</v>
      </c>
      <c r="B424" s="6" t="s">
        <v>1656</v>
      </c>
      <c r="C424" s="6">
        <v>99.022</v>
      </c>
      <c r="D424" s="7">
        <v>1227</v>
      </c>
      <c r="E424" s="7">
        <v>6</v>
      </c>
      <c r="F424" s="7">
        <v>3</v>
      </c>
      <c r="G424" s="7">
        <v>340071</v>
      </c>
      <c r="H424" s="7">
        <v>341297</v>
      </c>
      <c r="I424" s="7">
        <v>142514</v>
      </c>
      <c r="J424" s="7">
        <v>141294</v>
      </c>
      <c r="K424" s="6">
        <v>0</v>
      </c>
      <c r="L424" s="7">
        <v>2194</v>
      </c>
    </row>
    <row r="425" ht="18.75" spans="1:12">
      <c r="A425" s="6" t="s">
        <v>1654</v>
      </c>
      <c r="B425" s="6" t="s">
        <v>1656</v>
      </c>
      <c r="C425" s="6">
        <v>99.916</v>
      </c>
      <c r="D425" s="7">
        <v>1189</v>
      </c>
      <c r="E425" s="7">
        <v>1</v>
      </c>
      <c r="F425" s="7">
        <v>0</v>
      </c>
      <c r="G425" s="7">
        <v>8820</v>
      </c>
      <c r="H425" s="7">
        <v>10008</v>
      </c>
      <c r="I425" s="7">
        <v>146603</v>
      </c>
      <c r="J425" s="7">
        <v>147791</v>
      </c>
      <c r="K425" s="6">
        <v>0</v>
      </c>
      <c r="L425" s="7">
        <v>2191</v>
      </c>
    </row>
    <row r="426" ht="18.75" spans="1:12">
      <c r="A426" s="6" t="s">
        <v>1654</v>
      </c>
      <c r="B426" s="6" t="s">
        <v>1656</v>
      </c>
      <c r="C426" s="6">
        <v>98.055</v>
      </c>
      <c r="D426" s="7">
        <v>1234</v>
      </c>
      <c r="E426" s="7">
        <v>19</v>
      </c>
      <c r="F426" s="7">
        <v>1</v>
      </c>
      <c r="G426" s="7">
        <v>848844</v>
      </c>
      <c r="H426" s="7">
        <v>850077</v>
      </c>
      <c r="I426" s="7">
        <v>230360</v>
      </c>
      <c r="J426" s="7">
        <v>231588</v>
      </c>
      <c r="K426" s="6">
        <v>0</v>
      </c>
      <c r="L426" s="7">
        <v>2141</v>
      </c>
    </row>
    <row r="427" ht="18.75" spans="1:12">
      <c r="A427" s="6" t="s">
        <v>1654</v>
      </c>
      <c r="B427" s="6" t="s">
        <v>1656</v>
      </c>
      <c r="C427" s="6">
        <v>96.106</v>
      </c>
      <c r="D427" s="7">
        <v>1284</v>
      </c>
      <c r="E427" s="7">
        <v>10</v>
      </c>
      <c r="F427" s="7">
        <v>8</v>
      </c>
      <c r="G427" s="7">
        <v>905950</v>
      </c>
      <c r="H427" s="7">
        <v>907226</v>
      </c>
      <c r="I427" s="7">
        <v>167526</v>
      </c>
      <c r="J427" s="7">
        <v>166276</v>
      </c>
      <c r="K427" s="6">
        <v>0</v>
      </c>
      <c r="L427" s="7">
        <v>2058</v>
      </c>
    </row>
    <row r="428" ht="18.75" spans="1:12">
      <c r="A428" s="6" t="s">
        <v>1654</v>
      </c>
      <c r="B428" s="6" t="s">
        <v>1656</v>
      </c>
      <c r="C428" s="6">
        <v>97.635</v>
      </c>
      <c r="D428" s="7">
        <v>1184</v>
      </c>
      <c r="E428" s="7">
        <v>14</v>
      </c>
      <c r="F428" s="7">
        <v>3</v>
      </c>
      <c r="G428" s="7">
        <v>105970</v>
      </c>
      <c r="H428" s="7">
        <v>107140</v>
      </c>
      <c r="I428" s="7">
        <v>86082</v>
      </c>
      <c r="J428" s="7">
        <v>84900</v>
      </c>
      <c r="K428" s="6">
        <v>0</v>
      </c>
      <c r="L428" s="7">
        <v>2019</v>
      </c>
    </row>
    <row r="429" ht="18.75" spans="1:12">
      <c r="A429" s="6" t="s">
        <v>1654</v>
      </c>
      <c r="B429" s="6" t="s">
        <v>1656</v>
      </c>
      <c r="C429" s="6">
        <v>98.274</v>
      </c>
      <c r="D429" s="7">
        <v>1159</v>
      </c>
      <c r="E429" s="7">
        <v>7</v>
      </c>
      <c r="F429" s="7">
        <v>4</v>
      </c>
      <c r="G429" s="7">
        <v>384785</v>
      </c>
      <c r="H429" s="7">
        <v>385930</v>
      </c>
      <c r="I429" s="7">
        <v>174095</v>
      </c>
      <c r="J429" s="7">
        <v>172937</v>
      </c>
      <c r="K429" s="6">
        <v>0</v>
      </c>
      <c r="L429" s="7">
        <v>2017</v>
      </c>
    </row>
    <row r="430" ht="18.75" spans="1:12">
      <c r="A430" s="6" t="s">
        <v>1654</v>
      </c>
      <c r="B430" s="6" t="s">
        <v>1656</v>
      </c>
      <c r="C430" s="6">
        <v>98.663</v>
      </c>
      <c r="D430" s="7">
        <v>1122</v>
      </c>
      <c r="E430" s="7">
        <v>11</v>
      </c>
      <c r="F430" s="7">
        <v>1</v>
      </c>
      <c r="G430" s="7">
        <v>362253</v>
      </c>
      <c r="H430" s="7">
        <v>363374</v>
      </c>
      <c r="I430" s="7">
        <v>176316</v>
      </c>
      <c r="J430" s="7">
        <v>177433</v>
      </c>
      <c r="K430" s="6">
        <v>0</v>
      </c>
      <c r="L430" s="7">
        <v>1986</v>
      </c>
    </row>
    <row r="431" ht="18.75" spans="1:12">
      <c r="A431" s="6" t="s">
        <v>1654</v>
      </c>
      <c r="B431" s="6" t="s">
        <v>1656</v>
      </c>
      <c r="C431" s="6">
        <v>93.426</v>
      </c>
      <c r="D431" s="7">
        <v>1369</v>
      </c>
      <c r="E431" s="7">
        <v>33</v>
      </c>
      <c r="F431" s="7">
        <v>13</v>
      </c>
      <c r="G431" s="7">
        <v>584619</v>
      </c>
      <c r="H431" s="7">
        <v>585941</v>
      </c>
      <c r="I431" s="7">
        <v>170272</v>
      </c>
      <c r="J431" s="7">
        <v>171629</v>
      </c>
      <c r="K431" s="6">
        <v>0</v>
      </c>
      <c r="L431" s="7">
        <v>1977</v>
      </c>
    </row>
    <row r="432" ht="18.75" spans="1:12">
      <c r="A432" s="6" t="s">
        <v>1654</v>
      </c>
      <c r="B432" s="6" t="s">
        <v>1656</v>
      </c>
      <c r="C432" s="6">
        <v>96.364</v>
      </c>
      <c r="D432" s="7">
        <v>1210</v>
      </c>
      <c r="E432" s="7">
        <v>13</v>
      </c>
      <c r="F432" s="7">
        <v>9</v>
      </c>
      <c r="G432" s="7">
        <v>65812</v>
      </c>
      <c r="H432" s="7">
        <v>67020</v>
      </c>
      <c r="I432" s="7">
        <v>20020</v>
      </c>
      <c r="J432" s="7">
        <v>21199</v>
      </c>
      <c r="K432" s="6">
        <v>0</v>
      </c>
      <c r="L432" s="7">
        <v>1962</v>
      </c>
    </row>
    <row r="433" ht="18.75" spans="1:12">
      <c r="A433" s="6" t="s">
        <v>1654</v>
      </c>
      <c r="B433" s="6" t="s">
        <v>1656</v>
      </c>
      <c r="C433" s="6">
        <v>96.364</v>
      </c>
      <c r="D433" s="7">
        <v>1210</v>
      </c>
      <c r="E433" s="7">
        <v>13</v>
      </c>
      <c r="F433" s="7">
        <v>9</v>
      </c>
      <c r="G433" s="7">
        <v>114838</v>
      </c>
      <c r="H433" s="7">
        <v>116046</v>
      </c>
      <c r="I433" s="7">
        <v>21199</v>
      </c>
      <c r="J433" s="7">
        <v>20020</v>
      </c>
      <c r="K433" s="6">
        <v>0</v>
      </c>
      <c r="L433" s="7">
        <v>1962</v>
      </c>
    </row>
    <row r="434" ht="18.75" spans="1:12">
      <c r="A434" s="6" t="s">
        <v>1654</v>
      </c>
      <c r="B434" s="6" t="s">
        <v>1656</v>
      </c>
      <c r="C434" s="6">
        <v>97.967</v>
      </c>
      <c r="D434" s="7">
        <v>1082</v>
      </c>
      <c r="E434" s="7">
        <v>10</v>
      </c>
      <c r="F434" s="7">
        <v>4</v>
      </c>
      <c r="G434" s="7">
        <v>364372</v>
      </c>
      <c r="H434" s="7">
        <v>365442</v>
      </c>
      <c r="I434" s="7">
        <v>95468</v>
      </c>
      <c r="J434" s="7">
        <v>96548</v>
      </c>
      <c r="K434" s="6">
        <v>0</v>
      </c>
      <c r="L434" s="7">
        <v>1866</v>
      </c>
    </row>
    <row r="435" ht="18.75" spans="1:12">
      <c r="A435" s="6" t="s">
        <v>1654</v>
      </c>
      <c r="B435" s="6" t="s">
        <v>1656</v>
      </c>
      <c r="C435" s="6">
        <v>97.706</v>
      </c>
      <c r="D435" s="7">
        <v>1090</v>
      </c>
      <c r="E435" s="7">
        <v>8</v>
      </c>
      <c r="F435" s="7">
        <v>5</v>
      </c>
      <c r="G435" s="7">
        <v>666404</v>
      </c>
      <c r="H435" s="7">
        <v>667493</v>
      </c>
      <c r="I435" s="7">
        <v>239679</v>
      </c>
      <c r="J435" s="7">
        <v>240751</v>
      </c>
      <c r="K435" s="6">
        <v>0</v>
      </c>
      <c r="L435" s="7">
        <v>1858</v>
      </c>
    </row>
    <row r="436" ht="18.75" spans="1:12">
      <c r="A436" s="6" t="s">
        <v>1654</v>
      </c>
      <c r="B436" s="6" t="s">
        <v>1656</v>
      </c>
      <c r="C436" s="6">
        <v>97.985</v>
      </c>
      <c r="D436" s="7">
        <v>1042</v>
      </c>
      <c r="E436" s="7">
        <v>11</v>
      </c>
      <c r="F436" s="7">
        <v>4</v>
      </c>
      <c r="G436" s="7">
        <v>680255</v>
      </c>
      <c r="H436" s="7">
        <v>681296</v>
      </c>
      <c r="I436" s="7">
        <v>176284</v>
      </c>
      <c r="J436" s="7">
        <v>175253</v>
      </c>
      <c r="K436" s="6">
        <v>0</v>
      </c>
      <c r="L436" s="7">
        <v>1799</v>
      </c>
    </row>
    <row r="437" ht="18.75" spans="1:12">
      <c r="A437" s="6" t="s">
        <v>1654</v>
      </c>
      <c r="B437" s="6" t="s">
        <v>1656</v>
      </c>
      <c r="C437" s="6">
        <v>98.425</v>
      </c>
      <c r="D437" s="7">
        <v>1016</v>
      </c>
      <c r="E437" s="7">
        <v>9</v>
      </c>
      <c r="F437" s="7">
        <v>3</v>
      </c>
      <c r="G437" s="7">
        <v>891397</v>
      </c>
      <c r="H437" s="7">
        <v>892411</v>
      </c>
      <c r="I437" s="7">
        <v>93360</v>
      </c>
      <c r="J437" s="7">
        <v>92351</v>
      </c>
      <c r="K437" s="6">
        <v>0</v>
      </c>
      <c r="L437" s="7">
        <v>1781</v>
      </c>
    </row>
    <row r="438" ht="18.75" spans="1:12">
      <c r="A438" s="6" t="s">
        <v>1654</v>
      </c>
      <c r="B438" s="6" t="s">
        <v>1656</v>
      </c>
      <c r="C438" s="6">
        <v>94.309</v>
      </c>
      <c r="D438" s="7">
        <v>1107</v>
      </c>
      <c r="E438" s="7">
        <v>16</v>
      </c>
      <c r="F438" s="7">
        <v>11</v>
      </c>
      <c r="G438" s="7">
        <v>321796</v>
      </c>
      <c r="H438" s="7">
        <v>322871</v>
      </c>
      <c r="I438" s="7">
        <v>31470</v>
      </c>
      <c r="J438" s="7">
        <v>32560</v>
      </c>
      <c r="K438" s="6">
        <v>0</v>
      </c>
      <c r="L438" s="7">
        <v>1652</v>
      </c>
    </row>
    <row r="439" ht="18.75" spans="1:12">
      <c r="A439" s="6" t="s">
        <v>1654</v>
      </c>
      <c r="B439" s="6" t="s">
        <v>1656</v>
      </c>
      <c r="C439" s="6">
        <v>97.098</v>
      </c>
      <c r="D439" s="7">
        <v>965</v>
      </c>
      <c r="E439" s="7">
        <v>8</v>
      </c>
      <c r="F439" s="7">
        <v>6</v>
      </c>
      <c r="G439" s="7">
        <v>420699</v>
      </c>
      <c r="H439" s="7">
        <v>421654</v>
      </c>
      <c r="I439" s="7">
        <v>87772</v>
      </c>
      <c r="J439" s="7">
        <v>86819</v>
      </c>
      <c r="K439" s="6">
        <v>0</v>
      </c>
      <c r="L439" s="7">
        <v>1609</v>
      </c>
    </row>
    <row r="440" ht="18.75" spans="1:12">
      <c r="A440" s="6" t="s">
        <v>1654</v>
      </c>
      <c r="B440" s="6" t="s">
        <v>1656</v>
      </c>
      <c r="C440" s="6">
        <v>97.802</v>
      </c>
      <c r="D440" s="7">
        <v>910</v>
      </c>
      <c r="E440" s="7">
        <v>10</v>
      </c>
      <c r="F440" s="7">
        <v>6</v>
      </c>
      <c r="G440" s="7">
        <v>80915</v>
      </c>
      <c r="H440" s="7">
        <v>81820</v>
      </c>
      <c r="I440" s="7">
        <v>36885</v>
      </c>
      <c r="J440" s="7">
        <v>37788</v>
      </c>
      <c r="K440" s="6">
        <v>0</v>
      </c>
      <c r="L440" s="7">
        <v>1561</v>
      </c>
    </row>
    <row r="441" ht="18.75" spans="1:12">
      <c r="A441" s="6" t="s">
        <v>1654</v>
      </c>
      <c r="B441" s="6" t="s">
        <v>1656</v>
      </c>
      <c r="C441" s="6">
        <v>97.735</v>
      </c>
      <c r="D441" s="7">
        <v>883</v>
      </c>
      <c r="E441" s="7">
        <v>7</v>
      </c>
      <c r="F441" s="7">
        <v>3</v>
      </c>
      <c r="G441" s="7">
        <v>769635</v>
      </c>
      <c r="H441" s="7">
        <v>770508</v>
      </c>
      <c r="I441" s="7">
        <v>261272</v>
      </c>
      <c r="J441" s="7">
        <v>262150</v>
      </c>
      <c r="K441" s="6">
        <v>0</v>
      </c>
      <c r="L441" s="7">
        <v>1507</v>
      </c>
    </row>
    <row r="442" ht="18.75" spans="1:12">
      <c r="A442" s="6" t="s">
        <v>1654</v>
      </c>
      <c r="B442" s="6" t="s">
        <v>1656</v>
      </c>
      <c r="C442" s="6">
        <v>99.507</v>
      </c>
      <c r="D442" s="7">
        <v>811</v>
      </c>
      <c r="E442" s="7">
        <v>3</v>
      </c>
      <c r="F442" s="7">
        <v>1</v>
      </c>
      <c r="G442" s="7">
        <v>10005</v>
      </c>
      <c r="H442" s="7">
        <v>10814</v>
      </c>
      <c r="I442" s="7">
        <v>148013</v>
      </c>
      <c r="J442" s="7">
        <v>148823</v>
      </c>
      <c r="K442" s="6">
        <v>0</v>
      </c>
      <c r="L442" s="7">
        <v>1474</v>
      </c>
    </row>
    <row r="443" ht="18.75" spans="1:12">
      <c r="A443" s="6" t="s">
        <v>1654</v>
      </c>
      <c r="B443" s="6" t="s">
        <v>1656</v>
      </c>
      <c r="C443" s="6">
        <v>93.737</v>
      </c>
      <c r="D443" s="7">
        <v>974</v>
      </c>
      <c r="E443" s="7">
        <v>32</v>
      </c>
      <c r="F443" s="7">
        <v>6</v>
      </c>
      <c r="G443" s="7">
        <v>722050</v>
      </c>
      <c r="H443" s="7">
        <v>722999</v>
      </c>
      <c r="I443" s="7">
        <v>82662</v>
      </c>
      <c r="J443" s="7">
        <v>83630</v>
      </c>
      <c r="K443" s="6">
        <v>0</v>
      </c>
      <c r="L443" s="7">
        <v>1434</v>
      </c>
    </row>
    <row r="444" ht="18.75" spans="1:12">
      <c r="A444" s="6" t="s">
        <v>1654</v>
      </c>
      <c r="B444" s="6" t="s">
        <v>1656</v>
      </c>
      <c r="C444" s="6">
        <v>98.182</v>
      </c>
      <c r="D444" s="7">
        <v>825</v>
      </c>
      <c r="E444" s="7">
        <v>0</v>
      </c>
      <c r="F444" s="7">
        <v>6</v>
      </c>
      <c r="G444" s="7">
        <v>165668</v>
      </c>
      <c r="H444" s="7">
        <v>166492</v>
      </c>
      <c r="I444" s="7">
        <v>118640</v>
      </c>
      <c r="J444" s="7">
        <v>117831</v>
      </c>
      <c r="K444" s="6">
        <v>0</v>
      </c>
      <c r="L444" s="7">
        <v>1426</v>
      </c>
    </row>
    <row r="445" ht="18.75" spans="1:12">
      <c r="A445" s="6" t="s">
        <v>1654</v>
      </c>
      <c r="B445" s="6" t="s">
        <v>1656</v>
      </c>
      <c r="C445" s="6">
        <v>98.581</v>
      </c>
      <c r="D445" s="7">
        <v>775</v>
      </c>
      <c r="E445" s="7">
        <v>3</v>
      </c>
      <c r="F445" s="7">
        <v>1</v>
      </c>
      <c r="G445" s="7">
        <v>1060962</v>
      </c>
      <c r="H445" s="7">
        <v>1061728</v>
      </c>
      <c r="I445" s="7">
        <v>219812</v>
      </c>
      <c r="J445" s="7">
        <v>220586</v>
      </c>
      <c r="K445" s="6">
        <v>0</v>
      </c>
      <c r="L445" s="7">
        <v>1363</v>
      </c>
    </row>
    <row r="446" ht="18.75" spans="1:12">
      <c r="A446" s="6" t="s">
        <v>1654</v>
      </c>
      <c r="B446" s="6" t="s">
        <v>1656</v>
      </c>
      <c r="C446" s="6">
        <v>96.981</v>
      </c>
      <c r="D446" s="7">
        <v>795</v>
      </c>
      <c r="E446" s="7">
        <v>4</v>
      </c>
      <c r="F446" s="7">
        <v>5</v>
      </c>
      <c r="G446" s="7">
        <v>642528</v>
      </c>
      <c r="H446" s="7">
        <v>643307</v>
      </c>
      <c r="I446" s="7">
        <v>263525</v>
      </c>
      <c r="J446" s="7">
        <v>264314</v>
      </c>
      <c r="K446" s="6">
        <v>0</v>
      </c>
      <c r="L446" s="7">
        <v>1317</v>
      </c>
    </row>
    <row r="447" ht="18.75" spans="1:12">
      <c r="A447" s="6" t="s">
        <v>1654</v>
      </c>
      <c r="B447" s="6" t="s">
        <v>1656</v>
      </c>
      <c r="C447" s="6">
        <v>96.734</v>
      </c>
      <c r="D447" s="7">
        <v>796</v>
      </c>
      <c r="E447" s="7">
        <v>7</v>
      </c>
      <c r="F447" s="7">
        <v>4</v>
      </c>
      <c r="G447" s="7">
        <v>838638</v>
      </c>
      <c r="H447" s="7">
        <v>839419</v>
      </c>
      <c r="I447" s="7">
        <v>1853</v>
      </c>
      <c r="J447" s="7">
        <v>2643</v>
      </c>
      <c r="K447" s="6">
        <v>0</v>
      </c>
      <c r="L447" s="7">
        <v>1308</v>
      </c>
    </row>
    <row r="448" ht="18.75" spans="1:12">
      <c r="A448" s="6" t="s">
        <v>1654</v>
      </c>
      <c r="B448" s="6" t="s">
        <v>1656</v>
      </c>
      <c r="C448" s="6">
        <v>98.596</v>
      </c>
      <c r="D448" s="7">
        <v>712</v>
      </c>
      <c r="E448" s="7">
        <v>2</v>
      </c>
      <c r="F448" s="7">
        <v>2</v>
      </c>
      <c r="G448" s="7">
        <v>356250</v>
      </c>
      <c r="H448" s="7">
        <v>356961</v>
      </c>
      <c r="I448" s="7">
        <v>33899</v>
      </c>
      <c r="J448" s="7">
        <v>34602</v>
      </c>
      <c r="K448" s="6">
        <v>0</v>
      </c>
      <c r="L448" s="7">
        <v>1253</v>
      </c>
    </row>
    <row r="449" ht="18.75" spans="1:12">
      <c r="A449" s="6" t="s">
        <v>1654</v>
      </c>
      <c r="B449" s="6" t="s">
        <v>1656</v>
      </c>
      <c r="C449" s="6">
        <v>95.159</v>
      </c>
      <c r="D449" s="7">
        <v>785</v>
      </c>
      <c r="E449" s="7">
        <v>18</v>
      </c>
      <c r="F449" s="7">
        <v>9</v>
      </c>
      <c r="G449" s="7">
        <v>1039746</v>
      </c>
      <c r="H449" s="7">
        <v>1040514</v>
      </c>
      <c r="I449" s="7">
        <v>81152</v>
      </c>
      <c r="J449" s="7">
        <v>80372</v>
      </c>
      <c r="K449" s="6">
        <v>0</v>
      </c>
      <c r="L449" s="7">
        <v>1221</v>
      </c>
    </row>
    <row r="450" ht="18.75" spans="1:12">
      <c r="A450" s="6" t="s">
        <v>1654</v>
      </c>
      <c r="B450" s="6" t="s">
        <v>1656</v>
      </c>
      <c r="C450" s="6">
        <v>96.888</v>
      </c>
      <c r="D450" s="7">
        <v>739</v>
      </c>
      <c r="E450" s="7">
        <v>4</v>
      </c>
      <c r="F450" s="7">
        <v>3</v>
      </c>
      <c r="G450" s="7">
        <v>816861</v>
      </c>
      <c r="H450" s="7">
        <v>817584</v>
      </c>
      <c r="I450" s="7">
        <v>251372</v>
      </c>
      <c r="J450" s="7">
        <v>252106</v>
      </c>
      <c r="K450" s="6">
        <v>0</v>
      </c>
      <c r="L450" s="7">
        <v>1219</v>
      </c>
    </row>
    <row r="451" ht="18.75" spans="1:12">
      <c r="A451" s="6" t="s">
        <v>1654</v>
      </c>
      <c r="B451" s="6" t="s">
        <v>1656</v>
      </c>
      <c r="C451" s="6">
        <v>98.099</v>
      </c>
      <c r="D451" s="7">
        <v>684</v>
      </c>
      <c r="E451" s="7">
        <v>6</v>
      </c>
      <c r="F451" s="7">
        <v>2</v>
      </c>
      <c r="G451" s="7">
        <v>690828</v>
      </c>
      <c r="H451" s="7">
        <v>691511</v>
      </c>
      <c r="I451" s="7">
        <v>209510</v>
      </c>
      <c r="J451" s="7">
        <v>208834</v>
      </c>
      <c r="K451" s="6">
        <v>0</v>
      </c>
      <c r="L451" s="7">
        <v>1184</v>
      </c>
    </row>
    <row r="452" ht="18.75" spans="1:12">
      <c r="A452" s="6" t="s">
        <v>1654</v>
      </c>
      <c r="B452" s="6" t="s">
        <v>1656</v>
      </c>
      <c r="C452" s="6">
        <v>94.48</v>
      </c>
      <c r="D452" s="7">
        <v>779</v>
      </c>
      <c r="E452" s="7">
        <v>12</v>
      </c>
      <c r="F452" s="7">
        <v>9</v>
      </c>
      <c r="G452" s="7">
        <v>856465</v>
      </c>
      <c r="H452" s="7">
        <v>857216</v>
      </c>
      <c r="I452" s="7">
        <v>172740</v>
      </c>
      <c r="J452" s="7">
        <v>171966</v>
      </c>
      <c r="K452" s="6">
        <v>0</v>
      </c>
      <c r="L452" s="7">
        <v>1171</v>
      </c>
    </row>
    <row r="453" ht="18.75" spans="1:12">
      <c r="A453" s="6" t="s">
        <v>1654</v>
      </c>
      <c r="B453" s="6" t="s">
        <v>1656</v>
      </c>
      <c r="C453" s="6">
        <v>97.525</v>
      </c>
      <c r="D453" s="7">
        <v>687</v>
      </c>
      <c r="E453" s="7">
        <v>4</v>
      </c>
      <c r="F453" s="7">
        <v>2</v>
      </c>
      <c r="G453" s="7">
        <v>7950</v>
      </c>
      <c r="H453" s="7">
        <v>8636</v>
      </c>
      <c r="I453" s="7">
        <v>211131</v>
      </c>
      <c r="J453" s="7">
        <v>210458</v>
      </c>
      <c r="K453" s="6">
        <v>0</v>
      </c>
      <c r="L453" s="7">
        <v>1162</v>
      </c>
    </row>
    <row r="454" ht="18.75" spans="1:12">
      <c r="A454" s="6" t="s">
        <v>1654</v>
      </c>
      <c r="B454" s="6" t="s">
        <v>1656</v>
      </c>
      <c r="C454" s="6">
        <v>96.192</v>
      </c>
      <c r="D454" s="7">
        <v>709</v>
      </c>
      <c r="E454" s="7">
        <v>16</v>
      </c>
      <c r="F454" s="7">
        <v>3</v>
      </c>
      <c r="G454" s="7">
        <v>545336</v>
      </c>
      <c r="H454" s="7">
        <v>546038</v>
      </c>
      <c r="I454" s="7">
        <v>66852</v>
      </c>
      <c r="J454" s="7">
        <v>66149</v>
      </c>
      <c r="K454" s="6">
        <v>0</v>
      </c>
      <c r="L454" s="7">
        <v>1149</v>
      </c>
    </row>
    <row r="455" ht="18.75" spans="1:12">
      <c r="A455" s="6" t="s">
        <v>1654</v>
      </c>
      <c r="B455" s="6" t="s">
        <v>1656</v>
      </c>
      <c r="C455" s="6">
        <v>98.287</v>
      </c>
      <c r="D455" s="7">
        <v>642</v>
      </c>
      <c r="E455" s="7">
        <v>2</v>
      </c>
      <c r="F455" s="7">
        <v>4</v>
      </c>
      <c r="G455" s="7">
        <v>836069</v>
      </c>
      <c r="H455" s="7">
        <v>836710</v>
      </c>
      <c r="I455" s="7">
        <v>271642</v>
      </c>
      <c r="J455" s="7">
        <v>272274</v>
      </c>
      <c r="K455" s="6">
        <v>0</v>
      </c>
      <c r="L455" s="7">
        <v>1116</v>
      </c>
    </row>
    <row r="456" ht="18.75" spans="1:12">
      <c r="A456" s="6" t="s">
        <v>1654</v>
      </c>
      <c r="B456" s="6" t="s">
        <v>1656</v>
      </c>
      <c r="C456" s="6">
        <v>92.245</v>
      </c>
      <c r="D456" s="7">
        <v>735</v>
      </c>
      <c r="E456" s="7">
        <v>30</v>
      </c>
      <c r="F456" s="7">
        <v>7</v>
      </c>
      <c r="G456" s="7">
        <v>570832</v>
      </c>
      <c r="H456" s="7">
        <v>571545</v>
      </c>
      <c r="I456" s="7">
        <v>82520</v>
      </c>
      <c r="J456" s="7">
        <v>81792</v>
      </c>
      <c r="K456" s="6">
        <v>0</v>
      </c>
      <c r="L456" s="7">
        <v>1016</v>
      </c>
    </row>
    <row r="457" ht="18.75" spans="1:12">
      <c r="A457" s="6" t="s">
        <v>1654</v>
      </c>
      <c r="B457" s="6" t="s">
        <v>1656</v>
      </c>
      <c r="C457" s="6">
        <v>93.245</v>
      </c>
      <c r="D457" s="7">
        <v>681</v>
      </c>
      <c r="E457" s="7">
        <v>36</v>
      </c>
      <c r="F457" s="7">
        <v>2</v>
      </c>
      <c r="G457" s="7">
        <v>500175</v>
      </c>
      <c r="H457" s="7">
        <v>500850</v>
      </c>
      <c r="I457" s="7">
        <v>23310</v>
      </c>
      <c r="J457" s="7">
        <v>22635</v>
      </c>
      <c r="K457" s="6">
        <v>0</v>
      </c>
      <c r="L457" s="7">
        <v>994</v>
      </c>
    </row>
    <row r="458" ht="18.75" spans="1:12">
      <c r="A458" s="6" t="s">
        <v>1654</v>
      </c>
      <c r="B458" s="6" t="s">
        <v>1656</v>
      </c>
      <c r="C458" s="6">
        <v>98.381</v>
      </c>
      <c r="D458" s="7">
        <v>556</v>
      </c>
      <c r="E458" s="7">
        <v>4</v>
      </c>
      <c r="F458" s="7">
        <v>1</v>
      </c>
      <c r="G458" s="7">
        <v>190335</v>
      </c>
      <c r="H458" s="7">
        <v>190885</v>
      </c>
      <c r="I458" s="7">
        <v>242801</v>
      </c>
      <c r="J458" s="7">
        <v>242246</v>
      </c>
      <c r="K458" s="6">
        <v>0</v>
      </c>
      <c r="L458" s="7">
        <v>972</v>
      </c>
    </row>
    <row r="459" ht="18.75" spans="1:12">
      <c r="A459" s="6" t="s">
        <v>1654</v>
      </c>
      <c r="B459" s="6" t="s">
        <v>1656</v>
      </c>
      <c r="C459" s="6">
        <v>95.338</v>
      </c>
      <c r="D459" s="7">
        <v>622</v>
      </c>
      <c r="E459" s="7">
        <v>9</v>
      </c>
      <c r="F459" s="7">
        <v>3</v>
      </c>
      <c r="G459" s="7">
        <v>1082582</v>
      </c>
      <c r="H459" s="7">
        <v>1083187</v>
      </c>
      <c r="I459" s="7">
        <v>260435</v>
      </c>
      <c r="J459" s="7">
        <v>261052</v>
      </c>
      <c r="K459" s="6">
        <v>0</v>
      </c>
      <c r="L459" s="7">
        <v>970</v>
      </c>
    </row>
    <row r="460" ht="18.75" spans="1:12">
      <c r="A460" s="6" t="s">
        <v>1654</v>
      </c>
      <c r="B460" s="6" t="s">
        <v>1656</v>
      </c>
      <c r="C460" s="6">
        <v>98.179</v>
      </c>
      <c r="D460" s="7">
        <v>549</v>
      </c>
      <c r="E460" s="7">
        <v>4</v>
      </c>
      <c r="F460" s="7">
        <v>1</v>
      </c>
      <c r="G460" s="7">
        <v>716912</v>
      </c>
      <c r="H460" s="7">
        <v>717454</v>
      </c>
      <c r="I460" s="7">
        <v>221958</v>
      </c>
      <c r="J460" s="7">
        <v>222506</v>
      </c>
      <c r="K460" s="6">
        <v>0</v>
      </c>
      <c r="L460" s="7">
        <v>953</v>
      </c>
    </row>
    <row r="461" ht="18.75" spans="1:12">
      <c r="A461" s="6" t="s">
        <v>1654</v>
      </c>
      <c r="B461" s="6" t="s">
        <v>1656</v>
      </c>
      <c r="C461" s="6">
        <v>95.207</v>
      </c>
      <c r="D461" s="7">
        <v>605</v>
      </c>
      <c r="E461" s="7">
        <v>10</v>
      </c>
      <c r="F461" s="7">
        <v>5</v>
      </c>
      <c r="G461" s="7">
        <v>653401</v>
      </c>
      <c r="H461" s="7">
        <v>654004</v>
      </c>
      <c r="I461" s="7">
        <v>158992</v>
      </c>
      <c r="J461" s="7">
        <v>159578</v>
      </c>
      <c r="K461" s="6">
        <v>0</v>
      </c>
      <c r="L461" s="7">
        <v>939</v>
      </c>
    </row>
    <row r="462" ht="18.75" spans="1:12">
      <c r="A462" s="6" t="s">
        <v>1654</v>
      </c>
      <c r="B462" s="6" t="s">
        <v>1656</v>
      </c>
      <c r="C462" s="6">
        <v>99.415</v>
      </c>
      <c r="D462" s="7">
        <v>513</v>
      </c>
      <c r="E462" s="7">
        <v>3</v>
      </c>
      <c r="F462" s="7">
        <v>0</v>
      </c>
      <c r="G462" s="7">
        <v>582557</v>
      </c>
      <c r="H462" s="7">
        <v>583069</v>
      </c>
      <c r="I462" s="7">
        <v>55227</v>
      </c>
      <c r="J462" s="7">
        <v>54715</v>
      </c>
      <c r="K462" s="6">
        <v>0</v>
      </c>
      <c r="L462" s="7">
        <v>931</v>
      </c>
    </row>
    <row r="463" ht="18.75" spans="1:12">
      <c r="A463" s="6" t="s">
        <v>1654</v>
      </c>
      <c r="B463" s="6" t="s">
        <v>1656</v>
      </c>
      <c r="C463" s="6">
        <v>97.238</v>
      </c>
      <c r="D463" s="7">
        <v>543</v>
      </c>
      <c r="E463" s="7">
        <v>6</v>
      </c>
      <c r="F463" s="7">
        <v>2</v>
      </c>
      <c r="G463" s="7">
        <v>1846</v>
      </c>
      <c r="H463" s="7">
        <v>2388</v>
      </c>
      <c r="I463" s="7">
        <v>130871</v>
      </c>
      <c r="J463" s="7">
        <v>130338</v>
      </c>
      <c r="K463" s="6">
        <v>0</v>
      </c>
      <c r="L463" s="7">
        <v>911</v>
      </c>
    </row>
    <row r="464" ht="18.75" spans="1:12">
      <c r="A464" s="6" t="s">
        <v>1654</v>
      </c>
      <c r="B464" s="6" t="s">
        <v>1656</v>
      </c>
      <c r="C464" s="6">
        <v>90.952</v>
      </c>
      <c r="D464" s="7">
        <v>641</v>
      </c>
      <c r="E464" s="7">
        <v>37</v>
      </c>
      <c r="F464" s="7">
        <v>13</v>
      </c>
      <c r="G464" s="7">
        <v>175848</v>
      </c>
      <c r="H464" s="7">
        <v>176476</v>
      </c>
      <c r="I464" s="7">
        <v>33113</v>
      </c>
      <c r="J464" s="7">
        <v>33744</v>
      </c>
      <c r="K464" s="6">
        <v>0</v>
      </c>
      <c r="L464" s="7">
        <v>843</v>
      </c>
    </row>
    <row r="465" ht="18.75" spans="1:12">
      <c r="A465" s="6" t="s">
        <v>1654</v>
      </c>
      <c r="B465" s="6" t="s">
        <v>1656</v>
      </c>
      <c r="C465" s="6">
        <v>94.99</v>
      </c>
      <c r="D465" s="7">
        <v>519</v>
      </c>
      <c r="E465" s="7">
        <v>13</v>
      </c>
      <c r="F465" s="7">
        <v>4</v>
      </c>
      <c r="G465" s="7">
        <v>850167</v>
      </c>
      <c r="H465" s="7">
        <v>850685</v>
      </c>
      <c r="I465" s="7">
        <v>233002</v>
      </c>
      <c r="J465" s="7">
        <v>233507</v>
      </c>
      <c r="K465" s="6">
        <v>0</v>
      </c>
      <c r="L465" s="7">
        <v>802</v>
      </c>
    </row>
    <row r="466" ht="18.75" spans="1:12">
      <c r="A466" s="6" t="s">
        <v>1654</v>
      </c>
      <c r="B466" s="6" t="s">
        <v>1656</v>
      </c>
      <c r="C466" s="6">
        <v>93.669</v>
      </c>
      <c r="D466" s="7">
        <v>537</v>
      </c>
      <c r="E466" s="7">
        <v>8</v>
      </c>
      <c r="F466" s="7">
        <v>11</v>
      </c>
      <c r="G466" s="7">
        <v>80414</v>
      </c>
      <c r="H466" s="7">
        <v>80926</v>
      </c>
      <c r="I466" s="7">
        <v>38427</v>
      </c>
      <c r="J466" s="7">
        <v>37893</v>
      </c>
      <c r="K466" s="6">
        <v>0</v>
      </c>
      <c r="L466" s="7">
        <v>780</v>
      </c>
    </row>
    <row r="467" ht="18.75" spans="1:12">
      <c r="A467" s="6" t="s">
        <v>1654</v>
      </c>
      <c r="B467" s="6" t="s">
        <v>1656</v>
      </c>
      <c r="C467" s="6">
        <v>87.983</v>
      </c>
      <c r="D467" s="7">
        <v>699</v>
      </c>
      <c r="E467" s="7">
        <v>18</v>
      </c>
      <c r="F467" s="7">
        <v>15</v>
      </c>
      <c r="G467" s="7">
        <v>132340</v>
      </c>
      <c r="H467" s="7">
        <v>132977</v>
      </c>
      <c r="I467" s="7">
        <v>245928</v>
      </c>
      <c r="J467" s="7">
        <v>246621</v>
      </c>
      <c r="K467" s="6">
        <v>0</v>
      </c>
      <c r="L467" s="7">
        <v>765</v>
      </c>
    </row>
    <row r="468" ht="18.75" spans="1:12">
      <c r="A468" s="6" t="s">
        <v>1654</v>
      </c>
      <c r="B468" s="6" t="s">
        <v>1656</v>
      </c>
      <c r="C468" s="6">
        <v>77.674</v>
      </c>
      <c r="D468" s="7">
        <v>645</v>
      </c>
      <c r="E468" s="7">
        <v>110</v>
      </c>
      <c r="F468" s="7">
        <v>16</v>
      </c>
      <c r="G468" s="7">
        <v>252728</v>
      </c>
      <c r="H468" s="7">
        <v>253370</v>
      </c>
      <c r="I468" s="7">
        <v>32456</v>
      </c>
      <c r="J468" s="7">
        <v>33068</v>
      </c>
      <c r="K468" s="8">
        <v>3.99e-98</v>
      </c>
      <c r="L468" s="7">
        <v>363</v>
      </c>
    </row>
    <row r="469" ht="18.75" spans="1:12">
      <c r="A469" s="6" t="s">
        <v>1655</v>
      </c>
      <c r="B469" s="6" t="s">
        <v>1657</v>
      </c>
      <c r="C469" s="6">
        <v>98.621</v>
      </c>
      <c r="D469" s="7">
        <v>3191</v>
      </c>
      <c r="E469" s="7">
        <v>24</v>
      </c>
      <c r="F469" s="7">
        <v>7</v>
      </c>
      <c r="G469" s="7">
        <v>346643</v>
      </c>
      <c r="H469" s="7">
        <v>349832</v>
      </c>
      <c r="I469" s="7">
        <v>305532</v>
      </c>
      <c r="J469" s="7">
        <v>302361</v>
      </c>
      <c r="K469" s="6">
        <v>0</v>
      </c>
      <c r="L469" s="7">
        <v>5631</v>
      </c>
    </row>
    <row r="470" ht="18.75" spans="1:12">
      <c r="A470" s="6" t="s">
        <v>1655</v>
      </c>
      <c r="B470" s="6" t="s">
        <v>1657</v>
      </c>
      <c r="C470" s="6">
        <v>95</v>
      </c>
      <c r="D470" s="7">
        <v>3480</v>
      </c>
      <c r="E470" s="7">
        <v>56</v>
      </c>
      <c r="F470" s="7">
        <v>33</v>
      </c>
      <c r="G470" s="7">
        <v>33108</v>
      </c>
      <c r="H470" s="7">
        <v>36553</v>
      </c>
      <c r="I470" s="7">
        <v>635753</v>
      </c>
      <c r="J470" s="7">
        <v>639148</v>
      </c>
      <c r="K470" s="6">
        <v>0</v>
      </c>
      <c r="L470" s="7">
        <v>5354</v>
      </c>
    </row>
    <row r="471" ht="18.75" spans="1:12">
      <c r="A471" s="6" t="s">
        <v>1655</v>
      </c>
      <c r="B471" s="6" t="s">
        <v>1657</v>
      </c>
      <c r="C471" s="6">
        <v>95</v>
      </c>
      <c r="D471" s="7">
        <v>3480</v>
      </c>
      <c r="E471" s="7">
        <v>56</v>
      </c>
      <c r="F471" s="7">
        <v>33</v>
      </c>
      <c r="G471" s="7">
        <v>33108</v>
      </c>
      <c r="H471" s="7">
        <v>36553</v>
      </c>
      <c r="I471" s="7">
        <v>979458</v>
      </c>
      <c r="J471" s="7">
        <v>982853</v>
      </c>
      <c r="K471" s="6">
        <v>0</v>
      </c>
      <c r="L471" s="7">
        <v>5354</v>
      </c>
    </row>
    <row r="472" ht="18.75" spans="1:12">
      <c r="A472" s="6" t="s">
        <v>1655</v>
      </c>
      <c r="B472" s="6" t="s">
        <v>1657</v>
      </c>
      <c r="C472" s="6">
        <v>96.839</v>
      </c>
      <c r="D472" s="7">
        <v>3100</v>
      </c>
      <c r="E472" s="7">
        <v>37</v>
      </c>
      <c r="F472" s="7">
        <v>20</v>
      </c>
      <c r="G472" s="7">
        <v>95281</v>
      </c>
      <c r="H472" s="7">
        <v>98336</v>
      </c>
      <c r="I472" s="7">
        <v>892372</v>
      </c>
      <c r="J472" s="7">
        <v>889290</v>
      </c>
      <c r="K472" s="6">
        <v>0</v>
      </c>
      <c r="L472" s="7">
        <v>5125</v>
      </c>
    </row>
    <row r="473" ht="18.75" spans="1:12">
      <c r="A473" s="6" t="s">
        <v>1655</v>
      </c>
      <c r="B473" s="6" t="s">
        <v>1657</v>
      </c>
      <c r="C473" s="6">
        <v>96.694</v>
      </c>
      <c r="D473" s="7">
        <v>2813</v>
      </c>
      <c r="E473" s="7">
        <v>34</v>
      </c>
      <c r="F473" s="7">
        <v>34</v>
      </c>
      <c r="G473" s="7">
        <v>107766</v>
      </c>
      <c r="H473" s="7">
        <v>110570</v>
      </c>
      <c r="I473" s="7">
        <v>11152</v>
      </c>
      <c r="J473" s="7">
        <v>13913</v>
      </c>
      <c r="K473" s="6">
        <v>0</v>
      </c>
      <c r="L473" s="7">
        <v>4625</v>
      </c>
    </row>
    <row r="474" ht="18.75" spans="1:12">
      <c r="A474" s="6" t="s">
        <v>1655</v>
      </c>
      <c r="B474" s="6" t="s">
        <v>1657</v>
      </c>
      <c r="C474" s="6">
        <v>96.44</v>
      </c>
      <c r="D474" s="7">
        <v>2584</v>
      </c>
      <c r="E474" s="7">
        <v>38</v>
      </c>
      <c r="F474" s="7">
        <v>14</v>
      </c>
      <c r="G474" s="7">
        <v>100243</v>
      </c>
      <c r="H474" s="7">
        <v>102807</v>
      </c>
      <c r="I474" s="7">
        <v>776685</v>
      </c>
      <c r="J474" s="7">
        <v>774137</v>
      </c>
      <c r="K474" s="6">
        <v>0</v>
      </c>
      <c r="L474" s="7">
        <v>4213</v>
      </c>
    </row>
    <row r="475" ht="18.75" spans="1:12">
      <c r="A475" s="6" t="s">
        <v>1655</v>
      </c>
      <c r="B475" s="6" t="s">
        <v>1657</v>
      </c>
      <c r="C475" s="6">
        <v>96.44</v>
      </c>
      <c r="D475" s="7">
        <v>2584</v>
      </c>
      <c r="E475" s="7">
        <v>38</v>
      </c>
      <c r="F475" s="7">
        <v>14</v>
      </c>
      <c r="G475" s="7">
        <v>100243</v>
      </c>
      <c r="H475" s="7">
        <v>102807</v>
      </c>
      <c r="I475" s="7">
        <v>1276822</v>
      </c>
      <c r="J475" s="7">
        <v>1274274</v>
      </c>
      <c r="K475" s="6">
        <v>0</v>
      </c>
      <c r="L475" s="7">
        <v>4213</v>
      </c>
    </row>
    <row r="476" ht="18.75" spans="1:12">
      <c r="A476" s="6" t="s">
        <v>1655</v>
      </c>
      <c r="B476" s="6" t="s">
        <v>1657</v>
      </c>
      <c r="C476" s="6">
        <v>94.485</v>
      </c>
      <c r="D476" s="7">
        <v>2738</v>
      </c>
      <c r="E476" s="7">
        <v>70</v>
      </c>
      <c r="F476" s="7">
        <v>29</v>
      </c>
      <c r="G476" s="7">
        <v>111502</v>
      </c>
      <c r="H476" s="7">
        <v>114199</v>
      </c>
      <c r="I476" s="7">
        <v>773860</v>
      </c>
      <c r="J476" s="7">
        <v>771164</v>
      </c>
      <c r="K476" s="6">
        <v>0</v>
      </c>
      <c r="L476" s="7">
        <v>4145</v>
      </c>
    </row>
    <row r="477" ht="18.75" spans="1:12">
      <c r="A477" s="6" t="s">
        <v>1655</v>
      </c>
      <c r="B477" s="6" t="s">
        <v>1657</v>
      </c>
      <c r="C477" s="6">
        <v>94.485</v>
      </c>
      <c r="D477" s="7">
        <v>2738</v>
      </c>
      <c r="E477" s="7">
        <v>70</v>
      </c>
      <c r="F477" s="7">
        <v>29</v>
      </c>
      <c r="G477" s="7">
        <v>111502</v>
      </c>
      <c r="H477" s="7">
        <v>114199</v>
      </c>
      <c r="I477" s="7">
        <v>1273997</v>
      </c>
      <c r="J477" s="7">
        <v>1271301</v>
      </c>
      <c r="K477" s="6">
        <v>0</v>
      </c>
      <c r="L477" s="7">
        <v>4145</v>
      </c>
    </row>
    <row r="478" ht="18.75" spans="1:12">
      <c r="A478" s="6" t="s">
        <v>1655</v>
      </c>
      <c r="B478" s="6" t="s">
        <v>1657</v>
      </c>
      <c r="C478" s="6">
        <v>97.841</v>
      </c>
      <c r="D478" s="7">
        <v>2316</v>
      </c>
      <c r="E478" s="7">
        <v>27</v>
      </c>
      <c r="F478" s="7">
        <v>6</v>
      </c>
      <c r="G478" s="7">
        <v>307048</v>
      </c>
      <c r="H478" s="7">
        <v>309352</v>
      </c>
      <c r="I478" s="7">
        <v>151579</v>
      </c>
      <c r="J478" s="7">
        <v>153882</v>
      </c>
      <c r="K478" s="6">
        <v>0</v>
      </c>
      <c r="L478" s="7">
        <v>3978</v>
      </c>
    </row>
    <row r="479" ht="18.75" spans="1:12">
      <c r="A479" s="6" t="s">
        <v>1655</v>
      </c>
      <c r="B479" s="6" t="s">
        <v>1657</v>
      </c>
      <c r="C479" s="6">
        <v>92.25</v>
      </c>
      <c r="D479" s="7">
        <v>2813</v>
      </c>
      <c r="E479" s="7">
        <v>124</v>
      </c>
      <c r="F479" s="7">
        <v>26</v>
      </c>
      <c r="G479" s="7">
        <v>204109</v>
      </c>
      <c r="H479" s="7">
        <v>206900</v>
      </c>
      <c r="I479" s="7">
        <v>673332</v>
      </c>
      <c r="J479" s="7">
        <v>670593</v>
      </c>
      <c r="K479" s="6">
        <v>0</v>
      </c>
      <c r="L479" s="7">
        <v>3901</v>
      </c>
    </row>
    <row r="480" ht="18.75" spans="1:12">
      <c r="A480" s="6" t="s">
        <v>1655</v>
      </c>
      <c r="B480" s="6" t="s">
        <v>1657</v>
      </c>
      <c r="C480" s="6">
        <v>92.25</v>
      </c>
      <c r="D480" s="7">
        <v>2813</v>
      </c>
      <c r="E480" s="7">
        <v>124</v>
      </c>
      <c r="F480" s="7">
        <v>26</v>
      </c>
      <c r="G480" s="7">
        <v>204109</v>
      </c>
      <c r="H480" s="7">
        <v>206900</v>
      </c>
      <c r="I480" s="7">
        <v>1017037</v>
      </c>
      <c r="J480" s="7">
        <v>1014298</v>
      </c>
      <c r="K480" s="6">
        <v>0</v>
      </c>
      <c r="L480" s="7">
        <v>3901</v>
      </c>
    </row>
    <row r="481" ht="18.75" spans="1:12">
      <c r="A481" s="6" t="s">
        <v>1655</v>
      </c>
      <c r="B481" s="6" t="s">
        <v>1657</v>
      </c>
      <c r="C481" s="6">
        <v>93.296</v>
      </c>
      <c r="D481" s="7">
        <v>2297</v>
      </c>
      <c r="E481" s="7">
        <v>89</v>
      </c>
      <c r="F481" s="7">
        <v>24</v>
      </c>
      <c r="G481" s="7">
        <v>4982</v>
      </c>
      <c r="H481" s="7">
        <v>7256</v>
      </c>
      <c r="I481" s="7">
        <v>874875</v>
      </c>
      <c r="J481" s="7">
        <v>872622</v>
      </c>
      <c r="K481" s="6">
        <v>0</v>
      </c>
      <c r="L481" s="7">
        <v>3328</v>
      </c>
    </row>
    <row r="482" ht="18.75" spans="1:12">
      <c r="A482" s="6" t="s">
        <v>1655</v>
      </c>
      <c r="B482" s="6" t="s">
        <v>1657</v>
      </c>
      <c r="C482" s="6">
        <v>94.894</v>
      </c>
      <c r="D482" s="7">
        <v>1978</v>
      </c>
      <c r="E482" s="7">
        <v>37</v>
      </c>
      <c r="F482" s="7">
        <v>23</v>
      </c>
      <c r="G482" s="7">
        <v>418379</v>
      </c>
      <c r="H482" s="7">
        <v>420308</v>
      </c>
      <c r="I482" s="7">
        <v>1032893</v>
      </c>
      <c r="J482" s="7">
        <v>1034854</v>
      </c>
      <c r="K482" s="6">
        <v>0</v>
      </c>
      <c r="L482" s="7">
        <v>3035</v>
      </c>
    </row>
    <row r="483" ht="18.75" spans="1:12">
      <c r="A483" s="6" t="s">
        <v>1655</v>
      </c>
      <c r="B483" s="6" t="s">
        <v>1657</v>
      </c>
      <c r="C483" s="6">
        <v>91.402</v>
      </c>
      <c r="D483" s="7">
        <v>2233</v>
      </c>
      <c r="E483" s="7">
        <v>75</v>
      </c>
      <c r="F483" s="7">
        <v>44</v>
      </c>
      <c r="G483" s="7">
        <v>343638</v>
      </c>
      <c r="H483" s="7">
        <v>345845</v>
      </c>
      <c r="I483" s="7">
        <v>578647</v>
      </c>
      <c r="J483" s="7">
        <v>580787</v>
      </c>
      <c r="K483" s="6">
        <v>0</v>
      </c>
      <c r="L483" s="7">
        <v>2952</v>
      </c>
    </row>
    <row r="484" ht="18.75" spans="1:12">
      <c r="A484" s="6" t="s">
        <v>1655</v>
      </c>
      <c r="B484" s="6" t="s">
        <v>1657</v>
      </c>
      <c r="C484" s="6">
        <v>94.74</v>
      </c>
      <c r="D484" s="7">
        <v>1673</v>
      </c>
      <c r="E484" s="7">
        <v>35</v>
      </c>
      <c r="F484" s="7">
        <v>21</v>
      </c>
      <c r="G484" s="7">
        <v>9037</v>
      </c>
      <c r="H484" s="7">
        <v>10683</v>
      </c>
      <c r="I484" s="7">
        <v>281786</v>
      </c>
      <c r="J484" s="7">
        <v>283431</v>
      </c>
      <c r="K484" s="6">
        <v>0</v>
      </c>
      <c r="L484" s="7">
        <v>2553</v>
      </c>
    </row>
    <row r="485" ht="18.75" spans="1:12">
      <c r="A485" s="6" t="s">
        <v>1655</v>
      </c>
      <c r="B485" s="6" t="s">
        <v>1657</v>
      </c>
      <c r="C485" s="6">
        <v>96.353</v>
      </c>
      <c r="D485" s="7">
        <v>1508</v>
      </c>
      <c r="E485" s="7">
        <v>53</v>
      </c>
      <c r="F485" s="7">
        <v>2</v>
      </c>
      <c r="G485" s="7">
        <v>188053</v>
      </c>
      <c r="H485" s="7">
        <v>189559</v>
      </c>
      <c r="I485" s="7">
        <v>1118234</v>
      </c>
      <c r="J485" s="7">
        <v>1116728</v>
      </c>
      <c r="K485" s="6">
        <v>0</v>
      </c>
      <c r="L485" s="7">
        <v>2479</v>
      </c>
    </row>
    <row r="486" ht="18.75" spans="1:12">
      <c r="A486" s="6" t="s">
        <v>1655</v>
      </c>
      <c r="B486" s="6" t="s">
        <v>1657</v>
      </c>
      <c r="C486" s="6">
        <v>98.408</v>
      </c>
      <c r="D486" s="7">
        <v>1382</v>
      </c>
      <c r="E486" s="7">
        <v>11</v>
      </c>
      <c r="F486" s="7">
        <v>4</v>
      </c>
      <c r="G486" s="7">
        <v>257770</v>
      </c>
      <c r="H486" s="7">
        <v>259151</v>
      </c>
      <c r="I486" s="7">
        <v>735961</v>
      </c>
      <c r="J486" s="7">
        <v>737331</v>
      </c>
      <c r="K486" s="6">
        <v>0</v>
      </c>
      <c r="L486" s="7">
        <v>2420</v>
      </c>
    </row>
    <row r="487" ht="18.75" spans="1:12">
      <c r="A487" s="6" t="s">
        <v>1655</v>
      </c>
      <c r="B487" s="6" t="s">
        <v>1657</v>
      </c>
      <c r="C487" s="6">
        <v>98.408</v>
      </c>
      <c r="D487" s="7">
        <v>1382</v>
      </c>
      <c r="E487" s="7">
        <v>11</v>
      </c>
      <c r="F487" s="7">
        <v>4</v>
      </c>
      <c r="G487" s="7">
        <v>257770</v>
      </c>
      <c r="H487" s="7">
        <v>259151</v>
      </c>
      <c r="I487" s="7">
        <v>1236098</v>
      </c>
      <c r="J487" s="7">
        <v>1237468</v>
      </c>
      <c r="K487" s="6">
        <v>0</v>
      </c>
      <c r="L487" s="7">
        <v>2420</v>
      </c>
    </row>
    <row r="488" ht="18.75" spans="1:12">
      <c r="A488" s="6" t="s">
        <v>1655</v>
      </c>
      <c r="B488" s="6" t="s">
        <v>1657</v>
      </c>
      <c r="C488" s="6">
        <v>99.595</v>
      </c>
      <c r="D488" s="7">
        <v>1234</v>
      </c>
      <c r="E488" s="7">
        <v>0</v>
      </c>
      <c r="F488" s="7">
        <v>5</v>
      </c>
      <c r="G488" s="7">
        <v>162232</v>
      </c>
      <c r="H488" s="7">
        <v>163465</v>
      </c>
      <c r="I488" s="7">
        <v>18552</v>
      </c>
      <c r="J488" s="7">
        <v>19780</v>
      </c>
      <c r="K488" s="6">
        <v>0</v>
      </c>
      <c r="L488" s="7">
        <v>2246</v>
      </c>
    </row>
    <row r="489" ht="18.75" spans="1:12">
      <c r="A489" s="6" t="s">
        <v>1655</v>
      </c>
      <c r="B489" s="6" t="s">
        <v>1657</v>
      </c>
      <c r="C489" s="6">
        <v>99.595</v>
      </c>
      <c r="D489" s="7">
        <v>1234</v>
      </c>
      <c r="E489" s="7">
        <v>0</v>
      </c>
      <c r="F489" s="7">
        <v>5</v>
      </c>
      <c r="G489" s="7">
        <v>247098</v>
      </c>
      <c r="H489" s="7">
        <v>248331</v>
      </c>
      <c r="I489" s="7">
        <v>18552</v>
      </c>
      <c r="J489" s="7">
        <v>19780</v>
      </c>
      <c r="K489" s="6">
        <v>0</v>
      </c>
      <c r="L489" s="7">
        <v>2246</v>
      </c>
    </row>
    <row r="490" ht="18.75" spans="1:12">
      <c r="A490" s="6" t="s">
        <v>1655</v>
      </c>
      <c r="B490" s="6" t="s">
        <v>1657</v>
      </c>
      <c r="C490" s="6">
        <v>93.143</v>
      </c>
      <c r="D490" s="7">
        <v>1473</v>
      </c>
      <c r="E490" s="7">
        <v>49</v>
      </c>
      <c r="F490" s="7">
        <v>22</v>
      </c>
      <c r="G490" s="7">
        <v>398242</v>
      </c>
      <c r="H490" s="7">
        <v>399694</v>
      </c>
      <c r="I490" s="7">
        <v>119221</v>
      </c>
      <c r="J490" s="7">
        <v>120661</v>
      </c>
      <c r="K490" s="6">
        <v>0</v>
      </c>
      <c r="L490" s="7">
        <v>2113</v>
      </c>
    </row>
    <row r="491" ht="18.75" spans="1:12">
      <c r="A491" s="6" t="s">
        <v>1655</v>
      </c>
      <c r="B491" s="6" t="s">
        <v>1657</v>
      </c>
      <c r="C491" s="6">
        <v>93.143</v>
      </c>
      <c r="D491" s="7">
        <v>1473</v>
      </c>
      <c r="E491" s="7">
        <v>49</v>
      </c>
      <c r="F491" s="7">
        <v>22</v>
      </c>
      <c r="G491" s="7">
        <v>398242</v>
      </c>
      <c r="H491" s="7">
        <v>399694</v>
      </c>
      <c r="I491" s="7">
        <v>478913</v>
      </c>
      <c r="J491" s="7">
        <v>480353</v>
      </c>
      <c r="K491" s="6">
        <v>0</v>
      </c>
      <c r="L491" s="7">
        <v>2113</v>
      </c>
    </row>
    <row r="492" ht="18.75" spans="1:12">
      <c r="A492" s="6" t="s">
        <v>1655</v>
      </c>
      <c r="B492" s="6" t="s">
        <v>1657</v>
      </c>
      <c r="C492" s="6">
        <v>92.207</v>
      </c>
      <c r="D492" s="7">
        <v>1527</v>
      </c>
      <c r="E492" s="7">
        <v>52</v>
      </c>
      <c r="F492" s="7">
        <v>26</v>
      </c>
      <c r="G492" s="7">
        <v>226795</v>
      </c>
      <c r="H492" s="7">
        <v>228300</v>
      </c>
      <c r="I492" s="7">
        <v>101670</v>
      </c>
      <c r="J492" s="7">
        <v>100190</v>
      </c>
      <c r="K492" s="6">
        <v>0</v>
      </c>
      <c r="L492" s="7">
        <v>2098</v>
      </c>
    </row>
    <row r="493" ht="18.75" spans="1:12">
      <c r="A493" s="6" t="s">
        <v>1655</v>
      </c>
      <c r="B493" s="6" t="s">
        <v>1657</v>
      </c>
      <c r="C493" s="6">
        <v>92.207</v>
      </c>
      <c r="D493" s="7">
        <v>1527</v>
      </c>
      <c r="E493" s="7">
        <v>52</v>
      </c>
      <c r="F493" s="7">
        <v>26</v>
      </c>
      <c r="G493" s="7">
        <v>226795</v>
      </c>
      <c r="H493" s="7">
        <v>228300</v>
      </c>
      <c r="I493" s="7">
        <v>461335</v>
      </c>
      <c r="J493" s="7">
        <v>459855</v>
      </c>
      <c r="K493" s="6">
        <v>0</v>
      </c>
      <c r="L493" s="7">
        <v>2098</v>
      </c>
    </row>
    <row r="494" ht="18.75" spans="1:12">
      <c r="A494" s="6" t="s">
        <v>1655</v>
      </c>
      <c r="B494" s="6" t="s">
        <v>1657</v>
      </c>
      <c r="C494" s="6">
        <v>95.589</v>
      </c>
      <c r="D494" s="7">
        <v>1315</v>
      </c>
      <c r="E494" s="7">
        <v>30</v>
      </c>
      <c r="F494" s="7">
        <v>10</v>
      </c>
      <c r="G494" s="7">
        <v>413459</v>
      </c>
      <c r="H494" s="7">
        <v>414767</v>
      </c>
      <c r="I494" s="7">
        <v>401057</v>
      </c>
      <c r="J494" s="7">
        <v>402349</v>
      </c>
      <c r="K494" s="6">
        <v>0</v>
      </c>
      <c r="L494" s="7">
        <v>2082</v>
      </c>
    </row>
    <row r="495" ht="18.75" spans="1:12">
      <c r="A495" s="6" t="s">
        <v>1655</v>
      </c>
      <c r="B495" s="6" t="s">
        <v>1657</v>
      </c>
      <c r="C495" s="6">
        <v>95.589</v>
      </c>
      <c r="D495" s="7">
        <v>1315</v>
      </c>
      <c r="E495" s="7">
        <v>30</v>
      </c>
      <c r="F495" s="7">
        <v>10</v>
      </c>
      <c r="G495" s="7">
        <v>413459</v>
      </c>
      <c r="H495" s="7">
        <v>414767</v>
      </c>
      <c r="I495" s="7">
        <v>1388777</v>
      </c>
      <c r="J495" s="7">
        <v>1390069</v>
      </c>
      <c r="K495" s="6">
        <v>0</v>
      </c>
      <c r="L495" s="7">
        <v>2082</v>
      </c>
    </row>
    <row r="496" ht="18.75" spans="1:12">
      <c r="A496" s="6" t="s">
        <v>1655</v>
      </c>
      <c r="B496" s="6" t="s">
        <v>1657</v>
      </c>
      <c r="C496" s="6">
        <v>97.061</v>
      </c>
      <c r="D496" s="7">
        <v>1225</v>
      </c>
      <c r="E496" s="7">
        <v>14</v>
      </c>
      <c r="F496" s="7">
        <v>6</v>
      </c>
      <c r="G496" s="7">
        <v>253596</v>
      </c>
      <c r="H496" s="7">
        <v>254805</v>
      </c>
      <c r="I496" s="7">
        <v>751870</v>
      </c>
      <c r="J496" s="7">
        <v>750653</v>
      </c>
      <c r="K496" s="6">
        <v>0</v>
      </c>
      <c r="L496" s="7">
        <v>2043</v>
      </c>
    </row>
    <row r="497" ht="18.75" spans="1:12">
      <c r="A497" s="6" t="s">
        <v>1655</v>
      </c>
      <c r="B497" s="6" t="s">
        <v>1657</v>
      </c>
      <c r="C497" s="6">
        <v>97.061</v>
      </c>
      <c r="D497" s="7">
        <v>1225</v>
      </c>
      <c r="E497" s="7">
        <v>14</v>
      </c>
      <c r="F497" s="7">
        <v>6</v>
      </c>
      <c r="G497" s="7">
        <v>168730</v>
      </c>
      <c r="H497" s="7">
        <v>169939</v>
      </c>
      <c r="I497" s="7">
        <v>751870</v>
      </c>
      <c r="J497" s="7">
        <v>750653</v>
      </c>
      <c r="K497" s="6">
        <v>0</v>
      </c>
      <c r="L497" s="7">
        <v>2043</v>
      </c>
    </row>
    <row r="498" ht="18.75" spans="1:12">
      <c r="A498" s="6" t="s">
        <v>1655</v>
      </c>
      <c r="B498" s="6" t="s">
        <v>1657</v>
      </c>
      <c r="C498" s="6">
        <v>97.061</v>
      </c>
      <c r="D498" s="7">
        <v>1225</v>
      </c>
      <c r="E498" s="7">
        <v>14</v>
      </c>
      <c r="F498" s="7">
        <v>6</v>
      </c>
      <c r="G498" s="7">
        <v>253596</v>
      </c>
      <c r="H498" s="7">
        <v>254805</v>
      </c>
      <c r="I498" s="7">
        <v>1252007</v>
      </c>
      <c r="J498" s="7">
        <v>1250790</v>
      </c>
      <c r="K498" s="6">
        <v>0</v>
      </c>
      <c r="L498" s="7">
        <v>2043</v>
      </c>
    </row>
    <row r="499" ht="18.75" spans="1:12">
      <c r="A499" s="6" t="s">
        <v>1655</v>
      </c>
      <c r="B499" s="6" t="s">
        <v>1657</v>
      </c>
      <c r="C499" s="6">
        <v>97.061</v>
      </c>
      <c r="D499" s="7">
        <v>1225</v>
      </c>
      <c r="E499" s="7">
        <v>14</v>
      </c>
      <c r="F499" s="7">
        <v>6</v>
      </c>
      <c r="G499" s="7">
        <v>168730</v>
      </c>
      <c r="H499" s="7">
        <v>169939</v>
      </c>
      <c r="I499" s="7">
        <v>1252007</v>
      </c>
      <c r="J499" s="7">
        <v>1250790</v>
      </c>
      <c r="K499" s="6">
        <v>0</v>
      </c>
      <c r="L499" s="7">
        <v>2043</v>
      </c>
    </row>
    <row r="500" ht="18.75" spans="1:12">
      <c r="A500" s="6" t="s">
        <v>1655</v>
      </c>
      <c r="B500" s="6" t="s">
        <v>1657</v>
      </c>
      <c r="C500" s="6">
        <v>95.416</v>
      </c>
      <c r="D500" s="7">
        <v>1178</v>
      </c>
      <c r="E500" s="7">
        <v>24</v>
      </c>
      <c r="F500" s="7">
        <v>9</v>
      </c>
      <c r="G500" s="7">
        <v>322082</v>
      </c>
      <c r="H500" s="7">
        <v>323247</v>
      </c>
      <c r="I500" s="7">
        <v>497317</v>
      </c>
      <c r="J500" s="7">
        <v>496158</v>
      </c>
      <c r="K500" s="6">
        <v>0</v>
      </c>
      <c r="L500" s="7">
        <v>1849</v>
      </c>
    </row>
    <row r="501" ht="18.75" spans="1:12">
      <c r="A501" s="6" t="s">
        <v>1655</v>
      </c>
      <c r="B501" s="6" t="s">
        <v>1657</v>
      </c>
      <c r="C501" s="6">
        <v>96.49</v>
      </c>
      <c r="D501" s="7">
        <v>1111</v>
      </c>
      <c r="E501" s="7">
        <v>16</v>
      </c>
      <c r="F501" s="7">
        <v>5</v>
      </c>
      <c r="G501" s="7">
        <v>421472</v>
      </c>
      <c r="H501" s="7">
        <v>422577</v>
      </c>
      <c r="I501" s="7">
        <v>1142115</v>
      </c>
      <c r="J501" s="7">
        <v>1143207</v>
      </c>
      <c r="K501" s="6">
        <v>0</v>
      </c>
      <c r="L501" s="7">
        <v>1814</v>
      </c>
    </row>
    <row r="502" ht="18.75" spans="1:12">
      <c r="A502" s="6" t="s">
        <v>1655</v>
      </c>
      <c r="B502" s="6" t="s">
        <v>1657</v>
      </c>
      <c r="C502" s="6">
        <v>95.69</v>
      </c>
      <c r="D502" s="7">
        <v>1137</v>
      </c>
      <c r="E502" s="7">
        <v>26</v>
      </c>
      <c r="F502" s="7">
        <v>9</v>
      </c>
      <c r="G502" s="7">
        <v>413637</v>
      </c>
      <c r="H502" s="7">
        <v>414767</v>
      </c>
      <c r="I502" s="7">
        <v>42323</v>
      </c>
      <c r="J502" s="7">
        <v>43442</v>
      </c>
      <c r="K502" s="6">
        <v>0</v>
      </c>
      <c r="L502" s="7">
        <v>1807</v>
      </c>
    </row>
    <row r="503" ht="18.75" spans="1:12">
      <c r="A503" s="6" t="s">
        <v>1655</v>
      </c>
      <c r="B503" s="6" t="s">
        <v>1657</v>
      </c>
      <c r="C503" s="6">
        <v>94.056</v>
      </c>
      <c r="D503" s="7">
        <v>1144</v>
      </c>
      <c r="E503" s="7">
        <v>44</v>
      </c>
      <c r="F503" s="7">
        <v>9</v>
      </c>
      <c r="G503" s="7">
        <v>207751</v>
      </c>
      <c r="H503" s="7">
        <v>208877</v>
      </c>
      <c r="I503" s="7">
        <v>670272</v>
      </c>
      <c r="J503" s="7">
        <v>669136</v>
      </c>
      <c r="K503" s="6">
        <v>0</v>
      </c>
      <c r="L503" s="7">
        <v>1714</v>
      </c>
    </row>
    <row r="504" ht="18.75" spans="1:12">
      <c r="A504" s="6" t="s">
        <v>1655</v>
      </c>
      <c r="B504" s="6" t="s">
        <v>1657</v>
      </c>
      <c r="C504" s="6">
        <v>94.056</v>
      </c>
      <c r="D504" s="7">
        <v>1144</v>
      </c>
      <c r="E504" s="7">
        <v>44</v>
      </c>
      <c r="F504" s="7">
        <v>9</v>
      </c>
      <c r="G504" s="7">
        <v>207751</v>
      </c>
      <c r="H504" s="7">
        <v>208877</v>
      </c>
      <c r="I504" s="7">
        <v>1013977</v>
      </c>
      <c r="J504" s="7">
        <v>1012841</v>
      </c>
      <c r="K504" s="6">
        <v>0</v>
      </c>
      <c r="L504" s="7">
        <v>1714</v>
      </c>
    </row>
    <row r="505" ht="18.75" spans="1:12">
      <c r="A505" s="6" t="s">
        <v>1655</v>
      </c>
      <c r="B505" s="6" t="s">
        <v>1657</v>
      </c>
      <c r="C505" s="6">
        <v>97.696</v>
      </c>
      <c r="D505" s="7">
        <v>955</v>
      </c>
      <c r="E505" s="7">
        <v>14</v>
      </c>
      <c r="F505" s="7">
        <v>3</v>
      </c>
      <c r="G505" s="7">
        <v>417332</v>
      </c>
      <c r="H505" s="7">
        <v>418283</v>
      </c>
      <c r="I505" s="7">
        <v>1136773</v>
      </c>
      <c r="J505" s="7">
        <v>1135824</v>
      </c>
      <c r="K505" s="6">
        <v>0</v>
      </c>
      <c r="L505" s="7">
        <v>1635</v>
      </c>
    </row>
    <row r="506" ht="18.75" spans="1:12">
      <c r="A506" s="6" t="s">
        <v>1655</v>
      </c>
      <c r="B506" s="6" t="s">
        <v>1657</v>
      </c>
      <c r="C506" s="6">
        <v>93.56</v>
      </c>
      <c r="D506" s="7">
        <v>1118</v>
      </c>
      <c r="E506" s="7">
        <v>20</v>
      </c>
      <c r="F506" s="7">
        <v>12</v>
      </c>
      <c r="G506" s="7">
        <v>128384</v>
      </c>
      <c r="H506" s="7">
        <v>129453</v>
      </c>
      <c r="I506" s="7">
        <v>898996</v>
      </c>
      <c r="J506" s="7">
        <v>900109</v>
      </c>
      <c r="K506" s="6">
        <v>0</v>
      </c>
      <c r="L506" s="7">
        <v>1618</v>
      </c>
    </row>
    <row r="507" ht="18.75" spans="1:12">
      <c r="A507" s="6" t="s">
        <v>1655</v>
      </c>
      <c r="B507" s="6" t="s">
        <v>1657</v>
      </c>
      <c r="C507" s="6">
        <v>94.528</v>
      </c>
      <c r="D507" s="7">
        <v>1060</v>
      </c>
      <c r="E507" s="7">
        <v>30</v>
      </c>
      <c r="F507" s="7">
        <v>10</v>
      </c>
      <c r="G507" s="7">
        <v>37191</v>
      </c>
      <c r="H507" s="7">
        <v>38232</v>
      </c>
      <c r="I507" s="7">
        <v>897724</v>
      </c>
      <c r="J507" s="7">
        <v>898773</v>
      </c>
      <c r="K507" s="6">
        <v>0</v>
      </c>
      <c r="L507" s="7">
        <v>1611</v>
      </c>
    </row>
    <row r="508" ht="18.75" spans="1:12">
      <c r="A508" s="6" t="s">
        <v>1655</v>
      </c>
      <c r="B508" s="6" t="s">
        <v>1657</v>
      </c>
      <c r="C508" s="6">
        <v>95.717</v>
      </c>
      <c r="D508" s="7">
        <v>1004</v>
      </c>
      <c r="E508" s="7">
        <v>20</v>
      </c>
      <c r="F508" s="7">
        <v>6</v>
      </c>
      <c r="G508" s="7">
        <v>143223</v>
      </c>
      <c r="H508" s="7">
        <v>144211</v>
      </c>
      <c r="I508" s="7">
        <v>369286</v>
      </c>
      <c r="J508" s="7">
        <v>368291</v>
      </c>
      <c r="K508" s="6">
        <v>0</v>
      </c>
      <c r="L508" s="7">
        <v>1594</v>
      </c>
    </row>
    <row r="509" ht="18.75" spans="1:12">
      <c r="A509" s="6" t="s">
        <v>1655</v>
      </c>
      <c r="B509" s="6" t="s">
        <v>1657</v>
      </c>
      <c r="C509" s="6">
        <v>94.976</v>
      </c>
      <c r="D509" s="7">
        <v>1035</v>
      </c>
      <c r="E509" s="7">
        <v>17</v>
      </c>
      <c r="F509" s="7">
        <v>9</v>
      </c>
      <c r="G509" s="7">
        <v>367081</v>
      </c>
      <c r="H509" s="7">
        <v>368085</v>
      </c>
      <c r="I509" s="7">
        <v>705027</v>
      </c>
      <c r="J509" s="7">
        <v>706056</v>
      </c>
      <c r="K509" s="6">
        <v>0</v>
      </c>
      <c r="L509" s="7">
        <v>1591</v>
      </c>
    </row>
    <row r="510" ht="18.75" spans="1:12">
      <c r="A510" s="6" t="s">
        <v>1655</v>
      </c>
      <c r="B510" s="6" t="s">
        <v>1657</v>
      </c>
      <c r="C510" s="6">
        <v>94.976</v>
      </c>
      <c r="D510" s="7">
        <v>1035</v>
      </c>
      <c r="E510" s="7">
        <v>17</v>
      </c>
      <c r="F510" s="7">
        <v>9</v>
      </c>
      <c r="G510" s="7">
        <v>367081</v>
      </c>
      <c r="H510" s="7">
        <v>368085</v>
      </c>
      <c r="I510" s="7">
        <v>1205164</v>
      </c>
      <c r="J510" s="7">
        <v>1206193</v>
      </c>
      <c r="K510" s="6">
        <v>0</v>
      </c>
      <c r="L510" s="7">
        <v>1591</v>
      </c>
    </row>
    <row r="511" ht="18.75" spans="1:12">
      <c r="A511" s="6" t="s">
        <v>1655</v>
      </c>
      <c r="B511" s="6" t="s">
        <v>1657</v>
      </c>
      <c r="C511" s="6">
        <v>95.825</v>
      </c>
      <c r="D511" s="7">
        <v>982</v>
      </c>
      <c r="E511" s="7">
        <v>18</v>
      </c>
      <c r="F511" s="7">
        <v>7</v>
      </c>
      <c r="G511" s="7">
        <v>133985</v>
      </c>
      <c r="H511" s="7">
        <v>134948</v>
      </c>
      <c r="I511" s="7">
        <v>91883</v>
      </c>
      <c r="J511" s="7">
        <v>90907</v>
      </c>
      <c r="K511" s="6">
        <v>0</v>
      </c>
      <c r="L511" s="7">
        <v>1565</v>
      </c>
    </row>
    <row r="512" ht="18.75" spans="1:12">
      <c r="A512" s="6" t="s">
        <v>1655</v>
      </c>
      <c r="B512" s="6" t="s">
        <v>1657</v>
      </c>
      <c r="C512" s="6">
        <v>95.825</v>
      </c>
      <c r="D512" s="7">
        <v>982</v>
      </c>
      <c r="E512" s="7">
        <v>18</v>
      </c>
      <c r="F512" s="7">
        <v>7</v>
      </c>
      <c r="G512" s="7">
        <v>133985</v>
      </c>
      <c r="H512" s="7">
        <v>134948</v>
      </c>
      <c r="I512" s="7">
        <v>451548</v>
      </c>
      <c r="J512" s="7">
        <v>450572</v>
      </c>
      <c r="K512" s="6">
        <v>0</v>
      </c>
      <c r="L512" s="7">
        <v>1565</v>
      </c>
    </row>
    <row r="513" ht="18.75" spans="1:12">
      <c r="A513" s="6" t="s">
        <v>1655</v>
      </c>
      <c r="B513" s="6" t="s">
        <v>1657</v>
      </c>
      <c r="C513" s="6">
        <v>98.467</v>
      </c>
      <c r="D513" s="7">
        <v>848</v>
      </c>
      <c r="E513" s="7">
        <v>10</v>
      </c>
      <c r="F513" s="7">
        <v>2</v>
      </c>
      <c r="G513" s="7">
        <v>385365</v>
      </c>
      <c r="H513" s="7">
        <v>386212</v>
      </c>
      <c r="I513" s="7">
        <v>549517</v>
      </c>
      <c r="J513" s="7">
        <v>550361</v>
      </c>
      <c r="K513" s="6">
        <v>0</v>
      </c>
      <c r="L513" s="7">
        <v>1491</v>
      </c>
    </row>
    <row r="514" ht="18.75" spans="1:12">
      <c r="A514" s="6" t="s">
        <v>1655</v>
      </c>
      <c r="B514" s="6" t="s">
        <v>1657</v>
      </c>
      <c r="C514" s="6">
        <v>97.029</v>
      </c>
      <c r="D514" s="7">
        <v>875</v>
      </c>
      <c r="E514" s="7">
        <v>4</v>
      </c>
      <c r="F514" s="7">
        <v>7</v>
      </c>
      <c r="G514" s="7">
        <v>8173</v>
      </c>
      <c r="H514" s="7">
        <v>9033</v>
      </c>
      <c r="I514" s="7">
        <v>280288</v>
      </c>
      <c r="J514" s="7">
        <v>281154</v>
      </c>
      <c r="K514" s="6">
        <v>0</v>
      </c>
      <c r="L514" s="7">
        <v>1452</v>
      </c>
    </row>
    <row r="515" ht="18.75" spans="1:12">
      <c r="A515" s="6" t="s">
        <v>1655</v>
      </c>
      <c r="B515" s="6" t="s">
        <v>1657</v>
      </c>
      <c r="C515" s="6">
        <v>97.703</v>
      </c>
      <c r="D515" s="7">
        <v>827</v>
      </c>
      <c r="E515" s="7">
        <v>6</v>
      </c>
      <c r="F515" s="7">
        <v>3</v>
      </c>
      <c r="G515" s="7">
        <v>350253</v>
      </c>
      <c r="H515" s="7">
        <v>351070</v>
      </c>
      <c r="I515" s="7">
        <v>927153</v>
      </c>
      <c r="J515" s="7">
        <v>926331</v>
      </c>
      <c r="K515" s="6">
        <v>0</v>
      </c>
      <c r="L515" s="7">
        <v>1410</v>
      </c>
    </row>
    <row r="516" ht="18.75" spans="1:12">
      <c r="A516" s="6" t="s">
        <v>1655</v>
      </c>
      <c r="B516" s="6" t="s">
        <v>1657</v>
      </c>
      <c r="C516" s="6">
        <v>97.703</v>
      </c>
      <c r="D516" s="7">
        <v>827</v>
      </c>
      <c r="E516" s="7">
        <v>6</v>
      </c>
      <c r="F516" s="7">
        <v>3</v>
      </c>
      <c r="G516" s="7">
        <v>350253</v>
      </c>
      <c r="H516" s="7">
        <v>351070</v>
      </c>
      <c r="I516" s="7">
        <v>1355957</v>
      </c>
      <c r="J516" s="7">
        <v>1356779</v>
      </c>
      <c r="K516" s="6">
        <v>0</v>
      </c>
      <c r="L516" s="7">
        <v>1410</v>
      </c>
    </row>
    <row r="517" ht="18.75" spans="1:12">
      <c r="A517" s="6" t="s">
        <v>1655</v>
      </c>
      <c r="B517" s="6" t="s">
        <v>1657</v>
      </c>
      <c r="C517" s="6">
        <v>96.618</v>
      </c>
      <c r="D517" s="7">
        <v>828</v>
      </c>
      <c r="E517" s="7">
        <v>11</v>
      </c>
      <c r="F517" s="7">
        <v>6</v>
      </c>
      <c r="G517" s="7">
        <v>117387</v>
      </c>
      <c r="H517" s="7">
        <v>118204</v>
      </c>
      <c r="I517" s="7">
        <v>246721</v>
      </c>
      <c r="J517" s="7">
        <v>247541</v>
      </c>
      <c r="K517" s="6">
        <v>0</v>
      </c>
      <c r="L517" s="7">
        <v>1358</v>
      </c>
    </row>
    <row r="518" ht="18.75" spans="1:12">
      <c r="A518" s="6" t="s">
        <v>1655</v>
      </c>
      <c r="B518" s="6" t="s">
        <v>1657</v>
      </c>
      <c r="C518" s="6">
        <v>94.312</v>
      </c>
      <c r="D518" s="7">
        <v>879</v>
      </c>
      <c r="E518" s="7">
        <v>36</v>
      </c>
      <c r="F518" s="7">
        <v>7</v>
      </c>
      <c r="G518" s="7">
        <v>104045</v>
      </c>
      <c r="H518" s="7">
        <v>104912</v>
      </c>
      <c r="I518" s="7">
        <v>79832</v>
      </c>
      <c r="J518" s="7">
        <v>78957</v>
      </c>
      <c r="K518" s="6">
        <v>0</v>
      </c>
      <c r="L518" s="7">
        <v>1334</v>
      </c>
    </row>
    <row r="519" ht="18.75" spans="1:12">
      <c r="A519" s="6" t="s">
        <v>1655</v>
      </c>
      <c r="B519" s="6" t="s">
        <v>1657</v>
      </c>
      <c r="C519" s="6">
        <v>94.312</v>
      </c>
      <c r="D519" s="7">
        <v>879</v>
      </c>
      <c r="E519" s="7">
        <v>36</v>
      </c>
      <c r="F519" s="7">
        <v>7</v>
      </c>
      <c r="G519" s="7">
        <v>104045</v>
      </c>
      <c r="H519" s="7">
        <v>104912</v>
      </c>
      <c r="I519" s="7">
        <v>439497</v>
      </c>
      <c r="J519" s="7">
        <v>438622</v>
      </c>
      <c r="K519" s="6">
        <v>0</v>
      </c>
      <c r="L519" s="7">
        <v>1334</v>
      </c>
    </row>
    <row r="520" ht="18.75" spans="1:12">
      <c r="A520" s="6" t="s">
        <v>1655</v>
      </c>
      <c r="B520" s="6" t="s">
        <v>1657</v>
      </c>
      <c r="C520" s="6">
        <v>91.692</v>
      </c>
      <c r="D520" s="7">
        <v>999</v>
      </c>
      <c r="E520" s="7">
        <v>20</v>
      </c>
      <c r="F520" s="7">
        <v>9</v>
      </c>
      <c r="G520" s="7">
        <v>294285</v>
      </c>
      <c r="H520" s="7">
        <v>295250</v>
      </c>
      <c r="I520" s="7">
        <v>59620</v>
      </c>
      <c r="J520" s="7">
        <v>60588</v>
      </c>
      <c r="K520" s="6">
        <v>0</v>
      </c>
      <c r="L520" s="7">
        <v>1327</v>
      </c>
    </row>
    <row r="521" ht="18.75" spans="1:12">
      <c r="A521" s="6" t="s">
        <v>1655</v>
      </c>
      <c r="B521" s="6" t="s">
        <v>1657</v>
      </c>
      <c r="C521" s="6">
        <v>91.692</v>
      </c>
      <c r="D521" s="7">
        <v>999</v>
      </c>
      <c r="E521" s="7">
        <v>20</v>
      </c>
      <c r="F521" s="7">
        <v>9</v>
      </c>
      <c r="G521" s="7">
        <v>294285</v>
      </c>
      <c r="H521" s="7">
        <v>295250</v>
      </c>
      <c r="I521" s="7">
        <v>418527</v>
      </c>
      <c r="J521" s="7">
        <v>419495</v>
      </c>
      <c r="K521" s="6">
        <v>0</v>
      </c>
      <c r="L521" s="7">
        <v>1327</v>
      </c>
    </row>
    <row r="522" ht="18.75" spans="1:12">
      <c r="A522" s="6" t="s">
        <v>1655</v>
      </c>
      <c r="B522" s="6" t="s">
        <v>1657</v>
      </c>
      <c r="C522" s="6">
        <v>91.692</v>
      </c>
      <c r="D522" s="7">
        <v>999</v>
      </c>
      <c r="E522" s="7">
        <v>20</v>
      </c>
      <c r="F522" s="7">
        <v>9</v>
      </c>
      <c r="G522" s="7">
        <v>294285</v>
      </c>
      <c r="H522" s="7">
        <v>295250</v>
      </c>
      <c r="I522" s="7">
        <v>1406247</v>
      </c>
      <c r="J522" s="7">
        <v>1407215</v>
      </c>
      <c r="K522" s="6">
        <v>0</v>
      </c>
      <c r="L522" s="7">
        <v>1327</v>
      </c>
    </row>
    <row r="523" ht="18.75" spans="1:12">
      <c r="A523" s="6" t="s">
        <v>1655</v>
      </c>
      <c r="B523" s="6" t="s">
        <v>1657</v>
      </c>
      <c r="C523" s="6">
        <v>96.25</v>
      </c>
      <c r="D523" s="7">
        <v>800</v>
      </c>
      <c r="E523" s="7">
        <v>14</v>
      </c>
      <c r="F523" s="7">
        <v>4</v>
      </c>
      <c r="G523" s="7">
        <v>370115</v>
      </c>
      <c r="H523" s="7">
        <v>370905</v>
      </c>
      <c r="I523" s="7">
        <v>707950</v>
      </c>
      <c r="J523" s="7">
        <v>708742</v>
      </c>
      <c r="K523" s="6">
        <v>0</v>
      </c>
      <c r="L523" s="7">
        <v>1297</v>
      </c>
    </row>
    <row r="524" ht="18.75" spans="1:12">
      <c r="A524" s="6" t="s">
        <v>1655</v>
      </c>
      <c r="B524" s="6" t="s">
        <v>1657</v>
      </c>
      <c r="C524" s="6">
        <v>96.25</v>
      </c>
      <c r="D524" s="7">
        <v>800</v>
      </c>
      <c r="E524" s="7">
        <v>14</v>
      </c>
      <c r="F524" s="7">
        <v>4</v>
      </c>
      <c r="G524" s="7">
        <v>370115</v>
      </c>
      <c r="H524" s="7">
        <v>370905</v>
      </c>
      <c r="I524" s="7">
        <v>1208087</v>
      </c>
      <c r="J524" s="7">
        <v>1208879</v>
      </c>
      <c r="K524" s="6">
        <v>0</v>
      </c>
      <c r="L524" s="7">
        <v>1297</v>
      </c>
    </row>
    <row r="525" ht="18.75" spans="1:12">
      <c r="A525" s="6" t="s">
        <v>1655</v>
      </c>
      <c r="B525" s="6" t="s">
        <v>1657</v>
      </c>
      <c r="C525" s="6">
        <v>96.194</v>
      </c>
      <c r="D525" s="7">
        <v>762</v>
      </c>
      <c r="E525" s="7">
        <v>18</v>
      </c>
      <c r="F525" s="7">
        <v>2</v>
      </c>
      <c r="G525" s="7">
        <v>99326</v>
      </c>
      <c r="H525" s="7">
        <v>100076</v>
      </c>
      <c r="I525" s="7">
        <v>833855</v>
      </c>
      <c r="J525" s="7">
        <v>834616</v>
      </c>
      <c r="K525" s="8">
        <v>0</v>
      </c>
      <c r="L525" s="7">
        <v>1236</v>
      </c>
    </row>
    <row r="526" ht="18.75" spans="1:12">
      <c r="A526" s="6" t="s">
        <v>1655</v>
      </c>
      <c r="B526" s="6" t="s">
        <v>1657</v>
      </c>
      <c r="C526" s="6">
        <v>96.194</v>
      </c>
      <c r="D526" s="7">
        <v>762</v>
      </c>
      <c r="E526" s="7">
        <v>18</v>
      </c>
      <c r="F526" s="7">
        <v>2</v>
      </c>
      <c r="G526" s="7">
        <v>99326</v>
      </c>
      <c r="H526" s="7">
        <v>100076</v>
      </c>
      <c r="I526" s="7">
        <v>1333992</v>
      </c>
      <c r="J526" s="7">
        <v>1334753</v>
      </c>
      <c r="K526" s="8">
        <v>0</v>
      </c>
      <c r="L526" s="7">
        <v>1236</v>
      </c>
    </row>
    <row r="527" ht="18.75" spans="1:12">
      <c r="A527" s="6" t="s">
        <v>1655</v>
      </c>
      <c r="B527" s="6" t="s">
        <v>1657</v>
      </c>
      <c r="C527" s="6">
        <v>97.5</v>
      </c>
      <c r="D527" s="7">
        <v>720</v>
      </c>
      <c r="E527" s="7">
        <v>18</v>
      </c>
      <c r="F527" s="7">
        <v>0</v>
      </c>
      <c r="G527" s="7">
        <v>366312</v>
      </c>
      <c r="H527" s="7">
        <v>367031</v>
      </c>
      <c r="I527" s="7">
        <v>704233</v>
      </c>
      <c r="J527" s="7">
        <v>704952</v>
      </c>
      <c r="K527" s="8">
        <v>0</v>
      </c>
      <c r="L527" s="7">
        <v>1230</v>
      </c>
    </row>
    <row r="528" ht="18.75" spans="1:12">
      <c r="A528" s="6" t="s">
        <v>1655</v>
      </c>
      <c r="B528" s="6" t="s">
        <v>1657</v>
      </c>
      <c r="C528" s="6">
        <v>97.5</v>
      </c>
      <c r="D528" s="7">
        <v>720</v>
      </c>
      <c r="E528" s="7">
        <v>18</v>
      </c>
      <c r="F528" s="7">
        <v>0</v>
      </c>
      <c r="G528" s="7">
        <v>366312</v>
      </c>
      <c r="H528" s="7">
        <v>367031</v>
      </c>
      <c r="I528" s="7">
        <v>1204370</v>
      </c>
      <c r="J528" s="7">
        <v>1205089</v>
      </c>
      <c r="K528" s="8">
        <v>0</v>
      </c>
      <c r="L528" s="7">
        <v>1230</v>
      </c>
    </row>
    <row r="529" ht="18.75" spans="1:12">
      <c r="A529" s="6" t="s">
        <v>1655</v>
      </c>
      <c r="B529" s="6" t="s">
        <v>1657</v>
      </c>
      <c r="C529" s="6">
        <v>91.485</v>
      </c>
      <c r="D529" s="7">
        <v>916</v>
      </c>
      <c r="E529" s="7">
        <v>24</v>
      </c>
      <c r="F529" s="7">
        <v>22</v>
      </c>
      <c r="G529" s="7">
        <v>104997</v>
      </c>
      <c r="H529" s="7">
        <v>105908</v>
      </c>
      <c r="I529" s="7">
        <v>784724</v>
      </c>
      <c r="J529" s="7">
        <v>785589</v>
      </c>
      <c r="K529" s="8">
        <v>0</v>
      </c>
      <c r="L529" s="7">
        <v>1210</v>
      </c>
    </row>
    <row r="530" ht="18.75" spans="1:12">
      <c r="A530" s="6" t="s">
        <v>1655</v>
      </c>
      <c r="B530" s="6" t="s">
        <v>1657</v>
      </c>
      <c r="C530" s="6">
        <v>91.485</v>
      </c>
      <c r="D530" s="7">
        <v>916</v>
      </c>
      <c r="E530" s="7">
        <v>24</v>
      </c>
      <c r="F530" s="7">
        <v>22</v>
      </c>
      <c r="G530" s="7">
        <v>104997</v>
      </c>
      <c r="H530" s="7">
        <v>105908</v>
      </c>
      <c r="I530" s="7">
        <v>1284861</v>
      </c>
      <c r="J530" s="7">
        <v>1285726</v>
      </c>
      <c r="K530" s="8">
        <v>0</v>
      </c>
      <c r="L530" s="7">
        <v>1210</v>
      </c>
    </row>
    <row r="531" ht="18.75" spans="1:12">
      <c r="A531" s="6" t="s">
        <v>1655</v>
      </c>
      <c r="B531" s="6" t="s">
        <v>1657</v>
      </c>
      <c r="C531" s="6">
        <v>95.646</v>
      </c>
      <c r="D531" s="7">
        <v>758</v>
      </c>
      <c r="E531" s="7">
        <v>15</v>
      </c>
      <c r="F531" s="7">
        <v>6</v>
      </c>
      <c r="G531" s="7">
        <v>339053</v>
      </c>
      <c r="H531" s="7">
        <v>339799</v>
      </c>
      <c r="I531" s="7">
        <v>727674</v>
      </c>
      <c r="J531" s="7">
        <v>728424</v>
      </c>
      <c r="K531" s="8">
        <v>0</v>
      </c>
      <c r="L531" s="7">
        <v>1201</v>
      </c>
    </row>
    <row r="532" ht="18.75" spans="1:12">
      <c r="A532" s="6" t="s">
        <v>1655</v>
      </c>
      <c r="B532" s="6" t="s">
        <v>1657</v>
      </c>
      <c r="C532" s="6">
        <v>95.646</v>
      </c>
      <c r="D532" s="7">
        <v>758</v>
      </c>
      <c r="E532" s="7">
        <v>15</v>
      </c>
      <c r="F532" s="7">
        <v>6</v>
      </c>
      <c r="G532" s="7">
        <v>339053</v>
      </c>
      <c r="H532" s="7">
        <v>339799</v>
      </c>
      <c r="I532" s="7">
        <v>1227811</v>
      </c>
      <c r="J532" s="7">
        <v>1228561</v>
      </c>
      <c r="K532" s="8">
        <v>0</v>
      </c>
      <c r="L532" s="7">
        <v>1201</v>
      </c>
    </row>
    <row r="533" ht="18.75" spans="1:12">
      <c r="A533" s="6" t="s">
        <v>1655</v>
      </c>
      <c r="B533" s="6" t="s">
        <v>1657</v>
      </c>
      <c r="C533" s="6">
        <v>95.6</v>
      </c>
      <c r="D533" s="7">
        <v>750</v>
      </c>
      <c r="E533" s="7">
        <v>17</v>
      </c>
      <c r="F533" s="7">
        <v>7</v>
      </c>
      <c r="G533" s="7">
        <v>368349</v>
      </c>
      <c r="H533" s="7">
        <v>369097</v>
      </c>
      <c r="I533" s="7">
        <v>706212</v>
      </c>
      <c r="J533" s="7">
        <v>706946</v>
      </c>
      <c r="K533" s="8">
        <v>0</v>
      </c>
      <c r="L533" s="7">
        <v>1188</v>
      </c>
    </row>
    <row r="534" ht="18.75" spans="1:12">
      <c r="A534" s="6" t="s">
        <v>1655</v>
      </c>
      <c r="B534" s="6" t="s">
        <v>1657</v>
      </c>
      <c r="C534" s="6">
        <v>95.6</v>
      </c>
      <c r="D534" s="7">
        <v>750</v>
      </c>
      <c r="E534" s="7">
        <v>17</v>
      </c>
      <c r="F534" s="7">
        <v>7</v>
      </c>
      <c r="G534" s="7">
        <v>368349</v>
      </c>
      <c r="H534" s="7">
        <v>369097</v>
      </c>
      <c r="I534" s="7">
        <v>1206349</v>
      </c>
      <c r="J534" s="7">
        <v>1207083</v>
      </c>
      <c r="K534" s="8">
        <v>0</v>
      </c>
      <c r="L534" s="7">
        <v>1188</v>
      </c>
    </row>
    <row r="535" ht="18.75" spans="1:12">
      <c r="A535" s="6" t="s">
        <v>1655</v>
      </c>
      <c r="B535" s="6" t="s">
        <v>1657</v>
      </c>
      <c r="C535" s="6">
        <v>96.28</v>
      </c>
      <c r="D535" s="7">
        <v>699</v>
      </c>
      <c r="E535" s="7">
        <v>12</v>
      </c>
      <c r="F535" s="7">
        <v>8</v>
      </c>
      <c r="G535" s="7">
        <v>352941</v>
      </c>
      <c r="H535" s="7">
        <v>353637</v>
      </c>
      <c r="I535" s="7">
        <v>501911</v>
      </c>
      <c r="J535" s="7">
        <v>502597</v>
      </c>
      <c r="K535" s="8">
        <v>0</v>
      </c>
      <c r="L535" s="7">
        <v>1134</v>
      </c>
    </row>
    <row r="536" ht="18.75" spans="1:12">
      <c r="A536" s="6" t="s">
        <v>1655</v>
      </c>
      <c r="B536" s="6" t="s">
        <v>1657</v>
      </c>
      <c r="C536" s="6">
        <v>98.901</v>
      </c>
      <c r="D536" s="7">
        <v>637</v>
      </c>
      <c r="E536" s="7">
        <v>3</v>
      </c>
      <c r="F536" s="7">
        <v>1</v>
      </c>
      <c r="G536" s="7">
        <v>257140</v>
      </c>
      <c r="H536" s="7">
        <v>257772</v>
      </c>
      <c r="I536" s="7">
        <v>735080</v>
      </c>
      <c r="J536" s="7">
        <v>735716</v>
      </c>
      <c r="K536" s="8">
        <v>0</v>
      </c>
      <c r="L536" s="7">
        <v>1134</v>
      </c>
    </row>
    <row r="537" ht="18.75" spans="1:12">
      <c r="A537" s="6" t="s">
        <v>1655</v>
      </c>
      <c r="B537" s="6" t="s">
        <v>1657</v>
      </c>
      <c r="C537" s="6">
        <v>98.901</v>
      </c>
      <c r="D537" s="7">
        <v>637</v>
      </c>
      <c r="E537" s="7">
        <v>3</v>
      </c>
      <c r="F537" s="7">
        <v>1</v>
      </c>
      <c r="G537" s="7">
        <v>257140</v>
      </c>
      <c r="H537" s="7">
        <v>257772</v>
      </c>
      <c r="I537" s="7">
        <v>1235217</v>
      </c>
      <c r="J537" s="7">
        <v>1235853</v>
      </c>
      <c r="K537" s="8">
        <v>0</v>
      </c>
      <c r="L537" s="7">
        <v>1134</v>
      </c>
    </row>
    <row r="538" ht="18.75" spans="1:12">
      <c r="A538" s="6" t="s">
        <v>1655</v>
      </c>
      <c r="B538" s="6" t="s">
        <v>1657</v>
      </c>
      <c r="C538" s="6">
        <v>94.046</v>
      </c>
      <c r="D538" s="7">
        <v>739</v>
      </c>
      <c r="E538" s="7">
        <v>16</v>
      </c>
      <c r="F538" s="7">
        <v>10</v>
      </c>
      <c r="G538" s="7">
        <v>158333</v>
      </c>
      <c r="H538" s="7">
        <v>159071</v>
      </c>
      <c r="I538" s="7">
        <v>557350</v>
      </c>
      <c r="J538" s="7">
        <v>556640</v>
      </c>
      <c r="K538" s="8">
        <v>0</v>
      </c>
      <c r="L538" s="7">
        <v>1096</v>
      </c>
    </row>
    <row r="539" ht="18.75" spans="1:12">
      <c r="A539" s="6" t="s">
        <v>1655</v>
      </c>
      <c r="B539" s="6" t="s">
        <v>1657</v>
      </c>
      <c r="C539" s="6">
        <v>98.074</v>
      </c>
      <c r="D539" s="7">
        <v>623</v>
      </c>
      <c r="E539" s="7">
        <v>7</v>
      </c>
      <c r="F539" s="7">
        <v>3</v>
      </c>
      <c r="G539" s="7">
        <v>103019</v>
      </c>
      <c r="H539" s="7">
        <v>103637</v>
      </c>
      <c r="I539" s="7">
        <v>1173269</v>
      </c>
      <c r="J539" s="7">
        <v>1173890</v>
      </c>
      <c r="K539" s="8">
        <v>0</v>
      </c>
      <c r="L539" s="7">
        <v>1079</v>
      </c>
    </row>
    <row r="540" ht="18.75" spans="1:12">
      <c r="A540" s="6" t="s">
        <v>1655</v>
      </c>
      <c r="B540" s="6" t="s">
        <v>1657</v>
      </c>
      <c r="C540" s="6">
        <v>90.189</v>
      </c>
      <c r="D540" s="7">
        <v>846</v>
      </c>
      <c r="E540" s="7">
        <v>51</v>
      </c>
      <c r="F540" s="7">
        <v>18</v>
      </c>
      <c r="G540" s="7">
        <v>424329</v>
      </c>
      <c r="H540" s="7">
        <v>425164</v>
      </c>
      <c r="I540" s="7">
        <v>1065393</v>
      </c>
      <c r="J540" s="7">
        <v>1066216</v>
      </c>
      <c r="K540" s="8">
        <v>0</v>
      </c>
      <c r="L540" s="7">
        <v>1074</v>
      </c>
    </row>
    <row r="541" ht="18.75" spans="1:12">
      <c r="A541" s="6" t="s">
        <v>1655</v>
      </c>
      <c r="B541" s="6" t="s">
        <v>1657</v>
      </c>
      <c r="C541" s="6">
        <v>95.407</v>
      </c>
      <c r="D541" s="7">
        <v>675</v>
      </c>
      <c r="E541" s="7">
        <v>28</v>
      </c>
      <c r="F541" s="7">
        <v>3</v>
      </c>
      <c r="G541" s="7">
        <v>382982</v>
      </c>
      <c r="H541" s="7">
        <v>383655</v>
      </c>
      <c r="I541" s="7">
        <v>79838</v>
      </c>
      <c r="J541" s="7">
        <v>80510</v>
      </c>
      <c r="K541" s="8">
        <v>0</v>
      </c>
      <c r="L541" s="7">
        <v>1072</v>
      </c>
    </row>
    <row r="542" ht="18.75" spans="1:12">
      <c r="A542" s="6" t="s">
        <v>1655</v>
      </c>
      <c r="B542" s="6" t="s">
        <v>1657</v>
      </c>
      <c r="C542" s="6">
        <v>95.407</v>
      </c>
      <c r="D542" s="7">
        <v>675</v>
      </c>
      <c r="E542" s="7">
        <v>28</v>
      </c>
      <c r="F542" s="7">
        <v>3</v>
      </c>
      <c r="G542" s="7">
        <v>382982</v>
      </c>
      <c r="H542" s="7">
        <v>383655</v>
      </c>
      <c r="I542" s="7">
        <v>439503</v>
      </c>
      <c r="J542" s="7">
        <v>440175</v>
      </c>
      <c r="K542" s="8">
        <v>0</v>
      </c>
      <c r="L542" s="7">
        <v>1072</v>
      </c>
    </row>
    <row r="543" ht="18.75" spans="1:12">
      <c r="A543" s="6" t="s">
        <v>1655</v>
      </c>
      <c r="B543" s="6" t="s">
        <v>1657</v>
      </c>
      <c r="C543" s="6">
        <v>95.259</v>
      </c>
      <c r="D543" s="7">
        <v>675</v>
      </c>
      <c r="E543" s="7">
        <v>10</v>
      </c>
      <c r="F543" s="7">
        <v>7</v>
      </c>
      <c r="G543" s="7">
        <v>369306</v>
      </c>
      <c r="H543" s="7">
        <v>369974</v>
      </c>
      <c r="I543" s="7">
        <v>707125</v>
      </c>
      <c r="J543" s="7">
        <v>707783</v>
      </c>
      <c r="K543" s="8">
        <v>0</v>
      </c>
      <c r="L543" s="7">
        <v>1050</v>
      </c>
    </row>
    <row r="544" ht="18.75" spans="1:12">
      <c r="A544" s="6" t="s">
        <v>1655</v>
      </c>
      <c r="B544" s="6" t="s">
        <v>1657</v>
      </c>
      <c r="C544" s="6">
        <v>95.259</v>
      </c>
      <c r="D544" s="7">
        <v>675</v>
      </c>
      <c r="E544" s="7">
        <v>10</v>
      </c>
      <c r="F544" s="7">
        <v>7</v>
      </c>
      <c r="G544" s="7">
        <v>369306</v>
      </c>
      <c r="H544" s="7">
        <v>369974</v>
      </c>
      <c r="I544" s="7">
        <v>1207262</v>
      </c>
      <c r="J544" s="7">
        <v>1207920</v>
      </c>
      <c r="K544" s="8">
        <v>0</v>
      </c>
      <c r="L544" s="7">
        <v>1050</v>
      </c>
    </row>
    <row r="545" ht="18.75" spans="1:12">
      <c r="A545" s="6" t="s">
        <v>1655</v>
      </c>
      <c r="B545" s="6" t="s">
        <v>1657</v>
      </c>
      <c r="C545" s="6">
        <v>93.315</v>
      </c>
      <c r="D545" s="7">
        <v>718</v>
      </c>
      <c r="E545" s="7">
        <v>22</v>
      </c>
      <c r="F545" s="7">
        <v>5</v>
      </c>
      <c r="G545" s="7">
        <v>196389</v>
      </c>
      <c r="H545" s="7">
        <v>197087</v>
      </c>
      <c r="I545" s="7">
        <v>555016</v>
      </c>
      <c r="J545" s="7">
        <v>554306</v>
      </c>
      <c r="K545" s="8">
        <v>0</v>
      </c>
      <c r="L545" s="7">
        <v>1037</v>
      </c>
    </row>
    <row r="546" ht="18.75" spans="1:12">
      <c r="A546" s="6" t="s">
        <v>1655</v>
      </c>
      <c r="B546" s="6" t="s">
        <v>1657</v>
      </c>
      <c r="C546" s="6">
        <v>93.109</v>
      </c>
      <c r="D546" s="7">
        <v>682</v>
      </c>
      <c r="E546" s="7">
        <v>22</v>
      </c>
      <c r="F546" s="7">
        <v>11</v>
      </c>
      <c r="G546" s="7">
        <v>316198</v>
      </c>
      <c r="H546" s="7">
        <v>316873</v>
      </c>
      <c r="I546" s="7">
        <v>562228</v>
      </c>
      <c r="J546" s="7">
        <v>561566</v>
      </c>
      <c r="K546" s="8">
        <v>0</v>
      </c>
      <c r="L546" s="7">
        <v>976</v>
      </c>
    </row>
    <row r="547" ht="18.75" spans="1:12">
      <c r="A547" s="6" t="s">
        <v>1655</v>
      </c>
      <c r="B547" s="6" t="s">
        <v>1657</v>
      </c>
      <c r="C547" s="6">
        <v>96.534</v>
      </c>
      <c r="D547" s="7">
        <v>577</v>
      </c>
      <c r="E547" s="7">
        <v>5</v>
      </c>
      <c r="F547" s="7">
        <v>12</v>
      </c>
      <c r="G547" s="7">
        <v>107072</v>
      </c>
      <c r="H547" s="7">
        <v>107640</v>
      </c>
      <c r="I547" s="7">
        <v>10475</v>
      </c>
      <c r="J547" s="7">
        <v>11044</v>
      </c>
      <c r="K547" s="8">
        <v>0</v>
      </c>
      <c r="L547" s="7">
        <v>941</v>
      </c>
    </row>
    <row r="548" ht="18.75" spans="1:12">
      <c r="A548" s="6" t="s">
        <v>1655</v>
      </c>
      <c r="B548" s="6" t="s">
        <v>1657</v>
      </c>
      <c r="C548" s="6">
        <v>94.622</v>
      </c>
      <c r="D548" s="7">
        <v>595</v>
      </c>
      <c r="E548" s="7">
        <v>14</v>
      </c>
      <c r="F548" s="7">
        <v>6</v>
      </c>
      <c r="G548" s="7">
        <v>402069</v>
      </c>
      <c r="H548" s="7">
        <v>402661</v>
      </c>
      <c r="I548" s="7">
        <v>330187</v>
      </c>
      <c r="J548" s="7">
        <v>330765</v>
      </c>
      <c r="K548" s="8">
        <v>0</v>
      </c>
      <c r="L548" s="7">
        <v>905</v>
      </c>
    </row>
    <row r="549" ht="18.75" spans="1:12">
      <c r="A549" s="6" t="s">
        <v>1655</v>
      </c>
      <c r="B549" s="6" t="s">
        <v>1657</v>
      </c>
      <c r="C549" s="6">
        <v>89.481</v>
      </c>
      <c r="D549" s="7">
        <v>713</v>
      </c>
      <c r="E549" s="7">
        <v>19</v>
      </c>
      <c r="F549" s="7">
        <v>13</v>
      </c>
      <c r="G549" s="7">
        <v>135602</v>
      </c>
      <c r="H549" s="7">
        <v>136295</v>
      </c>
      <c r="I549" s="7">
        <v>68886</v>
      </c>
      <c r="J549" s="7">
        <v>69561</v>
      </c>
      <c r="K549" s="8">
        <v>0</v>
      </c>
      <c r="L549" s="7">
        <v>850</v>
      </c>
    </row>
    <row r="550" ht="18.75" spans="1:12">
      <c r="A550" s="6" t="s">
        <v>1655</v>
      </c>
      <c r="B550" s="6" t="s">
        <v>1657</v>
      </c>
      <c r="C550" s="6">
        <v>89.481</v>
      </c>
      <c r="D550" s="7">
        <v>713</v>
      </c>
      <c r="E550" s="7">
        <v>19</v>
      </c>
      <c r="F550" s="7">
        <v>13</v>
      </c>
      <c r="G550" s="7">
        <v>135602</v>
      </c>
      <c r="H550" s="7">
        <v>136295</v>
      </c>
      <c r="I550" s="7">
        <v>254613</v>
      </c>
      <c r="J550" s="7">
        <v>255288</v>
      </c>
      <c r="K550" s="8">
        <v>0</v>
      </c>
      <c r="L550" s="7">
        <v>850</v>
      </c>
    </row>
    <row r="551" ht="18.75" spans="1:12">
      <c r="A551" s="6" t="s">
        <v>1655</v>
      </c>
      <c r="B551" s="6" t="s">
        <v>1657</v>
      </c>
      <c r="C551" s="6">
        <v>89.481</v>
      </c>
      <c r="D551" s="7">
        <v>713</v>
      </c>
      <c r="E551" s="7">
        <v>18</v>
      </c>
      <c r="F551" s="7">
        <v>14</v>
      </c>
      <c r="G551" s="7">
        <v>135602</v>
      </c>
      <c r="H551" s="7">
        <v>136295</v>
      </c>
      <c r="I551" s="7">
        <v>320144</v>
      </c>
      <c r="J551" s="7">
        <v>319470</v>
      </c>
      <c r="K551" s="8">
        <v>0</v>
      </c>
      <c r="L551" s="7">
        <v>848</v>
      </c>
    </row>
    <row r="552" ht="18.75" spans="1:12">
      <c r="A552" s="6" t="s">
        <v>1655</v>
      </c>
      <c r="B552" s="6" t="s">
        <v>1657</v>
      </c>
      <c r="C552" s="6">
        <v>94.234</v>
      </c>
      <c r="D552" s="7">
        <v>555</v>
      </c>
      <c r="E552" s="7">
        <v>13</v>
      </c>
      <c r="F552" s="7">
        <v>10</v>
      </c>
      <c r="G552" s="7">
        <v>149770</v>
      </c>
      <c r="H552" s="7">
        <v>150311</v>
      </c>
      <c r="I552" s="7">
        <v>339267</v>
      </c>
      <c r="J552" s="7">
        <v>339815</v>
      </c>
      <c r="K552" s="8">
        <v>0</v>
      </c>
      <c r="L552" s="7">
        <v>830</v>
      </c>
    </row>
    <row r="553" ht="18.75" spans="1:12">
      <c r="A553" s="6" t="s">
        <v>1655</v>
      </c>
      <c r="B553" s="6" t="s">
        <v>1657</v>
      </c>
      <c r="C553" s="6">
        <v>94.475</v>
      </c>
      <c r="D553" s="7">
        <v>543</v>
      </c>
      <c r="E553" s="7">
        <v>11</v>
      </c>
      <c r="F553" s="7">
        <v>11</v>
      </c>
      <c r="G553" s="7">
        <v>384413</v>
      </c>
      <c r="H553" s="7">
        <v>384936</v>
      </c>
      <c r="I553" s="7">
        <v>102588</v>
      </c>
      <c r="J553" s="7">
        <v>103130</v>
      </c>
      <c r="K553" s="8">
        <v>0</v>
      </c>
      <c r="L553" s="7">
        <v>819</v>
      </c>
    </row>
    <row r="554" ht="18.75" spans="1:12">
      <c r="A554" s="6" t="s">
        <v>1655</v>
      </c>
      <c r="B554" s="6" t="s">
        <v>1657</v>
      </c>
      <c r="C554" s="6">
        <v>94.475</v>
      </c>
      <c r="D554" s="7">
        <v>543</v>
      </c>
      <c r="E554" s="7">
        <v>11</v>
      </c>
      <c r="F554" s="7">
        <v>11</v>
      </c>
      <c r="G554" s="7">
        <v>384413</v>
      </c>
      <c r="H554" s="7">
        <v>384936</v>
      </c>
      <c r="I554" s="7">
        <v>462253</v>
      </c>
      <c r="J554" s="7">
        <v>462795</v>
      </c>
      <c r="K554" s="8">
        <v>0</v>
      </c>
      <c r="L554" s="7">
        <v>819</v>
      </c>
    </row>
    <row r="555" ht="18.75" spans="1:12">
      <c r="A555" s="6" t="s">
        <v>1655</v>
      </c>
      <c r="B555" s="6" t="s">
        <v>1657</v>
      </c>
      <c r="C555" s="6">
        <v>91.231</v>
      </c>
      <c r="D555" s="7">
        <v>593</v>
      </c>
      <c r="E555" s="7">
        <v>28</v>
      </c>
      <c r="F555" s="7">
        <v>13</v>
      </c>
      <c r="G555" s="7">
        <v>371333</v>
      </c>
      <c r="H555" s="7">
        <v>371922</v>
      </c>
      <c r="I555" s="7">
        <v>709052</v>
      </c>
      <c r="J555" s="7">
        <v>709623</v>
      </c>
      <c r="K555" s="8">
        <v>0</v>
      </c>
      <c r="L555" s="7">
        <v>785</v>
      </c>
    </row>
    <row r="556" ht="18.75" spans="1:12">
      <c r="A556" s="6" t="s">
        <v>1655</v>
      </c>
      <c r="B556" s="6" t="s">
        <v>1657</v>
      </c>
      <c r="C556" s="6">
        <v>94.615</v>
      </c>
      <c r="D556" s="7">
        <v>520</v>
      </c>
      <c r="E556" s="7">
        <v>6</v>
      </c>
      <c r="F556" s="7">
        <v>5</v>
      </c>
      <c r="G556" s="7">
        <v>234042</v>
      </c>
      <c r="H556" s="7">
        <v>234550</v>
      </c>
      <c r="I556" s="7">
        <v>806342</v>
      </c>
      <c r="J556" s="7">
        <v>806850</v>
      </c>
      <c r="K556" s="8">
        <v>0</v>
      </c>
      <c r="L556" s="7">
        <v>785</v>
      </c>
    </row>
    <row r="557" ht="18.75" spans="1:12">
      <c r="A557" s="6" t="s">
        <v>1655</v>
      </c>
      <c r="B557" s="6" t="s">
        <v>1657</v>
      </c>
      <c r="C557" s="6">
        <v>91.231</v>
      </c>
      <c r="D557" s="7">
        <v>593</v>
      </c>
      <c r="E557" s="7">
        <v>28</v>
      </c>
      <c r="F557" s="7">
        <v>13</v>
      </c>
      <c r="G557" s="7">
        <v>371333</v>
      </c>
      <c r="H557" s="7">
        <v>371922</v>
      </c>
      <c r="I557" s="7">
        <v>1209189</v>
      </c>
      <c r="J557" s="7">
        <v>1209760</v>
      </c>
      <c r="K557" s="8">
        <v>0</v>
      </c>
      <c r="L557" s="7">
        <v>785</v>
      </c>
    </row>
    <row r="558" ht="18.75" spans="1:12">
      <c r="A558" s="6" t="s">
        <v>1655</v>
      </c>
      <c r="B558" s="6" t="s">
        <v>1657</v>
      </c>
      <c r="C558" s="6">
        <v>94.615</v>
      </c>
      <c r="D558" s="7">
        <v>520</v>
      </c>
      <c r="E558" s="7">
        <v>6</v>
      </c>
      <c r="F558" s="7">
        <v>5</v>
      </c>
      <c r="G558" s="7">
        <v>234042</v>
      </c>
      <c r="H558" s="7">
        <v>234550</v>
      </c>
      <c r="I558" s="7">
        <v>1306479</v>
      </c>
      <c r="J558" s="7">
        <v>1306987</v>
      </c>
      <c r="K558" s="8">
        <v>0</v>
      </c>
      <c r="L558" s="7">
        <v>785</v>
      </c>
    </row>
    <row r="559" ht="18.75" spans="1:12">
      <c r="A559" s="6" t="s">
        <v>1655</v>
      </c>
      <c r="B559" s="6" t="s">
        <v>1657</v>
      </c>
      <c r="C559" s="6">
        <v>95.069</v>
      </c>
      <c r="D559" s="7">
        <v>507</v>
      </c>
      <c r="E559" s="7">
        <v>2</v>
      </c>
      <c r="F559" s="7">
        <v>6</v>
      </c>
      <c r="G559" s="7">
        <v>115869</v>
      </c>
      <c r="H559" s="7">
        <v>116357</v>
      </c>
      <c r="I559" s="7">
        <v>246228</v>
      </c>
      <c r="J559" s="7">
        <v>246729</v>
      </c>
      <c r="K559" s="8">
        <v>0</v>
      </c>
      <c r="L559" s="7">
        <v>776</v>
      </c>
    </row>
    <row r="560" ht="18.75" spans="1:12">
      <c r="A560" s="6" t="s">
        <v>1655</v>
      </c>
      <c r="B560" s="6" t="s">
        <v>1657</v>
      </c>
      <c r="C560" s="6">
        <v>90.894</v>
      </c>
      <c r="D560" s="7">
        <v>604</v>
      </c>
      <c r="E560" s="7">
        <v>15</v>
      </c>
      <c r="F560" s="7">
        <v>12</v>
      </c>
      <c r="G560" s="7">
        <v>121798</v>
      </c>
      <c r="H560" s="7">
        <v>122389</v>
      </c>
      <c r="I560" s="7">
        <v>737378</v>
      </c>
      <c r="J560" s="7">
        <v>737953</v>
      </c>
      <c r="K560" s="8">
        <v>0</v>
      </c>
      <c r="L560" s="7">
        <v>774</v>
      </c>
    </row>
    <row r="561" ht="18.75" spans="1:12">
      <c r="A561" s="6" t="s">
        <v>1655</v>
      </c>
      <c r="B561" s="6" t="s">
        <v>1657</v>
      </c>
      <c r="C561" s="6">
        <v>91.449</v>
      </c>
      <c r="D561" s="7">
        <v>573</v>
      </c>
      <c r="E561" s="7">
        <v>35</v>
      </c>
      <c r="F561" s="7">
        <v>5</v>
      </c>
      <c r="G561" s="7">
        <v>231255</v>
      </c>
      <c r="H561" s="7">
        <v>231819</v>
      </c>
      <c r="I561" s="7">
        <v>849896</v>
      </c>
      <c r="J561" s="7">
        <v>850462</v>
      </c>
      <c r="K561" s="8">
        <v>0</v>
      </c>
      <c r="L561" s="7">
        <v>774</v>
      </c>
    </row>
    <row r="562" ht="18.75" spans="1:12">
      <c r="A562" s="6" t="s">
        <v>1655</v>
      </c>
      <c r="B562" s="6" t="s">
        <v>1657</v>
      </c>
      <c r="C562" s="6">
        <v>91.449</v>
      </c>
      <c r="D562" s="7">
        <v>573</v>
      </c>
      <c r="E562" s="7">
        <v>35</v>
      </c>
      <c r="F562" s="7">
        <v>5</v>
      </c>
      <c r="G562" s="7">
        <v>231255</v>
      </c>
      <c r="H562" s="7">
        <v>231819</v>
      </c>
      <c r="I562" s="7">
        <v>933042</v>
      </c>
      <c r="J562" s="7">
        <v>932476</v>
      </c>
      <c r="K562" s="8">
        <v>0</v>
      </c>
      <c r="L562" s="7">
        <v>774</v>
      </c>
    </row>
    <row r="563" ht="18.75" spans="1:12">
      <c r="A563" s="6" t="s">
        <v>1655</v>
      </c>
      <c r="B563" s="6" t="s">
        <v>1657</v>
      </c>
      <c r="C563" s="6">
        <v>90.894</v>
      </c>
      <c r="D563" s="7">
        <v>604</v>
      </c>
      <c r="E563" s="7">
        <v>15</v>
      </c>
      <c r="F563" s="7">
        <v>12</v>
      </c>
      <c r="G563" s="7">
        <v>121798</v>
      </c>
      <c r="H563" s="7">
        <v>122389</v>
      </c>
      <c r="I563" s="7">
        <v>1237515</v>
      </c>
      <c r="J563" s="7">
        <v>1238090</v>
      </c>
      <c r="K563" s="8">
        <v>0</v>
      </c>
      <c r="L563" s="7">
        <v>774</v>
      </c>
    </row>
    <row r="564" ht="18.75" spans="1:12">
      <c r="A564" s="6" t="s">
        <v>1655</v>
      </c>
      <c r="B564" s="6" t="s">
        <v>1657</v>
      </c>
      <c r="C564" s="6">
        <v>91.449</v>
      </c>
      <c r="D564" s="7">
        <v>573</v>
      </c>
      <c r="E564" s="7">
        <v>35</v>
      </c>
      <c r="F564" s="7">
        <v>5</v>
      </c>
      <c r="G564" s="7">
        <v>231255</v>
      </c>
      <c r="H564" s="7">
        <v>231819</v>
      </c>
      <c r="I564" s="7">
        <v>1350033</v>
      </c>
      <c r="J564" s="7">
        <v>1350599</v>
      </c>
      <c r="K564" s="8">
        <v>0</v>
      </c>
      <c r="L564" s="7">
        <v>774</v>
      </c>
    </row>
    <row r="565" ht="18.75" spans="1:12">
      <c r="A565" s="6" t="s">
        <v>1655</v>
      </c>
      <c r="B565" s="6" t="s">
        <v>1657</v>
      </c>
      <c r="C565" s="6">
        <v>91.532</v>
      </c>
      <c r="D565" s="7">
        <v>555</v>
      </c>
      <c r="E565" s="7">
        <v>13</v>
      </c>
      <c r="F565" s="7">
        <v>6</v>
      </c>
      <c r="G565" s="7">
        <v>392006</v>
      </c>
      <c r="H565" s="7">
        <v>392555</v>
      </c>
      <c r="I565" s="7">
        <v>755773</v>
      </c>
      <c r="J565" s="7">
        <v>756298</v>
      </c>
      <c r="K565" s="8">
        <v>0</v>
      </c>
      <c r="L565" s="7">
        <v>734</v>
      </c>
    </row>
    <row r="566" ht="18.75" spans="1:12">
      <c r="A566" s="6" t="s">
        <v>1655</v>
      </c>
      <c r="B566" s="6" t="s">
        <v>1657</v>
      </c>
      <c r="C566" s="6">
        <v>91.532</v>
      </c>
      <c r="D566" s="7">
        <v>555</v>
      </c>
      <c r="E566" s="7">
        <v>13</v>
      </c>
      <c r="F566" s="7">
        <v>6</v>
      </c>
      <c r="G566" s="7">
        <v>392006</v>
      </c>
      <c r="H566" s="7">
        <v>392555</v>
      </c>
      <c r="I566" s="7">
        <v>1255910</v>
      </c>
      <c r="J566" s="7">
        <v>1256435</v>
      </c>
      <c r="K566" s="8">
        <v>0</v>
      </c>
      <c r="L566" s="7">
        <v>734</v>
      </c>
    </row>
    <row r="567" ht="18.75" spans="1:12">
      <c r="A567" s="6" t="s">
        <v>1655</v>
      </c>
      <c r="B567" s="6" t="s">
        <v>1657</v>
      </c>
      <c r="C567" s="6">
        <v>91.036</v>
      </c>
      <c r="D567" s="7">
        <v>502</v>
      </c>
      <c r="E567" s="7">
        <v>12</v>
      </c>
      <c r="F567" s="7">
        <v>14</v>
      </c>
      <c r="G567" s="7">
        <v>163544</v>
      </c>
      <c r="H567" s="7">
        <v>164040</v>
      </c>
      <c r="I567" s="7">
        <v>20000</v>
      </c>
      <c r="J567" s="7">
        <v>20473</v>
      </c>
      <c r="K567" s="8">
        <v>0</v>
      </c>
      <c r="L567" s="7">
        <v>647</v>
      </c>
    </row>
    <row r="568" ht="18.75" spans="1:12">
      <c r="A568" s="6" t="s">
        <v>1655</v>
      </c>
      <c r="B568" s="6" t="s">
        <v>1657</v>
      </c>
      <c r="C568" s="6">
        <v>91.036</v>
      </c>
      <c r="D568" s="7">
        <v>502</v>
      </c>
      <c r="E568" s="7">
        <v>12</v>
      </c>
      <c r="F568" s="7">
        <v>14</v>
      </c>
      <c r="G568" s="7">
        <v>248410</v>
      </c>
      <c r="H568" s="7">
        <v>248906</v>
      </c>
      <c r="I568" s="7">
        <v>20000</v>
      </c>
      <c r="J568" s="7">
        <v>20473</v>
      </c>
      <c r="K568" s="8">
        <v>0</v>
      </c>
      <c r="L568" s="7">
        <v>647</v>
      </c>
    </row>
    <row r="569" ht="18.75" spans="1:12">
      <c r="A569" s="6" t="s">
        <v>1655</v>
      </c>
      <c r="B569" s="6" t="s">
        <v>1657</v>
      </c>
      <c r="C569" s="6">
        <v>88.701</v>
      </c>
      <c r="D569" s="7">
        <v>531</v>
      </c>
      <c r="E569" s="7">
        <v>35</v>
      </c>
      <c r="F569" s="7">
        <v>9</v>
      </c>
      <c r="G569" s="7">
        <v>126497</v>
      </c>
      <c r="H569" s="7">
        <v>127027</v>
      </c>
      <c r="I569" s="7">
        <v>702322</v>
      </c>
      <c r="J569" s="7">
        <v>702827</v>
      </c>
      <c r="K569" s="8">
        <v>3.81e-177</v>
      </c>
      <c r="L569" s="7">
        <v>625</v>
      </c>
    </row>
    <row r="570" ht="18.75" spans="1:12">
      <c r="A570" s="6" t="s">
        <v>1655</v>
      </c>
      <c r="B570" s="6" t="s">
        <v>1657</v>
      </c>
      <c r="C570" s="6">
        <v>88.701</v>
      </c>
      <c r="D570" s="7">
        <v>531</v>
      </c>
      <c r="E570" s="7">
        <v>35</v>
      </c>
      <c r="F570" s="7">
        <v>9</v>
      </c>
      <c r="G570" s="7">
        <v>126497</v>
      </c>
      <c r="H570" s="7">
        <v>127027</v>
      </c>
      <c r="I570" s="7">
        <v>1202459</v>
      </c>
      <c r="J570" s="7">
        <v>1202964</v>
      </c>
      <c r="K570" s="8">
        <v>3.81e-177</v>
      </c>
      <c r="L570" s="7">
        <v>625</v>
      </c>
    </row>
    <row r="571" ht="18.75" spans="1:12">
      <c r="A571" s="6" t="s">
        <v>1655</v>
      </c>
      <c r="B571" s="6" t="s">
        <v>1657</v>
      </c>
      <c r="C571" s="6">
        <v>85.417</v>
      </c>
      <c r="D571" s="7">
        <v>624</v>
      </c>
      <c r="E571" s="7">
        <v>20</v>
      </c>
      <c r="F571" s="7">
        <v>20</v>
      </c>
      <c r="G571" s="7">
        <v>66518</v>
      </c>
      <c r="H571" s="7">
        <v>67119</v>
      </c>
      <c r="I571" s="7">
        <v>1108347</v>
      </c>
      <c r="J571" s="7">
        <v>1108921</v>
      </c>
      <c r="K571" s="8">
        <v>2.33e-164</v>
      </c>
      <c r="L571" s="7">
        <v>582</v>
      </c>
    </row>
    <row r="572" ht="18.75" spans="1:12">
      <c r="A572" s="6" t="s">
        <v>1655</v>
      </c>
      <c r="B572" s="6" t="s">
        <v>1658</v>
      </c>
      <c r="C572" s="6">
        <v>97.93</v>
      </c>
      <c r="D572" s="7">
        <v>773</v>
      </c>
      <c r="E572" s="7">
        <v>12</v>
      </c>
      <c r="F572" s="7">
        <v>1</v>
      </c>
      <c r="G572" s="7">
        <v>98512</v>
      </c>
      <c r="H572" s="7">
        <v>99280</v>
      </c>
      <c r="I572" s="7">
        <v>83897</v>
      </c>
      <c r="J572" s="7">
        <v>84669</v>
      </c>
      <c r="K572" s="8">
        <v>0</v>
      </c>
      <c r="L572" s="7">
        <v>1336</v>
      </c>
    </row>
    <row r="573" ht="18.75" spans="1:12">
      <c r="A573" s="6" t="s">
        <v>1655</v>
      </c>
      <c r="B573" s="6" t="s">
        <v>1658</v>
      </c>
      <c r="C573" s="6">
        <v>93.05</v>
      </c>
      <c r="D573" s="7">
        <v>705</v>
      </c>
      <c r="E573" s="7">
        <v>23</v>
      </c>
      <c r="F573" s="7">
        <v>7</v>
      </c>
      <c r="G573" s="7">
        <v>125821</v>
      </c>
      <c r="H573" s="7">
        <v>126503</v>
      </c>
      <c r="I573" s="7">
        <v>88790</v>
      </c>
      <c r="J573" s="7">
        <v>89490</v>
      </c>
      <c r="K573" s="8">
        <v>0</v>
      </c>
      <c r="L573" s="7">
        <v>1007</v>
      </c>
    </row>
    <row r="574" ht="18.75" spans="1:12">
      <c r="A574" s="6" t="s">
        <v>1656</v>
      </c>
      <c r="B574" s="6" t="s">
        <v>1657</v>
      </c>
      <c r="C574" s="6">
        <v>97.294</v>
      </c>
      <c r="D574" s="7">
        <v>4028</v>
      </c>
      <c r="E574" s="7">
        <v>49</v>
      </c>
      <c r="F574" s="7">
        <v>18</v>
      </c>
      <c r="G574" s="7">
        <v>7888</v>
      </c>
      <c r="H574" s="7">
        <v>11901</v>
      </c>
      <c r="I574" s="7">
        <v>174714</v>
      </c>
      <c r="J574" s="7">
        <v>178695</v>
      </c>
      <c r="K574" s="8">
        <v>0</v>
      </c>
      <c r="L574" s="7">
        <v>6780</v>
      </c>
    </row>
    <row r="575" ht="18.75" spans="1:12">
      <c r="A575" s="6" t="s">
        <v>1656</v>
      </c>
      <c r="B575" s="6" t="s">
        <v>1657</v>
      </c>
      <c r="C575" s="6">
        <v>96.988</v>
      </c>
      <c r="D575" s="7">
        <v>3387</v>
      </c>
      <c r="E575" s="7">
        <v>48</v>
      </c>
      <c r="F575" s="7">
        <v>14</v>
      </c>
      <c r="G575" s="7">
        <v>108811</v>
      </c>
      <c r="H575" s="7">
        <v>112158</v>
      </c>
      <c r="I575" s="7">
        <v>1052790</v>
      </c>
      <c r="J575" s="7">
        <v>1056161</v>
      </c>
      <c r="K575" s="8">
        <v>0</v>
      </c>
      <c r="L575" s="7">
        <v>5640</v>
      </c>
    </row>
    <row r="576" ht="18.75" spans="1:12">
      <c r="A576" s="6" t="s">
        <v>1656</v>
      </c>
      <c r="B576" s="6" t="s">
        <v>1657</v>
      </c>
      <c r="C576" s="6">
        <v>93.85</v>
      </c>
      <c r="D576" s="7">
        <v>3122</v>
      </c>
      <c r="E576" s="7">
        <v>93</v>
      </c>
      <c r="F576" s="7">
        <v>35</v>
      </c>
      <c r="G576" s="7">
        <v>138087</v>
      </c>
      <c r="H576" s="7">
        <v>141176</v>
      </c>
      <c r="I576" s="7">
        <v>1060427</v>
      </c>
      <c r="J576" s="7">
        <v>1063481</v>
      </c>
      <c r="K576" s="8">
        <v>0</v>
      </c>
      <c r="L576" s="7">
        <v>4610</v>
      </c>
    </row>
    <row r="577" ht="18.75" spans="1:12">
      <c r="A577" s="6" t="s">
        <v>1656</v>
      </c>
      <c r="B577" s="6" t="s">
        <v>1657</v>
      </c>
      <c r="C577" s="6">
        <v>95.726</v>
      </c>
      <c r="D577" s="7">
        <v>2761</v>
      </c>
      <c r="E577" s="7">
        <v>38</v>
      </c>
      <c r="F577" s="7">
        <v>24</v>
      </c>
      <c r="G577" s="7">
        <v>112374</v>
      </c>
      <c r="H577" s="7">
        <v>115099</v>
      </c>
      <c r="I577" s="7">
        <v>1057018</v>
      </c>
      <c r="J577" s="7">
        <v>1059733</v>
      </c>
      <c r="K577" s="8">
        <v>0</v>
      </c>
      <c r="L577" s="7">
        <v>4372</v>
      </c>
    </row>
    <row r="578" ht="18.75" spans="1:12">
      <c r="A578" s="6" t="s">
        <v>1656</v>
      </c>
      <c r="B578" s="6" t="s">
        <v>1657</v>
      </c>
      <c r="C578" s="6">
        <v>91.579</v>
      </c>
      <c r="D578" s="7">
        <v>2945</v>
      </c>
      <c r="E578" s="7">
        <v>78</v>
      </c>
      <c r="F578" s="7">
        <v>44</v>
      </c>
      <c r="G578" s="7">
        <v>131441</v>
      </c>
      <c r="H578" s="7">
        <v>134310</v>
      </c>
      <c r="I578" s="7">
        <v>1129733</v>
      </c>
      <c r="J578" s="7">
        <v>1132582</v>
      </c>
      <c r="K578" s="8">
        <v>0</v>
      </c>
      <c r="L578" s="7">
        <v>3908</v>
      </c>
    </row>
    <row r="579" ht="18.75" spans="1:12">
      <c r="A579" s="6" t="s">
        <v>1656</v>
      </c>
      <c r="B579" s="6" t="s">
        <v>1657</v>
      </c>
      <c r="C579" s="6">
        <v>96.764</v>
      </c>
      <c r="D579" s="7">
        <v>2287</v>
      </c>
      <c r="E579" s="7">
        <v>74</v>
      </c>
      <c r="F579" s="7">
        <v>0</v>
      </c>
      <c r="G579" s="7">
        <v>202148</v>
      </c>
      <c r="H579" s="7">
        <v>204434</v>
      </c>
      <c r="I579" s="7">
        <v>1036364</v>
      </c>
      <c r="J579" s="7">
        <v>1038650</v>
      </c>
      <c r="K579" s="8">
        <v>0</v>
      </c>
      <c r="L579" s="7">
        <v>3814</v>
      </c>
    </row>
    <row r="580" ht="18.75" spans="1:12">
      <c r="A580" s="6" t="s">
        <v>1656</v>
      </c>
      <c r="B580" s="6" t="s">
        <v>1657</v>
      </c>
      <c r="C580" s="6">
        <v>96.031</v>
      </c>
      <c r="D580" s="7">
        <v>2167</v>
      </c>
      <c r="E580" s="7">
        <v>39</v>
      </c>
      <c r="F580" s="7">
        <v>14</v>
      </c>
      <c r="G580" s="7">
        <v>1961</v>
      </c>
      <c r="H580" s="7">
        <v>4105</v>
      </c>
      <c r="I580" s="7">
        <v>168857</v>
      </c>
      <c r="J580" s="7">
        <v>170998</v>
      </c>
      <c r="K580" s="8">
        <v>0</v>
      </c>
      <c r="L580" s="7">
        <v>3482</v>
      </c>
    </row>
    <row r="581" ht="18.75" spans="1:12">
      <c r="A581" s="6" t="s">
        <v>1656</v>
      </c>
      <c r="B581" s="6" t="s">
        <v>1657</v>
      </c>
      <c r="C581" s="6">
        <v>96.202</v>
      </c>
      <c r="D581" s="7">
        <v>1764</v>
      </c>
      <c r="E581" s="7">
        <v>44</v>
      </c>
      <c r="F581" s="7">
        <v>12</v>
      </c>
      <c r="G581" s="7">
        <v>215615</v>
      </c>
      <c r="H581" s="7">
        <v>217377</v>
      </c>
      <c r="I581" s="7">
        <v>81579</v>
      </c>
      <c r="J581" s="7">
        <v>79838</v>
      </c>
      <c r="K581" s="8">
        <v>0</v>
      </c>
      <c r="L581" s="7">
        <v>2865</v>
      </c>
    </row>
    <row r="582" ht="18.75" spans="1:12">
      <c r="A582" s="6" t="s">
        <v>1656</v>
      </c>
      <c r="B582" s="6" t="s">
        <v>1657</v>
      </c>
      <c r="C582" s="6">
        <v>96.202</v>
      </c>
      <c r="D582" s="7">
        <v>1764</v>
      </c>
      <c r="E582" s="7">
        <v>44</v>
      </c>
      <c r="F582" s="7">
        <v>12</v>
      </c>
      <c r="G582" s="7">
        <v>215615</v>
      </c>
      <c r="H582" s="7">
        <v>217377</v>
      </c>
      <c r="I582" s="7">
        <v>441244</v>
      </c>
      <c r="J582" s="7">
        <v>439503</v>
      </c>
      <c r="K582" s="8">
        <v>0</v>
      </c>
      <c r="L582" s="7">
        <v>2865</v>
      </c>
    </row>
    <row r="583" ht="18.75" spans="1:12">
      <c r="A583" s="6" t="s">
        <v>1656</v>
      </c>
      <c r="B583" s="6" t="s">
        <v>1657</v>
      </c>
      <c r="C583" s="6">
        <v>97.337</v>
      </c>
      <c r="D583" s="7">
        <v>1690</v>
      </c>
      <c r="E583" s="7">
        <v>16</v>
      </c>
      <c r="F583" s="7">
        <v>3</v>
      </c>
      <c r="G583" s="7">
        <v>57671</v>
      </c>
      <c r="H583" s="7">
        <v>59360</v>
      </c>
      <c r="I583" s="7">
        <v>506006</v>
      </c>
      <c r="J583" s="7">
        <v>504346</v>
      </c>
      <c r="K583" s="8">
        <v>0</v>
      </c>
      <c r="L583" s="7">
        <v>2844</v>
      </c>
    </row>
    <row r="584" ht="18.75" spans="1:12">
      <c r="A584" s="6" t="s">
        <v>1656</v>
      </c>
      <c r="B584" s="6" t="s">
        <v>1657</v>
      </c>
      <c r="C584" s="6">
        <v>95.843</v>
      </c>
      <c r="D584" s="7">
        <v>1732</v>
      </c>
      <c r="E584" s="7">
        <v>22</v>
      </c>
      <c r="F584" s="7">
        <v>19</v>
      </c>
      <c r="G584" s="7">
        <v>4355</v>
      </c>
      <c r="H584" s="7">
        <v>6051</v>
      </c>
      <c r="I584" s="7">
        <v>171081</v>
      </c>
      <c r="J584" s="7">
        <v>172797</v>
      </c>
      <c r="K584" s="8">
        <v>0</v>
      </c>
      <c r="L584" s="7">
        <v>2754</v>
      </c>
    </row>
    <row r="585" ht="18.75" spans="1:12">
      <c r="A585" s="6" t="s">
        <v>1656</v>
      </c>
      <c r="B585" s="6" t="s">
        <v>1657</v>
      </c>
      <c r="C585" s="6">
        <v>93.151</v>
      </c>
      <c r="D585" s="7">
        <v>1898</v>
      </c>
      <c r="E585" s="7">
        <v>59</v>
      </c>
      <c r="F585" s="7">
        <v>25</v>
      </c>
      <c r="G585" s="7">
        <v>126131</v>
      </c>
      <c r="H585" s="7">
        <v>128010</v>
      </c>
      <c r="I585" s="7">
        <v>229579</v>
      </c>
      <c r="J585" s="7">
        <v>227735</v>
      </c>
      <c r="K585" s="8">
        <v>0</v>
      </c>
      <c r="L585" s="7">
        <v>2719</v>
      </c>
    </row>
    <row r="586" ht="18.75" spans="1:12">
      <c r="A586" s="6" t="s">
        <v>1656</v>
      </c>
      <c r="B586" s="6" t="s">
        <v>1657</v>
      </c>
      <c r="C586" s="6">
        <v>95.936</v>
      </c>
      <c r="D586" s="7">
        <v>1624</v>
      </c>
      <c r="E586" s="7">
        <v>33</v>
      </c>
      <c r="F586" s="7">
        <v>8</v>
      </c>
      <c r="G586" s="7">
        <v>122207</v>
      </c>
      <c r="H586" s="7">
        <v>123817</v>
      </c>
      <c r="I586" s="7">
        <v>676179</v>
      </c>
      <c r="J586" s="7">
        <v>674576</v>
      </c>
      <c r="K586" s="8">
        <v>0</v>
      </c>
      <c r="L586" s="7">
        <v>2603</v>
      </c>
    </row>
    <row r="587" ht="18.75" spans="1:12">
      <c r="A587" s="6" t="s">
        <v>1656</v>
      </c>
      <c r="B587" s="6" t="s">
        <v>1657</v>
      </c>
      <c r="C587" s="6">
        <v>95.936</v>
      </c>
      <c r="D587" s="7">
        <v>1624</v>
      </c>
      <c r="E587" s="7">
        <v>33</v>
      </c>
      <c r="F587" s="7">
        <v>8</v>
      </c>
      <c r="G587" s="7">
        <v>122207</v>
      </c>
      <c r="H587" s="7">
        <v>123817</v>
      </c>
      <c r="I587" s="7">
        <v>1019884</v>
      </c>
      <c r="J587" s="7">
        <v>1018281</v>
      </c>
      <c r="K587" s="8">
        <v>0</v>
      </c>
      <c r="L587" s="7">
        <v>2603</v>
      </c>
    </row>
    <row r="588" ht="18.75" spans="1:12">
      <c r="A588" s="6" t="s">
        <v>1656</v>
      </c>
      <c r="B588" s="6" t="s">
        <v>1657</v>
      </c>
      <c r="C588" s="6">
        <v>92.158</v>
      </c>
      <c r="D588" s="7">
        <v>1900</v>
      </c>
      <c r="E588" s="7">
        <v>51</v>
      </c>
      <c r="F588" s="7">
        <v>40</v>
      </c>
      <c r="G588" s="7">
        <v>212672</v>
      </c>
      <c r="H588" s="7">
        <v>214500</v>
      </c>
      <c r="I588" s="7">
        <v>84396</v>
      </c>
      <c r="J588" s="7">
        <v>82524</v>
      </c>
      <c r="K588" s="8">
        <v>0</v>
      </c>
      <c r="L588" s="7">
        <v>2593</v>
      </c>
    </row>
    <row r="589" ht="18.75" spans="1:12">
      <c r="A589" s="6" t="s">
        <v>1656</v>
      </c>
      <c r="B589" s="6" t="s">
        <v>1657</v>
      </c>
      <c r="C589" s="6">
        <v>92.158</v>
      </c>
      <c r="D589" s="7">
        <v>1900</v>
      </c>
      <c r="E589" s="7">
        <v>51</v>
      </c>
      <c r="F589" s="7">
        <v>40</v>
      </c>
      <c r="G589" s="7">
        <v>212672</v>
      </c>
      <c r="H589" s="7">
        <v>214500</v>
      </c>
      <c r="I589" s="7">
        <v>444061</v>
      </c>
      <c r="J589" s="7">
        <v>442189</v>
      </c>
      <c r="K589" s="8">
        <v>0</v>
      </c>
      <c r="L589" s="7">
        <v>2593</v>
      </c>
    </row>
    <row r="590" ht="18.75" spans="1:12">
      <c r="A590" s="6" t="s">
        <v>1656</v>
      </c>
      <c r="B590" s="6" t="s">
        <v>1657</v>
      </c>
      <c r="C590" s="6">
        <v>98.408</v>
      </c>
      <c r="D590" s="7">
        <v>1382</v>
      </c>
      <c r="E590" s="7">
        <v>11</v>
      </c>
      <c r="F590" s="7">
        <v>4</v>
      </c>
      <c r="G590" s="7">
        <v>146554</v>
      </c>
      <c r="H590" s="7">
        <v>147935</v>
      </c>
      <c r="I590" s="7">
        <v>737331</v>
      </c>
      <c r="J590" s="7">
        <v>735961</v>
      </c>
      <c r="K590" s="8">
        <v>0</v>
      </c>
      <c r="L590" s="7">
        <v>2420</v>
      </c>
    </row>
    <row r="591" ht="18.75" spans="1:12">
      <c r="A591" s="6" t="s">
        <v>1656</v>
      </c>
      <c r="B591" s="6" t="s">
        <v>1657</v>
      </c>
      <c r="C591" s="6">
        <v>98.408</v>
      </c>
      <c r="D591" s="7">
        <v>1382</v>
      </c>
      <c r="E591" s="7">
        <v>11</v>
      </c>
      <c r="F591" s="7">
        <v>4</v>
      </c>
      <c r="G591" s="7">
        <v>146554</v>
      </c>
      <c r="H591" s="7">
        <v>147935</v>
      </c>
      <c r="I591" s="7">
        <v>1237468</v>
      </c>
      <c r="J591" s="7">
        <v>1236098</v>
      </c>
      <c r="K591" s="8">
        <v>0</v>
      </c>
      <c r="L591" s="7">
        <v>2420</v>
      </c>
    </row>
    <row r="592" ht="18.75" spans="1:12">
      <c r="A592" s="6" t="s">
        <v>1656</v>
      </c>
      <c r="B592" s="6" t="s">
        <v>1657</v>
      </c>
      <c r="C592" s="6">
        <v>94.407</v>
      </c>
      <c r="D592" s="7">
        <v>1502</v>
      </c>
      <c r="E592" s="7">
        <v>28</v>
      </c>
      <c r="F592" s="7">
        <v>24</v>
      </c>
      <c r="G592" s="7">
        <v>115135</v>
      </c>
      <c r="H592" s="7">
        <v>116616</v>
      </c>
      <c r="I592" s="7">
        <v>692922</v>
      </c>
      <c r="J592" s="7">
        <v>694387</v>
      </c>
      <c r="K592" s="8">
        <v>0</v>
      </c>
      <c r="L592" s="7">
        <v>2257</v>
      </c>
    </row>
    <row r="593" ht="18.75" spans="1:12">
      <c r="A593" s="6" t="s">
        <v>1656</v>
      </c>
      <c r="B593" s="6" t="s">
        <v>1657</v>
      </c>
      <c r="C593" s="6">
        <v>94.407</v>
      </c>
      <c r="D593" s="7">
        <v>1502</v>
      </c>
      <c r="E593" s="7">
        <v>28</v>
      </c>
      <c r="F593" s="7">
        <v>24</v>
      </c>
      <c r="G593" s="7">
        <v>115135</v>
      </c>
      <c r="H593" s="7">
        <v>116616</v>
      </c>
      <c r="I593" s="7">
        <v>1193059</v>
      </c>
      <c r="J593" s="7">
        <v>1194524</v>
      </c>
      <c r="K593" s="6">
        <v>0</v>
      </c>
      <c r="L593" s="7">
        <v>2257</v>
      </c>
    </row>
    <row r="594" ht="18.75" spans="1:12">
      <c r="A594" s="6" t="s">
        <v>1656</v>
      </c>
      <c r="B594" s="6" t="s">
        <v>1657</v>
      </c>
      <c r="C594" s="6">
        <v>99.595</v>
      </c>
      <c r="D594" s="7">
        <v>1234</v>
      </c>
      <c r="E594" s="7">
        <v>0</v>
      </c>
      <c r="F594" s="7">
        <v>5</v>
      </c>
      <c r="G594" s="7">
        <v>157374</v>
      </c>
      <c r="H594" s="7">
        <v>158607</v>
      </c>
      <c r="I594" s="7">
        <v>19780</v>
      </c>
      <c r="J594" s="7">
        <v>18552</v>
      </c>
      <c r="K594" s="6">
        <v>0</v>
      </c>
      <c r="L594" s="7">
        <v>2246</v>
      </c>
    </row>
    <row r="595" ht="18.75" spans="1:12">
      <c r="A595" s="6" t="s">
        <v>1656</v>
      </c>
      <c r="B595" s="6" t="s">
        <v>1657</v>
      </c>
      <c r="C595" s="6">
        <v>95.272</v>
      </c>
      <c r="D595" s="7">
        <v>1417</v>
      </c>
      <c r="E595" s="7">
        <v>24</v>
      </c>
      <c r="F595" s="7">
        <v>12</v>
      </c>
      <c r="G595" s="7">
        <v>217997</v>
      </c>
      <c r="H595" s="7">
        <v>219389</v>
      </c>
      <c r="I595" s="7">
        <v>832428</v>
      </c>
      <c r="J595" s="7">
        <v>833825</v>
      </c>
      <c r="K595" s="6">
        <v>0</v>
      </c>
      <c r="L595" s="7">
        <v>2206</v>
      </c>
    </row>
    <row r="596" ht="18.75" spans="1:12">
      <c r="A596" s="6" t="s">
        <v>1656</v>
      </c>
      <c r="B596" s="6" t="s">
        <v>1657</v>
      </c>
      <c r="C596" s="6">
        <v>95.272</v>
      </c>
      <c r="D596" s="7">
        <v>1417</v>
      </c>
      <c r="E596" s="7">
        <v>24</v>
      </c>
      <c r="F596" s="7">
        <v>12</v>
      </c>
      <c r="G596" s="7">
        <v>217997</v>
      </c>
      <c r="H596" s="7">
        <v>219389</v>
      </c>
      <c r="I596" s="7">
        <v>1332565</v>
      </c>
      <c r="J596" s="7">
        <v>1333962</v>
      </c>
      <c r="K596" s="6">
        <v>0</v>
      </c>
      <c r="L596" s="7">
        <v>2206</v>
      </c>
    </row>
    <row r="597" ht="18.75" spans="1:12">
      <c r="A597" s="6" t="s">
        <v>1656</v>
      </c>
      <c r="B597" s="6" t="s">
        <v>1657</v>
      </c>
      <c r="C597" s="6">
        <v>93.703</v>
      </c>
      <c r="D597" s="7">
        <v>1477</v>
      </c>
      <c r="E597" s="7">
        <v>58</v>
      </c>
      <c r="F597" s="7">
        <v>21</v>
      </c>
      <c r="G597" s="7">
        <v>142632</v>
      </c>
      <c r="H597" s="7">
        <v>144097</v>
      </c>
      <c r="I597" s="7">
        <v>1064764</v>
      </c>
      <c r="J597" s="7">
        <v>1066216</v>
      </c>
      <c r="K597" s="6">
        <v>0</v>
      </c>
      <c r="L597" s="7">
        <v>2180</v>
      </c>
    </row>
    <row r="598" ht="18.75" spans="1:12">
      <c r="A598" s="6" t="s">
        <v>1656</v>
      </c>
      <c r="B598" s="6" t="s">
        <v>1657</v>
      </c>
      <c r="C598" s="6">
        <v>97.061</v>
      </c>
      <c r="D598" s="7">
        <v>1225</v>
      </c>
      <c r="E598" s="7">
        <v>14</v>
      </c>
      <c r="F598" s="7">
        <v>6</v>
      </c>
      <c r="G598" s="7">
        <v>150900</v>
      </c>
      <c r="H598" s="7">
        <v>152109</v>
      </c>
      <c r="I598" s="7">
        <v>750653</v>
      </c>
      <c r="J598" s="7">
        <v>751870</v>
      </c>
      <c r="K598" s="6">
        <v>0</v>
      </c>
      <c r="L598" s="7">
        <v>2043</v>
      </c>
    </row>
    <row r="599" ht="18.75" spans="1:12">
      <c r="A599" s="6" t="s">
        <v>1656</v>
      </c>
      <c r="B599" s="6" t="s">
        <v>1657</v>
      </c>
      <c r="C599" s="6">
        <v>97.061</v>
      </c>
      <c r="D599" s="7">
        <v>1225</v>
      </c>
      <c r="E599" s="7">
        <v>14</v>
      </c>
      <c r="F599" s="7">
        <v>6</v>
      </c>
      <c r="G599" s="7">
        <v>150900</v>
      </c>
      <c r="H599" s="7">
        <v>152109</v>
      </c>
      <c r="I599" s="7">
        <v>1250790</v>
      </c>
      <c r="J599" s="7">
        <v>1252007</v>
      </c>
      <c r="K599" s="6">
        <v>0</v>
      </c>
      <c r="L599" s="7">
        <v>2043</v>
      </c>
    </row>
    <row r="600" ht="18.75" spans="1:12">
      <c r="A600" s="6" t="s">
        <v>1656</v>
      </c>
      <c r="B600" s="6" t="s">
        <v>1657</v>
      </c>
      <c r="C600" s="6">
        <v>96.72</v>
      </c>
      <c r="D600" s="7">
        <v>1128</v>
      </c>
      <c r="E600" s="7">
        <v>16</v>
      </c>
      <c r="F600" s="7">
        <v>5</v>
      </c>
      <c r="G600" s="7">
        <v>141355</v>
      </c>
      <c r="H600" s="7">
        <v>142472</v>
      </c>
      <c r="I600" s="7">
        <v>1063611</v>
      </c>
      <c r="J600" s="7">
        <v>1064727</v>
      </c>
      <c r="K600" s="6">
        <v>0</v>
      </c>
      <c r="L600" s="7">
        <v>1858</v>
      </c>
    </row>
    <row r="601" ht="18.75" spans="1:12">
      <c r="A601" s="6" t="s">
        <v>1656</v>
      </c>
      <c r="B601" s="6" t="s">
        <v>1657</v>
      </c>
      <c r="C601" s="6">
        <v>95.246</v>
      </c>
      <c r="D601" s="7">
        <v>1178</v>
      </c>
      <c r="E601" s="7">
        <v>26</v>
      </c>
      <c r="F601" s="7">
        <v>10</v>
      </c>
      <c r="G601" s="7">
        <v>6119</v>
      </c>
      <c r="H601" s="7">
        <v>7273</v>
      </c>
      <c r="I601" s="7">
        <v>172930</v>
      </c>
      <c r="J601" s="7">
        <v>174100</v>
      </c>
      <c r="K601" s="6">
        <v>0</v>
      </c>
      <c r="L601" s="7">
        <v>1838</v>
      </c>
    </row>
    <row r="602" ht="18.75" spans="1:12">
      <c r="A602" s="6" t="s">
        <v>1656</v>
      </c>
      <c r="B602" s="6" t="s">
        <v>1657</v>
      </c>
      <c r="C602" s="6">
        <v>99.7</v>
      </c>
      <c r="D602" s="7">
        <v>999</v>
      </c>
      <c r="E602" s="7">
        <v>3</v>
      </c>
      <c r="F602" s="7">
        <v>0</v>
      </c>
      <c r="G602" s="7">
        <v>59819</v>
      </c>
      <c r="H602" s="7">
        <v>60817</v>
      </c>
      <c r="I602" s="7">
        <v>20472</v>
      </c>
      <c r="J602" s="7">
        <v>21470</v>
      </c>
      <c r="K602" s="6">
        <v>0</v>
      </c>
      <c r="L602" s="7">
        <v>1829</v>
      </c>
    </row>
    <row r="603" ht="18.75" spans="1:12">
      <c r="A603" s="6" t="s">
        <v>1656</v>
      </c>
      <c r="B603" s="6" t="s">
        <v>1657</v>
      </c>
      <c r="C603" s="6">
        <v>94.529</v>
      </c>
      <c r="D603" s="7">
        <v>1188</v>
      </c>
      <c r="E603" s="7">
        <v>36</v>
      </c>
      <c r="F603" s="7">
        <v>13</v>
      </c>
      <c r="G603" s="7">
        <v>84900</v>
      </c>
      <c r="H603" s="7">
        <v>86059</v>
      </c>
      <c r="I603" s="7">
        <v>103774</v>
      </c>
      <c r="J603" s="7">
        <v>102588</v>
      </c>
      <c r="K603" s="6">
        <v>0</v>
      </c>
      <c r="L603" s="7">
        <v>1807</v>
      </c>
    </row>
    <row r="604" ht="18.75" spans="1:12">
      <c r="A604" s="6" t="s">
        <v>1656</v>
      </c>
      <c r="B604" s="6" t="s">
        <v>1657</v>
      </c>
      <c r="C604" s="6">
        <v>94.529</v>
      </c>
      <c r="D604" s="7">
        <v>1188</v>
      </c>
      <c r="E604" s="7">
        <v>36</v>
      </c>
      <c r="F604" s="7">
        <v>13</v>
      </c>
      <c r="G604" s="7">
        <v>84900</v>
      </c>
      <c r="H604" s="7">
        <v>86059</v>
      </c>
      <c r="I604" s="7">
        <v>463439</v>
      </c>
      <c r="J604" s="7">
        <v>462253</v>
      </c>
      <c r="K604" s="6">
        <v>0</v>
      </c>
      <c r="L604" s="7">
        <v>1807</v>
      </c>
    </row>
    <row r="605" ht="18.75" spans="1:12">
      <c r="A605" s="6" t="s">
        <v>1656</v>
      </c>
      <c r="B605" s="6" t="s">
        <v>1657</v>
      </c>
      <c r="C605" s="6">
        <v>93.277</v>
      </c>
      <c r="D605" s="7">
        <v>1190</v>
      </c>
      <c r="E605" s="7">
        <v>40</v>
      </c>
      <c r="F605" s="7">
        <v>12</v>
      </c>
      <c r="G605" s="7">
        <v>134369</v>
      </c>
      <c r="H605" s="7">
        <v>135547</v>
      </c>
      <c r="I605" s="7">
        <v>1132617</v>
      </c>
      <c r="J605" s="7">
        <v>1133777</v>
      </c>
      <c r="K605" s="6">
        <v>0</v>
      </c>
      <c r="L605" s="7">
        <v>1718</v>
      </c>
    </row>
    <row r="606" ht="18.75" spans="1:12">
      <c r="A606" s="6" t="s">
        <v>1656</v>
      </c>
      <c r="B606" s="6" t="s">
        <v>1657</v>
      </c>
      <c r="C606" s="6">
        <v>96.799</v>
      </c>
      <c r="D606" s="7">
        <v>1031</v>
      </c>
      <c r="E606" s="7">
        <v>12</v>
      </c>
      <c r="F606" s="7">
        <v>9</v>
      </c>
      <c r="G606" s="7">
        <v>44846</v>
      </c>
      <c r="H606" s="7">
        <v>45863</v>
      </c>
      <c r="I606" s="7">
        <v>367290</v>
      </c>
      <c r="J606" s="7">
        <v>368312</v>
      </c>
      <c r="K606" s="6">
        <v>0</v>
      </c>
      <c r="L606" s="7">
        <v>1701</v>
      </c>
    </row>
    <row r="607" ht="18.75" spans="1:12">
      <c r="A607" s="6" t="s">
        <v>1656</v>
      </c>
      <c r="B607" s="6" t="s">
        <v>1657</v>
      </c>
      <c r="C607" s="6">
        <v>97.094</v>
      </c>
      <c r="D607" s="7">
        <v>998</v>
      </c>
      <c r="E607" s="7">
        <v>11</v>
      </c>
      <c r="F607" s="7">
        <v>4</v>
      </c>
      <c r="G607" s="7">
        <v>751</v>
      </c>
      <c r="H607" s="7">
        <v>1743</v>
      </c>
      <c r="I607" s="7">
        <v>167726</v>
      </c>
      <c r="J607" s="7">
        <v>168710</v>
      </c>
      <c r="K607" s="6">
        <v>0</v>
      </c>
      <c r="L607" s="7">
        <v>1666</v>
      </c>
    </row>
    <row r="608" ht="18.75" spans="1:12">
      <c r="A608" s="6" t="s">
        <v>1656</v>
      </c>
      <c r="B608" s="6" t="s">
        <v>1657</v>
      </c>
      <c r="C608" s="6">
        <v>93.881</v>
      </c>
      <c r="D608" s="7">
        <v>1095</v>
      </c>
      <c r="E608" s="7">
        <v>28</v>
      </c>
      <c r="F608" s="7">
        <v>15</v>
      </c>
      <c r="G608" s="7">
        <v>230429</v>
      </c>
      <c r="H608" s="7">
        <v>231505</v>
      </c>
      <c r="I608" s="7">
        <v>179204</v>
      </c>
      <c r="J608" s="7">
        <v>180277</v>
      </c>
      <c r="K608" s="6">
        <v>0</v>
      </c>
      <c r="L608" s="7">
        <v>1615</v>
      </c>
    </row>
    <row r="609" ht="18.75" spans="1:12">
      <c r="A609" s="6" t="s">
        <v>1656</v>
      </c>
      <c r="B609" s="6" t="s">
        <v>1657</v>
      </c>
      <c r="C609" s="6">
        <v>98.026</v>
      </c>
      <c r="D609" s="7">
        <v>912</v>
      </c>
      <c r="E609" s="7">
        <v>13</v>
      </c>
      <c r="F609" s="7">
        <v>2</v>
      </c>
      <c r="G609" s="7">
        <v>192177</v>
      </c>
      <c r="H609" s="7">
        <v>193083</v>
      </c>
      <c r="I609" s="7">
        <v>1068321</v>
      </c>
      <c r="J609" s="7">
        <v>1067410</v>
      </c>
      <c r="K609" s="8">
        <v>0</v>
      </c>
      <c r="L609" s="7">
        <v>1580</v>
      </c>
    </row>
    <row r="610" ht="18.75" spans="1:12">
      <c r="A610" s="6" t="s">
        <v>1656</v>
      </c>
      <c r="B610" s="6" t="s">
        <v>1657</v>
      </c>
      <c r="C610" s="6">
        <v>91.8</v>
      </c>
      <c r="D610" s="7">
        <v>939</v>
      </c>
      <c r="E610" s="7">
        <v>26</v>
      </c>
      <c r="F610" s="7">
        <v>17</v>
      </c>
      <c r="G610" s="7">
        <v>120139</v>
      </c>
      <c r="H610" s="7">
        <v>121063</v>
      </c>
      <c r="I610" s="7">
        <v>4569</v>
      </c>
      <c r="J610" s="7">
        <v>3668</v>
      </c>
      <c r="K610" s="8">
        <v>0</v>
      </c>
      <c r="L610" s="7">
        <v>1260</v>
      </c>
    </row>
    <row r="611" ht="18.75" spans="1:12">
      <c r="A611" s="6" t="s">
        <v>1656</v>
      </c>
      <c r="B611" s="6" t="s">
        <v>1657</v>
      </c>
      <c r="C611" s="6">
        <v>96.094</v>
      </c>
      <c r="D611" s="7">
        <v>768</v>
      </c>
      <c r="E611" s="7">
        <v>29</v>
      </c>
      <c r="F611" s="7">
        <v>1</v>
      </c>
      <c r="G611" s="7">
        <v>211848</v>
      </c>
      <c r="H611" s="7">
        <v>212614</v>
      </c>
      <c r="I611" s="7">
        <v>608076</v>
      </c>
      <c r="J611" s="7">
        <v>607309</v>
      </c>
      <c r="K611" s="8">
        <v>0</v>
      </c>
      <c r="L611" s="7">
        <v>1251</v>
      </c>
    </row>
    <row r="612" ht="18.75" spans="1:12">
      <c r="A612" s="6" t="s">
        <v>1656</v>
      </c>
      <c r="B612" s="6" t="s">
        <v>1657</v>
      </c>
      <c r="C612" s="6">
        <v>96.094</v>
      </c>
      <c r="D612" s="7">
        <v>768</v>
      </c>
      <c r="E612" s="7">
        <v>29</v>
      </c>
      <c r="F612" s="7">
        <v>1</v>
      </c>
      <c r="G612" s="7">
        <v>211848</v>
      </c>
      <c r="H612" s="7">
        <v>212614</v>
      </c>
      <c r="I612" s="7">
        <v>951781</v>
      </c>
      <c r="J612" s="7">
        <v>951014</v>
      </c>
      <c r="K612" s="8">
        <v>0</v>
      </c>
      <c r="L612" s="7">
        <v>1251</v>
      </c>
    </row>
    <row r="613" ht="18.75" spans="1:12">
      <c r="A613" s="6" t="s">
        <v>1656</v>
      </c>
      <c r="B613" s="6" t="s">
        <v>1657</v>
      </c>
      <c r="C613" s="6">
        <v>98.901</v>
      </c>
      <c r="D613" s="7">
        <v>637</v>
      </c>
      <c r="E613" s="7">
        <v>3</v>
      </c>
      <c r="F613" s="7">
        <v>1</v>
      </c>
      <c r="G613" s="7">
        <v>147933</v>
      </c>
      <c r="H613" s="7">
        <v>148565</v>
      </c>
      <c r="I613" s="7">
        <v>735716</v>
      </c>
      <c r="J613" s="7">
        <v>735080</v>
      </c>
      <c r="K613" s="8">
        <v>0</v>
      </c>
      <c r="L613" s="7">
        <v>1134</v>
      </c>
    </row>
    <row r="614" ht="18.75" spans="1:12">
      <c r="A614" s="6" t="s">
        <v>1656</v>
      </c>
      <c r="B614" s="6" t="s">
        <v>1657</v>
      </c>
      <c r="C614" s="6">
        <v>98.901</v>
      </c>
      <c r="D614" s="7">
        <v>637</v>
      </c>
      <c r="E614" s="7">
        <v>3</v>
      </c>
      <c r="F614" s="7">
        <v>1</v>
      </c>
      <c r="G614" s="7">
        <v>147933</v>
      </c>
      <c r="H614" s="7">
        <v>148565</v>
      </c>
      <c r="I614" s="7">
        <v>1235853</v>
      </c>
      <c r="J614" s="7">
        <v>1235217</v>
      </c>
      <c r="K614" s="8">
        <v>0</v>
      </c>
      <c r="L614" s="7">
        <v>1134</v>
      </c>
    </row>
    <row r="615" ht="18.75" spans="1:12">
      <c r="A615" s="6" t="s">
        <v>1656</v>
      </c>
      <c r="B615" s="6" t="s">
        <v>1657</v>
      </c>
      <c r="C615" s="6">
        <v>94.046</v>
      </c>
      <c r="D615" s="7">
        <v>739</v>
      </c>
      <c r="E615" s="7">
        <v>16</v>
      </c>
      <c r="F615" s="7">
        <v>10</v>
      </c>
      <c r="G615" s="7">
        <v>161768</v>
      </c>
      <c r="H615" s="7">
        <v>162506</v>
      </c>
      <c r="I615" s="7">
        <v>556640</v>
      </c>
      <c r="J615" s="7">
        <v>557350</v>
      </c>
      <c r="K615" s="8">
        <v>0</v>
      </c>
      <c r="L615" s="7">
        <v>1096</v>
      </c>
    </row>
    <row r="616" ht="18.75" spans="1:12">
      <c r="A616" s="6" t="s">
        <v>1656</v>
      </c>
      <c r="B616" s="6" t="s">
        <v>1657</v>
      </c>
      <c r="C616" s="6">
        <v>98.4</v>
      </c>
      <c r="D616" s="7">
        <v>625</v>
      </c>
      <c r="E616" s="7">
        <v>7</v>
      </c>
      <c r="F616" s="7">
        <v>2</v>
      </c>
      <c r="G616" s="7">
        <v>108152</v>
      </c>
      <c r="H616" s="7">
        <v>108774</v>
      </c>
      <c r="I616" s="7">
        <v>1052179</v>
      </c>
      <c r="J616" s="7">
        <v>1052802</v>
      </c>
      <c r="K616" s="8">
        <v>0</v>
      </c>
      <c r="L616" s="7">
        <v>1096</v>
      </c>
    </row>
    <row r="617" ht="18.75" spans="1:12">
      <c r="A617" s="6" t="s">
        <v>1656</v>
      </c>
      <c r="B617" s="6" t="s">
        <v>1657</v>
      </c>
      <c r="C617" s="6">
        <v>95.08</v>
      </c>
      <c r="D617" s="7">
        <v>691</v>
      </c>
      <c r="E617" s="7">
        <v>14</v>
      </c>
      <c r="F617" s="7">
        <v>7</v>
      </c>
      <c r="G617" s="7">
        <v>214696</v>
      </c>
      <c r="H617" s="7">
        <v>215375</v>
      </c>
      <c r="I617" s="7">
        <v>82510</v>
      </c>
      <c r="J617" s="7">
        <v>81829</v>
      </c>
      <c r="K617" s="8">
        <v>0</v>
      </c>
      <c r="L617" s="7">
        <v>1070</v>
      </c>
    </row>
    <row r="618" ht="18.75" spans="1:12">
      <c r="A618" s="6" t="s">
        <v>1656</v>
      </c>
      <c r="B618" s="6" t="s">
        <v>1657</v>
      </c>
      <c r="C618" s="6">
        <v>95.08</v>
      </c>
      <c r="D618" s="7">
        <v>691</v>
      </c>
      <c r="E618" s="7">
        <v>14</v>
      </c>
      <c r="F618" s="7">
        <v>7</v>
      </c>
      <c r="G618" s="7">
        <v>214696</v>
      </c>
      <c r="H618" s="7">
        <v>215375</v>
      </c>
      <c r="I618" s="7">
        <v>442175</v>
      </c>
      <c r="J618" s="7">
        <v>441494</v>
      </c>
      <c r="K618" s="8">
        <v>0</v>
      </c>
      <c r="L618" s="7">
        <v>1070</v>
      </c>
    </row>
    <row r="619" ht="18.75" spans="1:12">
      <c r="A619" s="6" t="s">
        <v>1656</v>
      </c>
      <c r="B619" s="6" t="s">
        <v>1657</v>
      </c>
      <c r="C619" s="6">
        <v>91.862</v>
      </c>
      <c r="D619" s="7">
        <v>725</v>
      </c>
      <c r="E619" s="7">
        <v>22</v>
      </c>
      <c r="F619" s="7">
        <v>8</v>
      </c>
      <c r="G619" s="7">
        <v>128816</v>
      </c>
      <c r="H619" s="7">
        <v>129535</v>
      </c>
      <c r="I619" s="7">
        <v>206319</v>
      </c>
      <c r="J619" s="7">
        <v>205627</v>
      </c>
      <c r="K619" s="8">
        <v>0</v>
      </c>
      <c r="L619" s="7">
        <v>977</v>
      </c>
    </row>
    <row r="620" ht="18.75" spans="1:12">
      <c r="A620" s="6" t="s">
        <v>1656</v>
      </c>
      <c r="B620" s="6" t="s">
        <v>1657</v>
      </c>
      <c r="C620" s="6">
        <v>91.862</v>
      </c>
      <c r="D620" s="7">
        <v>725</v>
      </c>
      <c r="E620" s="7">
        <v>22</v>
      </c>
      <c r="F620" s="7">
        <v>8</v>
      </c>
      <c r="G620" s="7">
        <v>128816</v>
      </c>
      <c r="H620" s="7">
        <v>129535</v>
      </c>
      <c r="I620" s="7">
        <v>1084741</v>
      </c>
      <c r="J620" s="7">
        <v>1084049</v>
      </c>
      <c r="K620" s="8">
        <v>0</v>
      </c>
      <c r="L620" s="7">
        <v>977</v>
      </c>
    </row>
    <row r="621" ht="18.75" spans="1:12">
      <c r="A621" s="6" t="s">
        <v>1656</v>
      </c>
      <c r="B621" s="6" t="s">
        <v>1657</v>
      </c>
      <c r="C621" s="6">
        <v>99.247</v>
      </c>
      <c r="D621" s="7">
        <v>531</v>
      </c>
      <c r="E621" s="7">
        <v>4</v>
      </c>
      <c r="F621" s="7">
        <v>0</v>
      </c>
      <c r="G621" s="7">
        <v>191573</v>
      </c>
      <c r="H621" s="7">
        <v>192103</v>
      </c>
      <c r="I621" s="7">
        <v>1068889</v>
      </c>
      <c r="J621" s="7">
        <v>1068359</v>
      </c>
      <c r="K621" s="8">
        <v>0</v>
      </c>
      <c r="L621" s="7">
        <v>959</v>
      </c>
    </row>
    <row r="622" ht="18.75" spans="1:12">
      <c r="A622" s="6" t="s">
        <v>1656</v>
      </c>
      <c r="B622" s="6" t="s">
        <v>1657</v>
      </c>
      <c r="C622" s="6">
        <v>97.35</v>
      </c>
      <c r="D622" s="7">
        <v>566</v>
      </c>
      <c r="E622" s="7">
        <v>10</v>
      </c>
      <c r="F622" s="7">
        <v>3</v>
      </c>
      <c r="G622" s="7">
        <v>183335</v>
      </c>
      <c r="H622" s="7">
        <v>183899</v>
      </c>
      <c r="I622" s="7">
        <v>593587</v>
      </c>
      <c r="J622" s="7">
        <v>593026</v>
      </c>
      <c r="K622" s="8">
        <v>0</v>
      </c>
      <c r="L622" s="7">
        <v>957</v>
      </c>
    </row>
    <row r="623" ht="18.75" spans="1:12">
      <c r="A623" s="6" t="s">
        <v>1656</v>
      </c>
      <c r="B623" s="6" t="s">
        <v>1657</v>
      </c>
      <c r="C623" s="6">
        <v>98.879</v>
      </c>
      <c r="D623" s="7">
        <v>535</v>
      </c>
      <c r="E623" s="7">
        <v>5</v>
      </c>
      <c r="F623" s="7">
        <v>1</v>
      </c>
      <c r="G623" s="7">
        <v>88785</v>
      </c>
      <c r="H623" s="7">
        <v>89319</v>
      </c>
      <c r="I623" s="7">
        <v>326523</v>
      </c>
      <c r="J623" s="7">
        <v>325990</v>
      </c>
      <c r="K623" s="8">
        <v>0</v>
      </c>
      <c r="L623" s="7">
        <v>953</v>
      </c>
    </row>
    <row r="624" ht="18.75" spans="1:12">
      <c r="A624" s="6" t="s">
        <v>1656</v>
      </c>
      <c r="B624" s="6" t="s">
        <v>1657</v>
      </c>
      <c r="C624" s="6">
        <v>86.792</v>
      </c>
      <c r="D624" s="7">
        <v>901</v>
      </c>
      <c r="E624" s="7">
        <v>42</v>
      </c>
      <c r="F624" s="7">
        <v>24</v>
      </c>
      <c r="G624" s="7">
        <v>196572</v>
      </c>
      <c r="H624" s="7">
        <v>197418</v>
      </c>
      <c r="I624" s="7">
        <v>285334</v>
      </c>
      <c r="J624" s="7">
        <v>284457</v>
      </c>
      <c r="K624" s="8">
        <v>0</v>
      </c>
      <c r="L624" s="7">
        <v>933</v>
      </c>
    </row>
    <row r="625" ht="18.75" spans="1:12">
      <c r="A625" s="6" t="s">
        <v>1656</v>
      </c>
      <c r="B625" s="6" t="s">
        <v>1657</v>
      </c>
      <c r="C625" s="6">
        <v>90.043</v>
      </c>
      <c r="D625" s="7">
        <v>703</v>
      </c>
      <c r="E625" s="7">
        <v>35</v>
      </c>
      <c r="F625" s="7">
        <v>8</v>
      </c>
      <c r="G625" s="7">
        <v>243605</v>
      </c>
      <c r="H625" s="7">
        <v>244281</v>
      </c>
      <c r="I625" s="7">
        <v>1144233</v>
      </c>
      <c r="J625" s="7">
        <v>1143540</v>
      </c>
      <c r="K625" s="8">
        <v>0</v>
      </c>
      <c r="L625" s="7">
        <v>878</v>
      </c>
    </row>
    <row r="626" ht="18.75" spans="1:12">
      <c r="A626" s="6" t="s">
        <v>1656</v>
      </c>
      <c r="B626" s="6" t="s">
        <v>1657</v>
      </c>
      <c r="C626" s="6">
        <v>92.724</v>
      </c>
      <c r="D626" s="7">
        <v>536</v>
      </c>
      <c r="E626" s="7">
        <v>11</v>
      </c>
      <c r="F626" s="7">
        <v>8</v>
      </c>
      <c r="G626" s="7">
        <v>100881</v>
      </c>
      <c r="H626" s="7">
        <v>101399</v>
      </c>
      <c r="I626" s="7">
        <v>547001</v>
      </c>
      <c r="J626" s="7">
        <v>546477</v>
      </c>
      <c r="K626" s="8">
        <v>0</v>
      </c>
      <c r="L626" s="7">
        <v>749</v>
      </c>
    </row>
    <row r="627" ht="18.75" spans="1:12">
      <c r="A627" s="6" t="s">
        <v>1656</v>
      </c>
      <c r="B627" s="6" t="s">
        <v>1657</v>
      </c>
      <c r="C627" s="6">
        <v>91.036</v>
      </c>
      <c r="D627" s="7">
        <v>502</v>
      </c>
      <c r="E627" s="7">
        <v>12</v>
      </c>
      <c r="F627" s="7">
        <v>14</v>
      </c>
      <c r="G627" s="7">
        <v>156799</v>
      </c>
      <c r="H627" s="7">
        <v>157295</v>
      </c>
      <c r="I627" s="7">
        <v>20473</v>
      </c>
      <c r="J627" s="7">
        <v>20000</v>
      </c>
      <c r="K627" s="8">
        <v>0</v>
      </c>
      <c r="L627" s="7">
        <v>647</v>
      </c>
    </row>
    <row r="628" ht="18.75" spans="1:12">
      <c r="A628" s="6" t="s">
        <v>1656</v>
      </c>
      <c r="B628" s="6" t="s">
        <v>1658</v>
      </c>
      <c r="C628" s="6">
        <v>95.409</v>
      </c>
      <c r="D628" s="7">
        <v>1307</v>
      </c>
      <c r="E628" s="7">
        <v>26</v>
      </c>
      <c r="F628" s="7">
        <v>9</v>
      </c>
      <c r="G628" s="7">
        <v>37893</v>
      </c>
      <c r="H628" s="7">
        <v>39191</v>
      </c>
      <c r="I628" s="7">
        <v>77071</v>
      </c>
      <c r="J628" s="7">
        <v>78351</v>
      </c>
      <c r="K628" s="8">
        <v>0</v>
      </c>
      <c r="L628" s="7">
        <v>2050</v>
      </c>
    </row>
    <row r="629" ht="18.75" spans="1:12">
      <c r="A629" s="6" t="s">
        <v>1656</v>
      </c>
      <c r="B629" s="6" t="s">
        <v>1658</v>
      </c>
      <c r="C629" s="6">
        <v>95.752</v>
      </c>
      <c r="D629" s="7">
        <v>1130</v>
      </c>
      <c r="E629" s="7">
        <v>19</v>
      </c>
      <c r="F629" s="7">
        <v>10</v>
      </c>
      <c r="G629" s="7">
        <v>173332</v>
      </c>
      <c r="H629" s="7">
        <v>174456</v>
      </c>
      <c r="I629" s="7">
        <v>50468</v>
      </c>
      <c r="J629" s="7">
        <v>51573</v>
      </c>
      <c r="K629" s="8">
        <v>0</v>
      </c>
      <c r="L629" s="7">
        <v>1794</v>
      </c>
    </row>
    <row r="630" ht="18.75" spans="1:12">
      <c r="A630" s="6" t="s">
        <v>1656</v>
      </c>
      <c r="B630" s="6" t="s">
        <v>1658</v>
      </c>
      <c r="C630" s="6">
        <v>95.261</v>
      </c>
      <c r="D630" s="7">
        <v>1055</v>
      </c>
      <c r="E630" s="7">
        <v>26</v>
      </c>
      <c r="F630" s="7">
        <v>9</v>
      </c>
      <c r="G630" s="7">
        <v>36885</v>
      </c>
      <c r="H630" s="7">
        <v>37926</v>
      </c>
      <c r="I630" s="7">
        <v>77082</v>
      </c>
      <c r="J630" s="7">
        <v>76039</v>
      </c>
      <c r="K630" s="8">
        <v>0</v>
      </c>
      <c r="L630" s="7">
        <v>1650</v>
      </c>
    </row>
    <row r="631" ht="18.75" spans="1:12">
      <c r="A631" s="6" t="s">
        <v>1656</v>
      </c>
      <c r="B631" s="6" t="s">
        <v>1658</v>
      </c>
      <c r="C631" s="6">
        <v>95</v>
      </c>
      <c r="D631" s="7">
        <v>820</v>
      </c>
      <c r="E631" s="7">
        <v>28</v>
      </c>
      <c r="F631" s="7">
        <v>5</v>
      </c>
      <c r="G631" s="7">
        <v>167933</v>
      </c>
      <c r="H631" s="7">
        <v>168740</v>
      </c>
      <c r="I631" s="7">
        <v>48407</v>
      </c>
      <c r="J631" s="7">
        <v>49225</v>
      </c>
      <c r="K631" s="8">
        <v>0</v>
      </c>
      <c r="L631" s="7">
        <v>1275</v>
      </c>
    </row>
    <row r="632" ht="18.75" spans="1:12">
      <c r="A632" s="6" t="s">
        <v>1656</v>
      </c>
      <c r="B632" s="6" t="s">
        <v>1658</v>
      </c>
      <c r="C632" s="6">
        <v>98.229</v>
      </c>
      <c r="D632" s="7">
        <v>621</v>
      </c>
      <c r="E632" s="7">
        <v>3</v>
      </c>
      <c r="F632" s="7">
        <v>1</v>
      </c>
      <c r="G632" s="7">
        <v>170874</v>
      </c>
      <c r="H632" s="7">
        <v>171494</v>
      </c>
      <c r="I632" s="7">
        <v>7801</v>
      </c>
      <c r="J632" s="7">
        <v>8413</v>
      </c>
      <c r="K632" s="8">
        <v>0</v>
      </c>
      <c r="L632" s="7">
        <v>1079</v>
      </c>
    </row>
    <row r="633" ht="18.75" spans="1:12">
      <c r="A633" s="6" t="s">
        <v>1656</v>
      </c>
      <c r="B633" s="6" t="s">
        <v>1658</v>
      </c>
      <c r="C633" s="6">
        <v>94.818</v>
      </c>
      <c r="D633" s="7">
        <v>521</v>
      </c>
      <c r="E633" s="7">
        <v>10</v>
      </c>
      <c r="F633" s="7">
        <v>9</v>
      </c>
      <c r="G633" s="7">
        <v>171573</v>
      </c>
      <c r="H633" s="7">
        <v>172082</v>
      </c>
      <c r="I633" s="7">
        <v>27055</v>
      </c>
      <c r="J633" s="7">
        <v>26541</v>
      </c>
      <c r="K633" s="8">
        <v>0</v>
      </c>
      <c r="L633" s="7">
        <v>797</v>
      </c>
    </row>
    <row r="634" ht="18.75" spans="1:12">
      <c r="A634" s="6" t="s">
        <v>1657</v>
      </c>
      <c r="B634" s="6" t="s">
        <v>1659</v>
      </c>
      <c r="C634" s="6">
        <v>96.467</v>
      </c>
      <c r="D634" s="7">
        <v>4387</v>
      </c>
      <c r="E634" s="7">
        <v>102</v>
      </c>
      <c r="F634" s="7">
        <v>24</v>
      </c>
      <c r="G634" s="7">
        <v>174531</v>
      </c>
      <c r="H634" s="7">
        <v>178873</v>
      </c>
      <c r="I634" s="7">
        <v>73473</v>
      </c>
      <c r="J634" s="7">
        <v>77850</v>
      </c>
      <c r="K634" s="8">
        <v>0</v>
      </c>
      <c r="L634" s="7">
        <v>7193</v>
      </c>
    </row>
    <row r="635" ht="18.75" spans="1:12">
      <c r="A635" s="6" t="s">
        <v>1657</v>
      </c>
      <c r="B635" s="6" t="s">
        <v>1659</v>
      </c>
      <c r="C635" s="6">
        <v>98.663</v>
      </c>
      <c r="D635" s="7">
        <v>3367</v>
      </c>
      <c r="E635" s="7">
        <v>30</v>
      </c>
      <c r="F635" s="7">
        <v>4</v>
      </c>
      <c r="G635" s="7">
        <v>302159</v>
      </c>
      <c r="H635" s="7">
        <v>305510</v>
      </c>
      <c r="I635" s="7">
        <v>121080</v>
      </c>
      <c r="J635" s="7">
        <v>117714</v>
      </c>
      <c r="K635" s="8">
        <v>0</v>
      </c>
      <c r="L635" s="7">
        <v>5954</v>
      </c>
    </row>
    <row r="636" ht="18.75" spans="1:12">
      <c r="A636" s="6" t="s">
        <v>1657</v>
      </c>
      <c r="B636" s="6" t="s">
        <v>1659</v>
      </c>
      <c r="C636" s="6">
        <v>97.469</v>
      </c>
      <c r="D636" s="7">
        <v>3398</v>
      </c>
      <c r="E636" s="7">
        <v>44</v>
      </c>
      <c r="F636" s="7">
        <v>14</v>
      </c>
      <c r="G636" s="7">
        <v>1052770</v>
      </c>
      <c r="H636" s="7">
        <v>1056142</v>
      </c>
      <c r="I636" s="7">
        <v>29694</v>
      </c>
      <c r="J636" s="7">
        <v>33074</v>
      </c>
      <c r="K636" s="8">
        <v>0</v>
      </c>
      <c r="L636" s="7">
        <v>5760</v>
      </c>
    </row>
    <row r="637" ht="18.75" spans="1:12">
      <c r="A637" s="6" t="s">
        <v>1657</v>
      </c>
      <c r="B637" s="6" t="s">
        <v>1659</v>
      </c>
      <c r="C637" s="6">
        <v>94.55</v>
      </c>
      <c r="D637" s="7">
        <v>2844</v>
      </c>
      <c r="E637" s="7">
        <v>58</v>
      </c>
      <c r="F637" s="7">
        <v>43</v>
      </c>
      <c r="G637" s="7">
        <v>11137</v>
      </c>
      <c r="H637" s="7">
        <v>13913</v>
      </c>
      <c r="I637" s="7">
        <v>107392</v>
      </c>
      <c r="J637" s="7">
        <v>104579</v>
      </c>
      <c r="K637" s="8">
        <v>0</v>
      </c>
      <c r="L637" s="7">
        <v>4303</v>
      </c>
    </row>
    <row r="638" ht="18.75" spans="1:12">
      <c r="A638" s="6" t="s">
        <v>1657</v>
      </c>
      <c r="B638" s="6" t="s">
        <v>1659</v>
      </c>
      <c r="C638" s="6">
        <v>91.918</v>
      </c>
      <c r="D638" s="7">
        <v>3056</v>
      </c>
      <c r="E638" s="7">
        <v>114</v>
      </c>
      <c r="F638" s="7">
        <v>50</v>
      </c>
      <c r="G638" s="7">
        <v>1060423</v>
      </c>
      <c r="H638" s="7">
        <v>1063392</v>
      </c>
      <c r="I638" s="7">
        <v>7971</v>
      </c>
      <c r="J638" s="7">
        <v>4963</v>
      </c>
      <c r="K638" s="8">
        <v>0</v>
      </c>
      <c r="L638" s="7">
        <v>4152</v>
      </c>
    </row>
    <row r="639" ht="18.75" spans="1:12">
      <c r="A639" s="6" t="s">
        <v>1657</v>
      </c>
      <c r="B639" s="6" t="s">
        <v>1659</v>
      </c>
      <c r="C639" s="6">
        <v>95.83</v>
      </c>
      <c r="D639" s="7">
        <v>2470</v>
      </c>
      <c r="E639" s="7">
        <v>48</v>
      </c>
      <c r="F639" s="7">
        <v>16</v>
      </c>
      <c r="G639" s="7">
        <v>1274232</v>
      </c>
      <c r="H639" s="7">
        <v>1276652</v>
      </c>
      <c r="I639" s="7">
        <v>137693</v>
      </c>
      <c r="J639" s="7">
        <v>135230</v>
      </c>
      <c r="K639" s="8">
        <v>0</v>
      </c>
      <c r="L639" s="7">
        <v>3940</v>
      </c>
    </row>
    <row r="640" ht="18.75" spans="1:12">
      <c r="A640" s="6" t="s">
        <v>1657</v>
      </c>
      <c r="B640" s="6" t="s">
        <v>1659</v>
      </c>
      <c r="C640" s="6">
        <v>95.83</v>
      </c>
      <c r="D640" s="7">
        <v>2470</v>
      </c>
      <c r="E640" s="7">
        <v>48</v>
      </c>
      <c r="F640" s="7">
        <v>16</v>
      </c>
      <c r="G640" s="7">
        <v>774095</v>
      </c>
      <c r="H640" s="7">
        <v>776515</v>
      </c>
      <c r="I640" s="7">
        <v>137693</v>
      </c>
      <c r="J640" s="7">
        <v>135230</v>
      </c>
      <c r="K640" s="8">
        <v>0</v>
      </c>
      <c r="L640" s="7">
        <v>3940</v>
      </c>
    </row>
    <row r="641" ht="18.75" spans="1:12">
      <c r="A641" s="6" t="s">
        <v>1657</v>
      </c>
      <c r="B641" s="6" t="s">
        <v>1659</v>
      </c>
      <c r="C641" s="6">
        <v>95.586</v>
      </c>
      <c r="D641" s="7">
        <v>2447</v>
      </c>
      <c r="E641" s="7">
        <v>55</v>
      </c>
      <c r="F641" s="7">
        <v>17</v>
      </c>
      <c r="G641" s="7">
        <v>1063593</v>
      </c>
      <c r="H641" s="7">
        <v>1066031</v>
      </c>
      <c r="I641" s="7">
        <v>15283</v>
      </c>
      <c r="J641" s="7">
        <v>17684</v>
      </c>
      <c r="K641" s="8">
        <v>0</v>
      </c>
      <c r="L641" s="7">
        <v>3871</v>
      </c>
    </row>
    <row r="642" ht="18.75" spans="1:12">
      <c r="A642" s="6" t="s">
        <v>1657</v>
      </c>
      <c r="B642" s="6" t="s">
        <v>1659</v>
      </c>
      <c r="C642" s="6">
        <v>91.07</v>
      </c>
      <c r="D642" s="7">
        <v>2878</v>
      </c>
      <c r="E642" s="7">
        <v>150</v>
      </c>
      <c r="F642" s="7">
        <v>48</v>
      </c>
      <c r="G642" s="7">
        <v>670684</v>
      </c>
      <c r="H642" s="7">
        <v>673499</v>
      </c>
      <c r="I642" s="7">
        <v>123584</v>
      </c>
      <c r="J642" s="7">
        <v>126416</v>
      </c>
      <c r="K642" s="8">
        <v>0</v>
      </c>
      <c r="L642" s="7">
        <v>3792</v>
      </c>
    </row>
    <row r="643" ht="18.75" spans="1:12">
      <c r="A643" s="6" t="s">
        <v>1657</v>
      </c>
      <c r="B643" s="6" t="s">
        <v>1659</v>
      </c>
      <c r="C643" s="6">
        <v>91.07</v>
      </c>
      <c r="D643" s="7">
        <v>2878</v>
      </c>
      <c r="E643" s="7">
        <v>150</v>
      </c>
      <c r="F643" s="7">
        <v>48</v>
      </c>
      <c r="G643" s="7">
        <v>1014389</v>
      </c>
      <c r="H643" s="7">
        <v>1017204</v>
      </c>
      <c r="I643" s="7">
        <v>123584</v>
      </c>
      <c r="J643" s="7">
        <v>126416</v>
      </c>
      <c r="K643" s="8">
        <v>0</v>
      </c>
      <c r="L643" s="7">
        <v>3792</v>
      </c>
    </row>
    <row r="644" ht="18.75" spans="1:12">
      <c r="A644" s="6" t="s">
        <v>1657</v>
      </c>
      <c r="B644" s="6" t="s">
        <v>1659</v>
      </c>
      <c r="C644" s="6">
        <v>97.648</v>
      </c>
      <c r="D644" s="7">
        <v>2126</v>
      </c>
      <c r="E644" s="7">
        <v>36</v>
      </c>
      <c r="F644" s="7">
        <v>4</v>
      </c>
      <c r="G644" s="7">
        <v>151594</v>
      </c>
      <c r="H644" s="7">
        <v>153711</v>
      </c>
      <c r="I644" s="7">
        <v>194561</v>
      </c>
      <c r="J644" s="7">
        <v>196680</v>
      </c>
      <c r="K644" s="8">
        <v>0</v>
      </c>
      <c r="L644" s="7">
        <v>3637</v>
      </c>
    </row>
    <row r="645" ht="18.75" spans="1:12">
      <c r="A645" s="6" t="s">
        <v>1657</v>
      </c>
      <c r="B645" s="6" t="s">
        <v>1659</v>
      </c>
      <c r="C645" s="6">
        <v>94.338</v>
      </c>
      <c r="D645" s="7">
        <v>2349</v>
      </c>
      <c r="E645" s="7">
        <v>66</v>
      </c>
      <c r="F645" s="7">
        <v>19</v>
      </c>
      <c r="G645" s="7">
        <v>872622</v>
      </c>
      <c r="H645" s="7">
        <v>874915</v>
      </c>
      <c r="I645" s="7">
        <v>56656</v>
      </c>
      <c r="J645" s="7">
        <v>58992</v>
      </c>
      <c r="K645" s="8">
        <v>0</v>
      </c>
      <c r="L645" s="7">
        <v>3539</v>
      </c>
    </row>
    <row r="646" ht="18.75" spans="1:12">
      <c r="A646" s="6" t="s">
        <v>1657</v>
      </c>
      <c r="B646" s="6" t="s">
        <v>1659</v>
      </c>
      <c r="C646" s="6">
        <v>94.639</v>
      </c>
      <c r="D646" s="7">
        <v>2108</v>
      </c>
      <c r="E646" s="7">
        <v>53</v>
      </c>
      <c r="F646" s="7">
        <v>19</v>
      </c>
      <c r="G646" s="7">
        <v>168915</v>
      </c>
      <c r="H646" s="7">
        <v>170992</v>
      </c>
      <c r="I646" s="7">
        <v>67735</v>
      </c>
      <c r="J646" s="7">
        <v>69812</v>
      </c>
      <c r="K646" s="8">
        <v>0</v>
      </c>
      <c r="L646" s="7">
        <v>3212</v>
      </c>
    </row>
    <row r="647" ht="18.75" spans="1:12">
      <c r="A647" s="6" t="s">
        <v>1657</v>
      </c>
      <c r="B647" s="6" t="s">
        <v>1659</v>
      </c>
      <c r="C647" s="6">
        <v>96.372</v>
      </c>
      <c r="D647" s="7">
        <v>1902</v>
      </c>
      <c r="E647" s="7">
        <v>33</v>
      </c>
      <c r="F647" s="7">
        <v>11</v>
      </c>
      <c r="G647" s="7">
        <v>980929</v>
      </c>
      <c r="H647" s="7">
        <v>982820</v>
      </c>
      <c r="I647" s="7">
        <v>164181</v>
      </c>
      <c r="J647" s="7">
        <v>162306</v>
      </c>
      <c r="K647" s="8">
        <v>0</v>
      </c>
      <c r="L647" s="7">
        <v>3097</v>
      </c>
    </row>
    <row r="648" ht="18.75" spans="1:12">
      <c r="A648" s="6" t="s">
        <v>1657</v>
      </c>
      <c r="B648" s="6" t="s">
        <v>1659</v>
      </c>
      <c r="C648" s="6">
        <v>96.372</v>
      </c>
      <c r="D648" s="7">
        <v>1902</v>
      </c>
      <c r="E648" s="7">
        <v>33</v>
      </c>
      <c r="F648" s="7">
        <v>11</v>
      </c>
      <c r="G648" s="7">
        <v>637224</v>
      </c>
      <c r="H648" s="7">
        <v>639115</v>
      </c>
      <c r="I648" s="7">
        <v>164181</v>
      </c>
      <c r="J648" s="7">
        <v>162306</v>
      </c>
      <c r="K648" s="8">
        <v>0</v>
      </c>
      <c r="L648" s="7">
        <v>3097</v>
      </c>
    </row>
    <row r="649" ht="18.75" spans="1:12">
      <c r="A649" s="6" t="s">
        <v>1657</v>
      </c>
      <c r="B649" s="6" t="s">
        <v>1659</v>
      </c>
      <c r="C649" s="6">
        <v>97.321</v>
      </c>
      <c r="D649" s="7">
        <v>1792</v>
      </c>
      <c r="E649" s="7">
        <v>32</v>
      </c>
      <c r="F649" s="7">
        <v>9</v>
      </c>
      <c r="G649" s="7">
        <v>171020</v>
      </c>
      <c r="H649" s="7">
        <v>172803</v>
      </c>
      <c r="I649" s="7">
        <v>70025</v>
      </c>
      <c r="J649" s="7">
        <v>71808</v>
      </c>
      <c r="K649" s="8">
        <v>0</v>
      </c>
      <c r="L649" s="7">
        <v>3029</v>
      </c>
    </row>
    <row r="650" ht="18.75" spans="1:12">
      <c r="A650" s="6" t="s">
        <v>1657</v>
      </c>
      <c r="B650" s="6" t="s">
        <v>1659</v>
      </c>
      <c r="C650" s="6">
        <v>94.375</v>
      </c>
      <c r="D650" s="7">
        <v>1920</v>
      </c>
      <c r="E650" s="7">
        <v>50</v>
      </c>
      <c r="F650" s="7">
        <v>23</v>
      </c>
      <c r="G650" s="7">
        <v>439501</v>
      </c>
      <c r="H650" s="7">
        <v>441380</v>
      </c>
      <c r="I650" s="7">
        <v>148010</v>
      </c>
      <c r="J650" s="7">
        <v>146109</v>
      </c>
      <c r="K650" s="8">
        <v>0</v>
      </c>
      <c r="L650" s="7">
        <v>2894</v>
      </c>
    </row>
    <row r="651" ht="18.75" spans="1:12">
      <c r="A651" s="6" t="s">
        <v>1657</v>
      </c>
      <c r="B651" s="6" t="s">
        <v>1659</v>
      </c>
      <c r="C651" s="6">
        <v>94.375</v>
      </c>
      <c r="D651" s="7">
        <v>1920</v>
      </c>
      <c r="E651" s="7">
        <v>50</v>
      </c>
      <c r="F651" s="7">
        <v>23</v>
      </c>
      <c r="G651" s="7">
        <v>79836</v>
      </c>
      <c r="H651" s="7">
        <v>81715</v>
      </c>
      <c r="I651" s="7">
        <v>148010</v>
      </c>
      <c r="J651" s="7">
        <v>146109</v>
      </c>
      <c r="K651" s="8">
        <v>0</v>
      </c>
      <c r="L651" s="7">
        <v>2894</v>
      </c>
    </row>
    <row r="652" ht="18.75" spans="1:12">
      <c r="A652" s="6" t="s">
        <v>1657</v>
      </c>
      <c r="B652" s="6" t="s">
        <v>1659</v>
      </c>
      <c r="C652" s="6">
        <v>94.72</v>
      </c>
      <c r="D652" s="7">
        <v>1856</v>
      </c>
      <c r="E652" s="7">
        <v>51</v>
      </c>
      <c r="F652" s="7">
        <v>14</v>
      </c>
      <c r="G652" s="7">
        <v>772063</v>
      </c>
      <c r="H652" s="7">
        <v>773891</v>
      </c>
      <c r="I652" s="7">
        <v>101836</v>
      </c>
      <c r="J652" s="7">
        <v>103671</v>
      </c>
      <c r="K652" s="8">
        <v>0</v>
      </c>
      <c r="L652" s="7">
        <v>2841</v>
      </c>
    </row>
    <row r="653" ht="18.75" spans="1:12">
      <c r="A653" s="6" t="s">
        <v>1657</v>
      </c>
      <c r="B653" s="6" t="s">
        <v>1659</v>
      </c>
      <c r="C653" s="6">
        <v>94.72</v>
      </c>
      <c r="D653" s="7">
        <v>1856</v>
      </c>
      <c r="E653" s="7">
        <v>51</v>
      </c>
      <c r="F653" s="7">
        <v>14</v>
      </c>
      <c r="G653" s="7">
        <v>1272200</v>
      </c>
      <c r="H653" s="7">
        <v>1274028</v>
      </c>
      <c r="I653" s="7">
        <v>101836</v>
      </c>
      <c r="J653" s="7">
        <v>103671</v>
      </c>
      <c r="K653" s="8">
        <v>0</v>
      </c>
      <c r="L653" s="7">
        <v>2841</v>
      </c>
    </row>
    <row r="654" ht="18.75" spans="1:12">
      <c r="A654" s="6" t="s">
        <v>1657</v>
      </c>
      <c r="B654" s="6" t="s">
        <v>1659</v>
      </c>
      <c r="C654" s="6">
        <v>97.801</v>
      </c>
      <c r="D654" s="7">
        <v>1637</v>
      </c>
      <c r="E654" s="7">
        <v>31</v>
      </c>
      <c r="F654" s="7">
        <v>2</v>
      </c>
      <c r="G654" s="7">
        <v>889281</v>
      </c>
      <c r="H654" s="7">
        <v>890917</v>
      </c>
      <c r="I654" s="7">
        <v>42358</v>
      </c>
      <c r="J654" s="7">
        <v>40727</v>
      </c>
      <c r="K654" s="8">
        <v>0</v>
      </c>
      <c r="L654" s="7">
        <v>2819</v>
      </c>
    </row>
    <row r="655" ht="18.75" spans="1:12">
      <c r="A655" s="6" t="s">
        <v>1657</v>
      </c>
      <c r="B655" s="6" t="s">
        <v>1659</v>
      </c>
      <c r="C655" s="6">
        <v>97.628</v>
      </c>
      <c r="D655" s="7">
        <v>1518</v>
      </c>
      <c r="E655" s="7">
        <v>36</v>
      </c>
      <c r="F655" s="7">
        <v>0</v>
      </c>
      <c r="G655" s="7">
        <v>1116717</v>
      </c>
      <c r="H655" s="7">
        <v>1118234</v>
      </c>
      <c r="I655" s="7">
        <v>22754</v>
      </c>
      <c r="J655" s="7">
        <v>24271</v>
      </c>
      <c r="K655" s="8">
        <v>0</v>
      </c>
      <c r="L655" s="7">
        <v>2604</v>
      </c>
    </row>
    <row r="656" ht="18.75" spans="1:12">
      <c r="A656" s="6" t="s">
        <v>1657</v>
      </c>
      <c r="B656" s="6" t="s">
        <v>1659</v>
      </c>
      <c r="C656" s="6">
        <v>97.69</v>
      </c>
      <c r="D656" s="7">
        <v>1515</v>
      </c>
      <c r="E656" s="7">
        <v>35</v>
      </c>
      <c r="F656" s="7">
        <v>0</v>
      </c>
      <c r="G656" s="7">
        <v>1116720</v>
      </c>
      <c r="H656" s="7">
        <v>1118234</v>
      </c>
      <c r="I656" s="7">
        <v>203560</v>
      </c>
      <c r="J656" s="7">
        <v>202046</v>
      </c>
      <c r="K656" s="8">
        <v>0</v>
      </c>
      <c r="L656" s="7">
        <v>2604</v>
      </c>
    </row>
    <row r="657" ht="18.75" spans="1:12">
      <c r="A657" s="6" t="s">
        <v>1657</v>
      </c>
      <c r="B657" s="6" t="s">
        <v>1659</v>
      </c>
      <c r="C657" s="6">
        <v>97.688</v>
      </c>
      <c r="D657" s="7">
        <v>1514</v>
      </c>
      <c r="E657" s="7">
        <v>35</v>
      </c>
      <c r="F657" s="7">
        <v>0</v>
      </c>
      <c r="G657" s="7">
        <v>1116721</v>
      </c>
      <c r="H657" s="7">
        <v>1118234</v>
      </c>
      <c r="I657" s="7">
        <v>61104</v>
      </c>
      <c r="J657" s="7">
        <v>62617</v>
      </c>
      <c r="K657" s="8">
        <v>0</v>
      </c>
      <c r="L657" s="7">
        <v>2603</v>
      </c>
    </row>
    <row r="658" ht="18.75" spans="1:12">
      <c r="A658" s="6" t="s">
        <v>1657</v>
      </c>
      <c r="B658" s="6" t="s">
        <v>1659</v>
      </c>
      <c r="C658" s="6">
        <v>93.547</v>
      </c>
      <c r="D658" s="7">
        <v>1720</v>
      </c>
      <c r="E658" s="7">
        <v>52</v>
      </c>
      <c r="F658" s="7">
        <v>26</v>
      </c>
      <c r="G658" s="7">
        <v>281752</v>
      </c>
      <c r="H658" s="7">
        <v>283431</v>
      </c>
      <c r="I658" s="7">
        <v>160251</v>
      </c>
      <c r="J658" s="7">
        <v>158551</v>
      </c>
      <c r="K658" s="8">
        <v>0</v>
      </c>
      <c r="L658" s="7">
        <v>2507</v>
      </c>
    </row>
    <row r="659" ht="18.75" spans="1:12">
      <c r="A659" s="6" t="s">
        <v>1657</v>
      </c>
      <c r="B659" s="6" t="s">
        <v>1659</v>
      </c>
      <c r="C659" s="6">
        <v>96.531</v>
      </c>
      <c r="D659" s="7">
        <v>1499</v>
      </c>
      <c r="E659" s="7">
        <v>16</v>
      </c>
      <c r="F659" s="7">
        <v>15</v>
      </c>
      <c r="G659" s="7">
        <v>18445</v>
      </c>
      <c r="H659" s="7">
        <v>19915</v>
      </c>
      <c r="I659" s="7">
        <v>181081</v>
      </c>
      <c r="J659" s="7">
        <v>182571</v>
      </c>
      <c r="K659" s="8">
        <v>0</v>
      </c>
      <c r="L659" s="7">
        <v>2447</v>
      </c>
    </row>
    <row r="660" ht="18.75" spans="1:12">
      <c r="A660" s="6" t="s">
        <v>1657</v>
      </c>
      <c r="B660" s="6" t="s">
        <v>1659</v>
      </c>
      <c r="C660" s="6">
        <v>94.021</v>
      </c>
      <c r="D660" s="7">
        <v>1522</v>
      </c>
      <c r="E660" s="7">
        <v>45</v>
      </c>
      <c r="F660" s="7">
        <v>14</v>
      </c>
      <c r="G660" s="7">
        <v>1132284</v>
      </c>
      <c r="H660" s="7">
        <v>1133777</v>
      </c>
      <c r="I660" s="7">
        <v>48152</v>
      </c>
      <c r="J660" s="7">
        <v>49655</v>
      </c>
      <c r="K660" s="8">
        <v>0</v>
      </c>
      <c r="L660" s="7">
        <v>2265</v>
      </c>
    </row>
    <row r="661" ht="18.75" spans="1:12">
      <c r="A661" s="6" t="s">
        <v>1657</v>
      </c>
      <c r="B661" s="6" t="s">
        <v>1659</v>
      </c>
      <c r="C661" s="6">
        <v>94.184</v>
      </c>
      <c r="D661" s="7">
        <v>1513</v>
      </c>
      <c r="E661" s="7">
        <v>36</v>
      </c>
      <c r="F661" s="7">
        <v>20</v>
      </c>
      <c r="G661" s="7">
        <v>280349</v>
      </c>
      <c r="H661" s="7">
        <v>281833</v>
      </c>
      <c r="I661" s="7">
        <v>161755</v>
      </c>
      <c r="J661" s="7">
        <v>160267</v>
      </c>
      <c r="K661" s="8">
        <v>0</v>
      </c>
      <c r="L661" s="7">
        <v>2259</v>
      </c>
    </row>
    <row r="662" ht="18.75" spans="1:12">
      <c r="A662" s="6" t="s">
        <v>1657</v>
      </c>
      <c r="B662" s="6" t="s">
        <v>1659</v>
      </c>
      <c r="C662" s="6">
        <v>96.793</v>
      </c>
      <c r="D662" s="7">
        <v>1341</v>
      </c>
      <c r="E662" s="7">
        <v>16</v>
      </c>
      <c r="F662" s="7">
        <v>9</v>
      </c>
      <c r="G662" s="7">
        <v>1056299</v>
      </c>
      <c r="H662" s="7">
        <v>1057629</v>
      </c>
      <c r="I662" s="7">
        <v>33250</v>
      </c>
      <c r="J662" s="7">
        <v>34573</v>
      </c>
      <c r="K662" s="8">
        <v>0</v>
      </c>
      <c r="L662" s="7">
        <v>2213</v>
      </c>
    </row>
    <row r="663" ht="18.75" spans="1:12">
      <c r="A663" s="6" t="s">
        <v>1657</v>
      </c>
      <c r="B663" s="6" t="s">
        <v>1659</v>
      </c>
      <c r="C663" s="6">
        <v>96.026</v>
      </c>
      <c r="D663" s="7">
        <v>1359</v>
      </c>
      <c r="E663" s="7">
        <v>27</v>
      </c>
      <c r="F663" s="7">
        <v>8</v>
      </c>
      <c r="G663" s="7">
        <v>1171240</v>
      </c>
      <c r="H663" s="7">
        <v>1172582</v>
      </c>
      <c r="I663" s="7">
        <v>42524</v>
      </c>
      <c r="J663" s="7">
        <v>43871</v>
      </c>
      <c r="K663" s="8">
        <v>0</v>
      </c>
      <c r="L663" s="7">
        <v>2185</v>
      </c>
    </row>
    <row r="664" ht="18.75" spans="1:12">
      <c r="A664" s="6" t="s">
        <v>1657</v>
      </c>
      <c r="B664" s="6" t="s">
        <v>1659</v>
      </c>
      <c r="C664" s="6">
        <v>95.207</v>
      </c>
      <c r="D664" s="7">
        <v>1398</v>
      </c>
      <c r="E664" s="7">
        <v>17</v>
      </c>
      <c r="F664" s="7">
        <v>15</v>
      </c>
      <c r="G664" s="7">
        <v>1193064</v>
      </c>
      <c r="H664" s="7">
        <v>1194429</v>
      </c>
      <c r="I664" s="7">
        <v>66228</v>
      </c>
      <c r="J664" s="7">
        <v>64849</v>
      </c>
      <c r="K664" s="8">
        <v>0</v>
      </c>
      <c r="L664" s="7">
        <v>2165</v>
      </c>
    </row>
    <row r="665" ht="18.75" spans="1:12">
      <c r="A665" s="6" t="s">
        <v>1657</v>
      </c>
      <c r="B665" s="6" t="s">
        <v>1659</v>
      </c>
      <c r="C665" s="6">
        <v>95.207</v>
      </c>
      <c r="D665" s="7">
        <v>1398</v>
      </c>
      <c r="E665" s="7">
        <v>17</v>
      </c>
      <c r="F665" s="7">
        <v>15</v>
      </c>
      <c r="G665" s="7">
        <v>692927</v>
      </c>
      <c r="H665" s="7">
        <v>694292</v>
      </c>
      <c r="I665" s="7">
        <v>66228</v>
      </c>
      <c r="J665" s="7">
        <v>64849</v>
      </c>
      <c r="K665" s="8">
        <v>0</v>
      </c>
      <c r="L665" s="7">
        <v>2165</v>
      </c>
    </row>
    <row r="666" ht="18.75" spans="1:12">
      <c r="A666" s="6" t="s">
        <v>1657</v>
      </c>
      <c r="B666" s="6" t="s">
        <v>1659</v>
      </c>
      <c r="C666" s="6">
        <v>95.207</v>
      </c>
      <c r="D666" s="7">
        <v>1398</v>
      </c>
      <c r="E666" s="7">
        <v>17</v>
      </c>
      <c r="F666" s="7">
        <v>14</v>
      </c>
      <c r="G666" s="7">
        <v>692927</v>
      </c>
      <c r="H666" s="7">
        <v>694292</v>
      </c>
      <c r="I666" s="7">
        <v>198250</v>
      </c>
      <c r="J666" s="7">
        <v>199629</v>
      </c>
      <c r="K666" s="8">
        <v>0</v>
      </c>
      <c r="L666" s="7">
        <v>2165</v>
      </c>
    </row>
    <row r="667" ht="18.75" spans="1:12">
      <c r="A667" s="6" t="s">
        <v>1657</v>
      </c>
      <c r="B667" s="6" t="s">
        <v>1659</v>
      </c>
      <c r="C667" s="6">
        <v>95.207</v>
      </c>
      <c r="D667" s="7">
        <v>1398</v>
      </c>
      <c r="E667" s="7">
        <v>17</v>
      </c>
      <c r="F667" s="7">
        <v>14</v>
      </c>
      <c r="G667" s="7">
        <v>1193064</v>
      </c>
      <c r="H667" s="7">
        <v>1194429</v>
      </c>
      <c r="I667" s="7">
        <v>198250</v>
      </c>
      <c r="J667" s="7">
        <v>199629</v>
      </c>
      <c r="K667" s="8">
        <v>0</v>
      </c>
      <c r="L667" s="7">
        <v>2165</v>
      </c>
    </row>
    <row r="668" ht="18.75" spans="1:12">
      <c r="A668" s="6" t="s">
        <v>1657</v>
      </c>
      <c r="B668" s="6" t="s">
        <v>1659</v>
      </c>
      <c r="C668" s="6">
        <v>95.501</v>
      </c>
      <c r="D668" s="7">
        <v>1356</v>
      </c>
      <c r="E668" s="7">
        <v>33</v>
      </c>
      <c r="F668" s="7">
        <v>14</v>
      </c>
      <c r="G668" s="7">
        <v>1064689</v>
      </c>
      <c r="H668" s="7">
        <v>1066031</v>
      </c>
      <c r="I668" s="7">
        <v>3459</v>
      </c>
      <c r="J668" s="7">
        <v>2119</v>
      </c>
      <c r="K668" s="8">
        <v>0</v>
      </c>
      <c r="L668" s="7">
        <v>2141</v>
      </c>
    </row>
    <row r="669" ht="18.75" spans="1:12">
      <c r="A669" s="6" t="s">
        <v>1657</v>
      </c>
      <c r="B669" s="6" t="s">
        <v>1659</v>
      </c>
      <c r="C669" s="6">
        <v>93.137</v>
      </c>
      <c r="D669" s="7">
        <v>1457</v>
      </c>
      <c r="E669" s="7">
        <v>42</v>
      </c>
      <c r="F669" s="7">
        <v>20</v>
      </c>
      <c r="G669" s="7">
        <v>979450</v>
      </c>
      <c r="H669" s="7">
        <v>980863</v>
      </c>
      <c r="I669" s="7">
        <v>165631</v>
      </c>
      <c r="J669" s="7">
        <v>164190</v>
      </c>
      <c r="K669" s="8">
        <v>0</v>
      </c>
      <c r="L669" s="7">
        <v>2084</v>
      </c>
    </row>
    <row r="670" ht="18.75" spans="1:12">
      <c r="A670" s="6" t="s">
        <v>1657</v>
      </c>
      <c r="B670" s="6" t="s">
        <v>1659</v>
      </c>
      <c r="C670" s="6">
        <v>93.137</v>
      </c>
      <c r="D670" s="7">
        <v>1457</v>
      </c>
      <c r="E670" s="7">
        <v>42</v>
      </c>
      <c r="F670" s="7">
        <v>20</v>
      </c>
      <c r="G670" s="7">
        <v>635745</v>
      </c>
      <c r="H670" s="7">
        <v>637158</v>
      </c>
      <c r="I670" s="7">
        <v>165631</v>
      </c>
      <c r="J670" s="7">
        <v>164190</v>
      </c>
      <c r="K670" s="8">
        <v>0</v>
      </c>
      <c r="L670" s="7">
        <v>2084</v>
      </c>
    </row>
    <row r="671" ht="18.75" spans="1:12">
      <c r="A671" s="6" t="s">
        <v>1657</v>
      </c>
      <c r="B671" s="6" t="s">
        <v>1659</v>
      </c>
      <c r="C671" s="6">
        <v>93.862</v>
      </c>
      <c r="D671" s="7">
        <v>1336</v>
      </c>
      <c r="E671" s="7">
        <v>47</v>
      </c>
      <c r="F671" s="7">
        <v>16</v>
      </c>
      <c r="G671" s="7">
        <v>441982</v>
      </c>
      <c r="H671" s="7">
        <v>443300</v>
      </c>
      <c r="I671" s="7">
        <v>146068</v>
      </c>
      <c r="J671" s="7">
        <v>144751</v>
      </c>
      <c r="K671" s="8">
        <v>0</v>
      </c>
      <c r="L671" s="7">
        <v>1980</v>
      </c>
    </row>
    <row r="672" ht="18.75" spans="1:12">
      <c r="A672" s="6" t="s">
        <v>1657</v>
      </c>
      <c r="B672" s="6" t="s">
        <v>1659</v>
      </c>
      <c r="C672" s="6">
        <v>93.862</v>
      </c>
      <c r="D672" s="7">
        <v>1336</v>
      </c>
      <c r="E672" s="7">
        <v>47</v>
      </c>
      <c r="F672" s="7">
        <v>16</v>
      </c>
      <c r="G672" s="7">
        <v>82317</v>
      </c>
      <c r="H672" s="7">
        <v>83635</v>
      </c>
      <c r="I672" s="7">
        <v>146068</v>
      </c>
      <c r="J672" s="7">
        <v>144751</v>
      </c>
      <c r="K672" s="8">
        <v>0</v>
      </c>
      <c r="L672" s="7">
        <v>1980</v>
      </c>
    </row>
    <row r="673" ht="18.75" spans="1:12">
      <c r="A673" s="6" t="s">
        <v>1657</v>
      </c>
      <c r="B673" s="6" t="s">
        <v>1659</v>
      </c>
      <c r="C673" s="6">
        <v>96.52</v>
      </c>
      <c r="D673" s="7">
        <v>1207</v>
      </c>
      <c r="E673" s="7">
        <v>21</v>
      </c>
      <c r="F673" s="7">
        <v>9</v>
      </c>
      <c r="G673" s="7">
        <v>102571</v>
      </c>
      <c r="H673" s="7">
        <v>103765</v>
      </c>
      <c r="I673" s="7">
        <v>112304</v>
      </c>
      <c r="J673" s="7">
        <v>113501</v>
      </c>
      <c r="K673" s="8">
        <v>0</v>
      </c>
      <c r="L673" s="7">
        <v>1977</v>
      </c>
    </row>
    <row r="674" ht="18.75" spans="1:12">
      <c r="A674" s="6" t="s">
        <v>1657</v>
      </c>
      <c r="B674" s="6" t="s">
        <v>1659</v>
      </c>
      <c r="C674" s="6">
        <v>96.52</v>
      </c>
      <c r="D674" s="7">
        <v>1207</v>
      </c>
      <c r="E674" s="7">
        <v>21</v>
      </c>
      <c r="F674" s="7">
        <v>9</v>
      </c>
      <c r="G674" s="7">
        <v>462236</v>
      </c>
      <c r="H674" s="7">
        <v>463430</v>
      </c>
      <c r="I674" s="7">
        <v>112304</v>
      </c>
      <c r="J674" s="7">
        <v>113501</v>
      </c>
      <c r="K674" s="8">
        <v>0</v>
      </c>
      <c r="L674" s="7">
        <v>1977</v>
      </c>
    </row>
    <row r="675" ht="18.75" spans="1:12">
      <c r="A675" s="6" t="s">
        <v>1657</v>
      </c>
      <c r="B675" s="6" t="s">
        <v>1659</v>
      </c>
      <c r="C675" s="6">
        <v>94.511</v>
      </c>
      <c r="D675" s="7">
        <v>1257</v>
      </c>
      <c r="E675" s="7">
        <v>30</v>
      </c>
      <c r="F675" s="7">
        <v>13</v>
      </c>
      <c r="G675" s="7">
        <v>1063596</v>
      </c>
      <c r="H675" s="7">
        <v>1064839</v>
      </c>
      <c r="I675" s="7">
        <v>4690</v>
      </c>
      <c r="J675" s="7">
        <v>3460</v>
      </c>
      <c r="K675" s="8">
        <v>0</v>
      </c>
      <c r="L675" s="7">
        <v>1903</v>
      </c>
    </row>
    <row r="676" ht="18.75" spans="1:12">
      <c r="A676" s="6" t="s">
        <v>1657</v>
      </c>
      <c r="B676" s="6" t="s">
        <v>1659</v>
      </c>
      <c r="C676" s="6">
        <v>95.147</v>
      </c>
      <c r="D676" s="7">
        <v>1154</v>
      </c>
      <c r="E676" s="7">
        <v>18</v>
      </c>
      <c r="F676" s="7">
        <v>11</v>
      </c>
      <c r="G676" s="7">
        <v>1058612</v>
      </c>
      <c r="H676" s="7">
        <v>1059736</v>
      </c>
      <c r="I676" s="7">
        <v>67547</v>
      </c>
      <c r="J676" s="7">
        <v>66403</v>
      </c>
      <c r="K676" s="8">
        <v>0</v>
      </c>
      <c r="L676" s="7">
        <v>1786</v>
      </c>
    </row>
    <row r="677" ht="18.75" spans="1:12">
      <c r="A677" s="6" t="s">
        <v>1657</v>
      </c>
      <c r="B677" s="6" t="s">
        <v>1659</v>
      </c>
      <c r="C677" s="6">
        <v>94.588</v>
      </c>
      <c r="D677" s="7">
        <v>1164</v>
      </c>
      <c r="E677" s="7">
        <v>23</v>
      </c>
      <c r="F677" s="7">
        <v>14</v>
      </c>
      <c r="G677" s="7">
        <v>1058639</v>
      </c>
      <c r="H677" s="7">
        <v>1059771</v>
      </c>
      <c r="I677" s="7">
        <v>196857</v>
      </c>
      <c r="J677" s="7">
        <v>198011</v>
      </c>
      <c r="K677" s="8">
        <v>0</v>
      </c>
      <c r="L677" s="7">
        <v>1764</v>
      </c>
    </row>
    <row r="678" ht="18.75" spans="1:12">
      <c r="A678" s="6" t="s">
        <v>1657</v>
      </c>
      <c r="B678" s="6" t="s">
        <v>1659</v>
      </c>
      <c r="C678" s="6">
        <v>93.053</v>
      </c>
      <c r="D678" s="7">
        <v>1238</v>
      </c>
      <c r="E678" s="7">
        <v>30</v>
      </c>
      <c r="F678" s="7">
        <v>25</v>
      </c>
      <c r="G678" s="7">
        <v>1204990</v>
      </c>
      <c r="H678" s="7">
        <v>1206193</v>
      </c>
      <c r="I678" s="7">
        <v>172747</v>
      </c>
      <c r="J678" s="7">
        <v>171532</v>
      </c>
      <c r="K678" s="8">
        <v>0</v>
      </c>
      <c r="L678" s="7">
        <v>1759</v>
      </c>
    </row>
    <row r="679" ht="18.75" spans="1:12">
      <c r="A679" s="6" t="s">
        <v>1657</v>
      </c>
      <c r="B679" s="6" t="s">
        <v>1659</v>
      </c>
      <c r="C679" s="6">
        <v>93.053</v>
      </c>
      <c r="D679" s="7">
        <v>1238</v>
      </c>
      <c r="E679" s="7">
        <v>30</v>
      </c>
      <c r="F679" s="7">
        <v>25</v>
      </c>
      <c r="G679" s="7">
        <v>704853</v>
      </c>
      <c r="H679" s="7">
        <v>706056</v>
      </c>
      <c r="I679" s="7">
        <v>172747</v>
      </c>
      <c r="J679" s="7">
        <v>171532</v>
      </c>
      <c r="K679" s="8">
        <v>0</v>
      </c>
      <c r="L679" s="7">
        <v>1759</v>
      </c>
    </row>
    <row r="680" ht="18.75" spans="1:12">
      <c r="A680" s="6" t="s">
        <v>1657</v>
      </c>
      <c r="B680" s="6" t="s">
        <v>1659</v>
      </c>
      <c r="C680" s="6">
        <v>93.267</v>
      </c>
      <c r="D680" s="7">
        <v>1203</v>
      </c>
      <c r="E680" s="7">
        <v>47</v>
      </c>
      <c r="F680" s="7">
        <v>18</v>
      </c>
      <c r="G680" s="7">
        <v>172905</v>
      </c>
      <c r="H680" s="7">
        <v>174096</v>
      </c>
      <c r="I680" s="7">
        <v>71838</v>
      </c>
      <c r="J680" s="7">
        <v>73017</v>
      </c>
      <c r="K680" s="8">
        <v>0</v>
      </c>
      <c r="L680" s="7">
        <v>1742</v>
      </c>
    </row>
    <row r="681" ht="18.75" spans="1:12">
      <c r="A681" s="6" t="s">
        <v>1657</v>
      </c>
      <c r="B681" s="6" t="s">
        <v>1659</v>
      </c>
      <c r="C681" s="6">
        <v>97.824</v>
      </c>
      <c r="D681" s="7">
        <v>1011</v>
      </c>
      <c r="E681" s="7">
        <v>17</v>
      </c>
      <c r="F681" s="7">
        <v>2</v>
      </c>
      <c r="G681" s="7">
        <v>891328</v>
      </c>
      <c r="H681" s="7">
        <v>892337</v>
      </c>
      <c r="I681" s="7">
        <v>40353</v>
      </c>
      <c r="J681" s="7">
        <v>39347</v>
      </c>
      <c r="K681" s="8">
        <v>0</v>
      </c>
      <c r="L681" s="7">
        <v>1740</v>
      </c>
    </row>
    <row r="682" ht="18.75" spans="1:12">
      <c r="A682" s="6" t="s">
        <v>1657</v>
      </c>
      <c r="B682" s="6" t="s">
        <v>1659</v>
      </c>
      <c r="C682" s="6">
        <v>95.014</v>
      </c>
      <c r="D682" s="7">
        <v>1083</v>
      </c>
      <c r="E682" s="7">
        <v>30</v>
      </c>
      <c r="F682" s="7">
        <v>6</v>
      </c>
      <c r="G682" s="7">
        <v>899046</v>
      </c>
      <c r="H682" s="7">
        <v>900124</v>
      </c>
      <c r="I682" s="7">
        <v>12209</v>
      </c>
      <c r="J682" s="7">
        <v>13271</v>
      </c>
      <c r="K682" s="8">
        <v>0</v>
      </c>
      <c r="L682" s="7">
        <v>1679</v>
      </c>
    </row>
    <row r="683" ht="18.75" spans="1:12">
      <c r="A683" s="6" t="s">
        <v>1657</v>
      </c>
      <c r="B683" s="6" t="s">
        <v>1659</v>
      </c>
      <c r="C683" s="6">
        <v>93.207</v>
      </c>
      <c r="D683" s="7">
        <v>1163</v>
      </c>
      <c r="E683" s="7">
        <v>26</v>
      </c>
      <c r="F683" s="7">
        <v>17</v>
      </c>
      <c r="G683" s="7">
        <v>9946</v>
      </c>
      <c r="H683" s="7">
        <v>11069</v>
      </c>
      <c r="I683" s="7">
        <v>108657</v>
      </c>
      <c r="J683" s="7">
        <v>107509</v>
      </c>
      <c r="K683" s="8">
        <v>0</v>
      </c>
      <c r="L683" s="7">
        <v>1661</v>
      </c>
    </row>
    <row r="684" ht="18.75" spans="1:12">
      <c r="A684" s="6" t="s">
        <v>1657</v>
      </c>
      <c r="B684" s="6" t="s">
        <v>1659</v>
      </c>
      <c r="C684" s="6">
        <v>98.115</v>
      </c>
      <c r="D684" s="7">
        <v>955</v>
      </c>
      <c r="E684" s="7">
        <v>11</v>
      </c>
      <c r="F684" s="7">
        <v>2</v>
      </c>
      <c r="G684" s="7">
        <v>1067372</v>
      </c>
      <c r="H684" s="7">
        <v>1068321</v>
      </c>
      <c r="I684" s="7">
        <v>152401</v>
      </c>
      <c r="J684" s="7">
        <v>151449</v>
      </c>
      <c r="K684" s="8">
        <v>0</v>
      </c>
      <c r="L684" s="7">
        <v>1657</v>
      </c>
    </row>
    <row r="685" ht="18.75" spans="1:12">
      <c r="A685" s="6" t="s">
        <v>1657</v>
      </c>
      <c r="B685" s="6" t="s">
        <v>1659</v>
      </c>
      <c r="C685" s="6">
        <v>96.312</v>
      </c>
      <c r="D685" s="7">
        <v>949</v>
      </c>
      <c r="E685" s="7">
        <v>14</v>
      </c>
      <c r="F685" s="7">
        <v>7</v>
      </c>
      <c r="G685" s="7">
        <v>1135840</v>
      </c>
      <c r="H685" s="7">
        <v>1136771</v>
      </c>
      <c r="I685" s="7">
        <v>63536</v>
      </c>
      <c r="J685" s="7">
        <v>64480</v>
      </c>
      <c r="K685" s="8">
        <v>0</v>
      </c>
      <c r="L685" s="7">
        <v>1539</v>
      </c>
    </row>
    <row r="686" ht="18.75" spans="1:12">
      <c r="A686" s="6" t="s">
        <v>1657</v>
      </c>
      <c r="B686" s="6" t="s">
        <v>1659</v>
      </c>
      <c r="C686" s="6">
        <v>96.211</v>
      </c>
      <c r="D686" s="7">
        <v>950</v>
      </c>
      <c r="E686" s="7">
        <v>17</v>
      </c>
      <c r="F686" s="7">
        <v>5</v>
      </c>
      <c r="G686" s="7">
        <v>1135840</v>
      </c>
      <c r="H686" s="7">
        <v>1136774</v>
      </c>
      <c r="I686" s="7">
        <v>201143</v>
      </c>
      <c r="J686" s="7">
        <v>200198</v>
      </c>
      <c r="K686" s="8">
        <v>0</v>
      </c>
      <c r="L686" s="7">
        <v>1537</v>
      </c>
    </row>
    <row r="687" ht="18.75" spans="1:12">
      <c r="A687" s="6" t="s">
        <v>1657</v>
      </c>
      <c r="B687" s="6" t="s">
        <v>1659</v>
      </c>
      <c r="C687" s="6">
        <v>91.782</v>
      </c>
      <c r="D687" s="7">
        <v>1083</v>
      </c>
      <c r="E687" s="7">
        <v>35</v>
      </c>
      <c r="F687" s="7">
        <v>18</v>
      </c>
      <c r="G687" s="7">
        <v>926405</v>
      </c>
      <c r="H687" s="7">
        <v>927467</v>
      </c>
      <c r="I687" s="7">
        <v>192810</v>
      </c>
      <c r="J687" s="7">
        <v>191762</v>
      </c>
      <c r="K687" s="8">
        <v>0</v>
      </c>
      <c r="L687" s="7">
        <v>1458</v>
      </c>
    </row>
    <row r="688" ht="18.75" spans="1:12">
      <c r="A688" s="6" t="s">
        <v>1657</v>
      </c>
      <c r="B688" s="6" t="s">
        <v>1659</v>
      </c>
      <c r="C688" s="6">
        <v>91.782</v>
      </c>
      <c r="D688" s="7">
        <v>1083</v>
      </c>
      <c r="E688" s="7">
        <v>35</v>
      </c>
      <c r="F688" s="7">
        <v>18</v>
      </c>
      <c r="G688" s="7">
        <v>1355643</v>
      </c>
      <c r="H688" s="7">
        <v>1356705</v>
      </c>
      <c r="I688" s="7">
        <v>191762</v>
      </c>
      <c r="J688" s="7">
        <v>192810</v>
      </c>
      <c r="K688" s="8">
        <v>0</v>
      </c>
      <c r="L688" s="7">
        <v>1458</v>
      </c>
    </row>
    <row r="689" ht="18.75" spans="1:12">
      <c r="A689" s="6" t="s">
        <v>1657</v>
      </c>
      <c r="B689" s="6" t="s">
        <v>1659</v>
      </c>
      <c r="C689" s="6">
        <v>94.161</v>
      </c>
      <c r="D689" s="7">
        <v>959</v>
      </c>
      <c r="E689" s="7">
        <v>21</v>
      </c>
      <c r="F689" s="7">
        <v>13</v>
      </c>
      <c r="G689" s="7">
        <v>771164</v>
      </c>
      <c r="H689" s="7">
        <v>772107</v>
      </c>
      <c r="I689" s="7">
        <v>100909</v>
      </c>
      <c r="J689" s="7">
        <v>101847</v>
      </c>
      <c r="K689" s="8">
        <v>0</v>
      </c>
      <c r="L689" s="7">
        <v>1428</v>
      </c>
    </row>
    <row r="690" ht="18.75" spans="1:12">
      <c r="A690" s="6" t="s">
        <v>1657</v>
      </c>
      <c r="B690" s="6" t="s">
        <v>1659</v>
      </c>
      <c r="C690" s="6">
        <v>94.161</v>
      </c>
      <c r="D690" s="7">
        <v>959</v>
      </c>
      <c r="E690" s="7">
        <v>21</v>
      </c>
      <c r="F690" s="7">
        <v>13</v>
      </c>
      <c r="G690" s="7">
        <v>1271301</v>
      </c>
      <c r="H690" s="7">
        <v>1272244</v>
      </c>
      <c r="I690" s="7">
        <v>100909</v>
      </c>
      <c r="J690" s="7">
        <v>101847</v>
      </c>
      <c r="K690" s="8">
        <v>0</v>
      </c>
      <c r="L690" s="7">
        <v>1428</v>
      </c>
    </row>
    <row r="691" ht="18.75" spans="1:12">
      <c r="A691" s="6" t="s">
        <v>1657</v>
      </c>
      <c r="B691" s="6" t="s">
        <v>1659</v>
      </c>
      <c r="C691" s="6">
        <v>94.348</v>
      </c>
      <c r="D691" s="7">
        <v>920</v>
      </c>
      <c r="E691" s="7">
        <v>17</v>
      </c>
      <c r="F691" s="7">
        <v>10</v>
      </c>
      <c r="G691" s="7">
        <v>1208138</v>
      </c>
      <c r="H691" s="7">
        <v>1209034</v>
      </c>
      <c r="I691" s="7">
        <v>14237</v>
      </c>
      <c r="J691" s="7">
        <v>13330</v>
      </c>
      <c r="K691" s="8">
        <v>0</v>
      </c>
      <c r="L691" s="7">
        <v>1378</v>
      </c>
    </row>
    <row r="692" ht="18.75" spans="1:12">
      <c r="A692" s="6" t="s">
        <v>1657</v>
      </c>
      <c r="B692" s="6" t="s">
        <v>1659</v>
      </c>
      <c r="C692" s="6">
        <v>94.348</v>
      </c>
      <c r="D692" s="7">
        <v>920</v>
      </c>
      <c r="E692" s="7">
        <v>17</v>
      </c>
      <c r="F692" s="7">
        <v>10</v>
      </c>
      <c r="G692" s="7">
        <v>708001</v>
      </c>
      <c r="H692" s="7">
        <v>708897</v>
      </c>
      <c r="I692" s="7">
        <v>14237</v>
      </c>
      <c r="J692" s="7">
        <v>13330</v>
      </c>
      <c r="K692" s="8">
        <v>0</v>
      </c>
      <c r="L692" s="7">
        <v>1378</v>
      </c>
    </row>
    <row r="693" ht="18.75" spans="1:12">
      <c r="A693" s="6" t="s">
        <v>1657</v>
      </c>
      <c r="B693" s="6" t="s">
        <v>1659</v>
      </c>
      <c r="C693" s="6">
        <v>95.102</v>
      </c>
      <c r="D693" s="7">
        <v>837</v>
      </c>
      <c r="E693" s="7">
        <v>22</v>
      </c>
      <c r="F693" s="7">
        <v>7</v>
      </c>
      <c r="G693" s="7">
        <v>1208056</v>
      </c>
      <c r="H693" s="7">
        <v>1208879</v>
      </c>
      <c r="I693" s="7">
        <v>169662</v>
      </c>
      <c r="J693" s="7">
        <v>168832</v>
      </c>
      <c r="K693" s="8">
        <v>0</v>
      </c>
      <c r="L693" s="7">
        <v>1301</v>
      </c>
    </row>
    <row r="694" ht="18.75" spans="1:12">
      <c r="A694" s="6" t="s">
        <v>1657</v>
      </c>
      <c r="B694" s="6" t="s">
        <v>1659</v>
      </c>
      <c r="C694" s="6">
        <v>95.102</v>
      </c>
      <c r="D694" s="7">
        <v>837</v>
      </c>
      <c r="E694" s="7">
        <v>22</v>
      </c>
      <c r="F694" s="7">
        <v>7</v>
      </c>
      <c r="G694" s="7">
        <v>707919</v>
      </c>
      <c r="H694" s="7">
        <v>708742</v>
      </c>
      <c r="I694" s="7">
        <v>169662</v>
      </c>
      <c r="J694" s="7">
        <v>168832</v>
      </c>
      <c r="K694" s="8">
        <v>0</v>
      </c>
      <c r="L694" s="7">
        <v>1301</v>
      </c>
    </row>
    <row r="695" ht="18.75" spans="1:12">
      <c r="A695" s="6" t="s">
        <v>1657</v>
      </c>
      <c r="B695" s="6" t="s">
        <v>1659</v>
      </c>
      <c r="C695" s="6">
        <v>93.943</v>
      </c>
      <c r="D695" s="7">
        <v>875</v>
      </c>
      <c r="E695" s="7">
        <v>23</v>
      </c>
      <c r="F695" s="7">
        <v>7</v>
      </c>
      <c r="G695" s="7">
        <v>438622</v>
      </c>
      <c r="H695" s="7">
        <v>439467</v>
      </c>
      <c r="I695" s="7">
        <v>139920</v>
      </c>
      <c r="J695" s="7">
        <v>139047</v>
      </c>
      <c r="K695" s="8">
        <v>0</v>
      </c>
      <c r="L695" s="7">
        <v>1295</v>
      </c>
    </row>
    <row r="696" ht="18.75" spans="1:12">
      <c r="A696" s="6" t="s">
        <v>1657</v>
      </c>
      <c r="B696" s="6" t="s">
        <v>1659</v>
      </c>
      <c r="C696" s="6">
        <v>93.943</v>
      </c>
      <c r="D696" s="7">
        <v>875</v>
      </c>
      <c r="E696" s="7">
        <v>23</v>
      </c>
      <c r="F696" s="7">
        <v>7</v>
      </c>
      <c r="G696" s="7">
        <v>78957</v>
      </c>
      <c r="H696" s="7">
        <v>79802</v>
      </c>
      <c r="I696" s="7">
        <v>139920</v>
      </c>
      <c r="J696" s="7">
        <v>139047</v>
      </c>
      <c r="K696" s="8">
        <v>0</v>
      </c>
      <c r="L696" s="7">
        <v>1295</v>
      </c>
    </row>
    <row r="697" ht="18.75" spans="1:12">
      <c r="A697" s="6" t="s">
        <v>1657</v>
      </c>
      <c r="B697" s="6" t="s">
        <v>1659</v>
      </c>
      <c r="C697" s="6">
        <v>99.021</v>
      </c>
      <c r="D697" s="7">
        <v>715</v>
      </c>
      <c r="E697" s="7">
        <v>6</v>
      </c>
      <c r="F697" s="7">
        <v>1</v>
      </c>
      <c r="G697" s="7">
        <v>1032938</v>
      </c>
      <c r="H697" s="7">
        <v>1033652</v>
      </c>
      <c r="I697" s="7">
        <v>63504</v>
      </c>
      <c r="J697" s="7">
        <v>62791</v>
      </c>
      <c r="K697" s="8">
        <v>0</v>
      </c>
      <c r="L697" s="7">
        <v>1280</v>
      </c>
    </row>
    <row r="698" ht="18.75" spans="1:12">
      <c r="A698" s="6" t="s">
        <v>1657</v>
      </c>
      <c r="B698" s="6" t="s">
        <v>1659</v>
      </c>
      <c r="C698" s="6">
        <v>98.886</v>
      </c>
      <c r="D698" s="7">
        <v>718</v>
      </c>
      <c r="E698" s="7">
        <v>7</v>
      </c>
      <c r="F698" s="7">
        <v>1</v>
      </c>
      <c r="G698" s="7">
        <v>1032935</v>
      </c>
      <c r="H698" s="7">
        <v>1033652</v>
      </c>
      <c r="I698" s="7">
        <v>201310</v>
      </c>
      <c r="J698" s="7">
        <v>202026</v>
      </c>
      <c r="K698" s="8">
        <v>0</v>
      </c>
      <c r="L698" s="7">
        <v>1280</v>
      </c>
    </row>
    <row r="699" ht="18.75" spans="1:12">
      <c r="A699" s="6" t="s">
        <v>1657</v>
      </c>
      <c r="B699" s="6" t="s">
        <v>1659</v>
      </c>
      <c r="C699" s="6">
        <v>94.511</v>
      </c>
      <c r="D699" s="7">
        <v>838</v>
      </c>
      <c r="E699" s="7">
        <v>31</v>
      </c>
      <c r="F699" s="7">
        <v>6</v>
      </c>
      <c r="G699" s="7">
        <v>951020</v>
      </c>
      <c r="H699" s="7">
        <v>951852</v>
      </c>
      <c r="I699" s="7">
        <v>143894</v>
      </c>
      <c r="J699" s="7">
        <v>143067</v>
      </c>
      <c r="K699" s="8">
        <v>0</v>
      </c>
      <c r="L699" s="7">
        <v>1279</v>
      </c>
    </row>
    <row r="700" ht="18.75" spans="1:12">
      <c r="A700" s="6" t="s">
        <v>1657</v>
      </c>
      <c r="B700" s="6" t="s">
        <v>1659</v>
      </c>
      <c r="C700" s="6">
        <v>94.511</v>
      </c>
      <c r="D700" s="7">
        <v>838</v>
      </c>
      <c r="E700" s="7">
        <v>31</v>
      </c>
      <c r="F700" s="7">
        <v>6</v>
      </c>
      <c r="G700" s="7">
        <v>607315</v>
      </c>
      <c r="H700" s="7">
        <v>608147</v>
      </c>
      <c r="I700" s="7">
        <v>143894</v>
      </c>
      <c r="J700" s="7">
        <v>143067</v>
      </c>
      <c r="K700" s="8">
        <v>0</v>
      </c>
      <c r="L700" s="7">
        <v>1279</v>
      </c>
    </row>
    <row r="701" ht="18.75" spans="1:12">
      <c r="A701" s="6" t="s">
        <v>1657</v>
      </c>
      <c r="B701" s="6" t="s">
        <v>1659</v>
      </c>
      <c r="C701" s="6">
        <v>92.727</v>
      </c>
      <c r="D701" s="7">
        <v>880</v>
      </c>
      <c r="E701" s="7">
        <v>23</v>
      </c>
      <c r="F701" s="7">
        <v>14</v>
      </c>
      <c r="G701" s="7">
        <v>166499</v>
      </c>
      <c r="H701" s="7">
        <v>167355</v>
      </c>
      <c r="I701" s="7">
        <v>92419</v>
      </c>
      <c r="J701" s="7">
        <v>93280</v>
      </c>
      <c r="K701" s="8">
        <v>0</v>
      </c>
      <c r="L701" s="7">
        <v>1232</v>
      </c>
    </row>
    <row r="702" ht="18.75" spans="1:12">
      <c r="A702" s="6" t="s">
        <v>1657</v>
      </c>
      <c r="B702" s="6" t="s">
        <v>1659</v>
      </c>
      <c r="C702" s="6">
        <v>94.622</v>
      </c>
      <c r="D702" s="7">
        <v>781</v>
      </c>
      <c r="E702" s="7">
        <v>24</v>
      </c>
      <c r="F702" s="7">
        <v>6</v>
      </c>
      <c r="G702" s="7">
        <v>1206333</v>
      </c>
      <c r="H702" s="7">
        <v>1207104</v>
      </c>
      <c r="I702" s="7">
        <v>171415</v>
      </c>
      <c r="J702" s="7">
        <v>170644</v>
      </c>
      <c r="K702" s="8">
        <v>0</v>
      </c>
      <c r="L702" s="7">
        <v>1194</v>
      </c>
    </row>
    <row r="703" ht="18.75" spans="1:12">
      <c r="A703" s="6" t="s">
        <v>1657</v>
      </c>
      <c r="B703" s="6" t="s">
        <v>1659</v>
      </c>
      <c r="C703" s="6">
        <v>94.622</v>
      </c>
      <c r="D703" s="7">
        <v>781</v>
      </c>
      <c r="E703" s="7">
        <v>24</v>
      </c>
      <c r="F703" s="7">
        <v>6</v>
      </c>
      <c r="G703" s="7">
        <v>706196</v>
      </c>
      <c r="H703" s="7">
        <v>706967</v>
      </c>
      <c r="I703" s="7">
        <v>171415</v>
      </c>
      <c r="J703" s="7">
        <v>170644</v>
      </c>
      <c r="K703" s="8">
        <v>0</v>
      </c>
      <c r="L703" s="7">
        <v>1194</v>
      </c>
    </row>
    <row r="704" ht="18.75" spans="1:12">
      <c r="A704" s="6" t="s">
        <v>1657</v>
      </c>
      <c r="B704" s="6" t="s">
        <v>1659</v>
      </c>
      <c r="C704" s="6">
        <v>82.893</v>
      </c>
      <c r="D704" s="7">
        <v>1362</v>
      </c>
      <c r="E704" s="7">
        <v>178</v>
      </c>
      <c r="F704" s="7">
        <v>37</v>
      </c>
      <c r="G704" s="7">
        <v>1236139</v>
      </c>
      <c r="H704" s="7">
        <v>1237471</v>
      </c>
      <c r="I704" s="7">
        <v>88290</v>
      </c>
      <c r="J704" s="7">
        <v>86955</v>
      </c>
      <c r="K704" s="8">
        <v>0</v>
      </c>
      <c r="L704" s="7">
        <v>1173</v>
      </c>
    </row>
    <row r="705" ht="18.75" spans="1:12">
      <c r="A705" s="6" t="s">
        <v>1657</v>
      </c>
      <c r="B705" s="6" t="s">
        <v>1659</v>
      </c>
      <c r="C705" s="6">
        <v>82.893</v>
      </c>
      <c r="D705" s="7">
        <v>1362</v>
      </c>
      <c r="E705" s="7">
        <v>178</v>
      </c>
      <c r="F705" s="7">
        <v>37</v>
      </c>
      <c r="G705" s="7">
        <v>736002</v>
      </c>
      <c r="H705" s="7">
        <v>737334</v>
      </c>
      <c r="I705" s="7">
        <v>88290</v>
      </c>
      <c r="J705" s="7">
        <v>86955</v>
      </c>
      <c r="K705" s="8">
        <v>0</v>
      </c>
      <c r="L705" s="7">
        <v>1173</v>
      </c>
    </row>
    <row r="706" ht="18.75" spans="1:12">
      <c r="A706" s="6" t="s">
        <v>1657</v>
      </c>
      <c r="B706" s="6" t="s">
        <v>1659</v>
      </c>
      <c r="C706" s="6">
        <v>89.121</v>
      </c>
      <c r="D706" s="7">
        <v>956</v>
      </c>
      <c r="E706" s="7">
        <v>68</v>
      </c>
      <c r="F706" s="7">
        <v>21</v>
      </c>
      <c r="G706" s="7">
        <v>669224</v>
      </c>
      <c r="H706" s="7">
        <v>670168</v>
      </c>
      <c r="I706" s="7">
        <v>122252</v>
      </c>
      <c r="J706" s="7">
        <v>123182</v>
      </c>
      <c r="K706" s="8">
        <v>0</v>
      </c>
      <c r="L706" s="7">
        <v>1157</v>
      </c>
    </row>
    <row r="707" ht="18.75" spans="1:12">
      <c r="A707" s="6" t="s">
        <v>1657</v>
      </c>
      <c r="B707" s="6" t="s">
        <v>1659</v>
      </c>
      <c r="C707" s="6">
        <v>89.121</v>
      </c>
      <c r="D707" s="7">
        <v>956</v>
      </c>
      <c r="E707" s="7">
        <v>68</v>
      </c>
      <c r="F707" s="7">
        <v>21</v>
      </c>
      <c r="G707" s="7">
        <v>1012929</v>
      </c>
      <c r="H707" s="7">
        <v>1013873</v>
      </c>
      <c r="I707" s="7">
        <v>122252</v>
      </c>
      <c r="J707" s="7">
        <v>123182</v>
      </c>
      <c r="K707" s="8">
        <v>0</v>
      </c>
      <c r="L707" s="7">
        <v>1157</v>
      </c>
    </row>
    <row r="708" ht="18.75" spans="1:12">
      <c r="A708" s="6" t="s">
        <v>1657</v>
      </c>
      <c r="B708" s="6" t="s">
        <v>1659</v>
      </c>
      <c r="C708" s="6">
        <v>96.218</v>
      </c>
      <c r="D708" s="7">
        <v>714</v>
      </c>
      <c r="E708" s="7">
        <v>7</v>
      </c>
      <c r="F708" s="7">
        <v>5</v>
      </c>
      <c r="G708" s="7">
        <v>1235148</v>
      </c>
      <c r="H708" s="7">
        <v>1235854</v>
      </c>
      <c r="I708" s="7">
        <v>89119</v>
      </c>
      <c r="J708" s="7">
        <v>88419</v>
      </c>
      <c r="K708" s="8">
        <v>0</v>
      </c>
      <c r="L708" s="7">
        <v>1151</v>
      </c>
    </row>
    <row r="709" ht="18.75" spans="1:12">
      <c r="A709" s="6" t="s">
        <v>1657</v>
      </c>
      <c r="B709" s="6" t="s">
        <v>1659</v>
      </c>
      <c r="C709" s="6">
        <v>96.218</v>
      </c>
      <c r="D709" s="7">
        <v>714</v>
      </c>
      <c r="E709" s="7">
        <v>7</v>
      </c>
      <c r="F709" s="7">
        <v>5</v>
      </c>
      <c r="G709" s="7">
        <v>735011</v>
      </c>
      <c r="H709" s="7">
        <v>735717</v>
      </c>
      <c r="I709" s="7">
        <v>89119</v>
      </c>
      <c r="J709" s="7">
        <v>88419</v>
      </c>
      <c r="K709" s="8">
        <v>0</v>
      </c>
      <c r="L709" s="7">
        <v>1151</v>
      </c>
    </row>
    <row r="710" ht="18.75" spans="1:12">
      <c r="A710" s="6" t="s">
        <v>1657</v>
      </c>
      <c r="B710" s="6" t="s">
        <v>1659</v>
      </c>
      <c r="C710" s="6">
        <v>91.539</v>
      </c>
      <c r="D710" s="7">
        <v>851</v>
      </c>
      <c r="E710" s="7">
        <v>49</v>
      </c>
      <c r="F710" s="7">
        <v>11</v>
      </c>
      <c r="G710" s="7">
        <v>579950</v>
      </c>
      <c r="H710" s="7">
        <v>580787</v>
      </c>
      <c r="I710" s="7">
        <v>176796</v>
      </c>
      <c r="J710" s="7">
        <v>177636</v>
      </c>
      <c r="K710" s="8">
        <v>0</v>
      </c>
      <c r="L710" s="7">
        <v>1151</v>
      </c>
    </row>
    <row r="711" ht="18.75" spans="1:12">
      <c r="A711" s="6" t="s">
        <v>1657</v>
      </c>
      <c r="B711" s="6" t="s">
        <v>1659</v>
      </c>
      <c r="C711" s="6">
        <v>98.009</v>
      </c>
      <c r="D711" s="7">
        <v>653</v>
      </c>
      <c r="E711" s="7">
        <v>10</v>
      </c>
      <c r="F711" s="7">
        <v>3</v>
      </c>
      <c r="G711" s="7">
        <v>1052164</v>
      </c>
      <c r="H711" s="7">
        <v>1052815</v>
      </c>
      <c r="I711" s="7">
        <v>29040</v>
      </c>
      <c r="J711" s="7">
        <v>29690</v>
      </c>
      <c r="K711" s="8">
        <v>0</v>
      </c>
      <c r="L711" s="7">
        <v>1131</v>
      </c>
    </row>
    <row r="712" ht="18.75" spans="1:12">
      <c r="A712" s="6" t="s">
        <v>1657</v>
      </c>
      <c r="B712" s="6" t="s">
        <v>1659</v>
      </c>
      <c r="C712" s="6">
        <v>92.541</v>
      </c>
      <c r="D712" s="7">
        <v>791</v>
      </c>
      <c r="E712" s="7">
        <v>54</v>
      </c>
      <c r="F712" s="7">
        <v>5</v>
      </c>
      <c r="G712" s="7">
        <v>549510</v>
      </c>
      <c r="H712" s="7">
        <v>550300</v>
      </c>
      <c r="I712" s="7">
        <v>81852</v>
      </c>
      <c r="J712" s="7">
        <v>82637</v>
      </c>
      <c r="K712" s="8">
        <v>0</v>
      </c>
      <c r="L712" s="7">
        <v>1129</v>
      </c>
    </row>
    <row r="713" ht="18.75" spans="1:12">
      <c r="A713" s="6" t="s">
        <v>1657</v>
      </c>
      <c r="B713" s="6" t="s">
        <v>1659</v>
      </c>
      <c r="C713" s="6">
        <v>94.22</v>
      </c>
      <c r="D713" s="7">
        <v>744</v>
      </c>
      <c r="E713" s="7">
        <v>23</v>
      </c>
      <c r="F713" s="7">
        <v>9</v>
      </c>
      <c r="G713" s="7">
        <v>443290</v>
      </c>
      <c r="H713" s="7">
        <v>444024</v>
      </c>
      <c r="I713" s="7">
        <v>144727</v>
      </c>
      <c r="J713" s="7">
        <v>143995</v>
      </c>
      <c r="K713" s="8">
        <v>0</v>
      </c>
      <c r="L713" s="7">
        <v>1118</v>
      </c>
    </row>
    <row r="714" ht="18.75" spans="1:12">
      <c r="A714" s="6" t="s">
        <v>1657</v>
      </c>
      <c r="B714" s="6" t="s">
        <v>1659</v>
      </c>
      <c r="C714" s="6">
        <v>94.22</v>
      </c>
      <c r="D714" s="7">
        <v>744</v>
      </c>
      <c r="E714" s="7">
        <v>23</v>
      </c>
      <c r="F714" s="7">
        <v>9</v>
      </c>
      <c r="G714" s="7">
        <v>83625</v>
      </c>
      <c r="H714" s="7">
        <v>84359</v>
      </c>
      <c r="I714" s="7">
        <v>144727</v>
      </c>
      <c r="J714" s="7">
        <v>143995</v>
      </c>
      <c r="K714" s="8">
        <v>0</v>
      </c>
      <c r="L714" s="7">
        <v>1118</v>
      </c>
    </row>
    <row r="715" ht="18.75" spans="1:12">
      <c r="A715" s="6" t="s">
        <v>1657</v>
      </c>
      <c r="B715" s="6" t="s">
        <v>1659</v>
      </c>
      <c r="C715" s="6">
        <v>96.024</v>
      </c>
      <c r="D715" s="7">
        <v>679</v>
      </c>
      <c r="E715" s="7">
        <v>13</v>
      </c>
      <c r="F715" s="7">
        <v>5</v>
      </c>
      <c r="G715" s="7">
        <v>1207204</v>
      </c>
      <c r="H715" s="7">
        <v>1207876</v>
      </c>
      <c r="I715" s="7">
        <v>15191</v>
      </c>
      <c r="J715" s="7">
        <v>14521</v>
      </c>
      <c r="K715" s="8">
        <v>0</v>
      </c>
      <c r="L715" s="7">
        <v>1092</v>
      </c>
    </row>
    <row r="716" ht="18.75" spans="1:12">
      <c r="A716" s="6" t="s">
        <v>1657</v>
      </c>
      <c r="B716" s="6" t="s">
        <v>1659</v>
      </c>
      <c r="C716" s="6">
        <v>96.024</v>
      </c>
      <c r="D716" s="7">
        <v>679</v>
      </c>
      <c r="E716" s="7">
        <v>13</v>
      </c>
      <c r="F716" s="7">
        <v>5</v>
      </c>
      <c r="G716" s="7">
        <v>707067</v>
      </c>
      <c r="H716" s="7">
        <v>707739</v>
      </c>
      <c r="I716" s="7">
        <v>15191</v>
      </c>
      <c r="J716" s="7">
        <v>14521</v>
      </c>
      <c r="K716" s="8">
        <v>0</v>
      </c>
      <c r="L716" s="7">
        <v>1092</v>
      </c>
    </row>
    <row r="717" ht="18.75" spans="1:12">
      <c r="A717" s="6" t="s">
        <v>1657</v>
      </c>
      <c r="B717" s="6" t="s">
        <v>1659</v>
      </c>
      <c r="C717" s="6">
        <v>94.753</v>
      </c>
      <c r="D717" s="7">
        <v>667</v>
      </c>
      <c r="E717" s="7">
        <v>21</v>
      </c>
      <c r="F717" s="7">
        <v>6</v>
      </c>
      <c r="G717" s="7">
        <v>640145</v>
      </c>
      <c r="H717" s="7">
        <v>640811</v>
      </c>
      <c r="I717" s="7">
        <v>129574</v>
      </c>
      <c r="J717" s="7">
        <v>130226</v>
      </c>
      <c r="K717" s="8">
        <v>0</v>
      </c>
      <c r="L717" s="7">
        <v>1026</v>
      </c>
    </row>
    <row r="718" ht="18.75" spans="1:12">
      <c r="A718" s="6" t="s">
        <v>1657</v>
      </c>
      <c r="B718" s="6" t="s">
        <v>1659</v>
      </c>
      <c r="C718" s="6">
        <v>94.753</v>
      </c>
      <c r="D718" s="7">
        <v>667</v>
      </c>
      <c r="E718" s="7">
        <v>21</v>
      </c>
      <c r="F718" s="7">
        <v>6</v>
      </c>
      <c r="G718" s="7">
        <v>983850</v>
      </c>
      <c r="H718" s="7">
        <v>984516</v>
      </c>
      <c r="I718" s="7">
        <v>129574</v>
      </c>
      <c r="J718" s="7">
        <v>130226</v>
      </c>
      <c r="K718" s="8">
        <v>0</v>
      </c>
      <c r="L718" s="7">
        <v>1026</v>
      </c>
    </row>
    <row r="719" ht="18.75" spans="1:12">
      <c r="A719" s="6" t="s">
        <v>1657</v>
      </c>
      <c r="B719" s="6" t="s">
        <v>1659</v>
      </c>
      <c r="C719" s="6">
        <v>95.008</v>
      </c>
      <c r="D719" s="7">
        <v>661</v>
      </c>
      <c r="E719" s="7">
        <v>18</v>
      </c>
      <c r="F719" s="7">
        <v>9</v>
      </c>
      <c r="G719" s="7">
        <v>641879</v>
      </c>
      <c r="H719" s="7">
        <v>642531</v>
      </c>
      <c r="I719" s="7">
        <v>130597</v>
      </c>
      <c r="J719" s="7">
        <v>131250</v>
      </c>
      <c r="K719" s="8">
        <v>0</v>
      </c>
      <c r="L719" s="7">
        <v>1024</v>
      </c>
    </row>
    <row r="720" ht="18.75" spans="1:12">
      <c r="A720" s="6" t="s">
        <v>1657</v>
      </c>
      <c r="B720" s="6" t="s">
        <v>1659</v>
      </c>
      <c r="C720" s="6">
        <v>95.008</v>
      </c>
      <c r="D720" s="7">
        <v>661</v>
      </c>
      <c r="E720" s="7">
        <v>18</v>
      </c>
      <c r="F720" s="7">
        <v>9</v>
      </c>
      <c r="G720" s="7">
        <v>985584</v>
      </c>
      <c r="H720" s="7">
        <v>986236</v>
      </c>
      <c r="I720" s="7">
        <v>130597</v>
      </c>
      <c r="J720" s="7">
        <v>131250</v>
      </c>
      <c r="K720" s="8">
        <v>0</v>
      </c>
      <c r="L720" s="7">
        <v>1024</v>
      </c>
    </row>
    <row r="721" ht="18.75" spans="1:12">
      <c r="A721" s="6" t="s">
        <v>1657</v>
      </c>
      <c r="B721" s="6" t="s">
        <v>1659</v>
      </c>
      <c r="C721" s="6">
        <v>90.406</v>
      </c>
      <c r="D721" s="7">
        <v>813</v>
      </c>
      <c r="E721" s="7">
        <v>20</v>
      </c>
      <c r="F721" s="7">
        <v>23</v>
      </c>
      <c r="G721" s="7">
        <v>203087</v>
      </c>
      <c r="H721" s="7">
        <v>203868</v>
      </c>
      <c r="I721" s="7">
        <v>19871</v>
      </c>
      <c r="J721" s="7">
        <v>20656</v>
      </c>
      <c r="K721" s="8">
        <v>0</v>
      </c>
      <c r="L721" s="7">
        <v>1016</v>
      </c>
    </row>
    <row r="722" ht="18.75" spans="1:12">
      <c r="A722" s="6" t="s">
        <v>1657</v>
      </c>
      <c r="B722" s="6" t="s">
        <v>1659</v>
      </c>
      <c r="C722" s="6">
        <v>96.99</v>
      </c>
      <c r="D722" s="7">
        <v>598</v>
      </c>
      <c r="E722" s="7">
        <v>11</v>
      </c>
      <c r="F722" s="7">
        <v>2</v>
      </c>
      <c r="G722" s="7">
        <v>1207260</v>
      </c>
      <c r="H722" s="7">
        <v>1207852</v>
      </c>
      <c r="I722" s="7">
        <v>170495</v>
      </c>
      <c r="J722" s="7">
        <v>169900</v>
      </c>
      <c r="K722" s="8">
        <v>0</v>
      </c>
      <c r="L722" s="7">
        <v>998</v>
      </c>
    </row>
    <row r="723" ht="18.75" spans="1:12">
      <c r="A723" s="6" t="s">
        <v>1657</v>
      </c>
      <c r="B723" s="6" t="s">
        <v>1659</v>
      </c>
      <c r="C723" s="6">
        <v>96.99</v>
      </c>
      <c r="D723" s="7">
        <v>598</v>
      </c>
      <c r="E723" s="7">
        <v>11</v>
      </c>
      <c r="F723" s="7">
        <v>2</v>
      </c>
      <c r="G723" s="7">
        <v>707123</v>
      </c>
      <c r="H723" s="7">
        <v>707715</v>
      </c>
      <c r="I723" s="7">
        <v>170495</v>
      </c>
      <c r="J723" s="7">
        <v>169900</v>
      </c>
      <c r="K723" s="8">
        <v>0</v>
      </c>
      <c r="L723" s="7">
        <v>998</v>
      </c>
    </row>
    <row r="724" ht="18.75" spans="1:12">
      <c r="A724" s="6" t="s">
        <v>1657</v>
      </c>
      <c r="B724" s="6" t="s">
        <v>1659</v>
      </c>
      <c r="C724" s="6">
        <v>96.333</v>
      </c>
      <c r="D724" s="7">
        <v>600</v>
      </c>
      <c r="E724" s="7">
        <v>14</v>
      </c>
      <c r="F724" s="7">
        <v>4</v>
      </c>
      <c r="G724" s="7">
        <v>1173234</v>
      </c>
      <c r="H724" s="7">
        <v>1173827</v>
      </c>
      <c r="I724" s="7">
        <v>137959</v>
      </c>
      <c r="J724" s="7">
        <v>138556</v>
      </c>
      <c r="K724" s="8">
        <v>0</v>
      </c>
      <c r="L724" s="7">
        <v>979</v>
      </c>
    </row>
    <row r="725" ht="18.75" spans="1:12">
      <c r="A725" s="6" t="s">
        <v>1657</v>
      </c>
      <c r="B725" s="6" t="s">
        <v>1659</v>
      </c>
      <c r="C725" s="6">
        <v>91.598</v>
      </c>
      <c r="D725" s="7">
        <v>726</v>
      </c>
      <c r="E725" s="7">
        <v>17</v>
      </c>
      <c r="F725" s="7">
        <v>18</v>
      </c>
      <c r="G725" s="7">
        <v>203087</v>
      </c>
      <c r="H725" s="7">
        <v>203795</v>
      </c>
      <c r="I725" s="7">
        <v>46666</v>
      </c>
      <c r="J725" s="7">
        <v>45968</v>
      </c>
      <c r="K725" s="8">
        <v>0</v>
      </c>
      <c r="L725" s="7">
        <v>963</v>
      </c>
    </row>
    <row r="726" ht="18.75" spans="1:12">
      <c r="A726" s="6" t="s">
        <v>1657</v>
      </c>
      <c r="B726" s="6" t="s">
        <v>1659</v>
      </c>
      <c r="C726" s="6">
        <v>91.608</v>
      </c>
      <c r="D726" s="7">
        <v>715</v>
      </c>
      <c r="E726" s="7">
        <v>17</v>
      </c>
      <c r="F726" s="7">
        <v>17</v>
      </c>
      <c r="G726" s="7">
        <v>203087</v>
      </c>
      <c r="H726" s="7">
        <v>203785</v>
      </c>
      <c r="I726" s="7">
        <v>206523</v>
      </c>
      <c r="J726" s="7">
        <v>205836</v>
      </c>
      <c r="K726" s="8">
        <v>0</v>
      </c>
      <c r="L726" s="7">
        <v>948</v>
      </c>
    </row>
    <row r="727" ht="18.75" spans="1:12">
      <c r="A727" s="6" t="s">
        <v>1657</v>
      </c>
      <c r="B727" s="6" t="s">
        <v>1659</v>
      </c>
      <c r="C727" s="6">
        <v>90.663</v>
      </c>
      <c r="D727" s="7">
        <v>739</v>
      </c>
      <c r="E727" s="7">
        <v>22</v>
      </c>
      <c r="F727" s="7">
        <v>10</v>
      </c>
      <c r="G727" s="7">
        <v>1130286</v>
      </c>
      <c r="H727" s="7">
        <v>1130982</v>
      </c>
      <c r="I727" s="7">
        <v>47031</v>
      </c>
      <c r="J727" s="7">
        <v>47764</v>
      </c>
      <c r="K727" s="8">
        <v>0</v>
      </c>
      <c r="L727" s="7">
        <v>939</v>
      </c>
    </row>
    <row r="728" ht="18.75" spans="1:12">
      <c r="A728" s="6" t="s">
        <v>1657</v>
      </c>
      <c r="B728" s="6" t="s">
        <v>1659</v>
      </c>
      <c r="C728" s="6">
        <v>98.11</v>
      </c>
      <c r="D728" s="7">
        <v>529</v>
      </c>
      <c r="E728" s="7">
        <v>7</v>
      </c>
      <c r="F728" s="7">
        <v>1</v>
      </c>
      <c r="G728" s="7">
        <v>1068359</v>
      </c>
      <c r="H728" s="7">
        <v>1068887</v>
      </c>
      <c r="I728" s="7">
        <v>151375</v>
      </c>
      <c r="J728" s="7">
        <v>150850</v>
      </c>
      <c r="K728" s="8">
        <v>0</v>
      </c>
      <c r="L728" s="7">
        <v>918</v>
      </c>
    </row>
    <row r="729" ht="18.75" spans="1:12">
      <c r="A729" s="6" t="s">
        <v>1657</v>
      </c>
      <c r="B729" s="6" t="s">
        <v>1659</v>
      </c>
      <c r="C729" s="6">
        <v>90.363</v>
      </c>
      <c r="D729" s="7">
        <v>716</v>
      </c>
      <c r="E729" s="7">
        <v>13</v>
      </c>
      <c r="F729" s="7">
        <v>20</v>
      </c>
      <c r="G729" s="7">
        <v>19788</v>
      </c>
      <c r="H729" s="7">
        <v>20473</v>
      </c>
      <c r="I729" s="7">
        <v>182591</v>
      </c>
      <c r="J729" s="7">
        <v>183280</v>
      </c>
      <c r="K729" s="8">
        <v>0</v>
      </c>
      <c r="L729" s="7">
        <v>889</v>
      </c>
    </row>
    <row r="730" ht="18.75" spans="1:12">
      <c r="A730" s="6" t="s">
        <v>1657</v>
      </c>
      <c r="B730" s="6" t="s">
        <v>1659</v>
      </c>
      <c r="C730" s="6">
        <v>91.603</v>
      </c>
      <c r="D730" s="7">
        <v>655</v>
      </c>
      <c r="E730" s="7">
        <v>28</v>
      </c>
      <c r="F730" s="7">
        <v>10</v>
      </c>
      <c r="G730" s="7">
        <v>1084105</v>
      </c>
      <c r="H730" s="7">
        <v>1084741</v>
      </c>
      <c r="I730" s="7">
        <v>205318</v>
      </c>
      <c r="J730" s="7">
        <v>204673</v>
      </c>
      <c r="K730" s="8">
        <v>0</v>
      </c>
      <c r="L730" s="7">
        <v>880</v>
      </c>
    </row>
    <row r="731" ht="18.75" spans="1:12">
      <c r="A731" s="6" t="s">
        <v>1657</v>
      </c>
      <c r="B731" s="6" t="s">
        <v>1659</v>
      </c>
      <c r="C731" s="6">
        <v>91.603</v>
      </c>
      <c r="D731" s="7">
        <v>655</v>
      </c>
      <c r="E731" s="7">
        <v>28</v>
      </c>
      <c r="F731" s="7">
        <v>10</v>
      </c>
      <c r="G731" s="7">
        <v>205683</v>
      </c>
      <c r="H731" s="7">
        <v>206319</v>
      </c>
      <c r="I731" s="7">
        <v>205318</v>
      </c>
      <c r="J731" s="7">
        <v>204673</v>
      </c>
      <c r="K731" s="8">
        <v>0</v>
      </c>
      <c r="L731" s="7">
        <v>880</v>
      </c>
    </row>
    <row r="732" ht="18.75" spans="1:12">
      <c r="A732" s="6" t="s">
        <v>1657</v>
      </c>
      <c r="B732" s="6" t="s">
        <v>1659</v>
      </c>
      <c r="C732" s="6">
        <v>97.308</v>
      </c>
      <c r="D732" s="7">
        <v>520</v>
      </c>
      <c r="E732" s="7">
        <v>6</v>
      </c>
      <c r="F732" s="7">
        <v>2</v>
      </c>
      <c r="G732" s="7">
        <v>833858</v>
      </c>
      <c r="H732" s="7">
        <v>834377</v>
      </c>
      <c r="I732" s="7">
        <v>134418</v>
      </c>
      <c r="J732" s="7">
        <v>134929</v>
      </c>
      <c r="K732" s="8">
        <v>0</v>
      </c>
      <c r="L732" s="7">
        <v>876</v>
      </c>
    </row>
    <row r="733" ht="18.75" spans="1:12">
      <c r="A733" s="6" t="s">
        <v>1657</v>
      </c>
      <c r="B733" s="6" t="s">
        <v>1659</v>
      </c>
      <c r="C733" s="6">
        <v>97.308</v>
      </c>
      <c r="D733" s="7">
        <v>520</v>
      </c>
      <c r="E733" s="7">
        <v>6</v>
      </c>
      <c r="F733" s="7">
        <v>2</v>
      </c>
      <c r="G733" s="7">
        <v>1333995</v>
      </c>
      <c r="H733" s="7">
        <v>1334514</v>
      </c>
      <c r="I733" s="7">
        <v>134418</v>
      </c>
      <c r="J733" s="7">
        <v>134929</v>
      </c>
      <c r="K733" s="8">
        <v>0</v>
      </c>
      <c r="L733" s="7">
        <v>876</v>
      </c>
    </row>
    <row r="734" ht="18.75" spans="1:12">
      <c r="A734" s="6" t="s">
        <v>1657</v>
      </c>
      <c r="B734" s="6" t="s">
        <v>1659</v>
      </c>
      <c r="C734" s="6">
        <v>95.741</v>
      </c>
      <c r="D734" s="7">
        <v>540</v>
      </c>
      <c r="E734" s="7">
        <v>11</v>
      </c>
      <c r="F734" s="7">
        <v>3</v>
      </c>
      <c r="G734" s="7">
        <v>1084210</v>
      </c>
      <c r="H734" s="7">
        <v>1084741</v>
      </c>
      <c r="I734" s="7">
        <v>45473</v>
      </c>
      <c r="J734" s="7">
        <v>44938</v>
      </c>
      <c r="K734" s="8">
        <v>0</v>
      </c>
      <c r="L734" s="7">
        <v>859</v>
      </c>
    </row>
    <row r="735" ht="18.75" spans="1:12">
      <c r="A735" s="6" t="s">
        <v>1657</v>
      </c>
      <c r="B735" s="6" t="s">
        <v>1659</v>
      </c>
      <c r="C735" s="6">
        <v>95.741</v>
      </c>
      <c r="D735" s="7">
        <v>540</v>
      </c>
      <c r="E735" s="7">
        <v>11</v>
      </c>
      <c r="F735" s="7">
        <v>3</v>
      </c>
      <c r="G735" s="7">
        <v>205788</v>
      </c>
      <c r="H735" s="7">
        <v>206319</v>
      </c>
      <c r="I735" s="7">
        <v>45473</v>
      </c>
      <c r="J735" s="7">
        <v>44938</v>
      </c>
      <c r="K735" s="8">
        <v>0</v>
      </c>
      <c r="L735" s="7">
        <v>859</v>
      </c>
    </row>
    <row r="736" ht="18.75" spans="1:12">
      <c r="A736" s="6" t="s">
        <v>1657</v>
      </c>
      <c r="B736" s="6" t="s">
        <v>1659</v>
      </c>
      <c r="C736" s="6">
        <v>92.743</v>
      </c>
      <c r="D736" s="7">
        <v>565</v>
      </c>
      <c r="E736" s="7">
        <v>24</v>
      </c>
      <c r="F736" s="7">
        <v>6</v>
      </c>
      <c r="G736" s="7">
        <v>205729</v>
      </c>
      <c r="H736" s="7">
        <v>206284</v>
      </c>
      <c r="I736" s="7">
        <v>21142</v>
      </c>
      <c r="J736" s="7">
        <v>21698</v>
      </c>
      <c r="K736" s="8">
        <v>0</v>
      </c>
      <c r="L736" s="7">
        <v>800</v>
      </c>
    </row>
    <row r="737" ht="18.75" spans="1:12">
      <c r="A737" s="6" t="s">
        <v>1657</v>
      </c>
      <c r="B737" s="6" t="s">
        <v>1659</v>
      </c>
      <c r="C737" s="6">
        <v>92.743</v>
      </c>
      <c r="D737" s="7">
        <v>565</v>
      </c>
      <c r="E737" s="7">
        <v>24</v>
      </c>
      <c r="F737" s="7">
        <v>6</v>
      </c>
      <c r="G737" s="7">
        <v>1084151</v>
      </c>
      <c r="H737" s="7">
        <v>1084706</v>
      </c>
      <c r="I737" s="7">
        <v>21142</v>
      </c>
      <c r="J737" s="7">
        <v>21698</v>
      </c>
      <c r="K737" s="8">
        <v>0</v>
      </c>
      <c r="L737" s="7">
        <v>800</v>
      </c>
    </row>
    <row r="738" ht="18.75" spans="1:12">
      <c r="A738" s="6" t="s">
        <v>1657</v>
      </c>
      <c r="B738" s="6" t="s">
        <v>1659</v>
      </c>
      <c r="C738" s="6">
        <v>94.808</v>
      </c>
      <c r="D738" s="7">
        <v>520</v>
      </c>
      <c r="E738" s="7">
        <v>13</v>
      </c>
      <c r="F738" s="7">
        <v>4</v>
      </c>
      <c r="G738" s="7">
        <v>204768</v>
      </c>
      <c r="H738" s="7">
        <v>205274</v>
      </c>
      <c r="I738" s="7">
        <v>205836</v>
      </c>
      <c r="J738" s="7">
        <v>205318</v>
      </c>
      <c r="K738" s="8">
        <v>0</v>
      </c>
      <c r="L738" s="7">
        <v>798</v>
      </c>
    </row>
    <row r="739" ht="18.75" spans="1:12">
      <c r="A739" s="6" t="s">
        <v>1658</v>
      </c>
      <c r="B739" s="6" t="s">
        <v>1659</v>
      </c>
      <c r="C739" s="6">
        <v>94.238</v>
      </c>
      <c r="D739" s="7">
        <v>1076</v>
      </c>
      <c r="E739" s="7">
        <v>36</v>
      </c>
      <c r="F739" s="7">
        <v>13</v>
      </c>
      <c r="G739" s="7">
        <v>83765</v>
      </c>
      <c r="H739" s="7">
        <v>84826</v>
      </c>
      <c r="I739" s="7">
        <v>168238</v>
      </c>
      <c r="J739" s="7">
        <v>167175</v>
      </c>
      <c r="K739" s="8">
        <v>0</v>
      </c>
      <c r="L739" s="7">
        <v>1620</v>
      </c>
    </row>
    <row r="740" ht="18.75" spans="1:12">
      <c r="A740" s="6" t="s">
        <v>1658</v>
      </c>
      <c r="B740" s="6" t="s">
        <v>1659</v>
      </c>
      <c r="C740" s="6">
        <v>98.611</v>
      </c>
      <c r="D740" s="7">
        <v>864</v>
      </c>
      <c r="E740" s="7">
        <v>4</v>
      </c>
      <c r="F740" s="7">
        <v>1</v>
      </c>
      <c r="G740" s="7">
        <v>7558</v>
      </c>
      <c r="H740" s="7">
        <v>8413</v>
      </c>
      <c r="I740" s="7">
        <v>52720</v>
      </c>
      <c r="J740" s="7">
        <v>53583</v>
      </c>
      <c r="K740" s="8">
        <v>0</v>
      </c>
      <c r="L740" s="7">
        <v>1522</v>
      </c>
    </row>
    <row r="741" ht="18.75" spans="1:12">
      <c r="A741" s="6" t="s">
        <v>1659</v>
      </c>
      <c r="B741" s="6" t="s">
        <v>210</v>
      </c>
      <c r="C741" s="6">
        <v>97.641</v>
      </c>
      <c r="D741" s="7">
        <v>4282</v>
      </c>
      <c r="E741" s="7">
        <v>53</v>
      </c>
      <c r="F741" s="7">
        <v>18</v>
      </c>
      <c r="G741" s="7">
        <v>28966</v>
      </c>
      <c r="H741" s="7">
        <v>33228</v>
      </c>
      <c r="I741" s="7">
        <v>151</v>
      </c>
      <c r="J741" s="7">
        <v>4403</v>
      </c>
      <c r="K741" s="8">
        <v>0</v>
      </c>
      <c r="L741" s="7">
        <v>7304</v>
      </c>
    </row>
    <row r="742" ht="18.75" spans="1:12">
      <c r="A742" s="6" t="s">
        <v>1659</v>
      </c>
      <c r="B742" s="6" t="s">
        <v>210</v>
      </c>
      <c r="C742" s="6">
        <v>98.832</v>
      </c>
      <c r="D742" s="7">
        <v>2483</v>
      </c>
      <c r="E742" s="7">
        <v>13</v>
      </c>
      <c r="F742" s="7">
        <v>2</v>
      </c>
      <c r="G742" s="7">
        <v>73445</v>
      </c>
      <c r="H742" s="7">
        <v>75916</v>
      </c>
      <c r="I742" s="7">
        <v>36701</v>
      </c>
      <c r="J742" s="7">
        <v>34224</v>
      </c>
      <c r="K742" s="8">
        <v>0</v>
      </c>
      <c r="L742" s="7">
        <v>4410</v>
      </c>
    </row>
    <row r="743" ht="18.75" spans="1:12">
      <c r="A743" s="6" t="s">
        <v>1659</v>
      </c>
      <c r="B743" s="6" t="s">
        <v>210</v>
      </c>
      <c r="C743" s="6">
        <v>96.653</v>
      </c>
      <c r="D743" s="7">
        <v>2211</v>
      </c>
      <c r="E743" s="7">
        <v>26</v>
      </c>
      <c r="F743" s="7">
        <v>14</v>
      </c>
      <c r="G743" s="7">
        <v>67735</v>
      </c>
      <c r="H743" s="7">
        <v>69914</v>
      </c>
      <c r="I743" s="7">
        <v>41782</v>
      </c>
      <c r="J743" s="7">
        <v>39589</v>
      </c>
      <c r="K743" s="8">
        <v>0</v>
      </c>
      <c r="L743" s="7">
        <v>3629</v>
      </c>
    </row>
    <row r="744" ht="18.75" spans="1:12">
      <c r="A744" s="6" t="s">
        <v>1659</v>
      </c>
      <c r="B744" s="6" t="s">
        <v>210</v>
      </c>
      <c r="C744" s="6">
        <v>97.656</v>
      </c>
      <c r="D744" s="7">
        <v>1920</v>
      </c>
      <c r="E744" s="7">
        <v>20</v>
      </c>
      <c r="F744" s="7">
        <v>5</v>
      </c>
      <c r="G744" s="7">
        <v>75937</v>
      </c>
      <c r="H744" s="7">
        <v>77850</v>
      </c>
      <c r="I744" s="7">
        <v>34252</v>
      </c>
      <c r="J744" s="7">
        <v>32352</v>
      </c>
      <c r="K744" s="8">
        <v>0</v>
      </c>
      <c r="L744" s="7">
        <v>3273</v>
      </c>
    </row>
    <row r="745" ht="18.75" spans="1:12">
      <c r="A745" s="6" t="s">
        <v>1659</v>
      </c>
      <c r="B745" s="6" t="s">
        <v>210</v>
      </c>
      <c r="C745" s="6">
        <v>98.472</v>
      </c>
      <c r="D745" s="7">
        <v>1374</v>
      </c>
      <c r="E745" s="7">
        <v>14</v>
      </c>
      <c r="F745" s="7">
        <v>6</v>
      </c>
      <c r="G745" s="7">
        <v>69986</v>
      </c>
      <c r="H745" s="7">
        <v>71354</v>
      </c>
      <c r="I745" s="7">
        <v>39657</v>
      </c>
      <c r="J745" s="7">
        <v>38286</v>
      </c>
      <c r="K745" s="8">
        <v>0</v>
      </c>
      <c r="L745" s="7">
        <v>2414</v>
      </c>
    </row>
    <row r="746" ht="18.75" spans="1:12">
      <c r="A746" s="6" t="s">
        <v>1659</v>
      </c>
      <c r="B746" s="6" t="s">
        <v>210</v>
      </c>
      <c r="C746" s="6">
        <v>98.957</v>
      </c>
      <c r="D746" s="7">
        <v>1342</v>
      </c>
      <c r="E746" s="7">
        <v>11</v>
      </c>
      <c r="F746" s="7">
        <v>3</v>
      </c>
      <c r="G746" s="7">
        <v>33235</v>
      </c>
      <c r="H746" s="7">
        <v>34573</v>
      </c>
      <c r="I746" s="7">
        <v>4313</v>
      </c>
      <c r="J746" s="7">
        <v>5654</v>
      </c>
      <c r="K746" s="8">
        <v>0</v>
      </c>
      <c r="L746" s="7">
        <v>2398</v>
      </c>
    </row>
    <row r="747" ht="18.75" spans="1:12">
      <c r="A747" s="6" t="s">
        <v>1659</v>
      </c>
      <c r="B747" s="6" t="s">
        <v>210</v>
      </c>
      <c r="C747" s="6">
        <v>97.44</v>
      </c>
      <c r="D747" s="7">
        <v>1211</v>
      </c>
      <c r="E747" s="7">
        <v>20</v>
      </c>
      <c r="F747" s="7">
        <v>5</v>
      </c>
      <c r="G747" s="7">
        <v>71808</v>
      </c>
      <c r="H747" s="7">
        <v>73017</v>
      </c>
      <c r="I747" s="7">
        <v>38288</v>
      </c>
      <c r="J747" s="7">
        <v>37088</v>
      </c>
      <c r="K747" s="8">
        <v>0</v>
      </c>
      <c r="L747" s="7">
        <v>2054</v>
      </c>
    </row>
    <row r="748" ht="18.75" spans="1:12">
      <c r="A748" s="6" t="s">
        <v>1659</v>
      </c>
      <c r="B748" s="6" t="s">
        <v>210</v>
      </c>
      <c r="C748" s="6">
        <v>98.599</v>
      </c>
      <c r="D748" s="7">
        <v>1142</v>
      </c>
      <c r="E748" s="7">
        <v>10</v>
      </c>
      <c r="F748" s="7">
        <v>3</v>
      </c>
      <c r="G748" s="7">
        <v>65112</v>
      </c>
      <c r="H748" s="7">
        <v>66249</v>
      </c>
      <c r="I748" s="7">
        <v>8980</v>
      </c>
      <c r="J748" s="7">
        <v>7841</v>
      </c>
      <c r="K748" s="8">
        <v>0</v>
      </c>
      <c r="L748" s="7">
        <v>2015</v>
      </c>
    </row>
    <row r="749" ht="18.75" spans="1:12">
      <c r="A749" s="6" t="s">
        <v>1659</v>
      </c>
      <c r="B749" s="6" t="s">
        <v>210</v>
      </c>
      <c r="C749" s="6">
        <v>98.599</v>
      </c>
      <c r="D749" s="7">
        <v>1142</v>
      </c>
      <c r="E749" s="7">
        <v>10</v>
      </c>
      <c r="F749" s="7">
        <v>3</v>
      </c>
      <c r="G749" s="7">
        <v>198229</v>
      </c>
      <c r="H749" s="7">
        <v>199366</v>
      </c>
      <c r="I749" s="7">
        <v>7841</v>
      </c>
      <c r="J749" s="7">
        <v>8980</v>
      </c>
      <c r="K749" s="8">
        <v>0</v>
      </c>
      <c r="L749" s="7">
        <v>2015</v>
      </c>
    </row>
    <row r="750" ht="18.75" spans="1:12">
      <c r="A750" s="6" t="s">
        <v>1659</v>
      </c>
      <c r="B750" s="6" t="s">
        <v>210</v>
      </c>
      <c r="C750" s="6">
        <v>98.089</v>
      </c>
      <c r="D750" s="7">
        <v>1151</v>
      </c>
      <c r="E750" s="7">
        <v>13</v>
      </c>
      <c r="F750" s="7">
        <v>2</v>
      </c>
      <c r="G750" s="7">
        <v>196864</v>
      </c>
      <c r="H750" s="7">
        <v>198009</v>
      </c>
      <c r="I750" s="7">
        <v>6674</v>
      </c>
      <c r="J750" s="7">
        <v>7820</v>
      </c>
      <c r="K750" s="8">
        <v>0</v>
      </c>
      <c r="L750" s="7">
        <v>1995</v>
      </c>
    </row>
    <row r="751" ht="18.75" spans="1:12">
      <c r="A751" s="6" t="s">
        <v>1659</v>
      </c>
      <c r="B751" s="6" t="s">
        <v>210</v>
      </c>
      <c r="C751" s="6">
        <v>98.169</v>
      </c>
      <c r="D751" s="7">
        <v>1147</v>
      </c>
      <c r="E751" s="7">
        <v>12</v>
      </c>
      <c r="F751" s="7">
        <v>2</v>
      </c>
      <c r="G751" s="7">
        <v>66406</v>
      </c>
      <c r="H751" s="7">
        <v>67547</v>
      </c>
      <c r="I751" s="7">
        <v>7784</v>
      </c>
      <c r="J751" s="7">
        <v>6642</v>
      </c>
      <c r="K751" s="8">
        <v>0</v>
      </c>
      <c r="L751" s="7">
        <v>1993</v>
      </c>
    </row>
    <row r="752" ht="18.75" spans="1:12">
      <c r="A752" s="6" t="s">
        <v>1659</v>
      </c>
      <c r="B752" s="6" t="s">
        <v>210</v>
      </c>
      <c r="C752" s="6">
        <v>97.259</v>
      </c>
      <c r="D752" s="7">
        <v>912</v>
      </c>
      <c r="E752" s="7">
        <v>12</v>
      </c>
      <c r="F752" s="7">
        <v>3</v>
      </c>
      <c r="G752" s="7">
        <v>47031</v>
      </c>
      <c r="H752" s="7">
        <v>47937</v>
      </c>
      <c r="I752" s="7">
        <v>29706</v>
      </c>
      <c r="J752" s="7">
        <v>28803</v>
      </c>
      <c r="K752" s="8">
        <v>0</v>
      </c>
      <c r="L752" s="7">
        <v>1533</v>
      </c>
    </row>
    <row r="753" ht="18.75" spans="1:12">
      <c r="A753" s="6" t="s">
        <v>1659</v>
      </c>
      <c r="B753" s="6" t="s">
        <v>210</v>
      </c>
      <c r="C753" s="6">
        <v>97.42</v>
      </c>
      <c r="D753" s="7">
        <v>814</v>
      </c>
      <c r="E753" s="7">
        <v>10</v>
      </c>
      <c r="F753" s="7">
        <v>5</v>
      </c>
      <c r="G753" s="7">
        <v>53694</v>
      </c>
      <c r="H753" s="7">
        <v>54500</v>
      </c>
      <c r="I753" s="7">
        <v>31145</v>
      </c>
      <c r="J753" s="7">
        <v>30336</v>
      </c>
      <c r="K753" s="8">
        <v>0</v>
      </c>
      <c r="L753" s="7">
        <v>1376</v>
      </c>
    </row>
    <row r="754" ht="18.75" spans="1:12">
      <c r="A754" s="6" t="s">
        <v>1659</v>
      </c>
      <c r="B754" s="6" t="s">
        <v>172</v>
      </c>
      <c r="C754" s="6">
        <v>99.594</v>
      </c>
      <c r="D754" s="7">
        <v>3450</v>
      </c>
      <c r="E754" s="7">
        <v>12</v>
      </c>
      <c r="F754" s="7">
        <v>2</v>
      </c>
      <c r="G754" s="7">
        <v>117633</v>
      </c>
      <c r="H754" s="7">
        <v>121080</v>
      </c>
      <c r="I754" s="7">
        <v>35312</v>
      </c>
      <c r="J754" s="7">
        <v>31863</v>
      </c>
      <c r="K754" s="8">
        <v>0</v>
      </c>
      <c r="L754" s="7">
        <v>6292</v>
      </c>
    </row>
    <row r="755" ht="18.75" spans="1:12">
      <c r="A755" s="6" t="s">
        <v>1659</v>
      </c>
      <c r="B755" s="6" t="s">
        <v>172</v>
      </c>
      <c r="C755" s="6">
        <v>98.338</v>
      </c>
      <c r="D755" s="7">
        <v>3369</v>
      </c>
      <c r="E755" s="7">
        <v>33</v>
      </c>
      <c r="F755" s="7">
        <v>6</v>
      </c>
      <c r="G755" s="7">
        <v>93629</v>
      </c>
      <c r="H755" s="7">
        <v>96991</v>
      </c>
      <c r="I755" s="7">
        <v>134251</v>
      </c>
      <c r="J755" s="7">
        <v>130900</v>
      </c>
      <c r="K755" s="8">
        <v>0</v>
      </c>
      <c r="L755" s="7">
        <v>5890</v>
      </c>
    </row>
    <row r="756" ht="18.75" spans="1:12">
      <c r="A756" s="6" t="s">
        <v>1659</v>
      </c>
      <c r="B756" s="6" t="s">
        <v>172</v>
      </c>
      <c r="C756" s="6">
        <v>97.708</v>
      </c>
      <c r="D756" s="7">
        <v>3011</v>
      </c>
      <c r="E756" s="7">
        <v>46</v>
      </c>
      <c r="F756" s="7">
        <v>15</v>
      </c>
      <c r="G756" s="7">
        <v>104414</v>
      </c>
      <c r="H756" s="7">
        <v>107410</v>
      </c>
      <c r="I756" s="7">
        <v>449623</v>
      </c>
      <c r="J756" s="7">
        <v>446622</v>
      </c>
      <c r="K756" s="8">
        <v>0</v>
      </c>
      <c r="L756" s="7">
        <v>5156</v>
      </c>
    </row>
    <row r="757" ht="18.75" spans="1:12">
      <c r="A757" s="6" t="s">
        <v>1659</v>
      </c>
      <c r="B757" s="6" t="s">
        <v>172</v>
      </c>
      <c r="C757" s="6">
        <v>96.283</v>
      </c>
      <c r="D757" s="7">
        <v>2879</v>
      </c>
      <c r="E757" s="7">
        <v>35</v>
      </c>
      <c r="F757" s="7">
        <v>20</v>
      </c>
      <c r="G757" s="7">
        <v>15268</v>
      </c>
      <c r="H757" s="7">
        <v>18086</v>
      </c>
      <c r="I757" s="7">
        <v>433793</v>
      </c>
      <c r="J757" s="7">
        <v>430927</v>
      </c>
      <c r="K757" s="8">
        <v>0</v>
      </c>
      <c r="L757" s="7">
        <v>4658</v>
      </c>
    </row>
    <row r="758" ht="18.75" spans="1:12">
      <c r="A758" s="6" t="s">
        <v>1659</v>
      </c>
      <c r="B758" s="6" t="s">
        <v>172</v>
      </c>
      <c r="C758" s="6">
        <v>98.212</v>
      </c>
      <c r="D758" s="7">
        <v>2573</v>
      </c>
      <c r="E758" s="7">
        <v>32</v>
      </c>
      <c r="F758" s="7">
        <v>8</v>
      </c>
      <c r="G758" s="7">
        <v>135230</v>
      </c>
      <c r="H758" s="7">
        <v>137790</v>
      </c>
      <c r="I758" s="7">
        <v>36190</v>
      </c>
      <c r="J758" s="7">
        <v>38760</v>
      </c>
      <c r="K758" s="8">
        <v>0</v>
      </c>
      <c r="L758" s="7">
        <v>4484</v>
      </c>
    </row>
    <row r="759" ht="18.75" spans="1:12">
      <c r="A759" s="6" t="s">
        <v>1659</v>
      </c>
      <c r="B759" s="6" t="s">
        <v>172</v>
      </c>
      <c r="C759" s="6">
        <v>98.494</v>
      </c>
      <c r="D759" s="7">
        <v>2390</v>
      </c>
      <c r="E759" s="7">
        <v>24</v>
      </c>
      <c r="F759" s="7">
        <v>7</v>
      </c>
      <c r="G759" s="7">
        <v>194477</v>
      </c>
      <c r="H759" s="7">
        <v>196863</v>
      </c>
      <c r="I759" s="7">
        <v>352114</v>
      </c>
      <c r="J759" s="7">
        <v>349734</v>
      </c>
      <c r="K759" s="8">
        <v>0</v>
      </c>
      <c r="L759" s="7">
        <v>4204</v>
      </c>
    </row>
    <row r="760" ht="18.75" spans="1:12">
      <c r="A760" s="6" t="s">
        <v>1659</v>
      </c>
      <c r="B760" s="6" t="s">
        <v>172</v>
      </c>
      <c r="C760" s="6">
        <v>96.629</v>
      </c>
      <c r="D760" s="7">
        <v>2017</v>
      </c>
      <c r="E760" s="7">
        <v>41</v>
      </c>
      <c r="F760" s="7">
        <v>14</v>
      </c>
      <c r="G760" s="7">
        <v>101836</v>
      </c>
      <c r="H760" s="7">
        <v>103837</v>
      </c>
      <c r="I760" s="7">
        <v>452011</v>
      </c>
      <c r="J760" s="7">
        <v>450007</v>
      </c>
      <c r="K760" s="8">
        <v>0</v>
      </c>
      <c r="L760" s="7">
        <v>3323</v>
      </c>
    </row>
    <row r="761" ht="18.75" spans="1:12">
      <c r="A761" s="6" t="s">
        <v>1659</v>
      </c>
      <c r="B761" s="6" t="s">
        <v>172</v>
      </c>
      <c r="C761" s="6">
        <v>97.88</v>
      </c>
      <c r="D761" s="7">
        <v>1887</v>
      </c>
      <c r="E761" s="7">
        <v>29</v>
      </c>
      <c r="F761" s="7">
        <v>4</v>
      </c>
      <c r="G761" s="7">
        <v>162306</v>
      </c>
      <c r="H761" s="7">
        <v>164181</v>
      </c>
      <c r="I761" s="7">
        <v>323353</v>
      </c>
      <c r="J761" s="7">
        <v>321467</v>
      </c>
      <c r="K761" s="8">
        <v>0</v>
      </c>
      <c r="L761" s="7">
        <v>3253</v>
      </c>
    </row>
    <row r="762" ht="18.75" spans="1:12">
      <c r="A762" s="6" t="s">
        <v>1659</v>
      </c>
      <c r="B762" s="6" t="s">
        <v>172</v>
      </c>
      <c r="C762" s="6">
        <v>97.379</v>
      </c>
      <c r="D762" s="7">
        <v>1908</v>
      </c>
      <c r="E762" s="7">
        <v>25</v>
      </c>
      <c r="F762" s="7">
        <v>11</v>
      </c>
      <c r="G762" s="7">
        <v>146127</v>
      </c>
      <c r="H762" s="7">
        <v>148020</v>
      </c>
      <c r="I762" s="7">
        <v>246864</v>
      </c>
      <c r="J762" s="7">
        <v>248760</v>
      </c>
      <c r="K762" s="8">
        <v>0</v>
      </c>
      <c r="L762" s="7">
        <v>3223</v>
      </c>
    </row>
    <row r="763" ht="18.75" spans="1:12">
      <c r="A763" s="6" t="s">
        <v>1659</v>
      </c>
      <c r="B763" s="6" t="s">
        <v>172</v>
      </c>
      <c r="C763" s="6">
        <v>95.525</v>
      </c>
      <c r="D763" s="7">
        <v>2011</v>
      </c>
      <c r="E763" s="7">
        <v>40</v>
      </c>
      <c r="F763" s="7">
        <v>12</v>
      </c>
      <c r="G763" s="7">
        <v>123401</v>
      </c>
      <c r="H763" s="7">
        <v>125378</v>
      </c>
      <c r="I763" s="7">
        <v>355265</v>
      </c>
      <c r="J763" s="7">
        <v>357258</v>
      </c>
      <c r="K763" s="8">
        <v>0</v>
      </c>
      <c r="L763" s="7">
        <v>3169</v>
      </c>
    </row>
    <row r="764" ht="18.75" spans="1:12">
      <c r="A764" s="6" t="s">
        <v>1659</v>
      </c>
      <c r="B764" s="6" t="s">
        <v>172</v>
      </c>
      <c r="C764" s="6">
        <v>97.935</v>
      </c>
      <c r="D764" s="7">
        <v>1840</v>
      </c>
      <c r="E764" s="7">
        <v>13</v>
      </c>
      <c r="F764" s="7">
        <v>7</v>
      </c>
      <c r="G764" s="7">
        <v>1585</v>
      </c>
      <c r="H764" s="7">
        <v>3412</v>
      </c>
      <c r="I764" s="7">
        <v>430795</v>
      </c>
      <c r="J764" s="7">
        <v>432621</v>
      </c>
      <c r="K764" s="8">
        <v>0</v>
      </c>
      <c r="L764" s="7">
        <v>3164</v>
      </c>
    </row>
    <row r="765" ht="18.75" spans="1:12">
      <c r="A765" s="6" t="s">
        <v>1659</v>
      </c>
      <c r="B765" s="6" t="s">
        <v>172</v>
      </c>
      <c r="C765" s="6">
        <v>98.634</v>
      </c>
      <c r="D765" s="7">
        <v>1757</v>
      </c>
      <c r="E765" s="7">
        <v>14</v>
      </c>
      <c r="F765" s="7">
        <v>5</v>
      </c>
      <c r="G765" s="7">
        <v>150816</v>
      </c>
      <c r="H765" s="7">
        <v>152562</v>
      </c>
      <c r="I765" s="7">
        <v>468557</v>
      </c>
      <c r="J765" s="7">
        <v>470313</v>
      </c>
      <c r="K765" s="8">
        <v>0</v>
      </c>
      <c r="L765" s="7">
        <v>3103</v>
      </c>
    </row>
    <row r="766" ht="18.75" spans="1:12">
      <c r="A766" s="6" t="s">
        <v>1659</v>
      </c>
      <c r="B766" s="6" t="s">
        <v>172</v>
      </c>
      <c r="C766" s="6">
        <v>99.51</v>
      </c>
      <c r="D766" s="7">
        <v>1631</v>
      </c>
      <c r="E766" s="7">
        <v>8</v>
      </c>
      <c r="F766" s="7">
        <v>0</v>
      </c>
      <c r="G766" s="7">
        <v>40730</v>
      </c>
      <c r="H766" s="7">
        <v>42360</v>
      </c>
      <c r="I766" s="7">
        <v>399451</v>
      </c>
      <c r="J766" s="7">
        <v>397821</v>
      </c>
      <c r="K766" s="6">
        <v>0</v>
      </c>
      <c r="L766" s="7">
        <v>2968</v>
      </c>
    </row>
    <row r="767" ht="18.75" spans="1:12">
      <c r="A767" s="6" t="s">
        <v>1659</v>
      </c>
      <c r="B767" s="6" t="s">
        <v>172</v>
      </c>
      <c r="C767" s="6">
        <v>93.517</v>
      </c>
      <c r="D767" s="7">
        <v>1959</v>
      </c>
      <c r="E767" s="7">
        <v>70</v>
      </c>
      <c r="F767" s="7">
        <v>20</v>
      </c>
      <c r="G767" s="7">
        <v>4973</v>
      </c>
      <c r="H767" s="7">
        <v>6914</v>
      </c>
      <c r="I767" s="7">
        <v>433998</v>
      </c>
      <c r="J767" s="7">
        <v>435916</v>
      </c>
      <c r="K767" s="6">
        <v>0</v>
      </c>
      <c r="L767" s="7">
        <v>2861</v>
      </c>
    </row>
    <row r="768" ht="18.75" spans="1:12">
      <c r="A768" s="6" t="s">
        <v>1659</v>
      </c>
      <c r="B768" s="6" t="s">
        <v>172</v>
      </c>
      <c r="C768" s="6">
        <v>94.177</v>
      </c>
      <c r="D768" s="7">
        <v>1872</v>
      </c>
      <c r="E768" s="7">
        <v>48</v>
      </c>
      <c r="F768" s="7">
        <v>25</v>
      </c>
      <c r="G768" s="7">
        <v>35315</v>
      </c>
      <c r="H768" s="7">
        <v>37156</v>
      </c>
      <c r="I768" s="7">
        <v>333045</v>
      </c>
      <c r="J768" s="7">
        <v>331205</v>
      </c>
      <c r="K768" s="6">
        <v>0</v>
      </c>
      <c r="L768" s="7">
        <v>2796</v>
      </c>
    </row>
    <row r="769" ht="18.75" spans="1:12">
      <c r="A769" s="6" t="s">
        <v>1659</v>
      </c>
      <c r="B769" s="6" t="s">
        <v>172</v>
      </c>
      <c r="C769" s="6">
        <v>98.01</v>
      </c>
      <c r="D769" s="7">
        <v>1608</v>
      </c>
      <c r="E769" s="7">
        <v>20</v>
      </c>
      <c r="F769" s="7">
        <v>3</v>
      </c>
      <c r="G769" s="7">
        <v>158653</v>
      </c>
      <c r="H769" s="7">
        <v>160252</v>
      </c>
      <c r="I769" s="7">
        <v>74525</v>
      </c>
      <c r="J769" s="7">
        <v>76128</v>
      </c>
      <c r="K769" s="6">
        <v>0</v>
      </c>
      <c r="L769" s="7">
        <v>2782</v>
      </c>
    </row>
    <row r="770" ht="18.75" spans="1:12">
      <c r="A770" s="6" t="s">
        <v>1659</v>
      </c>
      <c r="B770" s="6" t="s">
        <v>172</v>
      </c>
      <c r="C770" s="6">
        <v>98.566</v>
      </c>
      <c r="D770" s="7">
        <v>1534</v>
      </c>
      <c r="E770" s="7">
        <v>19</v>
      </c>
      <c r="F770" s="7">
        <v>3</v>
      </c>
      <c r="G770" s="7">
        <v>202046</v>
      </c>
      <c r="H770" s="7">
        <v>203579</v>
      </c>
      <c r="I770" s="7">
        <v>203452</v>
      </c>
      <c r="J770" s="7">
        <v>204982</v>
      </c>
      <c r="K770" s="6">
        <v>0</v>
      </c>
      <c r="L770" s="7">
        <v>2708</v>
      </c>
    </row>
    <row r="771" ht="18.75" spans="1:12">
      <c r="A771" s="6" t="s">
        <v>1659</v>
      </c>
      <c r="B771" s="6" t="s">
        <v>172</v>
      </c>
      <c r="C771" s="6">
        <v>98.565</v>
      </c>
      <c r="D771" s="7">
        <v>1533</v>
      </c>
      <c r="E771" s="7">
        <v>19</v>
      </c>
      <c r="F771" s="7">
        <v>3</v>
      </c>
      <c r="G771" s="7">
        <v>22739</v>
      </c>
      <c r="H771" s="7">
        <v>24271</v>
      </c>
      <c r="I771" s="7">
        <v>204981</v>
      </c>
      <c r="J771" s="7">
        <v>203452</v>
      </c>
      <c r="K771" s="6">
        <v>0</v>
      </c>
      <c r="L771" s="7">
        <v>2706</v>
      </c>
    </row>
    <row r="772" ht="18.75" spans="1:12">
      <c r="A772" s="6" t="s">
        <v>1659</v>
      </c>
      <c r="B772" s="6" t="s">
        <v>172</v>
      </c>
      <c r="C772" s="6">
        <v>97.481</v>
      </c>
      <c r="D772" s="7">
        <v>1588</v>
      </c>
      <c r="E772" s="7">
        <v>30</v>
      </c>
      <c r="F772" s="7">
        <v>3</v>
      </c>
      <c r="G772" s="7">
        <v>56625</v>
      </c>
      <c r="H772" s="7">
        <v>58203</v>
      </c>
      <c r="I772" s="7">
        <v>85413</v>
      </c>
      <c r="J772" s="7">
        <v>83827</v>
      </c>
      <c r="K772" s="6">
        <v>0</v>
      </c>
      <c r="L772" s="7">
        <v>2702</v>
      </c>
    </row>
    <row r="773" ht="18.75" spans="1:12">
      <c r="A773" s="6" t="s">
        <v>1659</v>
      </c>
      <c r="B773" s="6" t="s">
        <v>172</v>
      </c>
      <c r="C773" s="6">
        <v>98.813</v>
      </c>
      <c r="D773" s="7">
        <v>1517</v>
      </c>
      <c r="E773" s="7">
        <v>18</v>
      </c>
      <c r="F773" s="7">
        <v>0</v>
      </c>
      <c r="G773" s="7">
        <v>61101</v>
      </c>
      <c r="H773" s="7">
        <v>62617</v>
      </c>
      <c r="I773" s="7">
        <v>204968</v>
      </c>
      <c r="J773" s="7">
        <v>203452</v>
      </c>
      <c r="K773" s="6">
        <v>0</v>
      </c>
      <c r="L773" s="7">
        <v>2702</v>
      </c>
    </row>
    <row r="774" ht="18.75" spans="1:12">
      <c r="A774" s="6" t="s">
        <v>1659</v>
      </c>
      <c r="B774" s="6" t="s">
        <v>172</v>
      </c>
      <c r="C774" s="6">
        <v>95.779</v>
      </c>
      <c r="D774" s="7">
        <v>1682</v>
      </c>
      <c r="E774" s="7">
        <v>19</v>
      </c>
      <c r="F774" s="7">
        <v>15</v>
      </c>
      <c r="G774" s="7">
        <v>160267</v>
      </c>
      <c r="H774" s="7">
        <v>161908</v>
      </c>
      <c r="I774" s="7">
        <v>76046</v>
      </c>
      <c r="J774" s="7">
        <v>77715</v>
      </c>
      <c r="K774" s="6">
        <v>0</v>
      </c>
      <c r="L774" s="7">
        <v>2665</v>
      </c>
    </row>
    <row r="775" ht="18.75" spans="1:12">
      <c r="A775" s="6" t="s">
        <v>1659</v>
      </c>
      <c r="B775" s="6" t="s">
        <v>172</v>
      </c>
      <c r="C775" s="6">
        <v>99.501</v>
      </c>
      <c r="D775" s="7">
        <v>1403</v>
      </c>
      <c r="E775" s="7">
        <v>7</v>
      </c>
      <c r="F775" s="7">
        <v>0</v>
      </c>
      <c r="G775" s="7">
        <v>181081</v>
      </c>
      <c r="H775" s="7">
        <v>182483</v>
      </c>
      <c r="I775" s="7">
        <v>16731</v>
      </c>
      <c r="J775" s="7">
        <v>18133</v>
      </c>
      <c r="K775" s="6">
        <v>0</v>
      </c>
      <c r="L775" s="7">
        <v>2553</v>
      </c>
    </row>
    <row r="776" ht="18.75" spans="1:12">
      <c r="A776" s="6" t="s">
        <v>1659</v>
      </c>
      <c r="B776" s="6" t="s">
        <v>172</v>
      </c>
      <c r="C776" s="6">
        <v>98.216</v>
      </c>
      <c r="D776" s="7">
        <v>1457</v>
      </c>
      <c r="E776" s="7">
        <v>17</v>
      </c>
      <c r="F776" s="7">
        <v>2</v>
      </c>
      <c r="G776" s="7">
        <v>42501</v>
      </c>
      <c r="H776" s="7">
        <v>43948</v>
      </c>
      <c r="I776" s="7">
        <v>121931</v>
      </c>
      <c r="J776" s="7">
        <v>120475</v>
      </c>
      <c r="K776" s="6">
        <v>0</v>
      </c>
      <c r="L776" s="7">
        <v>2538</v>
      </c>
    </row>
    <row r="777" ht="18.75" spans="1:12">
      <c r="A777" s="6" t="s">
        <v>1659</v>
      </c>
      <c r="B777" s="6" t="s">
        <v>172</v>
      </c>
      <c r="C777" s="6">
        <v>93.669</v>
      </c>
      <c r="D777" s="7">
        <v>1690</v>
      </c>
      <c r="E777" s="7">
        <v>88</v>
      </c>
      <c r="F777" s="7">
        <v>13</v>
      </c>
      <c r="G777" s="7">
        <v>182932</v>
      </c>
      <c r="H777" s="7">
        <v>184611</v>
      </c>
      <c r="I777" s="7">
        <v>18497</v>
      </c>
      <c r="J777" s="7">
        <v>20177</v>
      </c>
      <c r="K777" s="6">
        <v>0</v>
      </c>
      <c r="L777" s="7">
        <v>2510</v>
      </c>
    </row>
    <row r="778" ht="18.75" spans="1:12">
      <c r="A778" s="6" t="s">
        <v>1659</v>
      </c>
      <c r="B778" s="6" t="s">
        <v>172</v>
      </c>
      <c r="C778" s="6">
        <v>93.669</v>
      </c>
      <c r="D778" s="7">
        <v>1690</v>
      </c>
      <c r="E778" s="7">
        <v>88</v>
      </c>
      <c r="F778" s="7">
        <v>13</v>
      </c>
      <c r="G778" s="7">
        <v>182932</v>
      </c>
      <c r="H778" s="7">
        <v>184611</v>
      </c>
      <c r="I778" s="7">
        <v>294829</v>
      </c>
      <c r="J778" s="7">
        <v>293149</v>
      </c>
      <c r="K778" s="6">
        <v>0</v>
      </c>
      <c r="L778" s="7">
        <v>2510</v>
      </c>
    </row>
    <row r="779" ht="18.75" spans="1:12">
      <c r="A779" s="6" t="s">
        <v>1659</v>
      </c>
      <c r="B779" s="6" t="s">
        <v>172</v>
      </c>
      <c r="C779" s="6">
        <v>95.275</v>
      </c>
      <c r="D779" s="7">
        <v>1566</v>
      </c>
      <c r="E779" s="7">
        <v>25</v>
      </c>
      <c r="F779" s="7">
        <v>11</v>
      </c>
      <c r="G779" s="7">
        <v>203775</v>
      </c>
      <c r="H779" s="7">
        <v>205318</v>
      </c>
      <c r="I779" s="7">
        <v>256524</v>
      </c>
      <c r="J779" s="7">
        <v>258062</v>
      </c>
      <c r="K779" s="6">
        <v>0</v>
      </c>
      <c r="L779" s="7">
        <v>2436</v>
      </c>
    </row>
    <row r="780" ht="18.75" spans="1:12">
      <c r="A780" s="6" t="s">
        <v>1659</v>
      </c>
      <c r="B780" s="6" t="s">
        <v>172</v>
      </c>
      <c r="C780" s="6">
        <v>95.635</v>
      </c>
      <c r="D780" s="7">
        <v>1512</v>
      </c>
      <c r="E780" s="7">
        <v>23</v>
      </c>
      <c r="F780" s="7">
        <v>9</v>
      </c>
      <c r="G780" s="7">
        <v>44016</v>
      </c>
      <c r="H780" s="7">
        <v>45511</v>
      </c>
      <c r="I780" s="7">
        <v>256501</v>
      </c>
      <c r="J780" s="7">
        <v>257985</v>
      </c>
      <c r="K780" s="8">
        <v>0</v>
      </c>
      <c r="L780" s="7">
        <v>2386</v>
      </c>
    </row>
    <row r="781" ht="18.75" spans="1:12">
      <c r="A781" s="6" t="s">
        <v>1659</v>
      </c>
      <c r="B781" s="6" t="s">
        <v>172</v>
      </c>
      <c r="C781" s="6">
        <v>99.014</v>
      </c>
      <c r="D781" s="7">
        <v>1319</v>
      </c>
      <c r="E781" s="7">
        <v>7</v>
      </c>
      <c r="F781" s="7">
        <v>2</v>
      </c>
      <c r="G781" s="7">
        <v>127712</v>
      </c>
      <c r="H781" s="7">
        <v>129028</v>
      </c>
      <c r="I781" s="7">
        <v>387576</v>
      </c>
      <c r="J781" s="7">
        <v>386262</v>
      </c>
      <c r="K781" s="8">
        <v>0</v>
      </c>
      <c r="L781" s="7">
        <v>2359</v>
      </c>
    </row>
    <row r="782" ht="18.75" spans="1:12">
      <c r="A782" s="6" t="s">
        <v>1659</v>
      </c>
      <c r="B782" s="6" t="s">
        <v>172</v>
      </c>
      <c r="C782" s="6">
        <v>94.812</v>
      </c>
      <c r="D782" s="7">
        <v>1542</v>
      </c>
      <c r="E782" s="7">
        <v>30</v>
      </c>
      <c r="F782" s="7">
        <v>23</v>
      </c>
      <c r="G782" s="7">
        <v>169900</v>
      </c>
      <c r="H782" s="7">
        <v>171401</v>
      </c>
      <c r="I782" s="7">
        <v>437627</v>
      </c>
      <c r="J782" s="7">
        <v>439158</v>
      </c>
      <c r="K782" s="8">
        <v>0</v>
      </c>
      <c r="L782" s="7">
        <v>2359</v>
      </c>
    </row>
    <row r="783" ht="18.75" spans="1:12">
      <c r="A783" s="6" t="s">
        <v>1659</v>
      </c>
      <c r="B783" s="6" t="s">
        <v>172</v>
      </c>
      <c r="C783" s="6">
        <v>95.251</v>
      </c>
      <c r="D783" s="7">
        <v>1474</v>
      </c>
      <c r="E783" s="7">
        <v>29</v>
      </c>
      <c r="F783" s="7">
        <v>14</v>
      </c>
      <c r="G783" s="7">
        <v>82640</v>
      </c>
      <c r="H783" s="7">
        <v>84096</v>
      </c>
      <c r="I783" s="7">
        <v>352193</v>
      </c>
      <c r="J783" s="7">
        <v>353642</v>
      </c>
      <c r="K783" s="8">
        <v>0</v>
      </c>
      <c r="L783" s="7">
        <v>2296</v>
      </c>
    </row>
    <row r="784" ht="18.75" spans="1:12">
      <c r="A784" s="6" t="s">
        <v>1659</v>
      </c>
      <c r="B784" s="6" t="s">
        <v>172</v>
      </c>
      <c r="C784" s="6">
        <v>98.447</v>
      </c>
      <c r="D784" s="7">
        <v>1288</v>
      </c>
      <c r="E784" s="7">
        <v>6</v>
      </c>
      <c r="F784" s="7">
        <v>4</v>
      </c>
      <c r="G784" s="7">
        <v>112313</v>
      </c>
      <c r="H784" s="7">
        <v>113594</v>
      </c>
      <c r="I784" s="7">
        <v>367291</v>
      </c>
      <c r="J784" s="7">
        <v>366012</v>
      </c>
      <c r="K784" s="8">
        <v>0</v>
      </c>
      <c r="L784" s="7">
        <v>2255</v>
      </c>
    </row>
    <row r="785" ht="18.75" spans="1:12">
      <c r="A785" s="6" t="s">
        <v>1659</v>
      </c>
      <c r="B785" s="6" t="s">
        <v>172</v>
      </c>
      <c r="C785" s="6">
        <v>95.192</v>
      </c>
      <c r="D785" s="7">
        <v>1456</v>
      </c>
      <c r="E785" s="7">
        <v>10</v>
      </c>
      <c r="F785" s="7">
        <v>12</v>
      </c>
      <c r="G785" s="7">
        <v>199823</v>
      </c>
      <c r="H785" s="7">
        <v>201244</v>
      </c>
      <c r="I785" s="7">
        <v>23717</v>
      </c>
      <c r="J785" s="7">
        <v>25146</v>
      </c>
      <c r="K785" s="8">
        <v>0</v>
      </c>
      <c r="L785" s="7">
        <v>2246</v>
      </c>
    </row>
    <row r="786" ht="18.75" spans="1:12">
      <c r="A786" s="6" t="s">
        <v>1659</v>
      </c>
      <c r="B786" s="6" t="s">
        <v>172</v>
      </c>
      <c r="C786" s="6">
        <v>94.161</v>
      </c>
      <c r="D786" s="7">
        <v>1490</v>
      </c>
      <c r="E786" s="7">
        <v>45</v>
      </c>
      <c r="F786" s="7">
        <v>18</v>
      </c>
      <c r="G786" s="7">
        <v>164181</v>
      </c>
      <c r="H786" s="7">
        <v>165657</v>
      </c>
      <c r="I786" s="7">
        <v>321391</v>
      </c>
      <c r="J786" s="7">
        <v>319931</v>
      </c>
      <c r="K786" s="8">
        <v>0</v>
      </c>
      <c r="L786" s="7">
        <v>2231</v>
      </c>
    </row>
    <row r="787" ht="18.75" spans="1:12">
      <c r="A787" s="6" t="s">
        <v>1659</v>
      </c>
      <c r="B787" s="6" t="s">
        <v>172</v>
      </c>
      <c r="C787" s="6">
        <v>97.068</v>
      </c>
      <c r="D787" s="7">
        <v>1262</v>
      </c>
      <c r="E787" s="7">
        <v>24</v>
      </c>
      <c r="F787" s="7">
        <v>7</v>
      </c>
      <c r="G787" s="7">
        <v>107473</v>
      </c>
      <c r="H787" s="7">
        <v>108723</v>
      </c>
      <c r="I787" s="7">
        <v>446595</v>
      </c>
      <c r="J787" s="7">
        <v>445336</v>
      </c>
      <c r="K787" s="8">
        <v>0</v>
      </c>
      <c r="L787" s="7">
        <v>2113</v>
      </c>
    </row>
    <row r="788" ht="18.75" spans="1:12">
      <c r="A788" s="6" t="s">
        <v>1659</v>
      </c>
      <c r="B788" s="6" t="s">
        <v>172</v>
      </c>
      <c r="C788" s="6">
        <v>96.927</v>
      </c>
      <c r="D788" s="7">
        <v>1269</v>
      </c>
      <c r="E788" s="7">
        <v>9</v>
      </c>
      <c r="F788" s="7">
        <v>4</v>
      </c>
      <c r="G788" s="7">
        <v>171503</v>
      </c>
      <c r="H788" s="7">
        <v>172747</v>
      </c>
      <c r="I788" s="7">
        <v>439279</v>
      </c>
      <c r="J788" s="7">
        <v>440541</v>
      </c>
      <c r="K788" s="8">
        <v>0</v>
      </c>
      <c r="L788" s="7">
        <v>2100</v>
      </c>
    </row>
    <row r="789" ht="18.75" spans="1:12">
      <c r="A789" s="6" t="s">
        <v>1659</v>
      </c>
      <c r="B789" s="6" t="s">
        <v>172</v>
      </c>
      <c r="C789" s="6">
        <v>95.401</v>
      </c>
      <c r="D789" s="7">
        <v>1348</v>
      </c>
      <c r="E789" s="7">
        <v>9</v>
      </c>
      <c r="F789" s="7">
        <v>11</v>
      </c>
      <c r="G789" s="7">
        <v>63516</v>
      </c>
      <c r="H789" s="7">
        <v>64831</v>
      </c>
      <c r="I789" s="7">
        <v>25070</v>
      </c>
      <c r="J789" s="7">
        <v>23744</v>
      </c>
      <c r="K789" s="8">
        <v>0</v>
      </c>
      <c r="L789" s="7">
        <v>2097</v>
      </c>
    </row>
    <row r="790" ht="18.75" spans="1:12">
      <c r="A790" s="6" t="s">
        <v>1659</v>
      </c>
      <c r="B790" s="6" t="s">
        <v>172</v>
      </c>
      <c r="C790" s="6">
        <v>95.373</v>
      </c>
      <c r="D790" s="7">
        <v>1275</v>
      </c>
      <c r="E790" s="7">
        <v>24</v>
      </c>
      <c r="F790" s="7">
        <v>14</v>
      </c>
      <c r="G790" s="7">
        <v>3460</v>
      </c>
      <c r="H790" s="7">
        <v>4708</v>
      </c>
      <c r="I790" s="7">
        <v>432528</v>
      </c>
      <c r="J790" s="7">
        <v>433793</v>
      </c>
      <c r="K790" s="8">
        <v>0</v>
      </c>
      <c r="L790" s="7">
        <v>1995</v>
      </c>
    </row>
    <row r="791" ht="18.75" spans="1:12">
      <c r="A791" s="6" t="s">
        <v>1659</v>
      </c>
      <c r="B791" s="6" t="s">
        <v>172</v>
      </c>
      <c r="C791" s="6">
        <v>98.029</v>
      </c>
      <c r="D791" s="7">
        <v>1116</v>
      </c>
      <c r="E791" s="7">
        <v>16</v>
      </c>
      <c r="F791" s="7">
        <v>4</v>
      </c>
      <c r="G791" s="7">
        <v>39319</v>
      </c>
      <c r="H791" s="7">
        <v>40434</v>
      </c>
      <c r="I791" s="7">
        <v>89768</v>
      </c>
      <c r="J791" s="7">
        <v>90877</v>
      </c>
      <c r="K791" s="8">
        <v>0</v>
      </c>
      <c r="L791" s="7">
        <v>1934</v>
      </c>
    </row>
    <row r="792" ht="18.75" spans="1:12">
      <c r="A792" s="6" t="s">
        <v>1659</v>
      </c>
      <c r="B792" s="6" t="s">
        <v>172</v>
      </c>
      <c r="C792" s="6">
        <v>98.029</v>
      </c>
      <c r="D792" s="7">
        <v>1116</v>
      </c>
      <c r="E792" s="7">
        <v>16</v>
      </c>
      <c r="F792" s="7">
        <v>4</v>
      </c>
      <c r="G792" s="7">
        <v>39319</v>
      </c>
      <c r="H792" s="7">
        <v>40434</v>
      </c>
      <c r="I792" s="7">
        <v>317115</v>
      </c>
      <c r="J792" s="7">
        <v>316006</v>
      </c>
      <c r="K792" s="8">
        <v>0</v>
      </c>
      <c r="L792" s="7">
        <v>1934</v>
      </c>
    </row>
    <row r="793" ht="18.75" spans="1:12">
      <c r="A793" s="6" t="s">
        <v>1659</v>
      </c>
      <c r="B793" s="6" t="s">
        <v>172</v>
      </c>
      <c r="C793" s="6">
        <v>96.937</v>
      </c>
      <c r="D793" s="7">
        <v>1110</v>
      </c>
      <c r="E793" s="7">
        <v>10</v>
      </c>
      <c r="F793" s="7">
        <v>5</v>
      </c>
      <c r="G793" s="7">
        <v>144978</v>
      </c>
      <c r="H793" s="7">
        <v>146068</v>
      </c>
      <c r="I793" s="7">
        <v>245176</v>
      </c>
      <c r="J793" s="7">
        <v>246280</v>
      </c>
      <c r="K793" s="8">
        <v>0</v>
      </c>
      <c r="L793" s="7">
        <v>1840</v>
      </c>
    </row>
    <row r="794" ht="18.75" spans="1:12">
      <c r="A794" s="6" t="s">
        <v>1659</v>
      </c>
      <c r="B794" s="6" t="s">
        <v>172</v>
      </c>
      <c r="C794" s="6">
        <v>97.996</v>
      </c>
      <c r="D794" s="7">
        <v>1048</v>
      </c>
      <c r="E794" s="7">
        <v>11</v>
      </c>
      <c r="F794" s="7">
        <v>5</v>
      </c>
      <c r="G794" s="7">
        <v>21699</v>
      </c>
      <c r="H794" s="7">
        <v>22738</v>
      </c>
      <c r="I794" s="7">
        <v>257395</v>
      </c>
      <c r="J794" s="7">
        <v>256350</v>
      </c>
      <c r="K794" s="8">
        <v>0</v>
      </c>
      <c r="L794" s="7">
        <v>1810</v>
      </c>
    </row>
    <row r="795" ht="18.75" spans="1:12">
      <c r="A795" s="6" t="s">
        <v>1659</v>
      </c>
      <c r="B795" s="6" t="s">
        <v>172</v>
      </c>
      <c r="C795" s="6">
        <v>98.695</v>
      </c>
      <c r="D795" s="7">
        <v>996</v>
      </c>
      <c r="E795" s="7">
        <v>4</v>
      </c>
      <c r="F795" s="7">
        <v>2</v>
      </c>
      <c r="G795" s="7">
        <v>27700</v>
      </c>
      <c r="H795" s="7">
        <v>28695</v>
      </c>
      <c r="I795" s="7">
        <v>284717</v>
      </c>
      <c r="J795" s="7">
        <v>283731</v>
      </c>
      <c r="K795" s="8">
        <v>0</v>
      </c>
      <c r="L795" s="7">
        <v>1759</v>
      </c>
    </row>
    <row r="796" ht="18.75" spans="1:12">
      <c r="A796" s="6" t="s">
        <v>1659</v>
      </c>
      <c r="B796" s="6" t="s">
        <v>172</v>
      </c>
      <c r="C796" s="6">
        <v>97.382</v>
      </c>
      <c r="D796" s="7">
        <v>993</v>
      </c>
      <c r="E796" s="7">
        <v>11</v>
      </c>
      <c r="F796" s="7">
        <v>5</v>
      </c>
      <c r="G796" s="7">
        <v>139124</v>
      </c>
      <c r="H796" s="7">
        <v>140110</v>
      </c>
      <c r="I796" s="7">
        <v>224863</v>
      </c>
      <c r="J796" s="7">
        <v>225846</v>
      </c>
      <c r="K796" s="8">
        <v>0</v>
      </c>
      <c r="L796" s="7">
        <v>1676</v>
      </c>
    </row>
    <row r="797" ht="18.75" spans="1:12">
      <c r="A797" s="6" t="s">
        <v>1659</v>
      </c>
      <c r="B797" s="6" t="s">
        <v>172</v>
      </c>
      <c r="C797" s="6">
        <v>96.289</v>
      </c>
      <c r="D797" s="7">
        <v>1024</v>
      </c>
      <c r="E797" s="7">
        <v>18</v>
      </c>
      <c r="F797" s="7">
        <v>6</v>
      </c>
      <c r="G797" s="7">
        <v>142949</v>
      </c>
      <c r="H797" s="7">
        <v>143958</v>
      </c>
      <c r="I797" s="7">
        <v>234286</v>
      </c>
      <c r="J797" s="7">
        <v>235303</v>
      </c>
      <c r="K797" s="8">
        <v>0</v>
      </c>
      <c r="L797" s="7">
        <v>1663</v>
      </c>
    </row>
    <row r="798" ht="18.75" spans="1:12">
      <c r="A798" s="6" t="s">
        <v>1659</v>
      </c>
      <c r="B798" s="6" t="s">
        <v>172</v>
      </c>
      <c r="C798" s="6">
        <v>99.32</v>
      </c>
      <c r="D798" s="7">
        <v>883</v>
      </c>
      <c r="E798" s="7">
        <v>3</v>
      </c>
      <c r="F798" s="7">
        <v>1</v>
      </c>
      <c r="G798" s="7">
        <v>148054</v>
      </c>
      <c r="H798" s="7">
        <v>148936</v>
      </c>
      <c r="I798" s="7">
        <v>295783</v>
      </c>
      <c r="J798" s="7">
        <v>296662</v>
      </c>
      <c r="K798" s="8">
        <v>0</v>
      </c>
      <c r="L798" s="7">
        <v>1594</v>
      </c>
    </row>
    <row r="799" ht="18.75" spans="1:12">
      <c r="A799" s="6" t="s">
        <v>1659</v>
      </c>
      <c r="B799" s="6" t="s">
        <v>172</v>
      </c>
      <c r="C799" s="6">
        <v>97.497</v>
      </c>
      <c r="D799" s="7">
        <v>919</v>
      </c>
      <c r="E799" s="7">
        <v>10</v>
      </c>
      <c r="F799" s="7">
        <v>6</v>
      </c>
      <c r="G799" s="7">
        <v>60178</v>
      </c>
      <c r="H799" s="7">
        <v>61084</v>
      </c>
      <c r="I799" s="7">
        <v>257424</v>
      </c>
      <c r="J799" s="7">
        <v>256507</v>
      </c>
      <c r="K799" s="8">
        <v>0</v>
      </c>
      <c r="L799" s="7">
        <v>1557</v>
      </c>
    </row>
    <row r="800" ht="18.75" spans="1:12">
      <c r="A800" s="6" t="s">
        <v>1659</v>
      </c>
      <c r="B800" s="6" t="s">
        <v>172</v>
      </c>
      <c r="C800" s="6">
        <v>97.783</v>
      </c>
      <c r="D800" s="7">
        <v>902</v>
      </c>
      <c r="E800" s="7">
        <v>12</v>
      </c>
      <c r="F800" s="7">
        <v>3</v>
      </c>
      <c r="G800" s="7">
        <v>167354</v>
      </c>
      <c r="H800" s="7">
        <v>168251</v>
      </c>
      <c r="I800" s="7">
        <v>44461</v>
      </c>
      <c r="J800" s="7">
        <v>43564</v>
      </c>
      <c r="K800" s="8">
        <v>0</v>
      </c>
      <c r="L800" s="7">
        <v>1548</v>
      </c>
    </row>
    <row r="801" ht="18.75" spans="1:12">
      <c r="A801" s="6" t="s">
        <v>1659</v>
      </c>
      <c r="B801" s="6" t="s">
        <v>172</v>
      </c>
      <c r="C801" s="6">
        <v>97.18</v>
      </c>
      <c r="D801" s="7">
        <v>922</v>
      </c>
      <c r="E801" s="7">
        <v>5</v>
      </c>
      <c r="F801" s="7">
        <v>7</v>
      </c>
      <c r="G801" s="7">
        <v>13328</v>
      </c>
      <c r="H801" s="7">
        <v>14237</v>
      </c>
      <c r="I801" s="7">
        <v>436437</v>
      </c>
      <c r="J801" s="7">
        <v>437349</v>
      </c>
      <c r="K801" s="8">
        <v>0</v>
      </c>
      <c r="L801" s="7">
        <v>1539</v>
      </c>
    </row>
    <row r="802" ht="18.75" spans="1:12">
      <c r="A802" s="6" t="s">
        <v>1659</v>
      </c>
      <c r="B802" s="6" t="s">
        <v>172</v>
      </c>
      <c r="C802" s="6">
        <v>99.168</v>
      </c>
      <c r="D802" s="7">
        <v>841</v>
      </c>
      <c r="E802" s="7">
        <v>7</v>
      </c>
      <c r="F802" s="7">
        <v>0</v>
      </c>
      <c r="G802" s="7">
        <v>129574</v>
      </c>
      <c r="H802" s="7">
        <v>130414</v>
      </c>
      <c r="I802" s="7">
        <v>385803</v>
      </c>
      <c r="J802" s="7">
        <v>384963</v>
      </c>
      <c r="K802" s="8">
        <v>0</v>
      </c>
      <c r="L802" s="7">
        <v>1515</v>
      </c>
    </row>
    <row r="803" ht="18.75" spans="1:12">
      <c r="A803" s="6" t="s">
        <v>1659</v>
      </c>
      <c r="B803" s="6" t="s">
        <v>172</v>
      </c>
      <c r="C803" s="6">
        <v>99.403</v>
      </c>
      <c r="D803" s="7">
        <v>837</v>
      </c>
      <c r="E803" s="7">
        <v>0</v>
      </c>
      <c r="F803" s="7">
        <v>1</v>
      </c>
      <c r="G803" s="7">
        <v>52206</v>
      </c>
      <c r="H803" s="7">
        <v>53037</v>
      </c>
      <c r="I803" s="7">
        <v>180527</v>
      </c>
      <c r="J803" s="7">
        <v>179691</v>
      </c>
      <c r="K803" s="8">
        <v>0</v>
      </c>
      <c r="L803" s="7">
        <v>1513</v>
      </c>
    </row>
    <row r="804" ht="18.75" spans="1:12">
      <c r="A804" s="6" t="s">
        <v>1659</v>
      </c>
      <c r="B804" s="6" t="s">
        <v>172</v>
      </c>
      <c r="C804" s="6">
        <v>97.531</v>
      </c>
      <c r="D804" s="7">
        <v>891</v>
      </c>
      <c r="E804" s="7">
        <v>8</v>
      </c>
      <c r="F804" s="7">
        <v>3</v>
      </c>
      <c r="G804" s="7">
        <v>100969</v>
      </c>
      <c r="H804" s="7">
        <v>101847</v>
      </c>
      <c r="I804" s="7">
        <v>452856</v>
      </c>
      <c r="J804" s="7">
        <v>451968</v>
      </c>
      <c r="K804" s="8">
        <v>0</v>
      </c>
      <c r="L804" s="7">
        <v>1511</v>
      </c>
    </row>
    <row r="805" ht="18.75" spans="1:12">
      <c r="A805" s="6" t="s">
        <v>1659</v>
      </c>
      <c r="B805" s="6" t="s">
        <v>172</v>
      </c>
      <c r="C805" s="6">
        <v>99.513</v>
      </c>
      <c r="D805" s="7">
        <v>821</v>
      </c>
      <c r="E805" s="7">
        <v>4</v>
      </c>
      <c r="F805" s="7">
        <v>0</v>
      </c>
      <c r="G805" s="7">
        <v>12436</v>
      </c>
      <c r="H805" s="7">
        <v>13256</v>
      </c>
      <c r="I805" s="7">
        <v>359656</v>
      </c>
      <c r="J805" s="7">
        <v>358836</v>
      </c>
      <c r="K805" s="8">
        <v>0</v>
      </c>
      <c r="L805" s="7">
        <v>1495</v>
      </c>
    </row>
    <row r="806" ht="18.75" spans="1:12">
      <c r="A806" s="6" t="s">
        <v>1659</v>
      </c>
      <c r="B806" s="6" t="s">
        <v>172</v>
      </c>
      <c r="C806" s="6">
        <v>98.916</v>
      </c>
      <c r="D806" s="7">
        <v>830</v>
      </c>
      <c r="E806" s="7">
        <v>5</v>
      </c>
      <c r="F806" s="7">
        <v>1</v>
      </c>
      <c r="G806" s="7">
        <v>168832</v>
      </c>
      <c r="H806" s="7">
        <v>169661</v>
      </c>
      <c r="I806" s="7">
        <v>436599</v>
      </c>
      <c r="J806" s="7">
        <v>437424</v>
      </c>
      <c r="K806" s="8">
        <v>0</v>
      </c>
      <c r="L806" s="7">
        <v>1480</v>
      </c>
    </row>
    <row r="807" ht="18.75" spans="1:12">
      <c r="A807" s="6" t="s">
        <v>1659</v>
      </c>
      <c r="B807" s="6" t="s">
        <v>172</v>
      </c>
      <c r="C807" s="6">
        <v>96.321</v>
      </c>
      <c r="D807" s="7">
        <v>897</v>
      </c>
      <c r="E807" s="7">
        <v>10</v>
      </c>
      <c r="F807" s="7">
        <v>4</v>
      </c>
      <c r="G807" s="7">
        <v>152756</v>
      </c>
      <c r="H807" s="7">
        <v>153646</v>
      </c>
      <c r="I807" s="7">
        <v>205889</v>
      </c>
      <c r="J807" s="7">
        <v>205010</v>
      </c>
      <c r="K807" s="8">
        <v>0</v>
      </c>
      <c r="L807" s="7">
        <v>1452</v>
      </c>
    </row>
    <row r="808" ht="18.75" spans="1:12">
      <c r="A808" s="6" t="s">
        <v>1659</v>
      </c>
      <c r="B808" s="6" t="s">
        <v>172</v>
      </c>
      <c r="C808" s="6">
        <v>94.589</v>
      </c>
      <c r="D808" s="7">
        <v>924</v>
      </c>
      <c r="E808" s="7">
        <v>43</v>
      </c>
      <c r="F808" s="7">
        <v>6</v>
      </c>
      <c r="G808" s="7">
        <v>87249</v>
      </c>
      <c r="H808" s="7">
        <v>88167</v>
      </c>
      <c r="I808" s="7">
        <v>145739</v>
      </c>
      <c r="J808" s="7">
        <v>144818</v>
      </c>
      <c r="K808" s="8">
        <v>0</v>
      </c>
      <c r="L808" s="7">
        <v>1423</v>
      </c>
    </row>
    <row r="809" ht="18.75" spans="1:12">
      <c r="A809" s="6" t="s">
        <v>1659</v>
      </c>
      <c r="B809" s="6" t="s">
        <v>172</v>
      </c>
      <c r="C809" s="6">
        <v>98.861</v>
      </c>
      <c r="D809" s="7">
        <v>790</v>
      </c>
      <c r="E809" s="7">
        <v>9</v>
      </c>
      <c r="F809" s="7">
        <v>0</v>
      </c>
      <c r="G809" s="7">
        <v>58203</v>
      </c>
      <c r="H809" s="7">
        <v>58992</v>
      </c>
      <c r="I809" s="7">
        <v>83859</v>
      </c>
      <c r="J809" s="7">
        <v>83070</v>
      </c>
      <c r="K809" s="8">
        <v>0</v>
      </c>
      <c r="L809" s="7">
        <v>1410</v>
      </c>
    </row>
    <row r="810" ht="18.75" spans="1:12">
      <c r="A810" s="6" t="s">
        <v>1659</v>
      </c>
      <c r="B810" s="6" t="s">
        <v>172</v>
      </c>
      <c r="C810" s="6">
        <v>97.672</v>
      </c>
      <c r="D810" s="7">
        <v>816</v>
      </c>
      <c r="E810" s="7">
        <v>19</v>
      </c>
      <c r="F810" s="7">
        <v>0</v>
      </c>
      <c r="G810" s="7">
        <v>133435</v>
      </c>
      <c r="H810" s="7">
        <v>134250</v>
      </c>
      <c r="I810" s="7">
        <v>412486</v>
      </c>
      <c r="J810" s="7">
        <v>413301</v>
      </c>
      <c r="K810" s="8">
        <v>0</v>
      </c>
      <c r="L810" s="7">
        <v>1402</v>
      </c>
    </row>
    <row r="811" ht="18.75" spans="1:12">
      <c r="A811" s="6" t="s">
        <v>1659</v>
      </c>
      <c r="B811" s="6" t="s">
        <v>172</v>
      </c>
      <c r="C811" s="6">
        <v>97.537</v>
      </c>
      <c r="D811" s="7">
        <v>812</v>
      </c>
      <c r="E811" s="7">
        <v>15</v>
      </c>
      <c r="F811" s="7">
        <v>2</v>
      </c>
      <c r="G811" s="7">
        <v>81828</v>
      </c>
      <c r="H811" s="7">
        <v>82638</v>
      </c>
      <c r="I811" s="7">
        <v>216157</v>
      </c>
      <c r="J811" s="7">
        <v>215350</v>
      </c>
      <c r="K811" s="8">
        <v>0</v>
      </c>
      <c r="L811" s="7">
        <v>1384</v>
      </c>
    </row>
    <row r="812" ht="18.75" spans="1:12">
      <c r="A812" s="6" t="s">
        <v>1659</v>
      </c>
      <c r="B812" s="6" t="s">
        <v>172</v>
      </c>
      <c r="C812" s="6">
        <v>99.086</v>
      </c>
      <c r="D812" s="7">
        <v>766</v>
      </c>
      <c r="E812" s="7">
        <v>1</v>
      </c>
      <c r="F812" s="7">
        <v>3</v>
      </c>
      <c r="G812" s="7">
        <v>88419</v>
      </c>
      <c r="H812" s="7">
        <v>89179</v>
      </c>
      <c r="I812" s="7">
        <v>389893</v>
      </c>
      <c r="J812" s="7">
        <v>390657</v>
      </c>
      <c r="K812" s="8">
        <v>0</v>
      </c>
      <c r="L812" s="7">
        <v>1371</v>
      </c>
    </row>
    <row r="813" ht="18.75" spans="1:12">
      <c r="A813" s="6" t="s">
        <v>1659</v>
      </c>
      <c r="B813" s="6" t="s">
        <v>172</v>
      </c>
      <c r="C813" s="6">
        <v>98.568</v>
      </c>
      <c r="D813" s="7">
        <v>768</v>
      </c>
      <c r="E813" s="7">
        <v>5</v>
      </c>
      <c r="F813" s="7">
        <v>2</v>
      </c>
      <c r="G813" s="7">
        <v>125786</v>
      </c>
      <c r="H813" s="7">
        <v>126547</v>
      </c>
      <c r="I813" s="7">
        <v>383580</v>
      </c>
      <c r="J813" s="7">
        <v>382813</v>
      </c>
      <c r="K813" s="8">
        <v>0</v>
      </c>
      <c r="L813" s="7">
        <v>1352</v>
      </c>
    </row>
    <row r="814" ht="18.75" spans="1:12">
      <c r="A814" s="6" t="s">
        <v>1659</v>
      </c>
      <c r="B814" s="6" t="s">
        <v>172</v>
      </c>
      <c r="C814" s="6">
        <v>99.578</v>
      </c>
      <c r="D814" s="7">
        <v>711</v>
      </c>
      <c r="E814" s="7">
        <v>3</v>
      </c>
      <c r="F814" s="7">
        <v>0</v>
      </c>
      <c r="G814" s="7">
        <v>62791</v>
      </c>
      <c r="H814" s="7">
        <v>63501</v>
      </c>
      <c r="I814" s="7">
        <v>25864</v>
      </c>
      <c r="J814" s="7">
        <v>25154</v>
      </c>
      <c r="K814" s="8">
        <v>0</v>
      </c>
      <c r="L814" s="7">
        <v>1297</v>
      </c>
    </row>
    <row r="815" ht="18.75" spans="1:12">
      <c r="A815" s="6" t="s">
        <v>1659</v>
      </c>
      <c r="B815" s="6" t="s">
        <v>172</v>
      </c>
      <c r="C815" s="6">
        <v>99.578</v>
      </c>
      <c r="D815" s="7">
        <v>711</v>
      </c>
      <c r="E815" s="7">
        <v>3</v>
      </c>
      <c r="F815" s="7">
        <v>0</v>
      </c>
      <c r="G815" s="7">
        <v>201316</v>
      </c>
      <c r="H815" s="7">
        <v>202026</v>
      </c>
      <c r="I815" s="7">
        <v>25154</v>
      </c>
      <c r="J815" s="7">
        <v>25864</v>
      </c>
      <c r="K815" s="8">
        <v>0</v>
      </c>
      <c r="L815" s="7">
        <v>1297</v>
      </c>
    </row>
    <row r="816" ht="18.75" spans="1:12">
      <c r="A816" s="6" t="s">
        <v>1659</v>
      </c>
      <c r="B816" s="6" t="s">
        <v>172</v>
      </c>
      <c r="C816" s="6">
        <v>98.611</v>
      </c>
      <c r="D816" s="7">
        <v>720</v>
      </c>
      <c r="E816" s="7">
        <v>5</v>
      </c>
      <c r="F816" s="7">
        <v>1</v>
      </c>
      <c r="G816" s="7">
        <v>166308</v>
      </c>
      <c r="H816" s="7">
        <v>167022</v>
      </c>
      <c r="I816" s="7">
        <v>93053</v>
      </c>
      <c r="J816" s="7">
        <v>93772</v>
      </c>
      <c r="K816" s="6">
        <v>0</v>
      </c>
      <c r="L816" s="7">
        <v>1269</v>
      </c>
    </row>
    <row r="817" ht="18.75" spans="1:12">
      <c r="A817" s="6" t="s">
        <v>1659</v>
      </c>
      <c r="B817" s="6" t="s">
        <v>172</v>
      </c>
      <c r="C817" s="6">
        <v>98.611</v>
      </c>
      <c r="D817" s="7">
        <v>720</v>
      </c>
      <c r="E817" s="7">
        <v>5</v>
      </c>
      <c r="F817" s="7">
        <v>1</v>
      </c>
      <c r="G817" s="7">
        <v>166308</v>
      </c>
      <c r="H817" s="7">
        <v>167022</v>
      </c>
      <c r="I817" s="7">
        <v>313830</v>
      </c>
      <c r="J817" s="7">
        <v>313111</v>
      </c>
      <c r="K817" s="6">
        <v>0</v>
      </c>
      <c r="L817" s="7">
        <v>1269</v>
      </c>
    </row>
    <row r="818" ht="18.75" spans="1:12">
      <c r="A818" s="6" t="s">
        <v>1659</v>
      </c>
      <c r="B818" s="6" t="s">
        <v>172</v>
      </c>
      <c r="C818" s="6">
        <v>97.177</v>
      </c>
      <c r="D818" s="7">
        <v>744</v>
      </c>
      <c r="E818" s="7">
        <v>7</v>
      </c>
      <c r="F818" s="7">
        <v>2</v>
      </c>
      <c r="G818" s="7">
        <v>51055</v>
      </c>
      <c r="H818" s="7">
        <v>51789</v>
      </c>
      <c r="I818" s="7">
        <v>109052</v>
      </c>
      <c r="J818" s="7">
        <v>109790</v>
      </c>
      <c r="K818" s="6">
        <v>0</v>
      </c>
      <c r="L818" s="7">
        <v>1245</v>
      </c>
    </row>
    <row r="819" ht="18.75" spans="1:12">
      <c r="A819" s="6" t="s">
        <v>1659</v>
      </c>
      <c r="B819" s="6" t="s">
        <v>172</v>
      </c>
      <c r="C819" s="6">
        <v>97.17</v>
      </c>
      <c r="D819" s="7">
        <v>742</v>
      </c>
      <c r="E819" s="7">
        <v>7</v>
      </c>
      <c r="F819" s="7">
        <v>5</v>
      </c>
      <c r="G819" s="7">
        <v>8132</v>
      </c>
      <c r="H819" s="7">
        <v>8867</v>
      </c>
      <c r="I819" s="7">
        <v>271306</v>
      </c>
      <c r="J819" s="7">
        <v>272039</v>
      </c>
      <c r="K819" s="6">
        <v>0</v>
      </c>
      <c r="L819" s="7">
        <v>1242</v>
      </c>
    </row>
    <row r="820" ht="18.75" spans="1:12">
      <c r="A820" s="6" t="s">
        <v>1659</v>
      </c>
      <c r="B820" s="6" t="s">
        <v>172</v>
      </c>
      <c r="C820" s="6">
        <v>97.368</v>
      </c>
      <c r="D820" s="7">
        <v>722</v>
      </c>
      <c r="E820" s="7">
        <v>11</v>
      </c>
      <c r="F820" s="7">
        <v>4</v>
      </c>
      <c r="G820" s="7">
        <v>122047</v>
      </c>
      <c r="H820" s="7">
        <v>122762</v>
      </c>
      <c r="I820" s="7">
        <v>354012</v>
      </c>
      <c r="J820" s="7">
        <v>354731</v>
      </c>
      <c r="K820" s="6">
        <v>0</v>
      </c>
      <c r="L820" s="7">
        <v>1221</v>
      </c>
    </row>
    <row r="821" ht="18.75" spans="1:12">
      <c r="A821" s="6" t="s">
        <v>1659</v>
      </c>
      <c r="B821" s="6" t="s">
        <v>172</v>
      </c>
      <c r="C821" s="6">
        <v>95.485</v>
      </c>
      <c r="D821" s="7">
        <v>753</v>
      </c>
      <c r="E821" s="7">
        <v>18</v>
      </c>
      <c r="F821" s="7">
        <v>8</v>
      </c>
      <c r="G821" s="7">
        <v>14502</v>
      </c>
      <c r="H821" s="7">
        <v>15248</v>
      </c>
      <c r="I821" s="7">
        <v>437584</v>
      </c>
      <c r="J821" s="7">
        <v>438326</v>
      </c>
      <c r="K821" s="6">
        <v>0</v>
      </c>
      <c r="L821" s="7">
        <v>1188</v>
      </c>
    </row>
    <row r="822" ht="18.75" spans="1:12">
      <c r="A822" s="6" t="s">
        <v>1659</v>
      </c>
      <c r="B822" s="6" t="s">
        <v>172</v>
      </c>
      <c r="C822" s="6">
        <v>97.872</v>
      </c>
      <c r="D822" s="7">
        <v>658</v>
      </c>
      <c r="E822" s="7">
        <v>8</v>
      </c>
      <c r="F822" s="7">
        <v>1</v>
      </c>
      <c r="G822" s="7">
        <v>199142</v>
      </c>
      <c r="H822" s="7">
        <v>199799</v>
      </c>
      <c r="I822" s="7">
        <v>406042</v>
      </c>
      <c r="J822" s="7">
        <v>406693</v>
      </c>
      <c r="K822" s="6">
        <v>0</v>
      </c>
      <c r="L822" s="7">
        <v>1133</v>
      </c>
    </row>
    <row r="823" ht="18.75" spans="1:12">
      <c r="A823" s="6" t="s">
        <v>1659</v>
      </c>
      <c r="B823" s="6" t="s">
        <v>172</v>
      </c>
      <c r="C823" s="6">
        <v>94.942</v>
      </c>
      <c r="D823" s="7">
        <v>692</v>
      </c>
      <c r="E823" s="7">
        <v>16</v>
      </c>
      <c r="F823" s="7">
        <v>9</v>
      </c>
      <c r="G823" s="7">
        <v>137874</v>
      </c>
      <c r="H823" s="7">
        <v>138556</v>
      </c>
      <c r="I823" s="7">
        <v>38843</v>
      </c>
      <c r="J823" s="7">
        <v>39524</v>
      </c>
      <c r="K823" s="6">
        <v>0</v>
      </c>
      <c r="L823" s="7">
        <v>1066</v>
      </c>
    </row>
    <row r="824" ht="18.75" spans="1:12">
      <c r="A824" s="6" t="s">
        <v>1659</v>
      </c>
      <c r="B824" s="6" t="s">
        <v>172</v>
      </c>
      <c r="C824" s="6">
        <v>99.154</v>
      </c>
      <c r="D824" s="7">
        <v>591</v>
      </c>
      <c r="E824" s="7">
        <v>2</v>
      </c>
      <c r="F824" s="7">
        <v>1</v>
      </c>
      <c r="G824" s="7">
        <v>134342</v>
      </c>
      <c r="H824" s="7">
        <v>134929</v>
      </c>
      <c r="I824" s="7">
        <v>35162</v>
      </c>
      <c r="J824" s="7">
        <v>35752</v>
      </c>
      <c r="K824" s="6">
        <v>0</v>
      </c>
      <c r="L824" s="7">
        <v>1061</v>
      </c>
    </row>
    <row r="825" ht="18.75" spans="1:12">
      <c r="A825" s="6" t="s">
        <v>1659</v>
      </c>
      <c r="B825" s="6" t="s">
        <v>172</v>
      </c>
      <c r="C825" s="6">
        <v>95.529</v>
      </c>
      <c r="D825" s="7">
        <v>671</v>
      </c>
      <c r="E825" s="7">
        <v>12</v>
      </c>
      <c r="F825" s="7">
        <v>8</v>
      </c>
      <c r="G825" s="7">
        <v>187315</v>
      </c>
      <c r="H825" s="7">
        <v>187981</v>
      </c>
      <c r="I825" s="7">
        <v>263742</v>
      </c>
      <c r="J825" s="7">
        <v>263086</v>
      </c>
      <c r="K825" s="6">
        <v>0</v>
      </c>
      <c r="L825" s="7">
        <v>1057</v>
      </c>
    </row>
    <row r="826" ht="18.75" spans="1:12">
      <c r="A826" s="6" t="s">
        <v>1659</v>
      </c>
      <c r="B826" s="6" t="s">
        <v>172</v>
      </c>
      <c r="C826" s="6">
        <v>94.638</v>
      </c>
      <c r="D826" s="7">
        <v>690</v>
      </c>
      <c r="E826" s="7">
        <v>10</v>
      </c>
      <c r="F826" s="7">
        <v>8</v>
      </c>
      <c r="G826" s="7">
        <v>20048</v>
      </c>
      <c r="H826" s="7">
        <v>20719</v>
      </c>
      <c r="I826" s="7">
        <v>260571</v>
      </c>
      <c r="J826" s="7">
        <v>259891</v>
      </c>
      <c r="K826" s="6">
        <v>0</v>
      </c>
      <c r="L826" s="7">
        <v>1044</v>
      </c>
    </row>
    <row r="827" ht="18.75" spans="1:12">
      <c r="A827" s="6" t="s">
        <v>1659</v>
      </c>
      <c r="B827" s="6" t="s">
        <v>172</v>
      </c>
      <c r="C827" s="6">
        <v>98.173</v>
      </c>
      <c r="D827" s="7">
        <v>602</v>
      </c>
      <c r="E827" s="7">
        <v>4</v>
      </c>
      <c r="F827" s="7">
        <v>3</v>
      </c>
      <c r="G827" s="7">
        <v>92419</v>
      </c>
      <c r="H827" s="7">
        <v>93014</v>
      </c>
      <c r="I827" s="7">
        <v>430395</v>
      </c>
      <c r="J827" s="7">
        <v>429795</v>
      </c>
      <c r="K827" s="6">
        <v>0</v>
      </c>
      <c r="L827" s="7">
        <v>1044</v>
      </c>
    </row>
    <row r="828" ht="18.75" spans="1:12">
      <c r="A828" s="6" t="s">
        <v>1659</v>
      </c>
      <c r="B828" s="6" t="s">
        <v>172</v>
      </c>
      <c r="C828" s="6">
        <v>97.762</v>
      </c>
      <c r="D828" s="7">
        <v>581</v>
      </c>
      <c r="E828" s="7">
        <v>3</v>
      </c>
      <c r="F828" s="7">
        <v>3</v>
      </c>
      <c r="G828" s="7">
        <v>115257</v>
      </c>
      <c r="H828" s="7">
        <v>115836</v>
      </c>
      <c r="I828" s="7">
        <v>52281</v>
      </c>
      <c r="J828" s="7">
        <v>51710</v>
      </c>
      <c r="K828" s="6">
        <v>0</v>
      </c>
      <c r="L828" s="7">
        <v>992</v>
      </c>
    </row>
    <row r="829" ht="18.75" spans="1:12">
      <c r="A829" s="6" t="s">
        <v>1659</v>
      </c>
      <c r="B829" s="6" t="s">
        <v>172</v>
      </c>
      <c r="C829" s="6">
        <v>97.561</v>
      </c>
      <c r="D829" s="7">
        <v>574</v>
      </c>
      <c r="E829" s="7">
        <v>5</v>
      </c>
      <c r="F829" s="7">
        <v>1</v>
      </c>
      <c r="G829" s="7">
        <v>129020</v>
      </c>
      <c r="H829" s="7">
        <v>129584</v>
      </c>
      <c r="I829" s="7">
        <v>386398</v>
      </c>
      <c r="J829" s="7">
        <v>385825</v>
      </c>
      <c r="K829" s="6">
        <v>0</v>
      </c>
      <c r="L829" s="7">
        <v>974</v>
      </c>
    </row>
    <row r="830" ht="18.75" spans="1:12">
      <c r="A830" s="6" t="s">
        <v>1659</v>
      </c>
      <c r="B830" s="6" t="s">
        <v>172</v>
      </c>
      <c r="C830" s="6">
        <v>98.659</v>
      </c>
      <c r="D830" s="7">
        <v>522</v>
      </c>
      <c r="E830" s="7">
        <v>6</v>
      </c>
      <c r="F830" s="7">
        <v>1</v>
      </c>
      <c r="G830" s="7">
        <v>142410</v>
      </c>
      <c r="H830" s="7">
        <v>142931</v>
      </c>
      <c r="I830" s="7">
        <v>330634</v>
      </c>
      <c r="J830" s="7">
        <v>331154</v>
      </c>
      <c r="K830" s="6">
        <v>0</v>
      </c>
      <c r="L830" s="7">
        <v>924</v>
      </c>
    </row>
    <row r="831" ht="18.75" spans="1:12">
      <c r="A831" s="6" t="s">
        <v>1659</v>
      </c>
      <c r="B831" s="6" t="s">
        <v>172</v>
      </c>
      <c r="C831" s="6">
        <v>97.075</v>
      </c>
      <c r="D831" s="7">
        <v>547</v>
      </c>
      <c r="E831" s="7">
        <v>16</v>
      </c>
      <c r="F831" s="7">
        <v>0</v>
      </c>
      <c r="G831" s="7">
        <v>165111</v>
      </c>
      <c r="H831" s="7">
        <v>165657</v>
      </c>
      <c r="I831" s="7">
        <v>86406</v>
      </c>
      <c r="J831" s="7">
        <v>86952</v>
      </c>
      <c r="K831" s="6">
        <v>0</v>
      </c>
      <c r="L831" s="7">
        <v>922</v>
      </c>
    </row>
    <row r="832" ht="18.75" spans="1:12">
      <c r="A832" s="6" t="s">
        <v>1659</v>
      </c>
      <c r="B832" s="6" t="s">
        <v>172</v>
      </c>
      <c r="C832" s="6">
        <v>97.905</v>
      </c>
      <c r="D832" s="7">
        <v>525</v>
      </c>
      <c r="E832" s="7">
        <v>10</v>
      </c>
      <c r="F832" s="7">
        <v>1</v>
      </c>
      <c r="G832" s="7">
        <v>125405</v>
      </c>
      <c r="H832" s="7">
        <v>125928</v>
      </c>
      <c r="I832" s="7">
        <v>357339</v>
      </c>
      <c r="J832" s="7">
        <v>357863</v>
      </c>
      <c r="K832" s="6">
        <v>0</v>
      </c>
      <c r="L832" s="7">
        <v>907</v>
      </c>
    </row>
    <row r="833" ht="18.75" spans="1:12">
      <c r="A833" s="6" t="s">
        <v>1659</v>
      </c>
      <c r="B833" s="6" t="s">
        <v>172</v>
      </c>
      <c r="C833" s="6">
        <v>91.581</v>
      </c>
      <c r="D833" s="7">
        <v>677</v>
      </c>
      <c r="E833" s="7">
        <v>23</v>
      </c>
      <c r="F833" s="7">
        <v>5</v>
      </c>
      <c r="G833" s="7">
        <v>122757</v>
      </c>
      <c r="H833" s="7">
        <v>123399</v>
      </c>
      <c r="I833" s="7">
        <v>354644</v>
      </c>
      <c r="J833" s="7">
        <v>355320</v>
      </c>
      <c r="K833" s="6">
        <v>0</v>
      </c>
      <c r="L833" s="7">
        <v>904</v>
      </c>
    </row>
    <row r="834" ht="18.75" spans="1:12">
      <c r="A834" s="6" t="s">
        <v>1659</v>
      </c>
      <c r="B834" s="6" t="s">
        <v>172</v>
      </c>
      <c r="C834" s="6">
        <v>97.104</v>
      </c>
      <c r="D834" s="7">
        <v>518</v>
      </c>
      <c r="E834" s="7">
        <v>14</v>
      </c>
      <c r="F834" s="7">
        <v>1</v>
      </c>
      <c r="G834" s="7">
        <v>176880</v>
      </c>
      <c r="H834" s="7">
        <v>177397</v>
      </c>
      <c r="I834" s="7">
        <v>163407</v>
      </c>
      <c r="J834" s="7">
        <v>163923</v>
      </c>
      <c r="K834" s="6">
        <v>0</v>
      </c>
      <c r="L834" s="7">
        <v>872</v>
      </c>
    </row>
    <row r="835" ht="18.75" spans="1:12">
      <c r="A835" s="6" t="s">
        <v>1659</v>
      </c>
      <c r="B835" s="6" t="s">
        <v>172</v>
      </c>
      <c r="C835" s="6">
        <v>95.941</v>
      </c>
      <c r="D835" s="7">
        <v>542</v>
      </c>
      <c r="E835" s="7">
        <v>13</v>
      </c>
      <c r="F835" s="7">
        <v>3</v>
      </c>
      <c r="G835" s="7">
        <v>21142</v>
      </c>
      <c r="H835" s="7">
        <v>21679</v>
      </c>
      <c r="I835" s="7">
        <v>258003</v>
      </c>
      <c r="J835" s="7">
        <v>257467</v>
      </c>
      <c r="K835" s="6">
        <v>0</v>
      </c>
      <c r="L835" s="7">
        <v>870</v>
      </c>
    </row>
    <row r="836" ht="18.75" spans="1:12">
      <c r="A836" s="6" t="s">
        <v>1659</v>
      </c>
      <c r="B836" s="6" t="s">
        <v>172</v>
      </c>
      <c r="C836" s="6">
        <v>96.449</v>
      </c>
      <c r="D836" s="7">
        <v>535</v>
      </c>
      <c r="E836" s="7">
        <v>3</v>
      </c>
      <c r="F836" s="7">
        <v>5</v>
      </c>
      <c r="G836" s="7">
        <v>205318</v>
      </c>
      <c r="H836" s="7">
        <v>205836</v>
      </c>
      <c r="I836" s="7">
        <v>258457</v>
      </c>
      <c r="J836" s="7">
        <v>258991</v>
      </c>
      <c r="K836" s="6">
        <v>0</v>
      </c>
      <c r="L836" s="7">
        <v>869</v>
      </c>
    </row>
    <row r="837" ht="18.75" spans="1:12">
      <c r="A837" s="6" t="s">
        <v>1659</v>
      </c>
      <c r="B837" s="6" t="s">
        <v>172</v>
      </c>
      <c r="C837" s="6">
        <v>95.479</v>
      </c>
      <c r="D837" s="7">
        <v>553</v>
      </c>
      <c r="E837" s="7">
        <v>8</v>
      </c>
      <c r="F837" s="7">
        <v>5</v>
      </c>
      <c r="G837" s="7">
        <v>45954</v>
      </c>
      <c r="H837" s="7">
        <v>46489</v>
      </c>
      <c r="I837" s="7">
        <v>260019</v>
      </c>
      <c r="J837" s="7">
        <v>260571</v>
      </c>
      <c r="K837" s="6">
        <v>0</v>
      </c>
      <c r="L837" s="7">
        <v>867</v>
      </c>
    </row>
    <row r="838" ht="18.75" spans="1:12">
      <c r="A838" s="6" t="s">
        <v>1659</v>
      </c>
      <c r="B838" s="6" t="s">
        <v>172</v>
      </c>
      <c r="C838" s="6">
        <v>97.233</v>
      </c>
      <c r="D838" s="7">
        <v>506</v>
      </c>
      <c r="E838" s="7">
        <v>8</v>
      </c>
      <c r="F838" s="7">
        <v>1</v>
      </c>
      <c r="G838" s="7">
        <v>64831</v>
      </c>
      <c r="H838" s="7">
        <v>65336</v>
      </c>
      <c r="I838" s="7">
        <v>406541</v>
      </c>
      <c r="J838" s="7">
        <v>406042</v>
      </c>
      <c r="K838" s="6">
        <v>0</v>
      </c>
      <c r="L838" s="7">
        <v>852</v>
      </c>
    </row>
    <row r="839" ht="18.75" spans="1:12">
      <c r="A839" s="6" t="s">
        <v>1659</v>
      </c>
      <c r="B839" s="6" t="s">
        <v>172</v>
      </c>
      <c r="C839" s="6">
        <v>94.286</v>
      </c>
      <c r="D839" s="7">
        <v>560</v>
      </c>
      <c r="E839" s="7">
        <v>13</v>
      </c>
      <c r="F839" s="7">
        <v>8</v>
      </c>
      <c r="G839" s="7">
        <v>7596</v>
      </c>
      <c r="H839" s="7">
        <v>8138</v>
      </c>
      <c r="I839" s="7">
        <v>270719</v>
      </c>
      <c r="J839" s="7">
        <v>271276</v>
      </c>
      <c r="K839" s="6">
        <v>0</v>
      </c>
      <c r="L839" s="7">
        <v>839</v>
      </c>
    </row>
    <row r="840" ht="18.75" spans="1:12">
      <c r="A840" s="6" t="s">
        <v>1659</v>
      </c>
      <c r="B840" s="6" t="s">
        <v>172</v>
      </c>
      <c r="C840" s="6">
        <v>94.796</v>
      </c>
      <c r="D840" s="7">
        <v>538</v>
      </c>
      <c r="E840" s="7">
        <v>11</v>
      </c>
      <c r="F840" s="7">
        <v>6</v>
      </c>
      <c r="G840" s="7">
        <v>180541</v>
      </c>
      <c r="H840" s="7">
        <v>181061</v>
      </c>
      <c r="I840" s="7">
        <v>16322</v>
      </c>
      <c r="J840" s="7">
        <v>16859</v>
      </c>
      <c r="K840" s="6">
        <v>0</v>
      </c>
      <c r="L840" s="7">
        <v>822</v>
      </c>
    </row>
    <row r="841" ht="18.75" spans="1:12">
      <c r="A841" s="6" t="s">
        <v>1659</v>
      </c>
      <c r="B841" s="6" t="s">
        <v>172</v>
      </c>
      <c r="C841" s="6">
        <v>95.265</v>
      </c>
      <c r="D841" s="7">
        <v>528</v>
      </c>
      <c r="E841" s="7">
        <v>8</v>
      </c>
      <c r="F841" s="7">
        <v>5</v>
      </c>
      <c r="G841" s="7">
        <v>205836</v>
      </c>
      <c r="H841" s="7">
        <v>206346</v>
      </c>
      <c r="I841" s="7">
        <v>260044</v>
      </c>
      <c r="J841" s="7">
        <v>260571</v>
      </c>
      <c r="K841" s="6">
        <v>0</v>
      </c>
      <c r="L841" s="7">
        <v>821</v>
      </c>
    </row>
    <row r="842" ht="18.75" spans="1:12">
      <c r="A842" s="6" t="s">
        <v>1659</v>
      </c>
      <c r="B842" s="6" t="s">
        <v>172</v>
      </c>
      <c r="C842" s="6">
        <v>90.597</v>
      </c>
      <c r="D842" s="7">
        <v>553</v>
      </c>
      <c r="E842" s="7">
        <v>19</v>
      </c>
      <c r="F842" s="7">
        <v>15</v>
      </c>
      <c r="G842" s="7">
        <v>103873</v>
      </c>
      <c r="H842" s="7">
        <v>104414</v>
      </c>
      <c r="I842" s="7">
        <v>450096</v>
      </c>
      <c r="J842" s="7">
        <v>449566</v>
      </c>
      <c r="K842" s="6">
        <v>0</v>
      </c>
      <c r="L842" s="7">
        <v>702</v>
      </c>
    </row>
    <row r="843" ht="18.75" spans="1:12">
      <c r="A843" s="6" t="s">
        <v>1659</v>
      </c>
      <c r="B843" s="6" t="s">
        <v>172</v>
      </c>
      <c r="C843" s="6">
        <v>83.226</v>
      </c>
      <c r="D843" s="7">
        <v>775</v>
      </c>
      <c r="E843" s="7">
        <v>99</v>
      </c>
      <c r="F843" s="7">
        <v>23</v>
      </c>
      <c r="G843" s="7">
        <v>87530</v>
      </c>
      <c r="H843" s="7">
        <v>88290</v>
      </c>
      <c r="I843" s="7">
        <v>388825</v>
      </c>
      <c r="J843" s="7">
        <v>389582</v>
      </c>
      <c r="K843" s="6">
        <v>0</v>
      </c>
      <c r="L843" s="7">
        <v>682</v>
      </c>
    </row>
    <row r="844" ht="18.75" spans="1:12">
      <c r="A844" s="6" t="s">
        <v>1659</v>
      </c>
      <c r="B844" s="6" t="s">
        <v>172</v>
      </c>
      <c r="C844" s="6">
        <v>91.296</v>
      </c>
      <c r="D844" s="7">
        <v>517</v>
      </c>
      <c r="E844" s="7">
        <v>15</v>
      </c>
      <c r="F844" s="7">
        <v>6</v>
      </c>
      <c r="G844" s="7">
        <v>111476</v>
      </c>
      <c r="H844" s="7">
        <v>111973</v>
      </c>
      <c r="I844" s="7">
        <v>442016</v>
      </c>
      <c r="J844" s="7">
        <v>441511</v>
      </c>
      <c r="K844" s="6">
        <v>0</v>
      </c>
      <c r="L844" s="7">
        <v>678</v>
      </c>
    </row>
    <row r="845" ht="18.75" spans="1:12">
      <c r="A845" s="6" t="s">
        <v>1659</v>
      </c>
      <c r="B845" s="6" t="s">
        <v>172</v>
      </c>
      <c r="C845" s="6">
        <v>87.283</v>
      </c>
      <c r="D845" s="7">
        <v>519</v>
      </c>
      <c r="E845" s="7">
        <v>58</v>
      </c>
      <c r="F845" s="7">
        <v>5</v>
      </c>
      <c r="G845" s="7">
        <v>86952</v>
      </c>
      <c r="H845" s="7">
        <v>87466</v>
      </c>
      <c r="I845" s="7">
        <v>388219</v>
      </c>
      <c r="J845" s="7">
        <v>388733</v>
      </c>
      <c r="K845" s="8">
        <v>3e-166</v>
      </c>
      <c r="L845" s="7">
        <v>586</v>
      </c>
    </row>
    <row r="846" ht="18.75" spans="1:12">
      <c r="A846" s="6" t="s">
        <v>1659</v>
      </c>
      <c r="B846" s="6" t="s">
        <v>172</v>
      </c>
      <c r="C846" s="6">
        <v>81.9</v>
      </c>
      <c r="D846" s="7">
        <v>779</v>
      </c>
      <c r="E846" s="7">
        <v>60</v>
      </c>
      <c r="F846" s="7">
        <v>28</v>
      </c>
      <c r="G846" s="7">
        <v>154618</v>
      </c>
      <c r="H846" s="7">
        <v>155349</v>
      </c>
      <c r="I846" s="7">
        <v>186254</v>
      </c>
      <c r="J846" s="7">
        <v>185510</v>
      </c>
      <c r="K846" s="8">
        <v>3.88e-165</v>
      </c>
      <c r="L846" s="7">
        <v>582</v>
      </c>
    </row>
    <row r="847" ht="18.75" spans="1:12">
      <c r="A847" s="6" t="s">
        <v>172</v>
      </c>
      <c r="B847" s="6" t="s">
        <v>1660</v>
      </c>
      <c r="C847" s="6">
        <v>97.565</v>
      </c>
      <c r="D847" s="7">
        <v>3779</v>
      </c>
      <c r="E847" s="7">
        <v>58</v>
      </c>
      <c r="F847" s="7">
        <v>11</v>
      </c>
      <c r="G847" s="7">
        <v>131072</v>
      </c>
      <c r="H847" s="7">
        <v>134834</v>
      </c>
      <c r="I847" s="7">
        <v>211302</v>
      </c>
      <c r="J847" s="7">
        <v>207542</v>
      </c>
      <c r="K847" s="8">
        <v>0</v>
      </c>
      <c r="L847" s="7">
        <v>6438</v>
      </c>
    </row>
    <row r="848" ht="18.75" spans="1:12">
      <c r="A848" s="6" t="s">
        <v>172</v>
      </c>
      <c r="B848" s="6" t="s">
        <v>1660</v>
      </c>
      <c r="C848" s="6">
        <v>97.993</v>
      </c>
      <c r="D848" s="7">
        <v>3189</v>
      </c>
      <c r="E848" s="7">
        <v>24</v>
      </c>
      <c r="F848" s="7">
        <v>9</v>
      </c>
      <c r="G848" s="7">
        <v>32043</v>
      </c>
      <c r="H848" s="7">
        <v>35221</v>
      </c>
      <c r="I848" s="7">
        <v>257732</v>
      </c>
      <c r="J848" s="7">
        <v>254574</v>
      </c>
      <c r="K848" s="8">
        <v>0</v>
      </c>
      <c r="L848" s="7">
        <v>5498</v>
      </c>
    </row>
    <row r="849" ht="18.75" spans="1:12">
      <c r="A849" s="6" t="s">
        <v>172</v>
      </c>
      <c r="B849" s="6" t="s">
        <v>1660</v>
      </c>
      <c r="C849" s="6">
        <v>95.538</v>
      </c>
      <c r="D849" s="7">
        <v>2981</v>
      </c>
      <c r="E849" s="7">
        <v>75</v>
      </c>
      <c r="F849" s="7">
        <v>31</v>
      </c>
      <c r="G849" s="7">
        <v>446628</v>
      </c>
      <c r="H849" s="7">
        <v>449579</v>
      </c>
      <c r="I849" s="7">
        <v>226886</v>
      </c>
      <c r="J849" s="7">
        <v>223935</v>
      </c>
      <c r="K849" s="8">
        <v>0</v>
      </c>
      <c r="L849" s="7">
        <v>4715</v>
      </c>
    </row>
    <row r="850" ht="18.75" spans="1:12">
      <c r="A850" s="6" t="s">
        <v>172</v>
      </c>
      <c r="B850" s="6" t="s">
        <v>1660</v>
      </c>
      <c r="C850" s="6">
        <v>96.927</v>
      </c>
      <c r="D850" s="7">
        <v>2636</v>
      </c>
      <c r="E850" s="7">
        <v>36</v>
      </c>
      <c r="F850" s="7">
        <v>18</v>
      </c>
      <c r="G850" s="7">
        <v>36025</v>
      </c>
      <c r="H850" s="7">
        <v>38636</v>
      </c>
      <c r="I850" s="7">
        <v>293507</v>
      </c>
      <c r="J850" s="7">
        <v>296121</v>
      </c>
      <c r="K850" s="8">
        <v>0</v>
      </c>
      <c r="L850" s="7">
        <v>4377</v>
      </c>
    </row>
    <row r="851" ht="18.75" spans="1:12">
      <c r="A851" s="6" t="s">
        <v>172</v>
      </c>
      <c r="B851" s="6" t="s">
        <v>1660</v>
      </c>
      <c r="C851" s="6">
        <v>98.172</v>
      </c>
      <c r="D851" s="7">
        <v>2134</v>
      </c>
      <c r="E851" s="7">
        <v>26</v>
      </c>
      <c r="F851" s="7">
        <v>4</v>
      </c>
      <c r="G851" s="7">
        <v>349914</v>
      </c>
      <c r="H851" s="7">
        <v>352035</v>
      </c>
      <c r="I851" s="7">
        <v>419181</v>
      </c>
      <c r="J851" s="7">
        <v>417049</v>
      </c>
      <c r="K851" s="8">
        <v>0</v>
      </c>
      <c r="L851" s="7">
        <v>3712</v>
      </c>
    </row>
    <row r="852" ht="18.75" spans="1:12">
      <c r="A852" s="6" t="s">
        <v>172</v>
      </c>
      <c r="B852" s="6" t="s">
        <v>1660</v>
      </c>
      <c r="C852" s="6">
        <v>98.031</v>
      </c>
      <c r="D852" s="7">
        <v>1879</v>
      </c>
      <c r="E852" s="7">
        <v>17</v>
      </c>
      <c r="F852" s="7">
        <v>4</v>
      </c>
      <c r="G852" s="7">
        <v>18500</v>
      </c>
      <c r="H852" s="7">
        <v>20375</v>
      </c>
      <c r="I852" s="7">
        <v>391620</v>
      </c>
      <c r="J852" s="7">
        <v>393481</v>
      </c>
      <c r="K852" s="8">
        <v>0</v>
      </c>
      <c r="L852" s="7">
        <v>3247</v>
      </c>
    </row>
    <row r="853" ht="18.75" spans="1:12">
      <c r="A853" s="6" t="s">
        <v>172</v>
      </c>
      <c r="B853" s="6" t="s">
        <v>1660</v>
      </c>
      <c r="C853" s="6">
        <v>98.031</v>
      </c>
      <c r="D853" s="7">
        <v>1879</v>
      </c>
      <c r="E853" s="7">
        <v>17</v>
      </c>
      <c r="F853" s="7">
        <v>4</v>
      </c>
      <c r="G853" s="7">
        <v>292951</v>
      </c>
      <c r="H853" s="7">
        <v>294826</v>
      </c>
      <c r="I853" s="7">
        <v>393481</v>
      </c>
      <c r="J853" s="7">
        <v>391620</v>
      </c>
      <c r="K853" s="8">
        <v>0</v>
      </c>
      <c r="L853" s="7">
        <v>3247</v>
      </c>
    </row>
    <row r="854" ht="18.75" spans="1:12">
      <c r="A854" s="6" t="s">
        <v>172</v>
      </c>
      <c r="B854" s="6" t="s">
        <v>1660</v>
      </c>
      <c r="C854" s="6">
        <v>94.49</v>
      </c>
      <c r="D854" s="7">
        <v>2069</v>
      </c>
      <c r="E854" s="7">
        <v>42</v>
      </c>
      <c r="F854" s="7">
        <v>28</v>
      </c>
      <c r="G854" s="7">
        <v>433899</v>
      </c>
      <c r="H854" s="7">
        <v>435916</v>
      </c>
      <c r="I854" s="7">
        <v>7165</v>
      </c>
      <c r="J854" s="7">
        <v>9212</v>
      </c>
      <c r="K854" s="8">
        <v>0</v>
      </c>
      <c r="L854" s="7">
        <v>3123</v>
      </c>
    </row>
    <row r="855" ht="18.75" spans="1:12">
      <c r="A855" s="6" t="s">
        <v>172</v>
      </c>
      <c r="B855" s="6" t="s">
        <v>1660</v>
      </c>
      <c r="C855" s="6">
        <v>96.332</v>
      </c>
      <c r="D855" s="7">
        <v>1854</v>
      </c>
      <c r="E855" s="7">
        <v>28</v>
      </c>
      <c r="F855" s="7">
        <v>9</v>
      </c>
      <c r="G855" s="7">
        <v>450170</v>
      </c>
      <c r="H855" s="7">
        <v>451999</v>
      </c>
      <c r="I855" s="7">
        <v>223063</v>
      </c>
      <c r="J855" s="7">
        <v>221226</v>
      </c>
      <c r="K855" s="8">
        <v>0</v>
      </c>
      <c r="L855" s="7">
        <v>3011</v>
      </c>
    </row>
    <row r="856" ht="18.75" spans="1:12">
      <c r="A856" s="6" t="s">
        <v>172</v>
      </c>
      <c r="B856" s="6" t="s">
        <v>1660</v>
      </c>
      <c r="C856" s="6">
        <v>96.519</v>
      </c>
      <c r="D856" s="7">
        <v>1810</v>
      </c>
      <c r="E856" s="7">
        <v>39</v>
      </c>
      <c r="F856" s="7">
        <v>7</v>
      </c>
      <c r="G856" s="7">
        <v>246967</v>
      </c>
      <c r="H856" s="7">
        <v>248760</v>
      </c>
      <c r="I856" s="7">
        <v>312599</v>
      </c>
      <c r="J856" s="7">
        <v>314400</v>
      </c>
      <c r="K856" s="8">
        <v>0</v>
      </c>
      <c r="L856" s="7">
        <v>2972</v>
      </c>
    </row>
    <row r="857" ht="18.75" spans="1:12">
      <c r="A857" s="6" t="s">
        <v>172</v>
      </c>
      <c r="B857" s="6" t="s">
        <v>1660</v>
      </c>
      <c r="C857" s="6">
        <v>98.04</v>
      </c>
      <c r="D857" s="7">
        <v>1633</v>
      </c>
      <c r="E857" s="7">
        <v>27</v>
      </c>
      <c r="F857" s="7">
        <v>2</v>
      </c>
      <c r="G857" s="7">
        <v>397828</v>
      </c>
      <c r="H857" s="7">
        <v>399456</v>
      </c>
      <c r="I857" s="7">
        <v>82226</v>
      </c>
      <c r="J857" s="7">
        <v>80595</v>
      </c>
      <c r="K857" s="8">
        <v>0</v>
      </c>
      <c r="L857" s="7">
        <v>2833</v>
      </c>
    </row>
    <row r="858" ht="18.75" spans="1:12">
      <c r="A858" s="6" t="s">
        <v>172</v>
      </c>
      <c r="B858" s="6" t="s">
        <v>1660</v>
      </c>
      <c r="C858" s="6">
        <v>95.891</v>
      </c>
      <c r="D858" s="7">
        <v>1728</v>
      </c>
      <c r="E858" s="7">
        <v>44</v>
      </c>
      <c r="F858" s="7">
        <v>11</v>
      </c>
      <c r="G858" s="7">
        <v>321561</v>
      </c>
      <c r="H858" s="7">
        <v>323269</v>
      </c>
      <c r="I858" s="7">
        <v>352607</v>
      </c>
      <c r="J858" s="7">
        <v>350888</v>
      </c>
      <c r="K858" s="8">
        <v>0</v>
      </c>
      <c r="L858" s="7">
        <v>2772</v>
      </c>
    </row>
    <row r="859" ht="18.75" spans="1:12">
      <c r="A859" s="6" t="s">
        <v>172</v>
      </c>
      <c r="B859" s="6" t="s">
        <v>1660</v>
      </c>
      <c r="C859" s="6">
        <v>93.72</v>
      </c>
      <c r="D859" s="7">
        <v>1863</v>
      </c>
      <c r="E859" s="7">
        <v>54</v>
      </c>
      <c r="F859" s="7">
        <v>26</v>
      </c>
      <c r="G859" s="7">
        <v>355449</v>
      </c>
      <c r="H859" s="7">
        <v>357272</v>
      </c>
      <c r="I859" s="7">
        <v>270577</v>
      </c>
      <c r="J859" s="7">
        <v>272415</v>
      </c>
      <c r="K859" s="8">
        <v>0</v>
      </c>
      <c r="L859" s="7">
        <v>2734</v>
      </c>
    </row>
    <row r="860" ht="18.75" spans="1:12">
      <c r="A860" s="6" t="s">
        <v>172</v>
      </c>
      <c r="B860" s="6" t="s">
        <v>1660</v>
      </c>
      <c r="C860" s="6">
        <v>97.826</v>
      </c>
      <c r="D860" s="7">
        <v>1564</v>
      </c>
      <c r="E860" s="7">
        <v>21</v>
      </c>
      <c r="F860" s="7">
        <v>6</v>
      </c>
      <c r="G860" s="7">
        <v>468591</v>
      </c>
      <c r="H860" s="7">
        <v>470148</v>
      </c>
      <c r="I860" s="7">
        <v>326525</v>
      </c>
      <c r="J860" s="7">
        <v>328081</v>
      </c>
      <c r="K860" s="8">
        <v>0</v>
      </c>
      <c r="L860" s="7">
        <v>2687</v>
      </c>
    </row>
    <row r="861" ht="18.75" spans="1:12">
      <c r="A861" s="6" t="s">
        <v>172</v>
      </c>
      <c r="B861" s="6" t="s">
        <v>1660</v>
      </c>
      <c r="C861" s="6">
        <v>96.55</v>
      </c>
      <c r="D861" s="7">
        <v>1565</v>
      </c>
      <c r="E861" s="7">
        <v>51</v>
      </c>
      <c r="F861" s="7">
        <v>2</v>
      </c>
      <c r="G861" s="7">
        <v>203426</v>
      </c>
      <c r="H861" s="7">
        <v>204987</v>
      </c>
      <c r="I861" s="7">
        <v>44964</v>
      </c>
      <c r="J861" s="7">
        <v>43400</v>
      </c>
      <c r="K861" s="8">
        <v>0</v>
      </c>
      <c r="L861" s="7">
        <v>2588</v>
      </c>
    </row>
    <row r="862" ht="18.75" spans="1:12">
      <c r="A862" s="6" t="s">
        <v>172</v>
      </c>
      <c r="B862" s="6" t="s">
        <v>1660</v>
      </c>
      <c r="C862" s="6">
        <v>96.776</v>
      </c>
      <c r="D862" s="7">
        <v>1551</v>
      </c>
      <c r="E862" s="7">
        <v>50</v>
      </c>
      <c r="F862" s="7">
        <v>0</v>
      </c>
      <c r="G862" s="7">
        <v>203437</v>
      </c>
      <c r="H862" s="7">
        <v>204987</v>
      </c>
      <c r="I862" s="7">
        <v>130566</v>
      </c>
      <c r="J862" s="7">
        <v>129016</v>
      </c>
      <c r="K862" s="8">
        <v>0</v>
      </c>
      <c r="L862" s="7">
        <v>2588</v>
      </c>
    </row>
    <row r="863" ht="18.75" spans="1:12">
      <c r="A863" s="6" t="s">
        <v>172</v>
      </c>
      <c r="B863" s="6" t="s">
        <v>1660</v>
      </c>
      <c r="C863" s="6">
        <v>96.72</v>
      </c>
      <c r="D863" s="7">
        <v>1555</v>
      </c>
      <c r="E863" s="7">
        <v>49</v>
      </c>
      <c r="F863" s="7">
        <v>2</v>
      </c>
      <c r="G863" s="7">
        <v>203427</v>
      </c>
      <c r="H863" s="7">
        <v>204981</v>
      </c>
      <c r="I863" s="7">
        <v>433696</v>
      </c>
      <c r="J863" s="7">
        <v>435248</v>
      </c>
      <c r="K863" s="8">
        <v>0</v>
      </c>
      <c r="L863" s="7">
        <v>2588</v>
      </c>
    </row>
    <row r="864" ht="18.75" spans="1:12">
      <c r="A864" s="6" t="s">
        <v>172</v>
      </c>
      <c r="B864" s="6" t="s">
        <v>1660</v>
      </c>
      <c r="C864" s="6">
        <v>96.469</v>
      </c>
      <c r="D864" s="7">
        <v>1586</v>
      </c>
      <c r="E864" s="7">
        <v>20</v>
      </c>
      <c r="F864" s="7">
        <v>10</v>
      </c>
      <c r="G864" s="7">
        <v>430984</v>
      </c>
      <c r="H864" s="7">
        <v>432550</v>
      </c>
      <c r="I864" s="7">
        <v>3869</v>
      </c>
      <c r="J864" s="7">
        <v>5437</v>
      </c>
      <c r="K864" s="8">
        <v>0</v>
      </c>
      <c r="L864" s="7">
        <v>2586</v>
      </c>
    </row>
    <row r="865" ht="18.75" spans="1:12">
      <c r="A865" s="6" t="s">
        <v>172</v>
      </c>
      <c r="B865" s="6" t="s">
        <v>1660</v>
      </c>
      <c r="C865" s="6">
        <v>96.469</v>
      </c>
      <c r="D865" s="7">
        <v>1586</v>
      </c>
      <c r="E865" s="7">
        <v>20</v>
      </c>
      <c r="F865" s="7">
        <v>10</v>
      </c>
      <c r="G865" s="7">
        <v>430984</v>
      </c>
      <c r="H865" s="7">
        <v>432550</v>
      </c>
      <c r="I865" s="7">
        <v>34057</v>
      </c>
      <c r="J865" s="7">
        <v>32489</v>
      </c>
      <c r="K865" s="8">
        <v>0</v>
      </c>
      <c r="L865" s="7">
        <v>2586</v>
      </c>
    </row>
    <row r="866" ht="18.75" spans="1:12">
      <c r="A866" s="6" t="s">
        <v>172</v>
      </c>
      <c r="B866" s="6" t="s">
        <v>1660</v>
      </c>
      <c r="C866" s="6">
        <v>94.834</v>
      </c>
      <c r="D866" s="7">
        <v>1568</v>
      </c>
      <c r="E866" s="7">
        <v>38</v>
      </c>
      <c r="F866" s="7">
        <v>14</v>
      </c>
      <c r="G866" s="7">
        <v>120518</v>
      </c>
      <c r="H866" s="7">
        <v>122058</v>
      </c>
      <c r="I866" s="7">
        <v>83794</v>
      </c>
      <c r="J866" s="7">
        <v>82243</v>
      </c>
      <c r="K866" s="8">
        <v>0</v>
      </c>
      <c r="L866" s="7">
        <v>2407</v>
      </c>
    </row>
    <row r="867" ht="18.75" spans="1:12">
      <c r="A867" s="6" t="s">
        <v>172</v>
      </c>
      <c r="B867" s="6" t="s">
        <v>1660</v>
      </c>
      <c r="C867" s="6">
        <v>95.455</v>
      </c>
      <c r="D867" s="7">
        <v>1518</v>
      </c>
      <c r="E867" s="7">
        <v>37</v>
      </c>
      <c r="F867" s="7">
        <v>13</v>
      </c>
      <c r="G867" s="7">
        <v>74525</v>
      </c>
      <c r="H867" s="7">
        <v>76041</v>
      </c>
      <c r="I867" s="7">
        <v>346040</v>
      </c>
      <c r="J867" s="7">
        <v>347526</v>
      </c>
      <c r="K867" s="8">
        <v>0</v>
      </c>
      <c r="L867" s="7">
        <v>2392</v>
      </c>
    </row>
    <row r="868" ht="18.75" spans="1:12">
      <c r="A868" s="6" t="s">
        <v>172</v>
      </c>
      <c r="B868" s="6" t="s">
        <v>1660</v>
      </c>
      <c r="C868" s="6">
        <v>95.989</v>
      </c>
      <c r="D868" s="7">
        <v>1471</v>
      </c>
      <c r="E868" s="7">
        <v>36</v>
      </c>
      <c r="F868" s="7">
        <v>6</v>
      </c>
      <c r="G868" s="7">
        <v>331405</v>
      </c>
      <c r="H868" s="7">
        <v>332867</v>
      </c>
      <c r="I868" s="7">
        <v>74234</v>
      </c>
      <c r="J868" s="7">
        <v>72779</v>
      </c>
      <c r="K868" s="8">
        <v>0</v>
      </c>
      <c r="L868" s="7">
        <v>2368</v>
      </c>
    </row>
    <row r="869" ht="18.75" spans="1:12">
      <c r="A869" s="6" t="s">
        <v>172</v>
      </c>
      <c r="B869" s="6" t="s">
        <v>1660</v>
      </c>
      <c r="C869" s="6">
        <v>98.381</v>
      </c>
      <c r="D869" s="7">
        <v>1297</v>
      </c>
      <c r="E869" s="7">
        <v>16</v>
      </c>
      <c r="F869" s="7">
        <v>4</v>
      </c>
      <c r="G869" s="7">
        <v>16841</v>
      </c>
      <c r="H869" s="7">
        <v>18132</v>
      </c>
      <c r="I869" s="7">
        <v>389875</v>
      </c>
      <c r="J869" s="7">
        <v>391171</v>
      </c>
      <c r="K869" s="8">
        <v>0</v>
      </c>
      <c r="L869" s="7">
        <v>2274</v>
      </c>
    </row>
    <row r="870" ht="18.75" spans="1:12">
      <c r="A870" s="6" t="s">
        <v>172</v>
      </c>
      <c r="B870" s="6" t="s">
        <v>1660</v>
      </c>
      <c r="C870" s="6">
        <v>92.52</v>
      </c>
      <c r="D870" s="7">
        <v>1631</v>
      </c>
      <c r="E870" s="7">
        <v>38</v>
      </c>
      <c r="F870" s="7">
        <v>26</v>
      </c>
      <c r="G870" s="7">
        <v>183810</v>
      </c>
      <c r="H870" s="7">
        <v>185378</v>
      </c>
      <c r="I870" s="7">
        <v>338567</v>
      </c>
      <c r="J870" s="7">
        <v>336959</v>
      </c>
      <c r="K870" s="8">
        <v>0</v>
      </c>
      <c r="L870" s="7">
        <v>2259</v>
      </c>
    </row>
    <row r="871" ht="18.75" spans="1:12">
      <c r="A871" s="6" t="s">
        <v>172</v>
      </c>
      <c r="B871" s="6" t="s">
        <v>1660</v>
      </c>
      <c r="C871" s="6">
        <v>95.686</v>
      </c>
      <c r="D871" s="7">
        <v>1414</v>
      </c>
      <c r="E871" s="7">
        <v>38</v>
      </c>
      <c r="F871" s="7">
        <v>10</v>
      </c>
      <c r="G871" s="7">
        <v>76159</v>
      </c>
      <c r="H871" s="7">
        <v>77562</v>
      </c>
      <c r="I871" s="7">
        <v>347727</v>
      </c>
      <c r="J871" s="7">
        <v>349127</v>
      </c>
      <c r="K871" s="8">
        <v>0</v>
      </c>
      <c r="L871" s="7">
        <v>2252</v>
      </c>
    </row>
    <row r="872" ht="18.75" spans="1:12">
      <c r="A872" s="6" t="s">
        <v>172</v>
      </c>
      <c r="B872" s="6" t="s">
        <v>1660</v>
      </c>
      <c r="C872" s="6">
        <v>94.686</v>
      </c>
      <c r="D872" s="7">
        <v>1449</v>
      </c>
      <c r="E872" s="7">
        <v>21</v>
      </c>
      <c r="F872" s="7">
        <v>10</v>
      </c>
      <c r="G872" s="7">
        <v>372196</v>
      </c>
      <c r="H872" s="7">
        <v>373599</v>
      </c>
      <c r="I872" s="7">
        <v>201166</v>
      </c>
      <c r="J872" s="7">
        <v>202603</v>
      </c>
      <c r="K872" s="8">
        <v>0</v>
      </c>
      <c r="L872" s="7">
        <v>2198</v>
      </c>
    </row>
    <row r="873" ht="18.75" spans="1:12">
      <c r="A873" s="6" t="s">
        <v>172</v>
      </c>
      <c r="B873" s="6" t="s">
        <v>1660</v>
      </c>
      <c r="C873" s="6">
        <v>94.797</v>
      </c>
      <c r="D873" s="7">
        <v>1403</v>
      </c>
      <c r="E873" s="7">
        <v>46</v>
      </c>
      <c r="F873" s="7">
        <v>11</v>
      </c>
      <c r="G873" s="7">
        <v>84017</v>
      </c>
      <c r="H873" s="7">
        <v>85413</v>
      </c>
      <c r="I873" s="7">
        <v>114227</v>
      </c>
      <c r="J873" s="7">
        <v>112846</v>
      </c>
      <c r="K873" s="8">
        <v>0</v>
      </c>
      <c r="L873" s="7">
        <v>2161</v>
      </c>
    </row>
    <row r="874" ht="18.75" spans="1:12">
      <c r="A874" s="6" t="s">
        <v>172</v>
      </c>
      <c r="B874" s="6" t="s">
        <v>1660</v>
      </c>
      <c r="C874" s="6">
        <v>91.839</v>
      </c>
      <c r="D874" s="7">
        <v>1593</v>
      </c>
      <c r="E874" s="7">
        <v>51</v>
      </c>
      <c r="F874" s="7">
        <v>26</v>
      </c>
      <c r="G874" s="7">
        <v>256519</v>
      </c>
      <c r="H874" s="7">
        <v>258051</v>
      </c>
      <c r="I874" s="7">
        <v>40951</v>
      </c>
      <c r="J874" s="7">
        <v>39378</v>
      </c>
      <c r="K874" s="8">
        <v>0</v>
      </c>
      <c r="L874" s="7">
        <v>2148</v>
      </c>
    </row>
    <row r="875" ht="18.75" spans="1:12">
      <c r="A875" s="6" t="s">
        <v>172</v>
      </c>
      <c r="B875" s="6" t="s">
        <v>1660</v>
      </c>
      <c r="C875" s="6">
        <v>91.839</v>
      </c>
      <c r="D875" s="7">
        <v>1593</v>
      </c>
      <c r="E875" s="7">
        <v>51</v>
      </c>
      <c r="F875" s="7">
        <v>25</v>
      </c>
      <c r="G875" s="7">
        <v>256519</v>
      </c>
      <c r="H875" s="7">
        <v>258051</v>
      </c>
      <c r="I875" s="7">
        <v>86208</v>
      </c>
      <c r="J875" s="7">
        <v>87781</v>
      </c>
      <c r="K875" s="8">
        <v>0</v>
      </c>
      <c r="L875" s="7">
        <v>2148</v>
      </c>
    </row>
    <row r="876" ht="18.75" spans="1:12">
      <c r="A876" s="6" t="s">
        <v>172</v>
      </c>
      <c r="B876" s="6" t="s">
        <v>1660</v>
      </c>
      <c r="C876" s="6">
        <v>91.839</v>
      </c>
      <c r="D876" s="7">
        <v>1593</v>
      </c>
      <c r="E876" s="7">
        <v>51</v>
      </c>
      <c r="F876" s="7">
        <v>25</v>
      </c>
      <c r="G876" s="7">
        <v>256519</v>
      </c>
      <c r="H876" s="7">
        <v>258051</v>
      </c>
      <c r="I876" s="7">
        <v>437703</v>
      </c>
      <c r="J876" s="7">
        <v>439276</v>
      </c>
      <c r="K876" s="8">
        <v>0</v>
      </c>
      <c r="L876" s="7">
        <v>2148</v>
      </c>
    </row>
    <row r="877" ht="18.75" spans="1:12">
      <c r="A877" s="6" t="s">
        <v>172</v>
      </c>
      <c r="B877" s="6" t="s">
        <v>1660</v>
      </c>
      <c r="C877" s="6">
        <v>95.878</v>
      </c>
      <c r="D877" s="7">
        <v>1310</v>
      </c>
      <c r="E877" s="7">
        <v>20</v>
      </c>
      <c r="F877" s="7">
        <v>10</v>
      </c>
      <c r="G877" s="7">
        <v>439283</v>
      </c>
      <c r="H877" s="7">
        <v>440582</v>
      </c>
      <c r="I877" s="7">
        <v>371878</v>
      </c>
      <c r="J877" s="7">
        <v>373163</v>
      </c>
      <c r="K877" s="8">
        <v>0</v>
      </c>
      <c r="L877" s="7">
        <v>2089</v>
      </c>
    </row>
    <row r="878" ht="18.75" spans="1:12">
      <c r="A878" s="6" t="s">
        <v>172</v>
      </c>
      <c r="B878" s="6" t="s">
        <v>1660</v>
      </c>
      <c r="C878" s="6">
        <v>96.207</v>
      </c>
      <c r="D878" s="7">
        <v>1239</v>
      </c>
      <c r="E878" s="7">
        <v>27</v>
      </c>
      <c r="F878" s="7">
        <v>7</v>
      </c>
      <c r="G878" s="7">
        <v>386340</v>
      </c>
      <c r="H878" s="7">
        <v>387564</v>
      </c>
      <c r="I878" s="7">
        <v>282804</v>
      </c>
      <c r="J878" s="7">
        <v>281572</v>
      </c>
      <c r="K878" s="8">
        <v>0</v>
      </c>
      <c r="L878" s="7">
        <v>2010</v>
      </c>
    </row>
    <row r="879" ht="18.75" spans="1:12">
      <c r="A879" s="6" t="s">
        <v>172</v>
      </c>
      <c r="B879" s="6" t="s">
        <v>1660</v>
      </c>
      <c r="C879" s="6">
        <v>96.836</v>
      </c>
      <c r="D879" s="7">
        <v>1201</v>
      </c>
      <c r="E879" s="7">
        <v>28</v>
      </c>
      <c r="F879" s="7">
        <v>7</v>
      </c>
      <c r="G879" s="7">
        <v>366096</v>
      </c>
      <c r="H879" s="7">
        <v>367291</v>
      </c>
      <c r="I879" s="7">
        <v>240693</v>
      </c>
      <c r="J879" s="7">
        <v>239498</v>
      </c>
      <c r="K879" s="8">
        <v>0</v>
      </c>
      <c r="L879" s="7">
        <v>1999</v>
      </c>
    </row>
    <row r="880" ht="18.75" spans="1:12">
      <c r="A880" s="6" t="s">
        <v>172</v>
      </c>
      <c r="B880" s="6" t="s">
        <v>1660</v>
      </c>
      <c r="C880" s="6">
        <v>93.033</v>
      </c>
      <c r="D880" s="7">
        <v>1378</v>
      </c>
      <c r="E880" s="7">
        <v>64</v>
      </c>
      <c r="F880" s="7">
        <v>13</v>
      </c>
      <c r="G880" s="7">
        <v>319940</v>
      </c>
      <c r="H880" s="7">
        <v>321294</v>
      </c>
      <c r="I880" s="7">
        <v>354161</v>
      </c>
      <c r="J880" s="7">
        <v>352793</v>
      </c>
      <c r="K880" s="8">
        <v>0</v>
      </c>
      <c r="L880" s="7">
        <v>1984</v>
      </c>
    </row>
    <row r="881" ht="18.75" spans="1:12">
      <c r="A881" s="6" t="s">
        <v>172</v>
      </c>
      <c r="B881" s="6" t="s">
        <v>1660</v>
      </c>
      <c r="C881" s="6">
        <v>93.86</v>
      </c>
      <c r="D881" s="7">
        <v>1303</v>
      </c>
      <c r="E881" s="7">
        <v>42</v>
      </c>
      <c r="F881" s="7">
        <v>15</v>
      </c>
      <c r="G881" s="7">
        <v>23765</v>
      </c>
      <c r="H881" s="7">
        <v>25050</v>
      </c>
      <c r="I881" s="7">
        <v>133377</v>
      </c>
      <c r="J881" s="7">
        <v>132096</v>
      </c>
      <c r="K881" s="8">
        <v>0</v>
      </c>
      <c r="L881" s="7">
        <v>1929</v>
      </c>
    </row>
    <row r="882" ht="18.75" spans="1:12">
      <c r="A882" s="6" t="s">
        <v>172</v>
      </c>
      <c r="B882" s="6" t="s">
        <v>1660</v>
      </c>
      <c r="C882" s="6">
        <v>93.86</v>
      </c>
      <c r="D882" s="7">
        <v>1303</v>
      </c>
      <c r="E882" s="7">
        <v>42</v>
      </c>
      <c r="F882" s="7">
        <v>15</v>
      </c>
      <c r="G882" s="7">
        <v>23765</v>
      </c>
      <c r="H882" s="7">
        <v>25050</v>
      </c>
      <c r="I882" s="7">
        <v>430893</v>
      </c>
      <c r="J882" s="7">
        <v>432174</v>
      </c>
      <c r="K882" s="8">
        <v>0</v>
      </c>
      <c r="L882" s="7">
        <v>1929</v>
      </c>
    </row>
    <row r="883" ht="18.75" spans="1:12">
      <c r="A883" s="6" t="s">
        <v>172</v>
      </c>
      <c r="B883" s="6" t="s">
        <v>1660</v>
      </c>
      <c r="C883" s="6">
        <v>94.003</v>
      </c>
      <c r="D883" s="7">
        <v>1284</v>
      </c>
      <c r="E883" s="7">
        <v>40</v>
      </c>
      <c r="F883" s="7">
        <v>15</v>
      </c>
      <c r="G883" s="7">
        <v>352204</v>
      </c>
      <c r="H883" s="7">
        <v>353467</v>
      </c>
      <c r="I883" s="7">
        <v>176624</v>
      </c>
      <c r="J883" s="7">
        <v>177890</v>
      </c>
      <c r="K883" s="8">
        <v>0</v>
      </c>
      <c r="L883" s="7">
        <v>1910</v>
      </c>
    </row>
    <row r="884" ht="18.75" spans="1:12">
      <c r="A884" s="6" t="s">
        <v>172</v>
      </c>
      <c r="B884" s="6" t="s">
        <v>1660</v>
      </c>
      <c r="C884" s="6">
        <v>95.402</v>
      </c>
      <c r="D884" s="7">
        <v>1218</v>
      </c>
      <c r="E884" s="7">
        <v>14</v>
      </c>
      <c r="F884" s="7">
        <v>17</v>
      </c>
      <c r="G884" s="7">
        <v>295765</v>
      </c>
      <c r="H884" s="7">
        <v>296954</v>
      </c>
      <c r="I884" s="7">
        <v>314421</v>
      </c>
      <c r="J884" s="7">
        <v>315624</v>
      </c>
      <c r="K884" s="8">
        <v>0</v>
      </c>
      <c r="L884" s="7">
        <v>1901</v>
      </c>
    </row>
    <row r="885" ht="18.75" spans="1:12">
      <c r="A885" s="6" t="s">
        <v>172</v>
      </c>
      <c r="B885" s="6" t="s">
        <v>1660</v>
      </c>
      <c r="C885" s="6">
        <v>96.561</v>
      </c>
      <c r="D885" s="7">
        <v>1134</v>
      </c>
      <c r="E885" s="7">
        <v>32</v>
      </c>
      <c r="F885" s="7">
        <v>4</v>
      </c>
      <c r="G885" s="7">
        <v>432655</v>
      </c>
      <c r="H885" s="7">
        <v>433787</v>
      </c>
      <c r="I885" s="7">
        <v>5895</v>
      </c>
      <c r="J885" s="7">
        <v>7022</v>
      </c>
      <c r="K885" s="8">
        <v>0</v>
      </c>
      <c r="L885" s="7">
        <v>1871</v>
      </c>
    </row>
    <row r="886" ht="18.75" spans="1:12">
      <c r="A886" s="6" t="s">
        <v>172</v>
      </c>
      <c r="B886" s="6" t="s">
        <v>1660</v>
      </c>
      <c r="C886" s="6">
        <v>96.561</v>
      </c>
      <c r="D886" s="7">
        <v>1134</v>
      </c>
      <c r="E886" s="7">
        <v>32</v>
      </c>
      <c r="F886" s="7">
        <v>4</v>
      </c>
      <c r="G886" s="7">
        <v>432655</v>
      </c>
      <c r="H886" s="7">
        <v>433787</v>
      </c>
      <c r="I886" s="7">
        <v>32031</v>
      </c>
      <c r="J886" s="7">
        <v>30904</v>
      </c>
      <c r="K886" s="8">
        <v>0</v>
      </c>
      <c r="L886" s="7">
        <v>1871</v>
      </c>
    </row>
    <row r="887" ht="18.75" spans="1:12">
      <c r="A887" s="6" t="s">
        <v>172</v>
      </c>
      <c r="B887" s="6" t="s">
        <v>1660</v>
      </c>
      <c r="C887" s="6">
        <v>95.526</v>
      </c>
      <c r="D887" s="7">
        <v>1140</v>
      </c>
      <c r="E887" s="7">
        <v>23</v>
      </c>
      <c r="F887" s="7">
        <v>8</v>
      </c>
      <c r="G887" s="7">
        <v>445402</v>
      </c>
      <c r="H887" s="7">
        <v>446524</v>
      </c>
      <c r="I887" s="7">
        <v>228153</v>
      </c>
      <c r="J887" s="7">
        <v>227025</v>
      </c>
      <c r="K887" s="8">
        <v>0</v>
      </c>
      <c r="L887" s="7">
        <v>1797</v>
      </c>
    </row>
    <row r="888" ht="18.75" spans="1:12">
      <c r="A888" s="6" t="s">
        <v>172</v>
      </c>
      <c r="B888" s="6" t="s">
        <v>1660</v>
      </c>
      <c r="C888" s="6">
        <v>97.5</v>
      </c>
      <c r="D888" s="7">
        <v>1040</v>
      </c>
      <c r="E888" s="7">
        <v>8</v>
      </c>
      <c r="F888" s="7">
        <v>8</v>
      </c>
      <c r="G888" s="7">
        <v>388765</v>
      </c>
      <c r="H888" s="7">
        <v>389788</v>
      </c>
      <c r="I888" s="7">
        <v>197242</v>
      </c>
      <c r="J888" s="7">
        <v>198279</v>
      </c>
      <c r="K888" s="8">
        <v>0</v>
      </c>
      <c r="L888" s="7">
        <v>1760</v>
      </c>
    </row>
    <row r="889" ht="18.75" spans="1:12">
      <c r="A889" s="6" t="s">
        <v>172</v>
      </c>
      <c r="B889" s="6" t="s">
        <v>1660</v>
      </c>
      <c r="C889" s="6">
        <v>99.522</v>
      </c>
      <c r="D889" s="7">
        <v>837</v>
      </c>
      <c r="E889" s="7">
        <v>4</v>
      </c>
      <c r="F889" s="7">
        <v>0</v>
      </c>
      <c r="G889" s="7">
        <v>179691</v>
      </c>
      <c r="H889" s="7">
        <v>180527</v>
      </c>
      <c r="I889" s="7">
        <v>101617</v>
      </c>
      <c r="J889" s="7">
        <v>100781</v>
      </c>
      <c r="K889" s="8">
        <v>0</v>
      </c>
      <c r="L889" s="7">
        <v>1524</v>
      </c>
    </row>
    <row r="890" ht="18.75" spans="1:12">
      <c r="A890" s="6" t="s">
        <v>172</v>
      </c>
      <c r="B890" s="6" t="s">
        <v>1660</v>
      </c>
      <c r="C890" s="6">
        <v>98.023</v>
      </c>
      <c r="D890" s="7">
        <v>860</v>
      </c>
      <c r="E890" s="7">
        <v>15</v>
      </c>
      <c r="F890" s="7">
        <v>2</v>
      </c>
      <c r="G890" s="7">
        <v>89943</v>
      </c>
      <c r="H890" s="7">
        <v>90800</v>
      </c>
      <c r="I890" s="7">
        <v>79328</v>
      </c>
      <c r="J890" s="7">
        <v>80187</v>
      </c>
      <c r="K890" s="8">
        <v>0</v>
      </c>
      <c r="L890" s="7">
        <v>1493</v>
      </c>
    </row>
    <row r="891" ht="18.75" spans="1:12">
      <c r="A891" s="6" t="s">
        <v>172</v>
      </c>
      <c r="B891" s="6" t="s">
        <v>1660</v>
      </c>
      <c r="C891" s="6">
        <v>98.023</v>
      </c>
      <c r="D891" s="7">
        <v>860</v>
      </c>
      <c r="E891" s="7">
        <v>15</v>
      </c>
      <c r="F891" s="7">
        <v>2</v>
      </c>
      <c r="G891" s="7">
        <v>316083</v>
      </c>
      <c r="H891" s="7">
        <v>316940</v>
      </c>
      <c r="I891" s="7">
        <v>80187</v>
      </c>
      <c r="J891" s="7">
        <v>79328</v>
      </c>
      <c r="K891" s="8">
        <v>0</v>
      </c>
      <c r="L891" s="7">
        <v>1493</v>
      </c>
    </row>
    <row r="892" ht="18.75" spans="1:12">
      <c r="A892" s="6" t="s">
        <v>172</v>
      </c>
      <c r="B892" s="6" t="s">
        <v>1660</v>
      </c>
      <c r="C892" s="6">
        <v>97.065</v>
      </c>
      <c r="D892" s="7">
        <v>886</v>
      </c>
      <c r="E892" s="7">
        <v>13</v>
      </c>
      <c r="F892" s="7">
        <v>4</v>
      </c>
      <c r="G892" s="7">
        <v>205013</v>
      </c>
      <c r="H892" s="7">
        <v>205889</v>
      </c>
      <c r="I892" s="7">
        <v>332546</v>
      </c>
      <c r="J892" s="7">
        <v>331665</v>
      </c>
      <c r="K892" s="8">
        <v>0</v>
      </c>
      <c r="L892" s="7">
        <v>1480</v>
      </c>
    </row>
    <row r="893" ht="18.75" spans="1:12">
      <c r="A893" s="6" t="s">
        <v>172</v>
      </c>
      <c r="B893" s="6" t="s">
        <v>1660</v>
      </c>
      <c r="C893" s="6">
        <v>96.222</v>
      </c>
      <c r="D893" s="7">
        <v>900</v>
      </c>
      <c r="E893" s="7">
        <v>13</v>
      </c>
      <c r="F893" s="7">
        <v>11</v>
      </c>
      <c r="G893" s="7">
        <v>256519</v>
      </c>
      <c r="H893" s="7">
        <v>257408</v>
      </c>
      <c r="I893" s="7">
        <v>126567</v>
      </c>
      <c r="J893" s="7">
        <v>125679</v>
      </c>
      <c r="K893" s="8">
        <v>0</v>
      </c>
      <c r="L893" s="7">
        <v>1454</v>
      </c>
    </row>
    <row r="894" ht="18.75" spans="1:12">
      <c r="A894" s="6" t="s">
        <v>172</v>
      </c>
      <c r="B894" s="6" t="s">
        <v>1660</v>
      </c>
      <c r="C894" s="6">
        <v>95.82</v>
      </c>
      <c r="D894" s="7">
        <v>909</v>
      </c>
      <c r="E894" s="7">
        <v>19</v>
      </c>
      <c r="F894" s="7">
        <v>5</v>
      </c>
      <c r="G894" s="7">
        <v>245176</v>
      </c>
      <c r="H894" s="7">
        <v>246070</v>
      </c>
      <c r="I894" s="7">
        <v>311249</v>
      </c>
      <c r="J894" s="7">
        <v>312152</v>
      </c>
      <c r="K894" s="8">
        <v>0</v>
      </c>
      <c r="L894" s="7">
        <v>1450</v>
      </c>
    </row>
    <row r="895" ht="18.75" spans="1:12">
      <c r="A895" s="6" t="s">
        <v>172</v>
      </c>
      <c r="B895" s="6" t="s">
        <v>1660</v>
      </c>
      <c r="C895" s="6">
        <v>98.16</v>
      </c>
      <c r="D895" s="7">
        <v>815</v>
      </c>
      <c r="E895" s="7">
        <v>15</v>
      </c>
      <c r="F895" s="7">
        <v>0</v>
      </c>
      <c r="G895" s="7">
        <v>25037</v>
      </c>
      <c r="H895" s="7">
        <v>25851</v>
      </c>
      <c r="I895" s="7">
        <v>132051</v>
      </c>
      <c r="J895" s="7">
        <v>131237</v>
      </c>
      <c r="K895" s="8">
        <v>0</v>
      </c>
      <c r="L895" s="7">
        <v>1423</v>
      </c>
    </row>
    <row r="896" ht="18.75" spans="1:12">
      <c r="A896" s="6" t="s">
        <v>172</v>
      </c>
      <c r="B896" s="6" t="s">
        <v>1660</v>
      </c>
      <c r="C896" s="6">
        <v>98.16</v>
      </c>
      <c r="D896" s="7">
        <v>815</v>
      </c>
      <c r="E896" s="7">
        <v>15</v>
      </c>
      <c r="F896" s="7">
        <v>0</v>
      </c>
      <c r="G896" s="7">
        <v>25037</v>
      </c>
      <c r="H896" s="7">
        <v>25851</v>
      </c>
      <c r="I896" s="7">
        <v>432219</v>
      </c>
      <c r="J896" s="7">
        <v>433033</v>
      </c>
      <c r="K896" s="8">
        <v>0</v>
      </c>
      <c r="L896" s="7">
        <v>1423</v>
      </c>
    </row>
    <row r="897" ht="18.75" spans="1:12">
      <c r="A897" s="6" t="s">
        <v>172</v>
      </c>
      <c r="B897" s="6" t="s">
        <v>1660</v>
      </c>
      <c r="C897" s="6">
        <v>95.742</v>
      </c>
      <c r="D897" s="7">
        <v>869</v>
      </c>
      <c r="E897" s="7">
        <v>11</v>
      </c>
      <c r="F897" s="7">
        <v>5</v>
      </c>
      <c r="G897" s="7">
        <v>451994</v>
      </c>
      <c r="H897" s="7">
        <v>452856</v>
      </c>
      <c r="I897" s="7">
        <v>221199</v>
      </c>
      <c r="J897" s="7">
        <v>220351</v>
      </c>
      <c r="K897" s="8">
        <v>0</v>
      </c>
      <c r="L897" s="7">
        <v>1376</v>
      </c>
    </row>
    <row r="898" ht="18.75" spans="1:12">
      <c r="A898" s="6" t="s">
        <v>172</v>
      </c>
      <c r="B898" s="6" t="s">
        <v>1660</v>
      </c>
      <c r="C898" s="6">
        <v>96.618</v>
      </c>
      <c r="D898" s="7">
        <v>828</v>
      </c>
      <c r="E898" s="7">
        <v>22</v>
      </c>
      <c r="F898" s="7">
        <v>3</v>
      </c>
      <c r="G898" s="7">
        <v>358834</v>
      </c>
      <c r="H898" s="7">
        <v>359656</v>
      </c>
      <c r="I898" s="7">
        <v>28822</v>
      </c>
      <c r="J898" s="7">
        <v>27996</v>
      </c>
      <c r="K898" s="8">
        <v>0</v>
      </c>
      <c r="L898" s="7">
        <v>1369</v>
      </c>
    </row>
    <row r="899" ht="18.75" spans="1:12">
      <c r="A899" s="6" t="s">
        <v>172</v>
      </c>
      <c r="B899" s="6" t="s">
        <v>1660</v>
      </c>
      <c r="C899" s="6">
        <v>97.382</v>
      </c>
      <c r="D899" s="7">
        <v>802</v>
      </c>
      <c r="E899" s="7">
        <v>20</v>
      </c>
      <c r="F899" s="7">
        <v>1</v>
      </c>
      <c r="G899" s="7">
        <v>412495</v>
      </c>
      <c r="H899" s="7">
        <v>413296</v>
      </c>
      <c r="I899" s="7">
        <v>291372</v>
      </c>
      <c r="J899" s="7">
        <v>292172</v>
      </c>
      <c r="K899" s="8">
        <v>0</v>
      </c>
      <c r="L899" s="7">
        <v>1363</v>
      </c>
    </row>
    <row r="900" ht="18.75" spans="1:12">
      <c r="A900" s="6" t="s">
        <v>172</v>
      </c>
      <c r="B900" s="6" t="s">
        <v>1660</v>
      </c>
      <c r="C900" s="6">
        <v>98.433</v>
      </c>
      <c r="D900" s="7">
        <v>766</v>
      </c>
      <c r="E900" s="7">
        <v>7</v>
      </c>
      <c r="F900" s="7">
        <v>1</v>
      </c>
      <c r="G900" s="7">
        <v>234474</v>
      </c>
      <c r="H900" s="7">
        <v>235239</v>
      </c>
      <c r="I900" s="7">
        <v>309408</v>
      </c>
      <c r="J900" s="7">
        <v>310168</v>
      </c>
      <c r="K900" s="8">
        <v>0</v>
      </c>
      <c r="L900" s="7">
        <v>1343</v>
      </c>
    </row>
    <row r="901" ht="18.75" spans="1:12">
      <c r="A901" s="6" t="s">
        <v>172</v>
      </c>
      <c r="B901" s="6" t="s">
        <v>1660</v>
      </c>
      <c r="C901" s="6">
        <v>97.692</v>
      </c>
      <c r="D901" s="7">
        <v>780</v>
      </c>
      <c r="E901" s="7">
        <v>5</v>
      </c>
      <c r="F901" s="7">
        <v>1</v>
      </c>
      <c r="G901" s="7">
        <v>436559</v>
      </c>
      <c r="H901" s="7">
        <v>437338</v>
      </c>
      <c r="I901" s="7">
        <v>29014</v>
      </c>
      <c r="J901" s="7">
        <v>29780</v>
      </c>
      <c r="K901" s="8">
        <v>0</v>
      </c>
      <c r="L901" s="7">
        <v>1328</v>
      </c>
    </row>
    <row r="902" ht="18.75" spans="1:12">
      <c r="A902" s="6" t="s">
        <v>172</v>
      </c>
      <c r="B902" s="6" t="s">
        <v>1660</v>
      </c>
      <c r="C902" s="6">
        <v>97.692</v>
      </c>
      <c r="D902" s="7">
        <v>780</v>
      </c>
      <c r="E902" s="7">
        <v>5</v>
      </c>
      <c r="F902" s="7">
        <v>1</v>
      </c>
      <c r="G902" s="7">
        <v>436559</v>
      </c>
      <c r="H902" s="7">
        <v>437338</v>
      </c>
      <c r="I902" s="7">
        <v>368812</v>
      </c>
      <c r="J902" s="7">
        <v>369578</v>
      </c>
      <c r="K902" s="8">
        <v>0</v>
      </c>
      <c r="L902" s="7">
        <v>1328</v>
      </c>
    </row>
    <row r="903" ht="18.75" spans="1:12">
      <c r="A903" s="6" t="s">
        <v>172</v>
      </c>
      <c r="B903" s="6" t="s">
        <v>1660</v>
      </c>
      <c r="C903" s="6">
        <v>96.599</v>
      </c>
      <c r="D903" s="7">
        <v>794</v>
      </c>
      <c r="E903" s="7">
        <v>21</v>
      </c>
      <c r="F903" s="7">
        <v>2</v>
      </c>
      <c r="G903" s="7">
        <v>224863</v>
      </c>
      <c r="H903" s="7">
        <v>225656</v>
      </c>
      <c r="I903" s="7">
        <v>297712</v>
      </c>
      <c r="J903" s="7">
        <v>298499</v>
      </c>
      <c r="K903" s="8">
        <v>0</v>
      </c>
      <c r="L903" s="7">
        <v>1312</v>
      </c>
    </row>
    <row r="904" ht="18.75" spans="1:12">
      <c r="A904" s="6" t="s">
        <v>172</v>
      </c>
      <c r="B904" s="6" t="s">
        <v>1660</v>
      </c>
      <c r="C904" s="6">
        <v>96.005</v>
      </c>
      <c r="D904" s="7">
        <v>801</v>
      </c>
      <c r="E904" s="7">
        <v>9</v>
      </c>
      <c r="F904" s="7">
        <v>4</v>
      </c>
      <c r="G904" s="7">
        <v>35238</v>
      </c>
      <c r="H904" s="7">
        <v>36015</v>
      </c>
      <c r="I904" s="7">
        <v>292578</v>
      </c>
      <c r="J904" s="7">
        <v>293378</v>
      </c>
      <c r="K904" s="8">
        <v>0</v>
      </c>
      <c r="L904" s="7">
        <v>1280</v>
      </c>
    </row>
    <row r="905" ht="18.75" spans="1:12">
      <c r="A905" s="6" t="s">
        <v>172</v>
      </c>
      <c r="B905" s="6" t="s">
        <v>1660</v>
      </c>
      <c r="C905" s="6">
        <v>97.351</v>
      </c>
      <c r="D905" s="7">
        <v>755</v>
      </c>
      <c r="E905" s="7">
        <v>3</v>
      </c>
      <c r="F905" s="7">
        <v>4</v>
      </c>
      <c r="G905" s="7">
        <v>389891</v>
      </c>
      <c r="H905" s="7">
        <v>390644</v>
      </c>
      <c r="I905" s="7">
        <v>198290</v>
      </c>
      <c r="J905" s="7">
        <v>199028</v>
      </c>
      <c r="K905" s="8">
        <v>0</v>
      </c>
      <c r="L905" s="7">
        <v>1267</v>
      </c>
    </row>
    <row r="906" ht="18.75" spans="1:12">
      <c r="A906" s="6" t="s">
        <v>172</v>
      </c>
      <c r="B906" s="6" t="s">
        <v>1660</v>
      </c>
      <c r="C906" s="6">
        <v>93.735</v>
      </c>
      <c r="D906" s="7">
        <v>846</v>
      </c>
      <c r="E906" s="7">
        <v>23</v>
      </c>
      <c r="F906" s="7">
        <v>8</v>
      </c>
      <c r="G906" s="7">
        <v>283713</v>
      </c>
      <c r="H906" s="7">
        <v>284535</v>
      </c>
      <c r="I906" s="7">
        <v>55798</v>
      </c>
      <c r="J906" s="7">
        <v>54960</v>
      </c>
      <c r="K906" s="8">
        <v>0</v>
      </c>
      <c r="L906" s="7">
        <v>1242</v>
      </c>
    </row>
    <row r="907" ht="18.75" spans="1:12">
      <c r="A907" s="6" t="s">
        <v>172</v>
      </c>
      <c r="B907" s="6" t="s">
        <v>1660</v>
      </c>
      <c r="C907" s="6">
        <v>94.458</v>
      </c>
      <c r="D907" s="7">
        <v>812</v>
      </c>
      <c r="E907" s="7">
        <v>19</v>
      </c>
      <c r="F907" s="7">
        <v>7</v>
      </c>
      <c r="G907" s="7">
        <v>438385</v>
      </c>
      <c r="H907" s="7">
        <v>439187</v>
      </c>
      <c r="I907" s="7">
        <v>370702</v>
      </c>
      <c r="J907" s="7">
        <v>371496</v>
      </c>
      <c r="K907" s="8">
        <v>0</v>
      </c>
      <c r="L907" s="7">
        <v>1227</v>
      </c>
    </row>
    <row r="908" ht="18.75" spans="1:12">
      <c r="A908" s="6" t="s">
        <v>172</v>
      </c>
      <c r="B908" s="6" t="s">
        <v>1660</v>
      </c>
      <c r="C908" s="6">
        <v>89.409</v>
      </c>
      <c r="D908" s="7">
        <v>982</v>
      </c>
      <c r="E908" s="7">
        <v>23</v>
      </c>
      <c r="F908" s="7">
        <v>20</v>
      </c>
      <c r="G908" s="7">
        <v>222651</v>
      </c>
      <c r="H908" s="7">
        <v>223569</v>
      </c>
      <c r="I908" s="7">
        <v>159435</v>
      </c>
      <c r="J908" s="7">
        <v>158472</v>
      </c>
      <c r="K908" s="8">
        <v>0</v>
      </c>
      <c r="L908" s="7">
        <v>1162</v>
      </c>
    </row>
    <row r="909" ht="18.75" spans="1:12">
      <c r="A909" s="6" t="s">
        <v>172</v>
      </c>
      <c r="B909" s="6" t="s">
        <v>1660</v>
      </c>
      <c r="C909" s="6">
        <v>96.848</v>
      </c>
      <c r="D909" s="7">
        <v>698</v>
      </c>
      <c r="E909" s="7">
        <v>17</v>
      </c>
      <c r="F909" s="7">
        <v>1</v>
      </c>
      <c r="G909" s="7">
        <v>43736</v>
      </c>
      <c r="H909" s="7">
        <v>44433</v>
      </c>
      <c r="I909" s="7">
        <v>360927</v>
      </c>
      <c r="J909" s="7">
        <v>360235</v>
      </c>
      <c r="K909" s="8">
        <v>0</v>
      </c>
      <c r="L909" s="7">
        <v>1162</v>
      </c>
    </row>
    <row r="910" ht="18.75" spans="1:12">
      <c r="A910" s="6" t="s">
        <v>172</v>
      </c>
      <c r="B910" s="6" t="s">
        <v>1660</v>
      </c>
      <c r="C910" s="6">
        <v>93.059</v>
      </c>
      <c r="D910" s="7">
        <v>778</v>
      </c>
      <c r="E910" s="7">
        <v>53</v>
      </c>
      <c r="F910" s="7">
        <v>1</v>
      </c>
      <c r="G910" s="7">
        <v>215328</v>
      </c>
      <c r="H910" s="7">
        <v>216104</v>
      </c>
      <c r="I910" s="7">
        <v>176630</v>
      </c>
      <c r="J910" s="7">
        <v>175853</v>
      </c>
      <c r="K910" s="8">
        <v>0</v>
      </c>
      <c r="L910" s="7">
        <v>1136</v>
      </c>
    </row>
    <row r="911" ht="18.75" spans="1:12">
      <c r="A911" s="6" t="s">
        <v>172</v>
      </c>
      <c r="B911" s="6" t="s">
        <v>1660</v>
      </c>
      <c r="C911" s="6">
        <v>95.875</v>
      </c>
      <c r="D911" s="7">
        <v>703</v>
      </c>
      <c r="E911" s="7">
        <v>27</v>
      </c>
      <c r="F911" s="7">
        <v>1</v>
      </c>
      <c r="G911" s="7">
        <v>263086</v>
      </c>
      <c r="H911" s="7">
        <v>263786</v>
      </c>
      <c r="I911" s="7">
        <v>406771</v>
      </c>
      <c r="J911" s="7">
        <v>406069</v>
      </c>
      <c r="K911" s="8">
        <v>0</v>
      </c>
      <c r="L911" s="7">
        <v>1136</v>
      </c>
    </row>
    <row r="912" ht="18.75" spans="1:12">
      <c r="A912" s="6" t="s">
        <v>172</v>
      </c>
      <c r="B912" s="6" t="s">
        <v>1660</v>
      </c>
      <c r="C912" s="6">
        <v>88.091</v>
      </c>
      <c r="D912" s="7">
        <v>1016</v>
      </c>
      <c r="E912" s="7">
        <v>35</v>
      </c>
      <c r="F912" s="7">
        <v>26</v>
      </c>
      <c r="G912" s="7">
        <v>107687</v>
      </c>
      <c r="H912" s="7">
        <v>108662</v>
      </c>
      <c r="I912" s="7">
        <v>386942</v>
      </c>
      <c r="J912" s="7">
        <v>385973</v>
      </c>
      <c r="K912" s="8">
        <v>0</v>
      </c>
      <c r="L912" s="7">
        <v>1127</v>
      </c>
    </row>
    <row r="913" ht="18.75" spans="1:12">
      <c r="A913" s="6" t="s">
        <v>172</v>
      </c>
      <c r="B913" s="6" t="s">
        <v>1660</v>
      </c>
      <c r="C913" s="6">
        <v>97.496</v>
      </c>
      <c r="D913" s="7">
        <v>639</v>
      </c>
      <c r="E913" s="7">
        <v>6</v>
      </c>
      <c r="F913" s="7">
        <v>2</v>
      </c>
      <c r="G913" s="7">
        <v>218145</v>
      </c>
      <c r="H913" s="7">
        <v>218783</v>
      </c>
      <c r="I913" s="7">
        <v>123637</v>
      </c>
      <c r="J913" s="7">
        <v>123009</v>
      </c>
      <c r="K913" s="8">
        <v>0</v>
      </c>
      <c r="L913" s="7">
        <v>1083</v>
      </c>
    </row>
    <row r="914" ht="18.75" spans="1:12">
      <c r="A914" s="6" t="s">
        <v>172</v>
      </c>
      <c r="B914" s="6" t="s">
        <v>1660</v>
      </c>
      <c r="C914" s="6">
        <v>95.108</v>
      </c>
      <c r="D914" s="7">
        <v>695</v>
      </c>
      <c r="E914" s="7">
        <v>17</v>
      </c>
      <c r="F914" s="7">
        <v>8</v>
      </c>
      <c r="G914" s="7">
        <v>437601</v>
      </c>
      <c r="H914" s="7">
        <v>438278</v>
      </c>
      <c r="I914" s="7">
        <v>30068</v>
      </c>
      <c r="J914" s="7">
        <v>30762</v>
      </c>
      <c r="K914" s="8">
        <v>0</v>
      </c>
      <c r="L914" s="7">
        <v>1079</v>
      </c>
    </row>
    <row r="915" ht="18.75" spans="1:12">
      <c r="A915" s="6" t="s">
        <v>172</v>
      </c>
      <c r="B915" s="6" t="s">
        <v>1660</v>
      </c>
      <c r="C915" s="6">
        <v>95.108</v>
      </c>
      <c r="D915" s="7">
        <v>695</v>
      </c>
      <c r="E915" s="7">
        <v>17</v>
      </c>
      <c r="F915" s="7">
        <v>8</v>
      </c>
      <c r="G915" s="7">
        <v>437601</v>
      </c>
      <c r="H915" s="7">
        <v>438278</v>
      </c>
      <c r="I915" s="7">
        <v>369866</v>
      </c>
      <c r="J915" s="7">
        <v>370560</v>
      </c>
      <c r="K915" s="8">
        <v>0</v>
      </c>
      <c r="L915" s="7">
        <v>1079</v>
      </c>
    </row>
    <row r="916" ht="18.75" spans="1:12">
      <c r="A916" s="6" t="s">
        <v>172</v>
      </c>
      <c r="B916" s="6" t="s">
        <v>1660</v>
      </c>
      <c r="C916" s="6">
        <v>96.104</v>
      </c>
      <c r="D916" s="7">
        <v>616</v>
      </c>
      <c r="E916" s="7">
        <v>11</v>
      </c>
      <c r="F916" s="7">
        <v>4</v>
      </c>
      <c r="G916" s="7">
        <v>382978</v>
      </c>
      <c r="H916" s="7">
        <v>383580</v>
      </c>
      <c r="I916" s="7">
        <v>273430</v>
      </c>
      <c r="J916" s="7">
        <v>272815</v>
      </c>
      <c r="K916" s="8">
        <v>0</v>
      </c>
      <c r="L916" s="7">
        <v>992</v>
      </c>
    </row>
    <row r="917" ht="18.75" spans="1:12">
      <c r="A917" s="6" t="s">
        <v>172</v>
      </c>
      <c r="B917" s="6" t="s">
        <v>1660</v>
      </c>
      <c r="C917" s="6">
        <v>96.97</v>
      </c>
      <c r="D917" s="7">
        <v>594</v>
      </c>
      <c r="E917" s="7">
        <v>13</v>
      </c>
      <c r="F917" s="7">
        <v>1</v>
      </c>
      <c r="G917" s="7">
        <v>38931</v>
      </c>
      <c r="H917" s="7">
        <v>39524</v>
      </c>
      <c r="I917" s="7">
        <v>296561</v>
      </c>
      <c r="J917" s="7">
        <v>297149</v>
      </c>
      <c r="K917" s="8">
        <v>0</v>
      </c>
      <c r="L917" s="7">
        <v>992</v>
      </c>
    </row>
    <row r="918" ht="18.75" spans="1:12">
      <c r="A918" s="6" t="s">
        <v>172</v>
      </c>
      <c r="B918" s="6" t="s">
        <v>1660</v>
      </c>
      <c r="C918" s="6">
        <v>96.259</v>
      </c>
      <c r="D918" s="7">
        <v>588</v>
      </c>
      <c r="E918" s="7">
        <v>8</v>
      </c>
      <c r="F918" s="7">
        <v>6</v>
      </c>
      <c r="G918" s="7">
        <v>429795</v>
      </c>
      <c r="H918" s="7">
        <v>430374</v>
      </c>
      <c r="I918" s="7">
        <v>207502</v>
      </c>
      <c r="J918" s="7">
        <v>206921</v>
      </c>
      <c r="K918" s="8">
        <v>0</v>
      </c>
      <c r="L918" s="7">
        <v>952</v>
      </c>
    </row>
    <row r="919" ht="18.75" spans="1:12">
      <c r="A919" s="6" t="s">
        <v>172</v>
      </c>
      <c r="B919" s="6" t="s">
        <v>1660</v>
      </c>
      <c r="C919" s="6">
        <v>96.552</v>
      </c>
      <c r="D919" s="7">
        <v>580</v>
      </c>
      <c r="E919" s="7">
        <v>8</v>
      </c>
      <c r="F919" s="7">
        <v>4</v>
      </c>
      <c r="G919" s="7">
        <v>51710</v>
      </c>
      <c r="H919" s="7">
        <v>52284</v>
      </c>
      <c r="I919" s="7">
        <v>244192</v>
      </c>
      <c r="J919" s="7">
        <v>243620</v>
      </c>
      <c r="K919" s="8">
        <v>0</v>
      </c>
      <c r="L919" s="7">
        <v>950</v>
      </c>
    </row>
    <row r="920" ht="18.75" spans="1:12">
      <c r="A920" s="6" t="s">
        <v>172</v>
      </c>
      <c r="B920" s="6" t="s">
        <v>1660</v>
      </c>
      <c r="C920" s="6">
        <v>95.27</v>
      </c>
      <c r="D920" s="7">
        <v>592</v>
      </c>
      <c r="E920" s="7">
        <v>18</v>
      </c>
      <c r="F920" s="7">
        <v>2</v>
      </c>
      <c r="G920" s="7">
        <v>441456</v>
      </c>
      <c r="H920" s="7">
        <v>442047</v>
      </c>
      <c r="I920" s="7">
        <v>239171</v>
      </c>
      <c r="J920" s="7">
        <v>238590</v>
      </c>
      <c r="K920" s="8">
        <v>0</v>
      </c>
      <c r="L920" s="7">
        <v>929</v>
      </c>
    </row>
    <row r="921" ht="18.75" spans="1:12">
      <c r="A921" s="6" t="s">
        <v>172</v>
      </c>
      <c r="B921" s="6" t="s">
        <v>1660</v>
      </c>
      <c r="C921" s="6">
        <v>98.279</v>
      </c>
      <c r="D921" s="7">
        <v>523</v>
      </c>
      <c r="E921" s="7">
        <v>9</v>
      </c>
      <c r="F921" s="7">
        <v>0</v>
      </c>
      <c r="G921" s="7">
        <v>388219</v>
      </c>
      <c r="H921" s="7">
        <v>388741</v>
      </c>
      <c r="I921" s="7">
        <v>196722</v>
      </c>
      <c r="J921" s="7">
        <v>197244</v>
      </c>
      <c r="K921" s="8">
        <v>0</v>
      </c>
      <c r="L921" s="7">
        <v>917</v>
      </c>
    </row>
    <row r="922" ht="18.75" spans="1:12">
      <c r="A922" s="6" t="s">
        <v>172</v>
      </c>
      <c r="B922" s="6" t="s">
        <v>1660</v>
      </c>
      <c r="C922" s="6">
        <v>92.553</v>
      </c>
      <c r="D922" s="7">
        <v>658</v>
      </c>
      <c r="E922" s="7">
        <v>17</v>
      </c>
      <c r="F922" s="7">
        <v>7</v>
      </c>
      <c r="G922" s="7">
        <v>385151</v>
      </c>
      <c r="H922" s="7">
        <v>385803</v>
      </c>
      <c r="I922" s="7">
        <v>284066</v>
      </c>
      <c r="J922" s="7">
        <v>283436</v>
      </c>
      <c r="K922" s="8">
        <v>0</v>
      </c>
      <c r="L922" s="7">
        <v>915</v>
      </c>
    </row>
    <row r="923" ht="18.75" spans="1:12">
      <c r="A923" s="6" t="s">
        <v>172</v>
      </c>
      <c r="B923" s="6" t="s">
        <v>1660</v>
      </c>
      <c r="C923" s="6">
        <v>95.181</v>
      </c>
      <c r="D923" s="7">
        <v>581</v>
      </c>
      <c r="E923" s="7">
        <v>17</v>
      </c>
      <c r="F923" s="7">
        <v>6</v>
      </c>
      <c r="G923" s="7">
        <v>271393</v>
      </c>
      <c r="H923" s="7">
        <v>271965</v>
      </c>
      <c r="I923" s="7">
        <v>10522</v>
      </c>
      <c r="J923" s="7">
        <v>11099</v>
      </c>
      <c r="K923" s="8">
        <v>0</v>
      </c>
      <c r="L923" s="7">
        <v>907</v>
      </c>
    </row>
    <row r="924" ht="18.75" spans="1:12">
      <c r="A924" s="6" t="s">
        <v>172</v>
      </c>
      <c r="B924" s="6" t="s">
        <v>1660</v>
      </c>
      <c r="C924" s="6">
        <v>96.673</v>
      </c>
      <c r="D924" s="7">
        <v>541</v>
      </c>
      <c r="E924" s="7">
        <v>16</v>
      </c>
      <c r="F924" s="7">
        <v>2</v>
      </c>
      <c r="G924" s="7">
        <v>163384</v>
      </c>
      <c r="H924" s="7">
        <v>163923</v>
      </c>
      <c r="I924" s="7">
        <v>381502</v>
      </c>
      <c r="J924" s="7">
        <v>382041</v>
      </c>
      <c r="K924" s="8">
        <v>0</v>
      </c>
      <c r="L924" s="7">
        <v>898</v>
      </c>
    </row>
    <row r="925" ht="18.75" spans="1:12">
      <c r="A925" s="6" t="s">
        <v>172</v>
      </c>
      <c r="B925" s="6" t="s">
        <v>1660</v>
      </c>
      <c r="C925" s="6">
        <v>97.524</v>
      </c>
      <c r="D925" s="7">
        <v>525</v>
      </c>
      <c r="E925" s="7">
        <v>12</v>
      </c>
      <c r="F925" s="7">
        <v>1</v>
      </c>
      <c r="G925" s="7">
        <v>385825</v>
      </c>
      <c r="H925" s="7">
        <v>386348</v>
      </c>
      <c r="I925" s="7">
        <v>283446</v>
      </c>
      <c r="J925" s="7">
        <v>282922</v>
      </c>
      <c r="K925" s="8">
        <v>0</v>
      </c>
      <c r="L925" s="7">
        <v>896</v>
      </c>
    </row>
    <row r="926" ht="18.75" spans="1:12">
      <c r="A926" s="6" t="s">
        <v>172</v>
      </c>
      <c r="B926" s="6" t="s">
        <v>1660</v>
      </c>
      <c r="C926" s="6">
        <v>96.097</v>
      </c>
      <c r="D926" s="7">
        <v>538</v>
      </c>
      <c r="E926" s="7">
        <v>21</v>
      </c>
      <c r="F926" s="7">
        <v>0</v>
      </c>
      <c r="G926" s="7">
        <v>86406</v>
      </c>
      <c r="H926" s="7">
        <v>86943</v>
      </c>
      <c r="I926" s="7">
        <v>353624</v>
      </c>
      <c r="J926" s="7">
        <v>354161</v>
      </c>
      <c r="K926" s="8">
        <v>0</v>
      </c>
      <c r="L926" s="7">
        <v>878</v>
      </c>
    </row>
    <row r="927" ht="18.75" spans="1:12">
      <c r="A927" s="6" t="s">
        <v>172</v>
      </c>
      <c r="B927" s="6" t="s">
        <v>1660</v>
      </c>
      <c r="C927" s="6">
        <v>92.308</v>
      </c>
      <c r="D927" s="7">
        <v>624</v>
      </c>
      <c r="E927" s="7">
        <v>31</v>
      </c>
      <c r="F927" s="7">
        <v>9</v>
      </c>
      <c r="G927" s="7">
        <v>259953</v>
      </c>
      <c r="H927" s="7">
        <v>260571</v>
      </c>
      <c r="I927" s="7">
        <v>38935</v>
      </c>
      <c r="J927" s="7">
        <v>38324</v>
      </c>
      <c r="K927" s="8">
        <v>0</v>
      </c>
      <c r="L927" s="7">
        <v>870</v>
      </c>
    </row>
    <row r="928" ht="18.75" spans="1:12">
      <c r="A928" s="6" t="s">
        <v>172</v>
      </c>
      <c r="B928" s="6" t="s">
        <v>1660</v>
      </c>
      <c r="C928" s="6">
        <v>92.308</v>
      </c>
      <c r="D928" s="7">
        <v>624</v>
      </c>
      <c r="E928" s="7">
        <v>31</v>
      </c>
      <c r="F928" s="7">
        <v>9</v>
      </c>
      <c r="G928" s="7">
        <v>259953</v>
      </c>
      <c r="H928" s="7">
        <v>260571</v>
      </c>
      <c r="I928" s="7">
        <v>88224</v>
      </c>
      <c r="J928" s="7">
        <v>88835</v>
      </c>
      <c r="K928" s="8">
        <v>0</v>
      </c>
      <c r="L928" s="7">
        <v>870</v>
      </c>
    </row>
    <row r="929" ht="18.75" spans="1:12">
      <c r="A929" s="6" t="s">
        <v>172</v>
      </c>
      <c r="B929" s="6" t="s">
        <v>1660</v>
      </c>
      <c r="C929" s="6">
        <v>92.308</v>
      </c>
      <c r="D929" s="7">
        <v>624</v>
      </c>
      <c r="E929" s="7">
        <v>31</v>
      </c>
      <c r="F929" s="7">
        <v>9</v>
      </c>
      <c r="G929" s="7">
        <v>259953</v>
      </c>
      <c r="H929" s="7">
        <v>260571</v>
      </c>
      <c r="I929" s="7">
        <v>439719</v>
      </c>
      <c r="J929" s="7">
        <v>440330</v>
      </c>
      <c r="K929" s="8">
        <v>0</v>
      </c>
      <c r="L929" s="7">
        <v>870</v>
      </c>
    </row>
    <row r="930" ht="18.75" spans="1:12">
      <c r="A930" s="6" t="s">
        <v>172</v>
      </c>
      <c r="B930" s="6" t="s">
        <v>1660</v>
      </c>
      <c r="C930" s="6">
        <v>95.247</v>
      </c>
      <c r="D930" s="7">
        <v>526</v>
      </c>
      <c r="E930" s="7">
        <v>23</v>
      </c>
      <c r="F930" s="7">
        <v>2</v>
      </c>
      <c r="G930" s="7">
        <v>357339</v>
      </c>
      <c r="H930" s="7">
        <v>357863</v>
      </c>
      <c r="I930" s="7">
        <v>272434</v>
      </c>
      <c r="J930" s="7">
        <v>272958</v>
      </c>
      <c r="K930" s="8">
        <v>0</v>
      </c>
      <c r="L930" s="7">
        <v>832</v>
      </c>
    </row>
    <row r="931" ht="18.75" spans="1:12">
      <c r="A931" s="6" t="s">
        <v>172</v>
      </c>
      <c r="B931" s="6" t="s">
        <v>1660</v>
      </c>
      <c r="C931" s="6">
        <v>90.047</v>
      </c>
      <c r="D931" s="7">
        <v>633</v>
      </c>
      <c r="E931" s="7">
        <v>28</v>
      </c>
      <c r="F931" s="7">
        <v>15</v>
      </c>
      <c r="G931" s="7">
        <v>83069</v>
      </c>
      <c r="H931" s="7">
        <v>83667</v>
      </c>
      <c r="I931" s="7">
        <v>115654</v>
      </c>
      <c r="J931" s="7">
        <v>115023</v>
      </c>
      <c r="K931" s="8">
        <v>0</v>
      </c>
      <c r="L931" s="7">
        <v>787</v>
      </c>
    </row>
    <row r="932" ht="18.75" spans="1:12">
      <c r="A932" s="6" t="s">
        <v>172</v>
      </c>
      <c r="B932" s="6" t="s">
        <v>1660</v>
      </c>
      <c r="C932" s="6">
        <v>79.834</v>
      </c>
      <c r="D932" s="7">
        <v>1205</v>
      </c>
      <c r="E932" s="7">
        <v>95</v>
      </c>
      <c r="F932" s="7">
        <v>58</v>
      </c>
      <c r="G932" s="7">
        <v>185374</v>
      </c>
      <c r="H932" s="7">
        <v>186532</v>
      </c>
      <c r="I932" s="7">
        <v>336774</v>
      </c>
      <c r="J932" s="7">
        <v>335672</v>
      </c>
      <c r="K932" s="8">
        <v>0</v>
      </c>
      <c r="L932" s="7">
        <v>743</v>
      </c>
    </row>
    <row r="933" ht="18.75" spans="1:12">
      <c r="A933" s="6" t="s">
        <v>172</v>
      </c>
      <c r="B933" s="6" t="s">
        <v>1660</v>
      </c>
      <c r="C933" s="6">
        <v>88.327</v>
      </c>
      <c r="D933" s="7">
        <v>514</v>
      </c>
      <c r="E933" s="7">
        <v>28</v>
      </c>
      <c r="F933" s="7">
        <v>15</v>
      </c>
      <c r="G933" s="7">
        <v>109097</v>
      </c>
      <c r="H933" s="7">
        <v>109600</v>
      </c>
      <c r="I933" s="7">
        <v>97030</v>
      </c>
      <c r="J933" s="7">
        <v>97521</v>
      </c>
      <c r="K933" s="8">
        <v>1.62e-166</v>
      </c>
      <c r="L933" s="7">
        <v>588</v>
      </c>
    </row>
    <row r="934" ht="18.75" spans="1:12">
      <c r="A934" s="6" t="s">
        <v>172</v>
      </c>
      <c r="B934" s="6" t="s">
        <v>1660</v>
      </c>
      <c r="C934" s="6">
        <v>80.508</v>
      </c>
      <c r="D934" s="7">
        <v>708</v>
      </c>
      <c r="E934" s="7">
        <v>89</v>
      </c>
      <c r="F934" s="7">
        <v>20</v>
      </c>
      <c r="G934" s="7">
        <v>315411</v>
      </c>
      <c r="H934" s="7">
        <v>316105</v>
      </c>
      <c r="I934" s="7">
        <v>380726</v>
      </c>
      <c r="J934" s="7">
        <v>381397</v>
      </c>
      <c r="K934" s="8">
        <v>2.8e-139</v>
      </c>
      <c r="L934" s="7">
        <v>497</v>
      </c>
    </row>
    <row r="935" ht="18.75" spans="1:12">
      <c r="A935" s="6" t="s">
        <v>172</v>
      </c>
      <c r="B935" s="6" t="s">
        <v>1660</v>
      </c>
      <c r="C935" s="6">
        <v>80.508</v>
      </c>
      <c r="D935" s="7">
        <v>708</v>
      </c>
      <c r="E935" s="7">
        <v>89</v>
      </c>
      <c r="F935" s="7">
        <v>20</v>
      </c>
      <c r="G935" s="7">
        <v>90778</v>
      </c>
      <c r="H935" s="7">
        <v>91472</v>
      </c>
      <c r="I935" s="7">
        <v>381397</v>
      </c>
      <c r="J935" s="7">
        <v>380726</v>
      </c>
      <c r="K935" s="8">
        <v>2.8e-139</v>
      </c>
      <c r="L935" s="7">
        <v>497</v>
      </c>
    </row>
    <row r="936" ht="18.75" spans="1:12">
      <c r="A936" s="6" t="s">
        <v>172</v>
      </c>
      <c r="B936" s="6" t="s">
        <v>1660</v>
      </c>
      <c r="C936" s="6">
        <v>82.643</v>
      </c>
      <c r="D936" s="7">
        <v>507</v>
      </c>
      <c r="E936" s="7">
        <v>58</v>
      </c>
      <c r="F936" s="7">
        <v>7</v>
      </c>
      <c r="G936" s="7">
        <v>248670</v>
      </c>
      <c r="H936" s="7">
        <v>249171</v>
      </c>
      <c r="I936" s="7">
        <v>381383</v>
      </c>
      <c r="J936" s="7">
        <v>380902</v>
      </c>
      <c r="K936" s="8">
        <v>1.74e-116</v>
      </c>
      <c r="L936" s="7">
        <v>422</v>
      </c>
    </row>
    <row r="937" ht="18.75" spans="1:12">
      <c r="A937" s="6" t="s">
        <v>172</v>
      </c>
      <c r="B937" s="6" t="s">
        <v>1660</v>
      </c>
      <c r="C937" s="6">
        <v>74.244</v>
      </c>
      <c r="D937" s="7">
        <v>893</v>
      </c>
      <c r="E937" s="7">
        <v>175</v>
      </c>
      <c r="F937" s="7">
        <v>38</v>
      </c>
      <c r="G937" s="7">
        <v>144818</v>
      </c>
      <c r="H937" s="7">
        <v>145685</v>
      </c>
      <c r="I937" s="7">
        <v>197935</v>
      </c>
      <c r="J937" s="7">
        <v>197073</v>
      </c>
      <c r="K937" s="8">
        <v>5.04e-87</v>
      </c>
      <c r="L937" s="7">
        <v>324</v>
      </c>
    </row>
    <row r="938" ht="18.75" spans="1:12">
      <c r="A938" s="6" t="s">
        <v>210</v>
      </c>
      <c r="B938" s="6" t="s">
        <v>1660</v>
      </c>
      <c r="C938" s="6">
        <v>98.183</v>
      </c>
      <c r="D938" s="7">
        <v>4073</v>
      </c>
      <c r="E938" s="7">
        <v>37</v>
      </c>
      <c r="F938" s="7">
        <v>12</v>
      </c>
      <c r="G938" s="7">
        <v>237</v>
      </c>
      <c r="H938" s="7">
        <v>4283</v>
      </c>
      <c r="I938" s="7">
        <v>56627</v>
      </c>
      <c r="J938" s="7">
        <v>60688</v>
      </c>
      <c r="K938" s="6">
        <v>0</v>
      </c>
      <c r="L938" s="7">
        <v>7077</v>
      </c>
    </row>
    <row r="939" ht="18.75" spans="1:12">
      <c r="A939" s="6" t="s">
        <v>210</v>
      </c>
      <c r="B939" s="6" t="s">
        <v>1660</v>
      </c>
      <c r="C939" s="6">
        <v>96.599</v>
      </c>
      <c r="D939" s="7">
        <v>2411</v>
      </c>
      <c r="E939" s="7">
        <v>36</v>
      </c>
      <c r="F939" s="7">
        <v>18</v>
      </c>
      <c r="G939" s="7">
        <v>34249</v>
      </c>
      <c r="H939" s="7">
        <v>36617</v>
      </c>
      <c r="I939" s="7">
        <v>153113</v>
      </c>
      <c r="J939" s="7">
        <v>150707</v>
      </c>
      <c r="K939" s="6">
        <v>0</v>
      </c>
      <c r="L939" s="7">
        <v>3956</v>
      </c>
    </row>
    <row r="940" ht="18.75" spans="1:12">
      <c r="A940" s="6" t="s">
        <v>210</v>
      </c>
      <c r="B940" s="6" t="s">
        <v>1660</v>
      </c>
      <c r="C940" s="6">
        <v>96.504</v>
      </c>
      <c r="D940" s="7">
        <v>2174</v>
      </c>
      <c r="E940" s="7">
        <v>34</v>
      </c>
      <c r="F940" s="7">
        <v>15</v>
      </c>
      <c r="G940" s="7">
        <v>39717</v>
      </c>
      <c r="H940" s="7">
        <v>41872</v>
      </c>
      <c r="I940" s="7">
        <v>146920</v>
      </c>
      <c r="J940" s="7">
        <v>144771</v>
      </c>
      <c r="K940" s="6">
        <v>0</v>
      </c>
      <c r="L940" s="7">
        <v>3555</v>
      </c>
    </row>
    <row r="941" ht="18.75" spans="1:12">
      <c r="A941" s="6" t="s">
        <v>210</v>
      </c>
      <c r="B941" s="6" t="s">
        <v>1660</v>
      </c>
      <c r="C941" s="6">
        <v>96.352</v>
      </c>
      <c r="D941" s="7">
        <v>1782</v>
      </c>
      <c r="E941" s="7">
        <v>22</v>
      </c>
      <c r="F941" s="7">
        <v>11</v>
      </c>
      <c r="G941" s="7">
        <v>32481</v>
      </c>
      <c r="H941" s="7">
        <v>34257</v>
      </c>
      <c r="I941" s="7">
        <v>154897</v>
      </c>
      <c r="J941" s="7">
        <v>153154</v>
      </c>
      <c r="K941" s="6">
        <v>0</v>
      </c>
      <c r="L941" s="7">
        <v>2891</v>
      </c>
    </row>
    <row r="942" ht="18.75" spans="1:12">
      <c r="A942" s="6" t="s">
        <v>210</v>
      </c>
      <c r="B942" s="6" t="s">
        <v>1660</v>
      </c>
      <c r="C942" s="6">
        <v>96.817</v>
      </c>
      <c r="D942" s="7">
        <v>1351</v>
      </c>
      <c r="E942" s="7">
        <v>23</v>
      </c>
      <c r="F942" s="7">
        <v>12</v>
      </c>
      <c r="G942" s="7">
        <v>38286</v>
      </c>
      <c r="H942" s="7">
        <v>39628</v>
      </c>
      <c r="I942" s="7">
        <v>148493</v>
      </c>
      <c r="J942" s="7">
        <v>147155</v>
      </c>
      <c r="K942" s="6">
        <v>0</v>
      </c>
      <c r="L942" s="7">
        <v>2239</v>
      </c>
    </row>
    <row r="943" ht="18.75" spans="1:12">
      <c r="A943" s="6" t="s">
        <v>210</v>
      </c>
      <c r="B943" s="6" t="s">
        <v>1660</v>
      </c>
      <c r="C943" s="6">
        <v>96.497</v>
      </c>
      <c r="D943" s="7">
        <v>1256</v>
      </c>
      <c r="E943" s="7">
        <v>24</v>
      </c>
      <c r="F943" s="7">
        <v>10</v>
      </c>
      <c r="G943" s="7">
        <v>4434</v>
      </c>
      <c r="H943" s="7">
        <v>5675</v>
      </c>
      <c r="I943" s="7">
        <v>60933</v>
      </c>
      <c r="J943" s="7">
        <v>62182</v>
      </c>
      <c r="K943" s="6">
        <v>0</v>
      </c>
      <c r="L943" s="7">
        <v>2058</v>
      </c>
    </row>
    <row r="944" ht="18.75" spans="1:12">
      <c r="A944" s="6" t="s">
        <v>210</v>
      </c>
      <c r="B944" s="6" t="s">
        <v>1660</v>
      </c>
      <c r="C944" s="6">
        <v>95.993</v>
      </c>
      <c r="D944" s="7">
        <v>1223</v>
      </c>
      <c r="E944" s="7">
        <v>18</v>
      </c>
      <c r="F944" s="7">
        <v>6</v>
      </c>
      <c r="G944" s="7">
        <v>37084</v>
      </c>
      <c r="H944" s="7">
        <v>38275</v>
      </c>
      <c r="I944" s="7">
        <v>150195</v>
      </c>
      <c r="J944" s="7">
        <v>148973</v>
      </c>
      <c r="K944" s="6">
        <v>0</v>
      </c>
      <c r="L944" s="7">
        <v>1958</v>
      </c>
    </row>
    <row r="945" ht="18.75" spans="1:12">
      <c r="A945" s="6" t="s">
        <v>210</v>
      </c>
      <c r="B945" s="6" t="s">
        <v>1660</v>
      </c>
      <c r="C945" s="6">
        <v>94.211</v>
      </c>
      <c r="D945" s="7">
        <v>1140</v>
      </c>
      <c r="E945" s="7">
        <v>20</v>
      </c>
      <c r="F945" s="7">
        <v>16</v>
      </c>
      <c r="G945" s="7">
        <v>7865</v>
      </c>
      <c r="H945" s="7">
        <v>8983</v>
      </c>
      <c r="I945" s="7">
        <v>136449</v>
      </c>
      <c r="J945" s="7">
        <v>135335</v>
      </c>
      <c r="K945" s="6">
        <v>0</v>
      </c>
      <c r="L945" s="7">
        <v>1698</v>
      </c>
    </row>
    <row r="946" ht="18.75" spans="1:12">
      <c r="A946" s="6" t="s">
        <v>210</v>
      </c>
      <c r="B946" s="6" t="s">
        <v>1660</v>
      </c>
      <c r="C946" s="6">
        <v>94.283</v>
      </c>
      <c r="D946" s="7">
        <v>1137</v>
      </c>
      <c r="E946" s="7">
        <v>19</v>
      </c>
      <c r="F946" s="7">
        <v>16</v>
      </c>
      <c r="G946" s="7">
        <v>7865</v>
      </c>
      <c r="H946" s="7">
        <v>8980</v>
      </c>
      <c r="I946" s="7">
        <v>427821</v>
      </c>
      <c r="J946" s="7">
        <v>428932</v>
      </c>
      <c r="K946" s="6">
        <v>0</v>
      </c>
      <c r="L946" s="7">
        <v>1698</v>
      </c>
    </row>
    <row r="947" ht="18.75" spans="1:12">
      <c r="A947" s="6" t="s">
        <v>210</v>
      </c>
      <c r="B947" s="6" t="s">
        <v>1660</v>
      </c>
      <c r="C947" s="6">
        <v>94.086</v>
      </c>
      <c r="D947" s="7">
        <v>1133</v>
      </c>
      <c r="E947" s="7">
        <v>22</v>
      </c>
      <c r="F947" s="7">
        <v>15</v>
      </c>
      <c r="G947" s="7">
        <v>6692</v>
      </c>
      <c r="H947" s="7">
        <v>7820</v>
      </c>
      <c r="I947" s="7">
        <v>137784</v>
      </c>
      <c r="J947" s="7">
        <v>136693</v>
      </c>
      <c r="K947" s="6">
        <v>0</v>
      </c>
      <c r="L947" s="7">
        <v>1679</v>
      </c>
    </row>
    <row r="948" ht="18.75" spans="1:12">
      <c r="A948" s="6" t="s">
        <v>210</v>
      </c>
      <c r="B948" s="6" t="s">
        <v>1660</v>
      </c>
      <c r="C948" s="6">
        <v>94.086</v>
      </c>
      <c r="D948" s="7">
        <v>1133</v>
      </c>
      <c r="E948" s="7">
        <v>22</v>
      </c>
      <c r="F948" s="7">
        <v>15</v>
      </c>
      <c r="G948" s="7">
        <v>6692</v>
      </c>
      <c r="H948" s="7">
        <v>7820</v>
      </c>
      <c r="I948" s="7">
        <v>426486</v>
      </c>
      <c r="J948" s="7">
        <v>427577</v>
      </c>
      <c r="K948" s="6">
        <v>0</v>
      </c>
      <c r="L948" s="7">
        <v>1679</v>
      </c>
    </row>
    <row r="949" ht="18.75" spans="1:12">
      <c r="A949" s="6" t="s">
        <v>210</v>
      </c>
      <c r="B949" s="6" t="s">
        <v>1660</v>
      </c>
      <c r="C949" s="6">
        <v>95.969</v>
      </c>
      <c r="D949" s="7">
        <v>769</v>
      </c>
      <c r="E949" s="7">
        <v>22</v>
      </c>
      <c r="F949" s="7">
        <v>4</v>
      </c>
      <c r="G949" s="7">
        <v>28976</v>
      </c>
      <c r="H949" s="7">
        <v>29736</v>
      </c>
      <c r="I949" s="7">
        <v>90591</v>
      </c>
      <c r="J949" s="7">
        <v>89824</v>
      </c>
      <c r="K949" s="6">
        <v>0</v>
      </c>
      <c r="L949" s="7">
        <v>1240</v>
      </c>
    </row>
    <row r="950" ht="18.75" spans="1:12">
      <c r="A950" s="6" t="s">
        <v>210</v>
      </c>
      <c r="B950" s="6" t="s">
        <v>1660</v>
      </c>
      <c r="C950" s="6">
        <v>95.361</v>
      </c>
      <c r="D950" s="7">
        <v>776</v>
      </c>
      <c r="E950" s="7">
        <v>8</v>
      </c>
      <c r="F950" s="7">
        <v>16</v>
      </c>
      <c r="G950" s="7">
        <v>30338</v>
      </c>
      <c r="H950" s="7">
        <v>31093</v>
      </c>
      <c r="I950" s="7">
        <v>103106</v>
      </c>
      <c r="J950" s="7">
        <v>102339</v>
      </c>
      <c r="K950" s="6">
        <v>0</v>
      </c>
      <c r="L950" s="7">
        <v>1208</v>
      </c>
    </row>
    <row r="951" ht="18.75" spans="1:12">
      <c r="A951" s="6" t="s">
        <v>1660</v>
      </c>
      <c r="B951" s="6" t="s">
        <v>1661</v>
      </c>
      <c r="C951" s="6">
        <v>96.95</v>
      </c>
      <c r="D951" s="7">
        <v>4065</v>
      </c>
      <c r="E951" s="7">
        <v>58</v>
      </c>
      <c r="F951" s="7">
        <v>14</v>
      </c>
      <c r="G951" s="7">
        <v>56633</v>
      </c>
      <c r="H951" s="7">
        <v>60680</v>
      </c>
      <c r="I951" s="7">
        <v>63203</v>
      </c>
      <c r="J951" s="7">
        <v>59188</v>
      </c>
      <c r="K951" s="6">
        <v>0</v>
      </c>
      <c r="L951" s="7">
        <v>6759</v>
      </c>
    </row>
    <row r="952" ht="18.75" spans="1:12">
      <c r="A952" s="6" t="s">
        <v>1660</v>
      </c>
      <c r="B952" s="6" t="s">
        <v>1661</v>
      </c>
      <c r="C952" s="6">
        <v>93.262</v>
      </c>
      <c r="D952" s="7">
        <v>4690</v>
      </c>
      <c r="E952" s="7">
        <v>152</v>
      </c>
      <c r="F952" s="7">
        <v>61</v>
      </c>
      <c r="G952" s="7">
        <v>150261</v>
      </c>
      <c r="H952" s="7">
        <v>154896</v>
      </c>
      <c r="I952" s="7">
        <v>370133</v>
      </c>
      <c r="J952" s="7">
        <v>365554</v>
      </c>
      <c r="K952" s="6">
        <v>0</v>
      </c>
      <c r="L952" s="7">
        <v>6759</v>
      </c>
    </row>
    <row r="953" ht="18.75" spans="1:12">
      <c r="A953" s="6" t="s">
        <v>1660</v>
      </c>
      <c r="B953" s="6" t="s">
        <v>1661</v>
      </c>
      <c r="C953" s="6">
        <v>94.829</v>
      </c>
      <c r="D953" s="7">
        <v>3249</v>
      </c>
      <c r="E953" s="7">
        <v>79</v>
      </c>
      <c r="F953" s="7">
        <v>35</v>
      </c>
      <c r="G953" s="7">
        <v>208095</v>
      </c>
      <c r="H953" s="7">
        <v>211297</v>
      </c>
      <c r="I953" s="7">
        <v>119854</v>
      </c>
      <c r="J953" s="7">
        <v>116649</v>
      </c>
      <c r="K953" s="6">
        <v>0</v>
      </c>
      <c r="L953" s="7">
        <v>4987</v>
      </c>
    </row>
    <row r="954" ht="18.75" spans="1:12">
      <c r="A954" s="6" t="s">
        <v>1660</v>
      </c>
      <c r="B954" s="6" t="s">
        <v>1661</v>
      </c>
      <c r="C954" s="6">
        <v>96.091</v>
      </c>
      <c r="D954" s="7">
        <v>2865</v>
      </c>
      <c r="E954" s="7">
        <v>79</v>
      </c>
      <c r="F954" s="7">
        <v>9</v>
      </c>
      <c r="G954" s="7">
        <v>270449</v>
      </c>
      <c r="H954" s="7">
        <v>273309</v>
      </c>
      <c r="I954" s="7">
        <v>28244</v>
      </c>
      <c r="J954" s="7">
        <v>25409</v>
      </c>
      <c r="K954" s="6">
        <v>0</v>
      </c>
      <c r="L954" s="7">
        <v>4639</v>
      </c>
    </row>
    <row r="955" ht="18.75" spans="1:12">
      <c r="A955" s="6" t="s">
        <v>1660</v>
      </c>
      <c r="B955" s="6" t="s">
        <v>1661</v>
      </c>
      <c r="C955" s="6">
        <v>93.463</v>
      </c>
      <c r="D955" s="7">
        <v>3029</v>
      </c>
      <c r="E955" s="7">
        <v>100</v>
      </c>
      <c r="F955" s="7">
        <v>31</v>
      </c>
      <c r="G955" s="7">
        <v>7267</v>
      </c>
      <c r="H955" s="7">
        <v>10250</v>
      </c>
      <c r="I955" s="7">
        <v>469145</v>
      </c>
      <c r="J955" s="7">
        <v>472120</v>
      </c>
      <c r="K955" s="6">
        <v>0</v>
      </c>
      <c r="L955" s="7">
        <v>4407</v>
      </c>
    </row>
    <row r="956" ht="18.75" spans="1:12">
      <c r="A956" s="6" t="s">
        <v>1660</v>
      </c>
      <c r="B956" s="6" t="s">
        <v>1661</v>
      </c>
      <c r="C956" s="6">
        <v>97.519</v>
      </c>
      <c r="D956" s="7">
        <v>2459</v>
      </c>
      <c r="E956" s="7">
        <v>53</v>
      </c>
      <c r="F956" s="7">
        <v>4</v>
      </c>
      <c r="G956" s="7">
        <v>293513</v>
      </c>
      <c r="H956" s="7">
        <v>295968</v>
      </c>
      <c r="I956" s="7">
        <v>173300</v>
      </c>
      <c r="J956" s="7">
        <v>175753</v>
      </c>
      <c r="K956" s="6">
        <v>0</v>
      </c>
      <c r="L956" s="7">
        <v>4196</v>
      </c>
    </row>
    <row r="957" ht="18.75" spans="1:12">
      <c r="A957" s="6" t="s">
        <v>1660</v>
      </c>
      <c r="B957" s="6" t="s">
        <v>1661</v>
      </c>
      <c r="C957" s="6">
        <v>94.774</v>
      </c>
      <c r="D957" s="7">
        <v>2679</v>
      </c>
      <c r="E957" s="7">
        <v>79</v>
      </c>
      <c r="F957" s="7">
        <v>18</v>
      </c>
      <c r="G957" s="7">
        <v>224211</v>
      </c>
      <c r="H957" s="7">
        <v>226866</v>
      </c>
      <c r="I957" s="7">
        <v>104774</v>
      </c>
      <c r="J957" s="7">
        <v>102134</v>
      </c>
      <c r="K957" s="6">
        <v>0</v>
      </c>
      <c r="L957" s="7">
        <v>4115</v>
      </c>
    </row>
    <row r="958" ht="18.75" spans="1:12">
      <c r="A958" s="6" t="s">
        <v>1660</v>
      </c>
      <c r="B958" s="6" t="s">
        <v>1661</v>
      </c>
      <c r="C958" s="6">
        <v>96.124</v>
      </c>
      <c r="D958" s="7">
        <v>2451</v>
      </c>
      <c r="E958" s="7">
        <v>54</v>
      </c>
      <c r="F958" s="7">
        <v>15</v>
      </c>
      <c r="G958" s="7">
        <v>80447</v>
      </c>
      <c r="H958" s="7">
        <v>82878</v>
      </c>
      <c r="I958" s="7">
        <v>458166</v>
      </c>
      <c r="J958" s="7">
        <v>455738</v>
      </c>
      <c r="K958" s="6">
        <v>0</v>
      </c>
      <c r="L958" s="7">
        <v>3962</v>
      </c>
    </row>
    <row r="959" ht="18.75" spans="1:12">
      <c r="A959" s="6" t="s">
        <v>1660</v>
      </c>
      <c r="B959" s="6" t="s">
        <v>1661</v>
      </c>
      <c r="C959" s="6">
        <v>97.767</v>
      </c>
      <c r="D959" s="7">
        <v>2239</v>
      </c>
      <c r="E959" s="7">
        <v>41</v>
      </c>
      <c r="F959" s="7">
        <v>3</v>
      </c>
      <c r="G959" s="7">
        <v>255473</v>
      </c>
      <c r="H959" s="7">
        <v>257702</v>
      </c>
      <c r="I959" s="7">
        <v>416595</v>
      </c>
      <c r="J959" s="7">
        <v>414357</v>
      </c>
      <c r="K959" s="6">
        <v>0</v>
      </c>
      <c r="L959" s="7">
        <v>3849</v>
      </c>
    </row>
    <row r="960" ht="18.75" spans="1:12">
      <c r="A960" s="6" t="s">
        <v>1660</v>
      </c>
      <c r="B960" s="6" t="s">
        <v>1661</v>
      </c>
      <c r="C960" s="6">
        <v>92.835</v>
      </c>
      <c r="D960" s="7">
        <v>2568</v>
      </c>
      <c r="E960" s="7">
        <v>87</v>
      </c>
      <c r="F960" s="7">
        <v>41</v>
      </c>
      <c r="G960" s="7">
        <v>345034</v>
      </c>
      <c r="H960" s="7">
        <v>347526</v>
      </c>
      <c r="I960" s="7">
        <v>499562</v>
      </c>
      <c r="J960" s="7">
        <v>497017</v>
      </c>
      <c r="K960" s="6">
        <v>0</v>
      </c>
      <c r="L960" s="7">
        <v>3633</v>
      </c>
    </row>
    <row r="961" ht="18.75" spans="1:12">
      <c r="A961" s="6" t="s">
        <v>1660</v>
      </c>
      <c r="B961" s="6" t="s">
        <v>1661</v>
      </c>
      <c r="C961" s="6">
        <v>95.797</v>
      </c>
      <c r="D961" s="7">
        <v>2165</v>
      </c>
      <c r="E961" s="7">
        <v>60</v>
      </c>
      <c r="F961" s="7">
        <v>12</v>
      </c>
      <c r="G961" s="7">
        <v>417154</v>
      </c>
      <c r="H961" s="7">
        <v>419299</v>
      </c>
      <c r="I961" s="7">
        <v>44215</v>
      </c>
      <c r="J961" s="7">
        <v>46367</v>
      </c>
      <c r="K961" s="6">
        <v>0</v>
      </c>
      <c r="L961" s="7">
        <v>3465</v>
      </c>
    </row>
    <row r="962" ht="18.75" spans="1:12">
      <c r="A962" s="6" t="s">
        <v>1660</v>
      </c>
      <c r="B962" s="6" t="s">
        <v>1661</v>
      </c>
      <c r="C962" s="6">
        <v>96.234</v>
      </c>
      <c r="D962" s="7">
        <v>1965</v>
      </c>
      <c r="E962" s="7">
        <v>31</v>
      </c>
      <c r="F962" s="7">
        <v>12</v>
      </c>
      <c r="G962" s="7">
        <v>391496</v>
      </c>
      <c r="H962" s="7">
        <v>393425</v>
      </c>
      <c r="I962" s="7">
        <v>256250</v>
      </c>
      <c r="J962" s="7">
        <v>254294</v>
      </c>
      <c r="K962" s="6">
        <v>0</v>
      </c>
      <c r="L962" s="7">
        <v>3179</v>
      </c>
    </row>
    <row r="963" ht="18.75" spans="1:12">
      <c r="A963" s="6" t="s">
        <v>1660</v>
      </c>
      <c r="B963" s="6" t="s">
        <v>1661</v>
      </c>
      <c r="C963" s="6">
        <v>95.143</v>
      </c>
      <c r="D963" s="7">
        <v>1997</v>
      </c>
      <c r="E963" s="7">
        <v>48</v>
      </c>
      <c r="F963" s="7">
        <v>16</v>
      </c>
      <c r="G963" s="7">
        <v>264953</v>
      </c>
      <c r="H963" s="7">
        <v>266933</v>
      </c>
      <c r="I963" s="7">
        <v>502487</v>
      </c>
      <c r="J963" s="7">
        <v>504450</v>
      </c>
      <c r="K963" s="6">
        <v>0</v>
      </c>
      <c r="L963" s="7">
        <v>3105</v>
      </c>
    </row>
    <row r="964" ht="18.75" spans="1:12">
      <c r="A964" s="6" t="s">
        <v>1660</v>
      </c>
      <c r="B964" s="6" t="s">
        <v>1661</v>
      </c>
      <c r="C964" s="6">
        <v>93.567</v>
      </c>
      <c r="D964" s="7">
        <v>1943</v>
      </c>
      <c r="E964" s="7">
        <v>63</v>
      </c>
      <c r="F964" s="7">
        <v>27</v>
      </c>
      <c r="G964" s="7">
        <v>144860</v>
      </c>
      <c r="H964" s="7">
        <v>146761</v>
      </c>
      <c r="I964" s="7">
        <v>374841</v>
      </c>
      <c r="J964" s="7">
        <v>372920</v>
      </c>
      <c r="K964" s="6">
        <v>0</v>
      </c>
      <c r="L964" s="7">
        <v>2839</v>
      </c>
    </row>
    <row r="965" ht="18.75" spans="1:12">
      <c r="A965" s="6" t="s">
        <v>1660</v>
      </c>
      <c r="B965" s="6" t="s">
        <v>1661</v>
      </c>
      <c r="C965" s="6">
        <v>94.853</v>
      </c>
      <c r="D965" s="7">
        <v>1807</v>
      </c>
      <c r="E965" s="7">
        <v>43</v>
      </c>
      <c r="F965" s="7">
        <v>20</v>
      </c>
      <c r="G965" s="7">
        <v>221245</v>
      </c>
      <c r="H965" s="7">
        <v>223042</v>
      </c>
      <c r="I965" s="7">
        <v>106952</v>
      </c>
      <c r="J965" s="7">
        <v>105187</v>
      </c>
      <c r="K965" s="6">
        <v>0</v>
      </c>
      <c r="L965" s="7">
        <v>2776</v>
      </c>
    </row>
    <row r="966" ht="18.75" spans="1:12">
      <c r="A966" s="6" t="s">
        <v>1660</v>
      </c>
      <c r="B966" s="6" t="s">
        <v>1661</v>
      </c>
      <c r="C966" s="6">
        <v>94.067</v>
      </c>
      <c r="D966" s="7">
        <v>1753</v>
      </c>
      <c r="E966" s="7">
        <v>50</v>
      </c>
      <c r="F966" s="7">
        <v>20</v>
      </c>
      <c r="G966" s="7">
        <v>350888</v>
      </c>
      <c r="H966" s="7">
        <v>352621</v>
      </c>
      <c r="I966" s="7">
        <v>136694</v>
      </c>
      <c r="J966" s="7">
        <v>138411</v>
      </c>
      <c r="K966" s="6">
        <v>0</v>
      </c>
      <c r="L966" s="7">
        <v>2612</v>
      </c>
    </row>
    <row r="967" ht="18.75" spans="1:12">
      <c r="A967" s="6" t="s">
        <v>1660</v>
      </c>
      <c r="B967" s="6" t="s">
        <v>1661</v>
      </c>
      <c r="C967" s="6">
        <v>97.253</v>
      </c>
      <c r="D967" s="7">
        <v>1529</v>
      </c>
      <c r="E967" s="7">
        <v>42</v>
      </c>
      <c r="F967" s="7">
        <v>0</v>
      </c>
      <c r="G967" s="7">
        <v>433704</v>
      </c>
      <c r="H967" s="7">
        <v>435232</v>
      </c>
      <c r="I967" s="7">
        <v>490494</v>
      </c>
      <c r="J967" s="7">
        <v>488966</v>
      </c>
      <c r="K967" s="6">
        <v>0</v>
      </c>
      <c r="L967" s="7">
        <v>2591</v>
      </c>
    </row>
    <row r="968" ht="18.75" spans="1:12">
      <c r="A968" s="6" t="s">
        <v>1660</v>
      </c>
      <c r="B968" s="6" t="s">
        <v>1661</v>
      </c>
      <c r="C968" s="6">
        <v>97.253</v>
      </c>
      <c r="D968" s="7">
        <v>1529</v>
      </c>
      <c r="E968" s="7">
        <v>42</v>
      </c>
      <c r="F968" s="7">
        <v>0</v>
      </c>
      <c r="G968" s="7">
        <v>43422</v>
      </c>
      <c r="H968" s="7">
        <v>44950</v>
      </c>
      <c r="I968" s="7">
        <v>488966</v>
      </c>
      <c r="J968" s="7">
        <v>490494</v>
      </c>
      <c r="K968" s="6">
        <v>0</v>
      </c>
      <c r="L968" s="7">
        <v>2591</v>
      </c>
    </row>
    <row r="969" ht="18.75" spans="1:12">
      <c r="A969" s="6" t="s">
        <v>1660</v>
      </c>
      <c r="B969" s="6" t="s">
        <v>1661</v>
      </c>
      <c r="C969" s="6">
        <v>97.253</v>
      </c>
      <c r="D969" s="7">
        <v>1529</v>
      </c>
      <c r="E969" s="7">
        <v>42</v>
      </c>
      <c r="F969" s="7">
        <v>0</v>
      </c>
      <c r="G969" s="7">
        <v>129038</v>
      </c>
      <c r="H969" s="7">
        <v>130566</v>
      </c>
      <c r="I969" s="7">
        <v>488966</v>
      </c>
      <c r="J969" s="7">
        <v>490494</v>
      </c>
      <c r="K969" s="6">
        <v>0</v>
      </c>
      <c r="L969" s="7">
        <v>2591</v>
      </c>
    </row>
    <row r="970" ht="18.75" spans="1:12">
      <c r="A970" s="6" t="s">
        <v>1660</v>
      </c>
      <c r="B970" s="6" t="s">
        <v>1661</v>
      </c>
      <c r="C970" s="6">
        <v>93.816</v>
      </c>
      <c r="D970" s="7">
        <v>1698</v>
      </c>
      <c r="E970" s="7">
        <v>53</v>
      </c>
      <c r="F970" s="7">
        <v>25</v>
      </c>
      <c r="G970" s="7">
        <v>309405</v>
      </c>
      <c r="H970" s="7">
        <v>311089</v>
      </c>
      <c r="I970" s="7">
        <v>156286</v>
      </c>
      <c r="J970" s="7">
        <v>154628</v>
      </c>
      <c r="K970" s="6">
        <v>0</v>
      </c>
      <c r="L970" s="7">
        <v>2507</v>
      </c>
    </row>
    <row r="971" ht="18.75" spans="1:12">
      <c r="A971" s="6" t="s">
        <v>1660</v>
      </c>
      <c r="B971" s="6" t="s">
        <v>1661</v>
      </c>
      <c r="C971" s="6">
        <v>96.04</v>
      </c>
      <c r="D971" s="7">
        <v>1515</v>
      </c>
      <c r="E971" s="7">
        <v>28</v>
      </c>
      <c r="F971" s="7">
        <v>10</v>
      </c>
      <c r="G971" s="7">
        <v>112737</v>
      </c>
      <c r="H971" s="7">
        <v>114223</v>
      </c>
      <c r="I971" s="7">
        <v>150406</v>
      </c>
      <c r="J971" s="7">
        <v>148896</v>
      </c>
      <c r="K971" s="6">
        <v>0</v>
      </c>
      <c r="L971" s="7">
        <v>2436</v>
      </c>
    </row>
    <row r="972" ht="18.75" spans="1:12">
      <c r="A972" s="6" t="s">
        <v>1660</v>
      </c>
      <c r="B972" s="6" t="s">
        <v>1661</v>
      </c>
      <c r="C972" s="6">
        <v>91.55</v>
      </c>
      <c r="D972" s="7">
        <v>1787</v>
      </c>
      <c r="E972" s="7">
        <v>100</v>
      </c>
      <c r="F972" s="7">
        <v>16</v>
      </c>
      <c r="G972" s="7">
        <v>24630</v>
      </c>
      <c r="H972" s="7">
        <v>26401</v>
      </c>
      <c r="I972" s="7">
        <v>389972</v>
      </c>
      <c r="J972" s="7">
        <v>391722</v>
      </c>
      <c r="K972" s="6">
        <v>0</v>
      </c>
      <c r="L972" s="7">
        <v>2416</v>
      </c>
    </row>
    <row r="973" ht="18.75" spans="1:12">
      <c r="A973" s="6" t="s">
        <v>1660</v>
      </c>
      <c r="B973" s="6" t="s">
        <v>1661</v>
      </c>
      <c r="C973" s="6">
        <v>98.193</v>
      </c>
      <c r="D973" s="7">
        <v>1328</v>
      </c>
      <c r="E973" s="7">
        <v>18</v>
      </c>
      <c r="F973" s="7">
        <v>3</v>
      </c>
      <c r="G973" s="7">
        <v>196760</v>
      </c>
      <c r="H973" s="7">
        <v>198086</v>
      </c>
      <c r="I973" s="7">
        <v>292662</v>
      </c>
      <c r="J973" s="7">
        <v>293984</v>
      </c>
      <c r="K973" s="6">
        <v>0</v>
      </c>
      <c r="L973" s="7">
        <v>2314</v>
      </c>
    </row>
    <row r="974" ht="18.75" spans="1:12">
      <c r="A974" s="6" t="s">
        <v>1660</v>
      </c>
      <c r="B974" s="6" t="s">
        <v>1661</v>
      </c>
      <c r="C974" s="6">
        <v>98.907</v>
      </c>
      <c r="D974" s="7">
        <v>1281</v>
      </c>
      <c r="E974" s="7">
        <v>10</v>
      </c>
      <c r="F974" s="7">
        <v>3</v>
      </c>
      <c r="G974" s="7">
        <v>389848</v>
      </c>
      <c r="H974" s="7">
        <v>391126</v>
      </c>
      <c r="I974" s="7">
        <v>257548</v>
      </c>
      <c r="J974" s="7">
        <v>256270</v>
      </c>
      <c r="K974" s="6">
        <v>0</v>
      </c>
      <c r="L974" s="7">
        <v>2285</v>
      </c>
    </row>
    <row r="975" ht="18.75" spans="1:12">
      <c r="A975" s="6" t="s">
        <v>1660</v>
      </c>
      <c r="B975" s="6" t="s">
        <v>1661</v>
      </c>
      <c r="C975" s="6">
        <v>96.122</v>
      </c>
      <c r="D975" s="7">
        <v>1341</v>
      </c>
      <c r="E975" s="7">
        <v>36</v>
      </c>
      <c r="F975" s="7">
        <v>8</v>
      </c>
      <c r="G975" s="7">
        <v>352786</v>
      </c>
      <c r="H975" s="7">
        <v>354122</v>
      </c>
      <c r="I975" s="7">
        <v>138876</v>
      </c>
      <c r="J975" s="7">
        <v>140204</v>
      </c>
      <c r="K975" s="6">
        <v>0</v>
      </c>
      <c r="L975" s="7">
        <v>2174</v>
      </c>
    </row>
    <row r="976" ht="18.75" spans="1:12">
      <c r="A976" s="6" t="s">
        <v>1660</v>
      </c>
      <c r="B976" s="6" t="s">
        <v>1661</v>
      </c>
      <c r="C976" s="6">
        <v>95.982</v>
      </c>
      <c r="D976" s="7">
        <v>1344</v>
      </c>
      <c r="E976" s="7">
        <v>34</v>
      </c>
      <c r="F976" s="7">
        <v>8</v>
      </c>
      <c r="G976" s="7">
        <v>147215</v>
      </c>
      <c r="H976" s="7">
        <v>148548</v>
      </c>
      <c r="I976" s="7">
        <v>372525</v>
      </c>
      <c r="J976" s="7">
        <v>371192</v>
      </c>
      <c r="K976" s="6">
        <v>0</v>
      </c>
      <c r="L976" s="7">
        <v>2165</v>
      </c>
    </row>
    <row r="977" ht="18.75" spans="1:12">
      <c r="A977" s="6" t="s">
        <v>1660</v>
      </c>
      <c r="B977" s="6" t="s">
        <v>1661</v>
      </c>
      <c r="C977" s="6">
        <v>96.055</v>
      </c>
      <c r="D977" s="7">
        <v>1318</v>
      </c>
      <c r="E977" s="7">
        <v>34</v>
      </c>
      <c r="F977" s="7">
        <v>10</v>
      </c>
      <c r="G977" s="7">
        <v>239498</v>
      </c>
      <c r="H977" s="7">
        <v>240813</v>
      </c>
      <c r="I977" s="7">
        <v>198660</v>
      </c>
      <c r="J977" s="7">
        <v>199961</v>
      </c>
      <c r="K977" s="6">
        <v>0</v>
      </c>
      <c r="L977" s="7">
        <v>2130</v>
      </c>
    </row>
    <row r="978" ht="18.75" spans="1:12">
      <c r="A978" s="6" t="s">
        <v>1660</v>
      </c>
      <c r="B978" s="6" t="s">
        <v>1661</v>
      </c>
      <c r="C978" s="6">
        <v>94.592</v>
      </c>
      <c r="D978" s="7">
        <v>1276</v>
      </c>
      <c r="E978" s="7">
        <v>33</v>
      </c>
      <c r="F978" s="7">
        <v>12</v>
      </c>
      <c r="G978" s="7">
        <v>312631</v>
      </c>
      <c r="H978" s="7">
        <v>313905</v>
      </c>
      <c r="I978" s="7">
        <v>152712</v>
      </c>
      <c r="J978" s="7">
        <v>151472</v>
      </c>
      <c r="K978" s="6">
        <v>0</v>
      </c>
      <c r="L978" s="7">
        <v>1941</v>
      </c>
    </row>
    <row r="979" ht="18.75" spans="1:12">
      <c r="A979" s="6" t="s">
        <v>1660</v>
      </c>
      <c r="B979" s="6" t="s">
        <v>1661</v>
      </c>
      <c r="C979" s="6">
        <v>94.349</v>
      </c>
      <c r="D979" s="7">
        <v>1274</v>
      </c>
      <c r="E979" s="7">
        <v>25</v>
      </c>
      <c r="F979" s="7">
        <v>7</v>
      </c>
      <c r="G979" s="7">
        <v>60920</v>
      </c>
      <c r="H979" s="7">
        <v>62182</v>
      </c>
      <c r="I979" s="7">
        <v>59174</v>
      </c>
      <c r="J979" s="7">
        <v>57937</v>
      </c>
      <c r="K979" s="6">
        <v>0</v>
      </c>
      <c r="L979" s="7">
        <v>1910</v>
      </c>
    </row>
    <row r="980" ht="18.75" spans="1:12">
      <c r="A980" s="6" t="s">
        <v>1660</v>
      </c>
      <c r="B980" s="6" t="s">
        <v>1661</v>
      </c>
      <c r="C980" s="6">
        <v>92.704</v>
      </c>
      <c r="D980" s="7">
        <v>1357</v>
      </c>
      <c r="E980" s="7">
        <v>48</v>
      </c>
      <c r="F980" s="7">
        <v>22</v>
      </c>
      <c r="G980" s="7">
        <v>4082</v>
      </c>
      <c r="H980" s="7">
        <v>5422</v>
      </c>
      <c r="I980" s="7">
        <v>466240</v>
      </c>
      <c r="J980" s="7">
        <v>467561</v>
      </c>
      <c r="K980" s="6">
        <v>0</v>
      </c>
      <c r="L980" s="7">
        <v>1910</v>
      </c>
    </row>
    <row r="981" ht="18.75" spans="1:12">
      <c r="A981" s="6" t="s">
        <v>1660</v>
      </c>
      <c r="B981" s="6" t="s">
        <v>1661</v>
      </c>
      <c r="C981" s="6">
        <v>92.704</v>
      </c>
      <c r="D981" s="7">
        <v>1357</v>
      </c>
      <c r="E981" s="7">
        <v>48</v>
      </c>
      <c r="F981" s="7">
        <v>22</v>
      </c>
      <c r="G981" s="7">
        <v>32504</v>
      </c>
      <c r="H981" s="7">
        <v>33844</v>
      </c>
      <c r="I981" s="7">
        <v>467561</v>
      </c>
      <c r="J981" s="7">
        <v>466240</v>
      </c>
      <c r="K981" s="6">
        <v>0</v>
      </c>
      <c r="L981" s="7">
        <v>1910</v>
      </c>
    </row>
    <row r="982" ht="18.75" spans="1:12">
      <c r="A982" s="6" t="s">
        <v>1660</v>
      </c>
      <c r="B982" s="6" t="s">
        <v>1661</v>
      </c>
      <c r="C982" s="6">
        <v>88.012</v>
      </c>
      <c r="D982" s="7">
        <v>1685</v>
      </c>
      <c r="E982" s="7">
        <v>86</v>
      </c>
      <c r="F982" s="7">
        <v>45</v>
      </c>
      <c r="G982" s="7">
        <v>335589</v>
      </c>
      <c r="H982" s="7">
        <v>337238</v>
      </c>
      <c r="I982" s="7">
        <v>511146</v>
      </c>
      <c r="J982" s="7">
        <v>509543</v>
      </c>
      <c r="K982" s="6">
        <v>0</v>
      </c>
      <c r="L982" s="7">
        <v>1886</v>
      </c>
    </row>
    <row r="983" ht="18.75" spans="1:12">
      <c r="A983" s="6" t="s">
        <v>1660</v>
      </c>
      <c r="B983" s="6" t="s">
        <v>1661</v>
      </c>
      <c r="C983" s="6">
        <v>95.182</v>
      </c>
      <c r="D983" s="7">
        <v>1183</v>
      </c>
      <c r="E983" s="7">
        <v>43</v>
      </c>
      <c r="F983" s="7">
        <v>7</v>
      </c>
      <c r="G983" s="7">
        <v>178717</v>
      </c>
      <c r="H983" s="7">
        <v>179885</v>
      </c>
      <c r="I983" s="7">
        <v>249001</v>
      </c>
      <c r="J983" s="7">
        <v>250183</v>
      </c>
      <c r="K983" s="6">
        <v>0</v>
      </c>
      <c r="L983" s="7">
        <v>1857</v>
      </c>
    </row>
    <row r="984" ht="18.75" spans="1:12">
      <c r="A984" s="6" t="s">
        <v>1660</v>
      </c>
      <c r="B984" s="6" t="s">
        <v>1661</v>
      </c>
      <c r="C984" s="6">
        <v>93.271</v>
      </c>
      <c r="D984" s="7">
        <v>1278</v>
      </c>
      <c r="E984" s="7">
        <v>39</v>
      </c>
      <c r="F984" s="7">
        <v>11</v>
      </c>
      <c r="G984" s="7">
        <v>371950</v>
      </c>
      <c r="H984" s="7">
        <v>373204</v>
      </c>
      <c r="I984" s="7">
        <v>233033</v>
      </c>
      <c r="J984" s="7">
        <v>231780</v>
      </c>
      <c r="K984" s="6">
        <v>0</v>
      </c>
      <c r="L984" s="7">
        <v>1840</v>
      </c>
    </row>
    <row r="985" ht="18.75" spans="1:12">
      <c r="A985" s="6" t="s">
        <v>1660</v>
      </c>
      <c r="B985" s="6" t="s">
        <v>1661</v>
      </c>
      <c r="C985" s="6">
        <v>95.855</v>
      </c>
      <c r="D985" s="7">
        <v>1134</v>
      </c>
      <c r="E985" s="7">
        <v>40</v>
      </c>
      <c r="F985" s="7">
        <v>5</v>
      </c>
      <c r="G985" s="7">
        <v>267703</v>
      </c>
      <c r="H985" s="7">
        <v>268833</v>
      </c>
      <c r="I985" s="7">
        <v>505219</v>
      </c>
      <c r="J985" s="7">
        <v>506348</v>
      </c>
      <c r="K985" s="6">
        <v>0</v>
      </c>
      <c r="L985" s="7">
        <v>1827</v>
      </c>
    </row>
    <row r="986" ht="18.75" spans="1:12">
      <c r="A986" s="6" t="s">
        <v>1660</v>
      </c>
      <c r="B986" s="6" t="s">
        <v>1661</v>
      </c>
      <c r="C986" s="6">
        <v>93.785</v>
      </c>
      <c r="D986" s="7">
        <v>1239</v>
      </c>
      <c r="E986" s="7">
        <v>29</v>
      </c>
      <c r="F986" s="7">
        <v>16</v>
      </c>
      <c r="G986" s="7">
        <v>102342</v>
      </c>
      <c r="H986" s="7">
        <v>103547</v>
      </c>
      <c r="I986" s="7">
        <v>364164</v>
      </c>
      <c r="J986" s="7">
        <v>362941</v>
      </c>
      <c r="K986" s="6">
        <v>0</v>
      </c>
      <c r="L986" s="7">
        <v>1818</v>
      </c>
    </row>
    <row r="987" ht="18.75" spans="1:12">
      <c r="A987" s="6" t="s">
        <v>1660</v>
      </c>
      <c r="B987" s="6" t="s">
        <v>1661</v>
      </c>
      <c r="C987" s="6">
        <v>90.056</v>
      </c>
      <c r="D987" s="7">
        <v>1438</v>
      </c>
      <c r="E987" s="7">
        <v>60</v>
      </c>
      <c r="F987" s="7">
        <v>31</v>
      </c>
      <c r="G987" s="7">
        <v>406031</v>
      </c>
      <c r="H987" s="7">
        <v>407433</v>
      </c>
      <c r="I987" s="7">
        <v>359388</v>
      </c>
      <c r="J987" s="7">
        <v>360777</v>
      </c>
      <c r="K987" s="6">
        <v>0</v>
      </c>
      <c r="L987" s="7">
        <v>1786</v>
      </c>
    </row>
    <row r="988" ht="18.75" spans="1:12">
      <c r="A988" s="6" t="s">
        <v>1660</v>
      </c>
      <c r="B988" s="6" t="s">
        <v>1661</v>
      </c>
      <c r="C988" s="6">
        <v>95.95</v>
      </c>
      <c r="D988" s="7">
        <v>1111</v>
      </c>
      <c r="E988" s="7">
        <v>23</v>
      </c>
      <c r="F988" s="7">
        <v>5</v>
      </c>
      <c r="G988" s="7">
        <v>5895</v>
      </c>
      <c r="H988" s="7">
        <v>6999</v>
      </c>
      <c r="I988" s="7">
        <v>467864</v>
      </c>
      <c r="J988" s="7">
        <v>468958</v>
      </c>
      <c r="K988" s="6">
        <v>0</v>
      </c>
      <c r="L988" s="7">
        <v>1783</v>
      </c>
    </row>
    <row r="989" ht="18.75" spans="1:12">
      <c r="A989" s="6" t="s">
        <v>1660</v>
      </c>
      <c r="B989" s="6" t="s">
        <v>1661</v>
      </c>
      <c r="C989" s="6">
        <v>95.95</v>
      </c>
      <c r="D989" s="7">
        <v>1111</v>
      </c>
      <c r="E989" s="7">
        <v>23</v>
      </c>
      <c r="F989" s="7">
        <v>5</v>
      </c>
      <c r="G989" s="7">
        <v>30927</v>
      </c>
      <c r="H989" s="7">
        <v>32031</v>
      </c>
      <c r="I989" s="7">
        <v>468958</v>
      </c>
      <c r="J989" s="7">
        <v>467864</v>
      </c>
      <c r="K989" s="6">
        <v>0</v>
      </c>
      <c r="L989" s="7">
        <v>1783</v>
      </c>
    </row>
    <row r="990" ht="18.75" spans="1:12">
      <c r="A990" s="6" t="s">
        <v>1660</v>
      </c>
      <c r="B990" s="6" t="s">
        <v>1661</v>
      </c>
      <c r="C990" s="6">
        <v>92.616</v>
      </c>
      <c r="D990" s="7">
        <v>1273</v>
      </c>
      <c r="E990" s="7">
        <v>39</v>
      </c>
      <c r="F990" s="7">
        <v>14</v>
      </c>
      <c r="G990" s="7">
        <v>89255</v>
      </c>
      <c r="H990" s="7">
        <v>90503</v>
      </c>
      <c r="I990" s="7">
        <v>227694</v>
      </c>
      <c r="J990" s="7">
        <v>226453</v>
      </c>
      <c r="K990" s="6">
        <v>0</v>
      </c>
      <c r="L990" s="7">
        <v>1779</v>
      </c>
    </row>
    <row r="991" ht="18.75" spans="1:12">
      <c r="A991" s="6" t="s">
        <v>1660</v>
      </c>
      <c r="B991" s="6" t="s">
        <v>1661</v>
      </c>
      <c r="C991" s="6">
        <v>96.735</v>
      </c>
      <c r="D991" s="7">
        <v>1072</v>
      </c>
      <c r="E991" s="7">
        <v>24</v>
      </c>
      <c r="F991" s="7">
        <v>2</v>
      </c>
      <c r="G991" s="7">
        <v>227080</v>
      </c>
      <c r="H991" s="7">
        <v>228144</v>
      </c>
      <c r="I991" s="7">
        <v>102076</v>
      </c>
      <c r="J991" s="7">
        <v>101009</v>
      </c>
      <c r="K991" s="6">
        <v>0</v>
      </c>
      <c r="L991" s="7">
        <v>1775</v>
      </c>
    </row>
    <row r="992" ht="18.75" spans="1:12">
      <c r="A992" s="6" t="s">
        <v>1660</v>
      </c>
      <c r="B992" s="6" t="s">
        <v>1661</v>
      </c>
      <c r="C992" s="6">
        <v>97.173</v>
      </c>
      <c r="D992" s="7">
        <v>1026</v>
      </c>
      <c r="E992" s="7">
        <v>22</v>
      </c>
      <c r="F992" s="7">
        <v>4</v>
      </c>
      <c r="G992" s="7">
        <v>27812</v>
      </c>
      <c r="H992" s="7">
        <v>28834</v>
      </c>
      <c r="I992" s="7">
        <v>328473</v>
      </c>
      <c r="J992" s="7">
        <v>329494</v>
      </c>
      <c r="K992" s="6">
        <v>0</v>
      </c>
      <c r="L992" s="7">
        <v>1727</v>
      </c>
    </row>
    <row r="993" ht="18.75" spans="1:12">
      <c r="A993" s="6" t="s">
        <v>1660</v>
      </c>
      <c r="B993" s="6" t="s">
        <v>1661</v>
      </c>
      <c r="C993" s="6">
        <v>94.766</v>
      </c>
      <c r="D993" s="7">
        <v>1070</v>
      </c>
      <c r="E993" s="7">
        <v>36</v>
      </c>
      <c r="F993" s="7">
        <v>5</v>
      </c>
      <c r="G993" s="7">
        <v>381388</v>
      </c>
      <c r="H993" s="7">
        <v>382442</v>
      </c>
      <c r="I993" s="7">
        <v>482304</v>
      </c>
      <c r="J993" s="7">
        <v>483368</v>
      </c>
      <c r="K993" s="6">
        <v>0</v>
      </c>
      <c r="L993" s="7">
        <v>1648</v>
      </c>
    </row>
    <row r="994" ht="18.75" spans="1:12">
      <c r="A994" s="6" t="s">
        <v>1660</v>
      </c>
      <c r="B994" s="6" t="s">
        <v>1661</v>
      </c>
      <c r="C994" s="6">
        <v>95.192</v>
      </c>
      <c r="D994" s="7">
        <v>1040</v>
      </c>
      <c r="E994" s="7">
        <v>33</v>
      </c>
      <c r="F994" s="7">
        <v>7</v>
      </c>
      <c r="G994" s="7">
        <v>347826</v>
      </c>
      <c r="H994" s="7">
        <v>348850</v>
      </c>
      <c r="I994" s="7">
        <v>496784</v>
      </c>
      <c r="J994" s="7">
        <v>495747</v>
      </c>
      <c r="K994" s="6">
        <v>0</v>
      </c>
      <c r="L994" s="7">
        <v>1628</v>
      </c>
    </row>
    <row r="995" ht="18.75" spans="1:12">
      <c r="A995" s="6" t="s">
        <v>1660</v>
      </c>
      <c r="B995" s="6" t="s">
        <v>1661</v>
      </c>
      <c r="C995" s="6">
        <v>86.245</v>
      </c>
      <c r="D995" s="7">
        <v>1534</v>
      </c>
      <c r="E995" s="7">
        <v>97</v>
      </c>
      <c r="F995" s="7">
        <v>50</v>
      </c>
      <c r="G995" s="7">
        <v>263458</v>
      </c>
      <c r="H995" s="7">
        <v>264939</v>
      </c>
      <c r="I995" s="7">
        <v>514708</v>
      </c>
      <c r="J995" s="7">
        <v>516179</v>
      </c>
      <c r="K995" s="6">
        <v>0</v>
      </c>
      <c r="L995" s="7">
        <v>1559</v>
      </c>
    </row>
    <row r="996" ht="18.75" spans="1:12">
      <c r="A996" s="6" t="s">
        <v>1660</v>
      </c>
      <c r="B996" s="6" t="s">
        <v>1661</v>
      </c>
      <c r="C996" s="6">
        <v>95.431</v>
      </c>
      <c r="D996" s="7">
        <v>963</v>
      </c>
      <c r="E996" s="7">
        <v>35</v>
      </c>
      <c r="F996" s="7">
        <v>1</v>
      </c>
      <c r="G996" s="7">
        <v>374977</v>
      </c>
      <c r="H996" s="7">
        <v>375930</v>
      </c>
      <c r="I996" s="7">
        <v>252568</v>
      </c>
      <c r="J996" s="7">
        <v>253530</v>
      </c>
      <c r="K996" s="6">
        <v>0</v>
      </c>
      <c r="L996" s="7">
        <v>1526</v>
      </c>
    </row>
    <row r="997" ht="18.75" spans="1:12">
      <c r="A997" s="6" t="s">
        <v>1660</v>
      </c>
      <c r="B997" s="6" t="s">
        <v>1661</v>
      </c>
      <c r="C997" s="6">
        <v>93.889</v>
      </c>
      <c r="D997" s="7">
        <v>1031</v>
      </c>
      <c r="E997" s="7">
        <v>28</v>
      </c>
      <c r="F997" s="7">
        <v>11</v>
      </c>
      <c r="G997" s="7">
        <v>327148</v>
      </c>
      <c r="H997" s="7">
        <v>328167</v>
      </c>
      <c r="I997" s="7">
        <v>528110</v>
      </c>
      <c r="J997" s="7">
        <v>527104</v>
      </c>
      <c r="K997" s="6">
        <v>0</v>
      </c>
      <c r="L997" s="7">
        <v>1522</v>
      </c>
    </row>
    <row r="998" ht="18.75" spans="1:12">
      <c r="A998" s="6" t="s">
        <v>1660</v>
      </c>
      <c r="B998" s="6" t="s">
        <v>1661</v>
      </c>
      <c r="C998" s="6">
        <v>92.427</v>
      </c>
      <c r="D998" s="7">
        <v>1096</v>
      </c>
      <c r="E998" s="7">
        <v>31</v>
      </c>
      <c r="F998" s="7">
        <v>13</v>
      </c>
      <c r="G998" s="7">
        <v>427837</v>
      </c>
      <c r="H998" s="7">
        <v>428896</v>
      </c>
      <c r="I998" s="7">
        <v>54824</v>
      </c>
      <c r="J998" s="7">
        <v>53745</v>
      </c>
      <c r="K998" s="6">
        <v>0</v>
      </c>
      <c r="L998" s="7">
        <v>1517</v>
      </c>
    </row>
    <row r="999" ht="18.75" spans="1:12">
      <c r="A999" s="6" t="s">
        <v>1660</v>
      </c>
      <c r="B999" s="6" t="s">
        <v>1661</v>
      </c>
      <c r="C999" s="6">
        <v>92.427</v>
      </c>
      <c r="D999" s="7">
        <v>1096</v>
      </c>
      <c r="E999" s="7">
        <v>31</v>
      </c>
      <c r="F999" s="7">
        <v>13</v>
      </c>
      <c r="G999" s="7">
        <v>135374</v>
      </c>
      <c r="H999" s="7">
        <v>136433</v>
      </c>
      <c r="I999" s="7">
        <v>53745</v>
      </c>
      <c r="J999" s="7">
        <v>54824</v>
      </c>
      <c r="K999" s="6">
        <v>0</v>
      </c>
      <c r="L999" s="7">
        <v>1517</v>
      </c>
    </row>
    <row r="1000" ht="18.75" spans="1:12">
      <c r="A1000" s="6" t="s">
        <v>1660</v>
      </c>
      <c r="B1000" s="6" t="s">
        <v>1661</v>
      </c>
      <c r="C1000" s="6">
        <v>94.266</v>
      </c>
      <c r="D1000" s="7">
        <v>994</v>
      </c>
      <c r="E1000" s="7">
        <v>38</v>
      </c>
      <c r="F1000" s="7">
        <v>7</v>
      </c>
      <c r="G1000" s="7">
        <v>268880</v>
      </c>
      <c r="H1000" s="7">
        <v>269862</v>
      </c>
      <c r="I1000" s="7">
        <v>29629</v>
      </c>
      <c r="J1000" s="7">
        <v>28644</v>
      </c>
      <c r="K1000" s="6">
        <v>0</v>
      </c>
      <c r="L1000" s="7">
        <v>1502</v>
      </c>
    </row>
    <row r="1001" ht="18.75" spans="1:12">
      <c r="A1001" s="6" t="s">
        <v>1660</v>
      </c>
      <c r="B1001" s="6" t="s">
        <v>1661</v>
      </c>
      <c r="C1001" s="6">
        <v>96.145</v>
      </c>
      <c r="D1001" s="7">
        <v>908</v>
      </c>
      <c r="E1001" s="7">
        <v>14</v>
      </c>
      <c r="F1001" s="7">
        <v>4</v>
      </c>
      <c r="G1001" s="7">
        <v>254574</v>
      </c>
      <c r="H1001" s="7">
        <v>255461</v>
      </c>
      <c r="I1001" s="7">
        <v>417584</v>
      </c>
      <c r="J1001" s="7">
        <v>416678</v>
      </c>
      <c r="K1001" s="6">
        <v>0</v>
      </c>
      <c r="L1001" s="7">
        <v>1463</v>
      </c>
    </row>
    <row r="1002" ht="18.75" spans="1:12">
      <c r="A1002" s="6" t="s">
        <v>1660</v>
      </c>
      <c r="B1002" s="6" t="s">
        <v>1661</v>
      </c>
      <c r="C1002" s="6">
        <v>92.536</v>
      </c>
      <c r="D1002" s="7">
        <v>1045</v>
      </c>
      <c r="E1002" s="7">
        <v>38</v>
      </c>
      <c r="F1002" s="7">
        <v>15</v>
      </c>
      <c r="G1002" s="7">
        <v>311127</v>
      </c>
      <c r="H1002" s="7">
        <v>312148</v>
      </c>
      <c r="I1002" s="7">
        <v>154556</v>
      </c>
      <c r="J1002" s="7">
        <v>153529</v>
      </c>
      <c r="K1002" s="6">
        <v>0</v>
      </c>
      <c r="L1002" s="7">
        <v>1461</v>
      </c>
    </row>
    <row r="1003" ht="18.75" spans="1:12">
      <c r="A1003" s="6" t="s">
        <v>1660</v>
      </c>
      <c r="B1003" s="6" t="s">
        <v>1661</v>
      </c>
      <c r="C1003" s="6">
        <v>90.586</v>
      </c>
      <c r="D1003" s="7">
        <v>1126</v>
      </c>
      <c r="E1003" s="7">
        <v>72</v>
      </c>
      <c r="F1003" s="7">
        <v>12</v>
      </c>
      <c r="G1003" s="7">
        <v>407507</v>
      </c>
      <c r="H1003" s="7">
        <v>408602</v>
      </c>
      <c r="I1003" s="7">
        <v>394703</v>
      </c>
      <c r="J1003" s="7">
        <v>395824</v>
      </c>
      <c r="K1003" s="6">
        <v>0</v>
      </c>
      <c r="L1003" s="7">
        <v>1461</v>
      </c>
    </row>
    <row r="1004" ht="18.75" spans="1:12">
      <c r="A1004" s="6" t="s">
        <v>1660</v>
      </c>
      <c r="B1004" s="6" t="s">
        <v>1661</v>
      </c>
      <c r="C1004" s="6">
        <v>91.805</v>
      </c>
      <c r="D1004" s="7">
        <v>1086</v>
      </c>
      <c r="E1004" s="7">
        <v>27</v>
      </c>
      <c r="F1004" s="7">
        <v>15</v>
      </c>
      <c r="G1004" s="7">
        <v>426485</v>
      </c>
      <c r="H1004" s="7">
        <v>427528</v>
      </c>
      <c r="I1004" s="7">
        <v>56431</v>
      </c>
      <c r="J1004" s="7">
        <v>55366</v>
      </c>
      <c r="K1004" s="6">
        <v>0</v>
      </c>
      <c r="L1004" s="7">
        <v>1456</v>
      </c>
    </row>
    <row r="1005" ht="18.75" spans="1:12">
      <c r="A1005" s="6" t="s">
        <v>1660</v>
      </c>
      <c r="B1005" s="6" t="s">
        <v>1661</v>
      </c>
      <c r="C1005" s="6">
        <v>91.805</v>
      </c>
      <c r="D1005" s="7">
        <v>1086</v>
      </c>
      <c r="E1005" s="7">
        <v>27</v>
      </c>
      <c r="F1005" s="7">
        <v>15</v>
      </c>
      <c r="G1005" s="7">
        <v>136742</v>
      </c>
      <c r="H1005" s="7">
        <v>137785</v>
      </c>
      <c r="I1005" s="7">
        <v>55366</v>
      </c>
      <c r="J1005" s="7">
        <v>56431</v>
      </c>
      <c r="K1005" s="6">
        <v>0</v>
      </c>
      <c r="L1005" s="7">
        <v>1456</v>
      </c>
    </row>
    <row r="1006" ht="18.75" spans="1:12">
      <c r="A1006" s="6" t="s">
        <v>1660</v>
      </c>
      <c r="B1006" s="6" t="s">
        <v>1661</v>
      </c>
      <c r="C1006" s="6">
        <v>96.77</v>
      </c>
      <c r="D1006" s="7">
        <v>867</v>
      </c>
      <c r="E1006" s="7">
        <v>14</v>
      </c>
      <c r="F1006" s="7">
        <v>2</v>
      </c>
      <c r="G1006" s="7">
        <v>79328</v>
      </c>
      <c r="H1006" s="7">
        <v>80194</v>
      </c>
      <c r="I1006" s="7">
        <v>309494</v>
      </c>
      <c r="J1006" s="7">
        <v>308642</v>
      </c>
      <c r="K1006" s="6">
        <v>0</v>
      </c>
      <c r="L1006" s="7">
        <v>1434</v>
      </c>
    </row>
    <row r="1007" ht="18.75" spans="1:12">
      <c r="A1007" s="6" t="s">
        <v>1660</v>
      </c>
      <c r="B1007" s="6" t="s">
        <v>1661</v>
      </c>
      <c r="C1007" s="6">
        <v>94.855</v>
      </c>
      <c r="D1007" s="7">
        <v>933</v>
      </c>
      <c r="E1007" s="7">
        <v>20</v>
      </c>
      <c r="F1007" s="7">
        <v>5</v>
      </c>
      <c r="G1007" s="7">
        <v>296598</v>
      </c>
      <c r="H1007" s="7">
        <v>297506</v>
      </c>
      <c r="I1007" s="7">
        <v>175761</v>
      </c>
      <c r="J1007" s="7">
        <v>176689</v>
      </c>
      <c r="K1007" s="6">
        <v>0</v>
      </c>
      <c r="L1007" s="7">
        <v>1432</v>
      </c>
    </row>
    <row r="1008" ht="18.75" spans="1:12">
      <c r="A1008" s="6" t="s">
        <v>1660</v>
      </c>
      <c r="B1008" s="6" t="s">
        <v>1661</v>
      </c>
      <c r="C1008" s="6">
        <v>89.149</v>
      </c>
      <c r="D1008" s="7">
        <v>1198</v>
      </c>
      <c r="E1008" s="7">
        <v>38</v>
      </c>
      <c r="F1008" s="7">
        <v>19</v>
      </c>
      <c r="G1008" s="7">
        <v>219909</v>
      </c>
      <c r="H1008" s="7">
        <v>221062</v>
      </c>
      <c r="I1008" s="7">
        <v>108205</v>
      </c>
      <c r="J1008" s="7">
        <v>107056</v>
      </c>
      <c r="K1008" s="6">
        <v>0</v>
      </c>
      <c r="L1008" s="7">
        <v>1408</v>
      </c>
    </row>
    <row r="1009" ht="18.75" spans="1:12">
      <c r="A1009" s="6" t="s">
        <v>1660</v>
      </c>
      <c r="B1009" s="6" t="s">
        <v>1661</v>
      </c>
      <c r="C1009" s="6">
        <v>97.878</v>
      </c>
      <c r="D1009" s="7">
        <v>801</v>
      </c>
      <c r="E1009" s="7">
        <v>16</v>
      </c>
      <c r="F1009" s="7">
        <v>1</v>
      </c>
      <c r="G1009" s="7">
        <v>175838</v>
      </c>
      <c r="H1009" s="7">
        <v>176638</v>
      </c>
      <c r="I1009" s="7">
        <v>224466</v>
      </c>
      <c r="J1009" s="7">
        <v>225265</v>
      </c>
      <c r="K1009" s="6">
        <v>0</v>
      </c>
      <c r="L1009" s="7">
        <v>1384</v>
      </c>
    </row>
    <row r="1010" ht="18.75" spans="1:12">
      <c r="A1010" s="6" t="s">
        <v>1660</v>
      </c>
      <c r="B1010" s="6" t="s">
        <v>1661</v>
      </c>
      <c r="C1010" s="6">
        <v>96.655</v>
      </c>
      <c r="D1010" s="7">
        <v>837</v>
      </c>
      <c r="E1010" s="7">
        <v>18</v>
      </c>
      <c r="F1010" s="7">
        <v>2</v>
      </c>
      <c r="G1010" s="7">
        <v>432197</v>
      </c>
      <c r="H1010" s="7">
        <v>433033</v>
      </c>
      <c r="I1010" s="7">
        <v>354929</v>
      </c>
      <c r="J1010" s="7">
        <v>354103</v>
      </c>
      <c r="K1010" s="6">
        <v>0</v>
      </c>
      <c r="L1010" s="7">
        <v>1382</v>
      </c>
    </row>
    <row r="1011" ht="18.75" spans="1:12">
      <c r="A1011" s="6" t="s">
        <v>1660</v>
      </c>
      <c r="B1011" s="6" t="s">
        <v>1661</v>
      </c>
      <c r="C1011" s="6">
        <v>96.655</v>
      </c>
      <c r="D1011" s="7">
        <v>837</v>
      </c>
      <c r="E1011" s="7">
        <v>18</v>
      </c>
      <c r="F1011" s="7">
        <v>2</v>
      </c>
      <c r="G1011" s="7">
        <v>131237</v>
      </c>
      <c r="H1011" s="7">
        <v>132073</v>
      </c>
      <c r="I1011" s="7">
        <v>354103</v>
      </c>
      <c r="J1011" s="7">
        <v>354929</v>
      </c>
      <c r="K1011" s="6">
        <v>0</v>
      </c>
      <c r="L1011" s="7">
        <v>1382</v>
      </c>
    </row>
    <row r="1012" ht="18.75" spans="1:12">
      <c r="A1012" s="6" t="s">
        <v>1660</v>
      </c>
      <c r="B1012" s="6" t="s">
        <v>1661</v>
      </c>
      <c r="C1012" s="6">
        <v>96.667</v>
      </c>
      <c r="D1012" s="7">
        <v>810</v>
      </c>
      <c r="E1012" s="7">
        <v>21</v>
      </c>
      <c r="F1012" s="7">
        <v>2</v>
      </c>
      <c r="G1012" s="7">
        <v>291369</v>
      </c>
      <c r="H1012" s="7">
        <v>292172</v>
      </c>
      <c r="I1012" s="7">
        <v>121784</v>
      </c>
      <c r="J1012" s="7">
        <v>122593</v>
      </c>
      <c r="K1012" s="6">
        <v>0</v>
      </c>
      <c r="L1012" s="7">
        <v>1341</v>
      </c>
    </row>
    <row r="1013" ht="18.75" spans="1:12">
      <c r="A1013" s="6" t="s">
        <v>1660</v>
      </c>
      <c r="B1013" s="6" t="s">
        <v>1661</v>
      </c>
      <c r="C1013" s="6">
        <v>94.774</v>
      </c>
      <c r="D1013" s="7">
        <v>861</v>
      </c>
      <c r="E1013" s="7">
        <v>19</v>
      </c>
      <c r="F1013" s="7">
        <v>4</v>
      </c>
      <c r="G1013" s="7">
        <v>431306</v>
      </c>
      <c r="H1013" s="7">
        <v>432162</v>
      </c>
      <c r="I1013" s="7">
        <v>355921</v>
      </c>
      <c r="J1013" s="7">
        <v>355083</v>
      </c>
      <c r="K1013" s="6">
        <v>0</v>
      </c>
      <c r="L1013" s="7">
        <v>1317</v>
      </c>
    </row>
    <row r="1014" ht="18.75" spans="1:12">
      <c r="A1014" s="6" t="s">
        <v>1660</v>
      </c>
      <c r="B1014" s="6" t="s">
        <v>1661</v>
      </c>
      <c r="C1014" s="6">
        <v>94.774</v>
      </c>
      <c r="D1014" s="7">
        <v>861</v>
      </c>
      <c r="E1014" s="7">
        <v>19</v>
      </c>
      <c r="F1014" s="7">
        <v>4</v>
      </c>
      <c r="G1014" s="7">
        <v>132108</v>
      </c>
      <c r="H1014" s="7">
        <v>132964</v>
      </c>
      <c r="I1014" s="7">
        <v>355083</v>
      </c>
      <c r="J1014" s="7">
        <v>355921</v>
      </c>
      <c r="K1014" s="6">
        <v>0</v>
      </c>
      <c r="L1014" s="7">
        <v>1317</v>
      </c>
    </row>
    <row r="1015" ht="18.75" spans="1:12">
      <c r="A1015" s="6" t="s">
        <v>1660</v>
      </c>
      <c r="B1015" s="6" t="s">
        <v>1661</v>
      </c>
      <c r="C1015" s="6">
        <v>94.53</v>
      </c>
      <c r="D1015" s="7">
        <v>841</v>
      </c>
      <c r="E1015" s="7">
        <v>21</v>
      </c>
      <c r="F1015" s="7">
        <v>11</v>
      </c>
      <c r="G1015" s="7">
        <v>437703</v>
      </c>
      <c r="H1015" s="7">
        <v>438523</v>
      </c>
      <c r="I1015" s="7">
        <v>484953</v>
      </c>
      <c r="J1015" s="7">
        <v>484118</v>
      </c>
      <c r="K1015" s="6">
        <v>0</v>
      </c>
      <c r="L1015" s="7">
        <v>1275</v>
      </c>
    </row>
    <row r="1016" ht="18.75" spans="1:12">
      <c r="A1016" s="6" t="s">
        <v>1660</v>
      </c>
      <c r="B1016" s="6" t="s">
        <v>1661</v>
      </c>
      <c r="C1016" s="6">
        <v>94.53</v>
      </c>
      <c r="D1016" s="7">
        <v>841</v>
      </c>
      <c r="E1016" s="7">
        <v>21</v>
      </c>
      <c r="F1016" s="7">
        <v>11</v>
      </c>
      <c r="G1016" s="7">
        <v>40131</v>
      </c>
      <c r="H1016" s="7">
        <v>40951</v>
      </c>
      <c r="I1016" s="7">
        <v>484118</v>
      </c>
      <c r="J1016" s="7">
        <v>484953</v>
      </c>
      <c r="K1016" s="6">
        <v>0</v>
      </c>
      <c r="L1016" s="7">
        <v>1275</v>
      </c>
    </row>
    <row r="1017" ht="18.75" spans="1:12">
      <c r="A1017" s="6" t="s">
        <v>1660</v>
      </c>
      <c r="B1017" s="6" t="s">
        <v>1661</v>
      </c>
      <c r="C1017" s="6">
        <v>94.53</v>
      </c>
      <c r="D1017" s="7">
        <v>841</v>
      </c>
      <c r="E1017" s="7">
        <v>21</v>
      </c>
      <c r="F1017" s="7">
        <v>11</v>
      </c>
      <c r="G1017" s="7">
        <v>125747</v>
      </c>
      <c r="H1017" s="7">
        <v>126567</v>
      </c>
      <c r="I1017" s="7">
        <v>484118</v>
      </c>
      <c r="J1017" s="7">
        <v>484953</v>
      </c>
      <c r="K1017" s="6">
        <v>0</v>
      </c>
      <c r="L1017" s="7">
        <v>1275</v>
      </c>
    </row>
    <row r="1018" ht="18.75" spans="1:12">
      <c r="A1018" s="6" t="s">
        <v>1660</v>
      </c>
      <c r="B1018" s="6" t="s">
        <v>1661</v>
      </c>
      <c r="C1018" s="6">
        <v>94.53</v>
      </c>
      <c r="D1018" s="7">
        <v>841</v>
      </c>
      <c r="E1018" s="7">
        <v>21</v>
      </c>
      <c r="F1018" s="7">
        <v>11</v>
      </c>
      <c r="G1018" s="7">
        <v>86208</v>
      </c>
      <c r="H1018" s="7">
        <v>87028</v>
      </c>
      <c r="I1018" s="7">
        <v>484953</v>
      </c>
      <c r="J1018" s="7">
        <v>484118</v>
      </c>
      <c r="K1018" s="6">
        <v>0</v>
      </c>
      <c r="L1018" s="7">
        <v>1275</v>
      </c>
    </row>
    <row r="1019" ht="18.75" spans="1:12">
      <c r="A1019" s="6" t="s">
        <v>1660</v>
      </c>
      <c r="B1019" s="6" t="s">
        <v>1661</v>
      </c>
      <c r="C1019" s="6">
        <v>96.258</v>
      </c>
      <c r="D1019" s="7">
        <v>775</v>
      </c>
      <c r="E1019" s="7">
        <v>17</v>
      </c>
      <c r="F1019" s="7">
        <v>4</v>
      </c>
      <c r="G1019" s="7">
        <v>83024</v>
      </c>
      <c r="H1019" s="7">
        <v>83794</v>
      </c>
      <c r="I1019" s="7">
        <v>507543</v>
      </c>
      <c r="J1019" s="7">
        <v>506777</v>
      </c>
      <c r="K1019" s="6">
        <v>0</v>
      </c>
      <c r="L1019" s="7">
        <v>1260</v>
      </c>
    </row>
    <row r="1020" ht="18.75" spans="1:12">
      <c r="A1020" s="6" t="s">
        <v>1660</v>
      </c>
      <c r="B1020" s="6" t="s">
        <v>1661</v>
      </c>
      <c r="C1020" s="6">
        <v>94.73</v>
      </c>
      <c r="D1020" s="7">
        <v>797</v>
      </c>
      <c r="E1020" s="7">
        <v>23</v>
      </c>
      <c r="F1020" s="7">
        <v>6</v>
      </c>
      <c r="G1020" s="7">
        <v>360148</v>
      </c>
      <c r="H1020" s="7">
        <v>360925</v>
      </c>
      <c r="I1020" s="7">
        <v>347106</v>
      </c>
      <c r="J1020" s="7">
        <v>346310</v>
      </c>
      <c r="K1020" s="6">
        <v>0</v>
      </c>
      <c r="L1020" s="7">
        <v>1221</v>
      </c>
    </row>
    <row r="1021" ht="18.75" spans="1:12">
      <c r="A1021" s="6" t="s">
        <v>1660</v>
      </c>
      <c r="B1021" s="6" t="s">
        <v>1661</v>
      </c>
      <c r="C1021" s="6">
        <v>96.717</v>
      </c>
      <c r="D1021" s="7">
        <v>731</v>
      </c>
      <c r="E1021" s="7">
        <v>20</v>
      </c>
      <c r="F1021" s="7">
        <v>2</v>
      </c>
      <c r="G1021" s="7">
        <v>314421</v>
      </c>
      <c r="H1021" s="7">
        <v>315147</v>
      </c>
      <c r="I1021" s="7">
        <v>7689</v>
      </c>
      <c r="J1021" s="7">
        <v>6959</v>
      </c>
      <c r="K1021" s="6">
        <v>0</v>
      </c>
      <c r="L1021" s="7">
        <v>1214</v>
      </c>
    </row>
    <row r="1022" ht="18.75" spans="1:12">
      <c r="A1022" s="6" t="s">
        <v>1660</v>
      </c>
      <c r="B1022" s="6" t="s">
        <v>1661</v>
      </c>
      <c r="C1022" s="6">
        <v>90.831</v>
      </c>
      <c r="D1022" s="7">
        <v>927</v>
      </c>
      <c r="E1022" s="7">
        <v>47</v>
      </c>
      <c r="F1022" s="7">
        <v>12</v>
      </c>
      <c r="G1022" s="7">
        <v>217012</v>
      </c>
      <c r="H1022" s="7">
        <v>217903</v>
      </c>
      <c r="I1022" s="7">
        <v>112048</v>
      </c>
      <c r="J1022" s="7">
        <v>111125</v>
      </c>
      <c r="K1022" s="6">
        <v>0</v>
      </c>
      <c r="L1022" s="7">
        <v>1206</v>
      </c>
    </row>
    <row r="1023" ht="18.75" spans="1:12">
      <c r="A1023" s="6" t="s">
        <v>1660</v>
      </c>
      <c r="B1023" s="6" t="s">
        <v>1661</v>
      </c>
      <c r="C1023" s="6">
        <v>90.628</v>
      </c>
      <c r="D1023" s="7">
        <v>939</v>
      </c>
      <c r="E1023" s="7">
        <v>30</v>
      </c>
      <c r="F1023" s="7">
        <v>16</v>
      </c>
      <c r="G1023" s="7">
        <v>333685</v>
      </c>
      <c r="H1023" s="7">
        <v>334570</v>
      </c>
      <c r="I1023" s="7">
        <v>519989</v>
      </c>
      <c r="J1023" s="7">
        <v>519056</v>
      </c>
      <c r="K1023" s="6">
        <v>0</v>
      </c>
      <c r="L1023" s="7">
        <v>1194</v>
      </c>
    </row>
    <row r="1024" ht="18.75" spans="1:12">
      <c r="A1024" s="6" t="s">
        <v>1660</v>
      </c>
      <c r="B1024" s="6" t="s">
        <v>1661</v>
      </c>
      <c r="C1024" s="6">
        <v>99.07</v>
      </c>
      <c r="D1024" s="7">
        <v>645</v>
      </c>
      <c r="E1024" s="7">
        <v>6</v>
      </c>
      <c r="F1024" s="7">
        <v>0</v>
      </c>
      <c r="G1024" s="7">
        <v>198295</v>
      </c>
      <c r="H1024" s="7">
        <v>198939</v>
      </c>
      <c r="I1024" s="7">
        <v>294048</v>
      </c>
      <c r="J1024" s="7">
        <v>294692</v>
      </c>
      <c r="K1024" s="6">
        <v>0</v>
      </c>
      <c r="L1024" s="7">
        <v>1158</v>
      </c>
    </row>
    <row r="1025" ht="18.75" spans="1:12">
      <c r="A1025" s="6" t="s">
        <v>1660</v>
      </c>
      <c r="B1025" s="6" t="s">
        <v>1661</v>
      </c>
      <c r="C1025" s="6">
        <v>94.612</v>
      </c>
      <c r="D1025" s="7">
        <v>761</v>
      </c>
      <c r="E1025" s="7">
        <v>17</v>
      </c>
      <c r="F1025" s="7">
        <v>4</v>
      </c>
      <c r="G1025" s="7">
        <v>292618</v>
      </c>
      <c r="H1025" s="7">
        <v>293378</v>
      </c>
      <c r="I1025" s="7">
        <v>172548</v>
      </c>
      <c r="J1025" s="7">
        <v>173284</v>
      </c>
      <c r="K1025" s="6">
        <v>0</v>
      </c>
      <c r="L1025" s="7">
        <v>1157</v>
      </c>
    </row>
    <row r="1026" ht="18.75" spans="1:12">
      <c r="A1026" s="6" t="s">
        <v>1660</v>
      </c>
      <c r="B1026" s="6" t="s">
        <v>1661</v>
      </c>
      <c r="C1026" s="6">
        <v>92.978</v>
      </c>
      <c r="D1026" s="7">
        <v>769</v>
      </c>
      <c r="E1026" s="7">
        <v>23</v>
      </c>
      <c r="F1026" s="7">
        <v>8</v>
      </c>
      <c r="G1026" s="7">
        <v>370721</v>
      </c>
      <c r="H1026" s="7">
        <v>371467</v>
      </c>
      <c r="I1026" s="7">
        <v>233871</v>
      </c>
      <c r="J1026" s="7">
        <v>233112</v>
      </c>
      <c r="K1026" s="6">
        <v>0</v>
      </c>
      <c r="L1026" s="7">
        <v>1092</v>
      </c>
    </row>
    <row r="1027" ht="18.75" spans="1:12">
      <c r="A1027" s="6" t="s">
        <v>1660</v>
      </c>
      <c r="B1027" s="6" t="s">
        <v>1661</v>
      </c>
      <c r="C1027" s="6">
        <v>84.301</v>
      </c>
      <c r="D1027" s="7">
        <v>1223</v>
      </c>
      <c r="E1027" s="7">
        <v>63</v>
      </c>
      <c r="F1027" s="7">
        <v>46</v>
      </c>
      <c r="G1027" s="7">
        <v>217921</v>
      </c>
      <c r="H1027" s="7">
        <v>219069</v>
      </c>
      <c r="I1027" s="7">
        <v>110053</v>
      </c>
      <c r="J1027" s="7">
        <v>108886</v>
      </c>
      <c r="K1027" s="6">
        <v>0</v>
      </c>
      <c r="L1027" s="7">
        <v>1075</v>
      </c>
    </row>
    <row r="1028" ht="18.75" spans="1:12">
      <c r="A1028" s="6" t="s">
        <v>1660</v>
      </c>
      <c r="B1028" s="6" t="s">
        <v>1661</v>
      </c>
      <c r="C1028" s="6">
        <v>95.14</v>
      </c>
      <c r="D1028" s="7">
        <v>679</v>
      </c>
      <c r="E1028" s="7">
        <v>23</v>
      </c>
      <c r="F1028" s="7">
        <v>2</v>
      </c>
      <c r="G1028" s="7">
        <v>140987</v>
      </c>
      <c r="H1028" s="7">
        <v>141660</v>
      </c>
      <c r="I1028" s="7">
        <v>518219</v>
      </c>
      <c r="J1028" s="7">
        <v>517546</v>
      </c>
      <c r="K1028" s="6">
        <v>0</v>
      </c>
      <c r="L1028" s="7">
        <v>1062</v>
      </c>
    </row>
    <row r="1029" ht="18.75" spans="1:12">
      <c r="A1029" s="6" t="s">
        <v>1660</v>
      </c>
      <c r="B1029" s="6" t="s">
        <v>1661</v>
      </c>
      <c r="C1029" s="6">
        <v>95.14</v>
      </c>
      <c r="D1029" s="7">
        <v>679</v>
      </c>
      <c r="E1029" s="7">
        <v>23</v>
      </c>
      <c r="F1029" s="7">
        <v>2</v>
      </c>
      <c r="G1029" s="7">
        <v>422610</v>
      </c>
      <c r="H1029" s="7">
        <v>423283</v>
      </c>
      <c r="I1029" s="7">
        <v>517546</v>
      </c>
      <c r="J1029" s="7">
        <v>518219</v>
      </c>
      <c r="K1029" s="6">
        <v>0</v>
      </c>
      <c r="L1029" s="7">
        <v>1062</v>
      </c>
    </row>
    <row r="1030" ht="18.75" spans="1:12">
      <c r="A1030" s="6" t="s">
        <v>1660</v>
      </c>
      <c r="B1030" s="6" t="s">
        <v>1661</v>
      </c>
      <c r="C1030" s="6">
        <v>91.391</v>
      </c>
      <c r="D1030" s="7">
        <v>755</v>
      </c>
      <c r="E1030" s="7">
        <v>23</v>
      </c>
      <c r="F1030" s="7">
        <v>9</v>
      </c>
      <c r="G1030" s="7">
        <v>439767</v>
      </c>
      <c r="H1030" s="7">
        <v>440490</v>
      </c>
      <c r="I1030" s="7">
        <v>228459</v>
      </c>
      <c r="J1030" s="7">
        <v>227716</v>
      </c>
      <c r="K1030" s="6">
        <v>0</v>
      </c>
      <c r="L1030" s="7">
        <v>996</v>
      </c>
    </row>
    <row r="1031" ht="18.75" spans="1:12">
      <c r="A1031" s="6" t="s">
        <v>1660</v>
      </c>
      <c r="B1031" s="6" t="s">
        <v>1661</v>
      </c>
      <c r="C1031" s="6">
        <v>91.391</v>
      </c>
      <c r="D1031" s="7">
        <v>755</v>
      </c>
      <c r="E1031" s="7">
        <v>23</v>
      </c>
      <c r="F1031" s="7">
        <v>9</v>
      </c>
      <c r="G1031" s="7">
        <v>38164</v>
      </c>
      <c r="H1031" s="7">
        <v>38887</v>
      </c>
      <c r="I1031" s="7">
        <v>227716</v>
      </c>
      <c r="J1031" s="7">
        <v>228459</v>
      </c>
      <c r="K1031" s="6">
        <v>0</v>
      </c>
      <c r="L1031" s="7">
        <v>996</v>
      </c>
    </row>
    <row r="1032" ht="18.75" spans="1:12">
      <c r="A1032" s="6" t="s">
        <v>1660</v>
      </c>
      <c r="B1032" s="6" t="s">
        <v>1661</v>
      </c>
      <c r="C1032" s="6">
        <v>91.391</v>
      </c>
      <c r="D1032" s="7">
        <v>755</v>
      </c>
      <c r="E1032" s="7">
        <v>23</v>
      </c>
      <c r="F1032" s="7">
        <v>9</v>
      </c>
      <c r="G1032" s="7">
        <v>88272</v>
      </c>
      <c r="H1032" s="7">
        <v>88995</v>
      </c>
      <c r="I1032" s="7">
        <v>228459</v>
      </c>
      <c r="J1032" s="7">
        <v>227716</v>
      </c>
      <c r="K1032" s="6">
        <v>0</v>
      </c>
      <c r="L1032" s="7">
        <v>996</v>
      </c>
    </row>
    <row r="1033" ht="18.75" spans="1:12">
      <c r="A1033" s="6" t="s">
        <v>1660</v>
      </c>
      <c r="B1033" s="6" t="s">
        <v>1661</v>
      </c>
      <c r="C1033" s="6">
        <v>96.604</v>
      </c>
      <c r="D1033" s="7">
        <v>589</v>
      </c>
      <c r="E1033" s="7">
        <v>16</v>
      </c>
      <c r="F1033" s="7">
        <v>1</v>
      </c>
      <c r="G1033" s="7">
        <v>369880</v>
      </c>
      <c r="H1033" s="7">
        <v>370464</v>
      </c>
      <c r="I1033" s="7">
        <v>234754</v>
      </c>
      <c r="J1033" s="7">
        <v>234166</v>
      </c>
      <c r="K1033" s="6">
        <v>0</v>
      </c>
      <c r="L1033" s="7">
        <v>974</v>
      </c>
    </row>
    <row r="1034" ht="18.75" spans="1:12">
      <c r="A1034" s="6" t="s">
        <v>1660</v>
      </c>
      <c r="B1034" s="6" t="s">
        <v>1661</v>
      </c>
      <c r="C1034" s="6">
        <v>96.604</v>
      </c>
      <c r="D1034" s="7">
        <v>589</v>
      </c>
      <c r="E1034" s="7">
        <v>16</v>
      </c>
      <c r="F1034" s="7">
        <v>1</v>
      </c>
      <c r="G1034" s="7">
        <v>30082</v>
      </c>
      <c r="H1034" s="7">
        <v>30666</v>
      </c>
      <c r="I1034" s="7">
        <v>234754</v>
      </c>
      <c r="J1034" s="7">
        <v>234166</v>
      </c>
      <c r="K1034" s="6">
        <v>0</v>
      </c>
      <c r="L1034" s="7">
        <v>974</v>
      </c>
    </row>
    <row r="1035" ht="18.75" spans="1:12">
      <c r="A1035" s="6" t="s">
        <v>1660</v>
      </c>
      <c r="B1035" s="6" t="s">
        <v>1661</v>
      </c>
      <c r="C1035" s="6">
        <v>97.719</v>
      </c>
      <c r="D1035" s="7">
        <v>526</v>
      </c>
      <c r="E1035" s="7">
        <v>12</v>
      </c>
      <c r="F1035" s="7">
        <v>0</v>
      </c>
      <c r="G1035" s="7">
        <v>326523</v>
      </c>
      <c r="H1035" s="7">
        <v>327048</v>
      </c>
      <c r="I1035" s="7">
        <v>446616</v>
      </c>
      <c r="J1035" s="7">
        <v>446091</v>
      </c>
      <c r="K1035" s="6">
        <v>0</v>
      </c>
      <c r="L1035" s="7">
        <v>905</v>
      </c>
    </row>
    <row r="1036" ht="18.75" spans="1:12">
      <c r="A1036" s="6" t="s">
        <v>1660</v>
      </c>
      <c r="B1036" s="6" t="s">
        <v>1661</v>
      </c>
      <c r="C1036" s="6">
        <v>92.21</v>
      </c>
      <c r="D1036" s="7">
        <v>629</v>
      </c>
      <c r="E1036" s="7">
        <v>29</v>
      </c>
      <c r="F1036" s="7">
        <v>8</v>
      </c>
      <c r="G1036" s="7">
        <v>382580</v>
      </c>
      <c r="H1036" s="7">
        <v>383205</v>
      </c>
      <c r="I1036" s="7">
        <v>483350</v>
      </c>
      <c r="J1036" s="7">
        <v>483961</v>
      </c>
      <c r="K1036" s="6">
        <v>0</v>
      </c>
      <c r="L1036" s="7">
        <v>872</v>
      </c>
    </row>
    <row r="1037" ht="18.75" spans="1:12">
      <c r="A1037" s="6" t="s">
        <v>1660</v>
      </c>
      <c r="B1037" s="6" t="s">
        <v>1661</v>
      </c>
      <c r="C1037" s="6">
        <v>93.229</v>
      </c>
      <c r="D1037" s="7">
        <v>576</v>
      </c>
      <c r="E1037" s="7">
        <v>17</v>
      </c>
      <c r="F1037" s="7">
        <v>6</v>
      </c>
      <c r="G1037" s="7">
        <v>149347</v>
      </c>
      <c r="H1037" s="7">
        <v>149912</v>
      </c>
      <c r="I1037" s="7">
        <v>371173</v>
      </c>
      <c r="J1037" s="7">
        <v>370610</v>
      </c>
      <c r="K1037" s="6">
        <v>0</v>
      </c>
      <c r="L1037" s="7">
        <v>828</v>
      </c>
    </row>
    <row r="1038" ht="18.75" spans="1:12">
      <c r="A1038" s="6" t="s">
        <v>1660</v>
      </c>
      <c r="B1038" s="6" t="s">
        <v>1661</v>
      </c>
      <c r="C1038" s="6">
        <v>93.419</v>
      </c>
      <c r="D1038" s="7">
        <v>547</v>
      </c>
      <c r="E1038" s="7">
        <v>14</v>
      </c>
      <c r="F1038" s="7">
        <v>4</v>
      </c>
      <c r="G1038" s="7">
        <v>51176</v>
      </c>
      <c r="H1038" s="7">
        <v>51721</v>
      </c>
      <c r="I1038" s="7">
        <v>330593</v>
      </c>
      <c r="J1038" s="7">
        <v>331118</v>
      </c>
      <c r="K1038" s="6">
        <v>0</v>
      </c>
      <c r="L1038" s="7">
        <v>791</v>
      </c>
    </row>
    <row r="1039" ht="18.75" spans="1:12">
      <c r="A1039" s="6" t="s">
        <v>1660</v>
      </c>
      <c r="B1039" s="6" t="s">
        <v>1661</v>
      </c>
      <c r="C1039" s="6">
        <v>84.241</v>
      </c>
      <c r="D1039" s="7">
        <v>863</v>
      </c>
      <c r="E1039" s="7">
        <v>35</v>
      </c>
      <c r="F1039" s="7">
        <v>33</v>
      </c>
      <c r="G1039" s="7">
        <v>16580</v>
      </c>
      <c r="H1039" s="7">
        <v>17417</v>
      </c>
      <c r="I1039" s="7">
        <v>145485</v>
      </c>
      <c r="J1039" s="7">
        <v>146271</v>
      </c>
      <c r="K1039" s="6">
        <v>0</v>
      </c>
      <c r="L1039" s="7">
        <v>747</v>
      </c>
    </row>
    <row r="1040" ht="18.75" spans="1:12">
      <c r="A1040" s="6" t="s">
        <v>1660</v>
      </c>
      <c r="B1040" s="6" t="s">
        <v>1661</v>
      </c>
      <c r="C1040" s="6">
        <v>88.535</v>
      </c>
      <c r="D1040" s="7">
        <v>628</v>
      </c>
      <c r="E1040" s="7">
        <v>36</v>
      </c>
      <c r="F1040" s="7">
        <v>18</v>
      </c>
      <c r="G1040" s="7">
        <v>115023</v>
      </c>
      <c r="H1040" s="7">
        <v>115650</v>
      </c>
      <c r="I1040" s="7">
        <v>148537</v>
      </c>
      <c r="J1040" s="7">
        <v>147946</v>
      </c>
      <c r="K1040" s="6">
        <v>0</v>
      </c>
      <c r="L1040" s="7">
        <v>728</v>
      </c>
    </row>
    <row r="1041" ht="18.75" spans="1:12">
      <c r="A1041" s="6" t="s">
        <v>1660</v>
      </c>
      <c r="B1041" s="6" t="s">
        <v>1661</v>
      </c>
      <c r="C1041" s="6">
        <v>87.594</v>
      </c>
      <c r="D1041" s="7">
        <v>532</v>
      </c>
      <c r="E1041" s="7">
        <v>26</v>
      </c>
      <c r="F1041" s="7">
        <v>15</v>
      </c>
      <c r="G1041" s="7">
        <v>266413</v>
      </c>
      <c r="H1041" s="7">
        <v>266936</v>
      </c>
      <c r="I1041" s="7">
        <v>370779</v>
      </c>
      <c r="J1041" s="7">
        <v>370280</v>
      </c>
      <c r="K1041" s="8">
        <v>3.16e-164</v>
      </c>
      <c r="L1041" s="7">
        <v>580</v>
      </c>
    </row>
    <row r="1042" ht="18.75" spans="1:12">
      <c r="A1042" s="6" t="s">
        <v>1661</v>
      </c>
      <c r="B1042" s="6" t="s">
        <v>1662</v>
      </c>
      <c r="C1042" s="6">
        <v>95.078</v>
      </c>
      <c r="D1042" s="7">
        <v>4531</v>
      </c>
      <c r="E1042" s="7">
        <v>103</v>
      </c>
      <c r="F1042" s="7">
        <v>37</v>
      </c>
      <c r="G1042" s="7">
        <v>59151</v>
      </c>
      <c r="H1042" s="7">
        <v>63604</v>
      </c>
      <c r="I1042" s="7">
        <v>119159</v>
      </c>
      <c r="J1042" s="7">
        <v>123646</v>
      </c>
      <c r="K1042" s="6">
        <v>0</v>
      </c>
      <c r="L1042" s="7">
        <v>7022</v>
      </c>
    </row>
    <row r="1043" ht="18.75" spans="1:12">
      <c r="A1043" s="6" t="s">
        <v>1661</v>
      </c>
      <c r="B1043" s="6" t="s">
        <v>1662</v>
      </c>
      <c r="C1043" s="6">
        <v>93.546</v>
      </c>
      <c r="D1043" s="7">
        <v>4447</v>
      </c>
      <c r="E1043" s="7">
        <v>139</v>
      </c>
      <c r="F1043" s="7">
        <v>53</v>
      </c>
      <c r="G1043" s="7">
        <v>365337</v>
      </c>
      <c r="H1043" s="7">
        <v>369692</v>
      </c>
      <c r="I1043" s="7">
        <v>646893</v>
      </c>
      <c r="J1043" s="7">
        <v>642504</v>
      </c>
      <c r="K1043" s="6">
        <v>0</v>
      </c>
      <c r="L1043" s="7">
        <v>6486</v>
      </c>
    </row>
    <row r="1044" ht="18.75" spans="1:12">
      <c r="A1044" s="6" t="s">
        <v>1661</v>
      </c>
      <c r="B1044" s="6" t="s">
        <v>1662</v>
      </c>
      <c r="C1044" s="6">
        <v>96.954</v>
      </c>
      <c r="D1044" s="7">
        <v>3217</v>
      </c>
      <c r="E1044" s="7">
        <v>78</v>
      </c>
      <c r="F1044" s="7">
        <v>7</v>
      </c>
      <c r="G1044" s="7">
        <v>172548</v>
      </c>
      <c r="H1044" s="7">
        <v>175753</v>
      </c>
      <c r="I1044" s="7">
        <v>133138</v>
      </c>
      <c r="J1044" s="7">
        <v>129931</v>
      </c>
      <c r="K1044" s="6">
        <v>0</v>
      </c>
      <c r="L1044" s="7">
        <v>5380</v>
      </c>
    </row>
    <row r="1045" ht="18.75" spans="1:12">
      <c r="A1045" s="6" t="s">
        <v>1661</v>
      </c>
      <c r="B1045" s="6" t="s">
        <v>1662</v>
      </c>
      <c r="C1045" s="6">
        <v>92.605</v>
      </c>
      <c r="D1045" s="7">
        <v>3746</v>
      </c>
      <c r="E1045" s="7">
        <v>132</v>
      </c>
      <c r="F1045" s="7">
        <v>61</v>
      </c>
      <c r="G1045" s="7">
        <v>116168</v>
      </c>
      <c r="H1045" s="7">
        <v>119860</v>
      </c>
      <c r="I1045" s="7">
        <v>660056</v>
      </c>
      <c r="J1045" s="7">
        <v>656403</v>
      </c>
      <c r="K1045" s="6">
        <v>0</v>
      </c>
      <c r="L1045" s="7">
        <v>5249</v>
      </c>
    </row>
    <row r="1046" ht="18.75" spans="1:12">
      <c r="A1046" s="6" t="s">
        <v>1661</v>
      </c>
      <c r="B1046" s="6" t="s">
        <v>1662</v>
      </c>
      <c r="C1046" s="6">
        <v>91.7</v>
      </c>
      <c r="D1046" s="7">
        <v>3241</v>
      </c>
      <c r="E1046" s="7">
        <v>144</v>
      </c>
      <c r="F1046" s="7">
        <v>49</v>
      </c>
      <c r="G1046" s="7">
        <v>544417</v>
      </c>
      <c r="H1046" s="7">
        <v>547575</v>
      </c>
      <c r="I1046" s="7">
        <v>558372</v>
      </c>
      <c r="J1046" s="7">
        <v>555175</v>
      </c>
      <c r="K1046" s="6">
        <v>0</v>
      </c>
      <c r="L1046" s="7">
        <v>4379</v>
      </c>
    </row>
    <row r="1047" ht="18.75" spans="1:12">
      <c r="A1047" s="6" t="s">
        <v>1661</v>
      </c>
      <c r="B1047" s="6" t="s">
        <v>1662</v>
      </c>
      <c r="C1047" s="6">
        <v>96.684</v>
      </c>
      <c r="D1047" s="7">
        <v>2624</v>
      </c>
      <c r="E1047" s="7">
        <v>65</v>
      </c>
      <c r="F1047" s="7">
        <v>9</v>
      </c>
      <c r="G1047" s="7">
        <v>25409</v>
      </c>
      <c r="H1047" s="7">
        <v>28017</v>
      </c>
      <c r="I1047" s="7">
        <v>203493</v>
      </c>
      <c r="J1047" s="7">
        <v>200877</v>
      </c>
      <c r="K1047" s="6">
        <v>0</v>
      </c>
      <c r="L1047" s="7">
        <v>4344</v>
      </c>
    </row>
    <row r="1048" ht="18.75" spans="1:12">
      <c r="A1048" s="6" t="s">
        <v>1661</v>
      </c>
      <c r="B1048" s="6" t="s">
        <v>1662</v>
      </c>
      <c r="C1048" s="6">
        <v>90.437</v>
      </c>
      <c r="D1048" s="7">
        <v>3315</v>
      </c>
      <c r="E1048" s="7">
        <v>164</v>
      </c>
      <c r="F1048" s="7">
        <v>63</v>
      </c>
      <c r="G1048" s="7">
        <v>497039</v>
      </c>
      <c r="H1048" s="7">
        <v>500254</v>
      </c>
      <c r="I1048" s="7">
        <v>78890</v>
      </c>
      <c r="J1048" s="7">
        <v>82150</v>
      </c>
      <c r="K1048" s="6">
        <v>0</v>
      </c>
      <c r="L1048" s="7">
        <v>4224</v>
      </c>
    </row>
    <row r="1049" ht="18.75" spans="1:12">
      <c r="A1049" s="6" t="s">
        <v>1661</v>
      </c>
      <c r="B1049" s="6" t="s">
        <v>1662</v>
      </c>
      <c r="C1049" s="6">
        <v>94.596</v>
      </c>
      <c r="D1049" s="7">
        <v>2646</v>
      </c>
      <c r="E1049" s="7">
        <v>85</v>
      </c>
      <c r="F1049" s="7">
        <v>28</v>
      </c>
      <c r="G1049" s="7">
        <v>102145</v>
      </c>
      <c r="H1049" s="7">
        <v>104763</v>
      </c>
      <c r="I1049" s="7">
        <v>345289</v>
      </c>
      <c r="J1049" s="7">
        <v>347903</v>
      </c>
      <c r="K1049" s="6">
        <v>0</v>
      </c>
      <c r="L1049" s="7">
        <v>4041</v>
      </c>
    </row>
    <row r="1050" ht="18.75" spans="1:12">
      <c r="A1050" s="6" t="s">
        <v>1661</v>
      </c>
      <c r="B1050" s="6" t="s">
        <v>1662</v>
      </c>
      <c r="C1050" s="6">
        <v>97.857</v>
      </c>
      <c r="D1050" s="7">
        <v>2240</v>
      </c>
      <c r="E1050" s="7">
        <v>46</v>
      </c>
      <c r="F1050" s="7">
        <v>1</v>
      </c>
      <c r="G1050" s="7">
        <v>414356</v>
      </c>
      <c r="H1050" s="7">
        <v>416595</v>
      </c>
      <c r="I1050" s="7">
        <v>383636</v>
      </c>
      <c r="J1050" s="7">
        <v>381399</v>
      </c>
      <c r="K1050" s="6">
        <v>0</v>
      </c>
      <c r="L1050" s="7">
        <v>3869</v>
      </c>
    </row>
    <row r="1051" ht="18.75" spans="1:12">
      <c r="A1051" s="6" t="s">
        <v>1661</v>
      </c>
      <c r="B1051" s="6" t="s">
        <v>1662</v>
      </c>
      <c r="C1051" s="6">
        <v>94.25</v>
      </c>
      <c r="D1051" s="7">
        <v>2574</v>
      </c>
      <c r="E1051" s="7">
        <v>73</v>
      </c>
      <c r="F1051" s="7">
        <v>20</v>
      </c>
      <c r="G1051" s="7">
        <v>147938</v>
      </c>
      <c r="H1051" s="7">
        <v>150500</v>
      </c>
      <c r="I1051" s="7">
        <v>561245</v>
      </c>
      <c r="J1051" s="7">
        <v>558736</v>
      </c>
      <c r="K1051" s="6">
        <v>0</v>
      </c>
      <c r="L1051" s="7">
        <v>3864</v>
      </c>
    </row>
    <row r="1052" ht="18.75" spans="1:12">
      <c r="A1052" s="6" t="s">
        <v>1661</v>
      </c>
      <c r="B1052" s="6" t="s">
        <v>1662</v>
      </c>
      <c r="C1052" s="6">
        <v>88.797</v>
      </c>
      <c r="D1052" s="7">
        <v>3008</v>
      </c>
      <c r="E1052" s="7">
        <v>139</v>
      </c>
      <c r="F1052" s="7">
        <v>70</v>
      </c>
      <c r="G1052" s="7">
        <v>362418</v>
      </c>
      <c r="H1052" s="7">
        <v>365346</v>
      </c>
      <c r="I1052" s="7">
        <v>649862</v>
      </c>
      <c r="J1052" s="7">
        <v>646974</v>
      </c>
      <c r="K1052" s="6">
        <v>0</v>
      </c>
      <c r="L1052" s="7">
        <v>3506</v>
      </c>
    </row>
    <row r="1053" ht="18.75" spans="1:12">
      <c r="A1053" s="6" t="s">
        <v>1661</v>
      </c>
      <c r="B1053" s="6" t="s">
        <v>1662</v>
      </c>
      <c r="C1053" s="6">
        <v>96.387</v>
      </c>
      <c r="D1053" s="7">
        <v>2131</v>
      </c>
      <c r="E1053" s="7">
        <v>45</v>
      </c>
      <c r="F1053" s="7">
        <v>11</v>
      </c>
      <c r="G1053" s="7">
        <v>456273</v>
      </c>
      <c r="H1053" s="7">
        <v>458402</v>
      </c>
      <c r="I1053" s="7">
        <v>151812</v>
      </c>
      <c r="J1053" s="7">
        <v>149713</v>
      </c>
      <c r="K1053" s="6">
        <v>0</v>
      </c>
      <c r="L1053" s="7">
        <v>3480</v>
      </c>
    </row>
    <row r="1054" ht="18.75" spans="1:12">
      <c r="A1054" s="6" t="s">
        <v>1661</v>
      </c>
      <c r="B1054" s="6" t="s">
        <v>1662</v>
      </c>
      <c r="C1054" s="6">
        <v>95.165</v>
      </c>
      <c r="D1054" s="7">
        <v>2151</v>
      </c>
      <c r="E1054" s="7">
        <v>74</v>
      </c>
      <c r="F1054" s="7">
        <v>8</v>
      </c>
      <c r="G1054" s="7">
        <v>44215</v>
      </c>
      <c r="H1054" s="7">
        <v>46363</v>
      </c>
      <c r="I1054" s="7">
        <v>3827</v>
      </c>
      <c r="J1054" s="7">
        <v>5949</v>
      </c>
      <c r="K1054" s="6">
        <v>0</v>
      </c>
      <c r="L1054" s="7">
        <v>3369</v>
      </c>
    </row>
    <row r="1055" ht="18.75" spans="1:12">
      <c r="A1055" s="6" t="s">
        <v>1661</v>
      </c>
      <c r="B1055" s="6" t="s">
        <v>1662</v>
      </c>
      <c r="C1055" s="6">
        <v>95.665</v>
      </c>
      <c r="D1055" s="7">
        <v>2053</v>
      </c>
      <c r="E1055" s="7">
        <v>63</v>
      </c>
      <c r="F1055" s="7">
        <v>10</v>
      </c>
      <c r="G1055" s="7">
        <v>481880</v>
      </c>
      <c r="H1055" s="7">
        <v>483910</v>
      </c>
      <c r="I1055" s="7">
        <v>374304</v>
      </c>
      <c r="J1055" s="7">
        <v>376352</v>
      </c>
      <c r="K1055" s="6">
        <v>0</v>
      </c>
      <c r="L1055" s="7">
        <v>3275</v>
      </c>
    </row>
    <row r="1056" ht="18.75" spans="1:12">
      <c r="A1056" s="6" t="s">
        <v>1661</v>
      </c>
      <c r="B1056" s="6" t="s">
        <v>1662</v>
      </c>
      <c r="C1056" s="6">
        <v>94.461</v>
      </c>
      <c r="D1056" s="7">
        <v>1986</v>
      </c>
      <c r="E1056" s="7">
        <v>42</v>
      </c>
      <c r="F1056" s="7">
        <v>23</v>
      </c>
      <c r="G1056" s="7">
        <v>502494</v>
      </c>
      <c r="H1056" s="7">
        <v>504437</v>
      </c>
      <c r="I1056" s="7">
        <v>195806</v>
      </c>
      <c r="J1056" s="7">
        <v>197765</v>
      </c>
      <c r="K1056" s="6">
        <v>0</v>
      </c>
      <c r="L1056" s="7">
        <v>2996</v>
      </c>
    </row>
    <row r="1057" ht="18.75" spans="1:12">
      <c r="A1057" s="6" t="s">
        <v>1661</v>
      </c>
      <c r="B1057" s="6" t="s">
        <v>1662</v>
      </c>
      <c r="C1057" s="6">
        <v>94.177</v>
      </c>
      <c r="D1057" s="7">
        <v>1992</v>
      </c>
      <c r="E1057" s="7">
        <v>57</v>
      </c>
      <c r="F1057" s="7">
        <v>24</v>
      </c>
      <c r="G1057" s="7">
        <v>352989</v>
      </c>
      <c r="H1057" s="7">
        <v>354935</v>
      </c>
      <c r="I1057" s="7">
        <v>113001</v>
      </c>
      <c r="J1057" s="7">
        <v>111024</v>
      </c>
      <c r="K1057" s="6">
        <v>0</v>
      </c>
      <c r="L1057" s="7">
        <v>2981</v>
      </c>
    </row>
    <row r="1058" ht="18.75" spans="1:12">
      <c r="A1058" s="6" t="s">
        <v>1661</v>
      </c>
      <c r="B1058" s="6" t="s">
        <v>1662</v>
      </c>
      <c r="C1058" s="6">
        <v>94.29</v>
      </c>
      <c r="D1058" s="7">
        <v>1909</v>
      </c>
      <c r="E1058" s="7">
        <v>52</v>
      </c>
      <c r="F1058" s="7">
        <v>16</v>
      </c>
      <c r="G1058" s="7">
        <v>105196</v>
      </c>
      <c r="H1058" s="7">
        <v>107073</v>
      </c>
      <c r="I1058" s="7">
        <v>348837</v>
      </c>
      <c r="J1058" s="7">
        <v>350719</v>
      </c>
      <c r="K1058" s="6">
        <v>0</v>
      </c>
      <c r="L1058" s="7">
        <v>2868</v>
      </c>
    </row>
    <row r="1059" ht="18.75" spans="1:12">
      <c r="A1059" s="6" t="s">
        <v>1661</v>
      </c>
      <c r="B1059" s="6" t="s">
        <v>1662</v>
      </c>
      <c r="C1059" s="6">
        <v>94.269</v>
      </c>
      <c r="D1059" s="7">
        <v>1902</v>
      </c>
      <c r="E1059" s="7">
        <v>44</v>
      </c>
      <c r="F1059" s="7">
        <v>22</v>
      </c>
      <c r="G1059" s="7">
        <v>150846</v>
      </c>
      <c r="H1059" s="7">
        <v>152712</v>
      </c>
      <c r="I1059" s="7">
        <v>189392</v>
      </c>
      <c r="J1059" s="7">
        <v>187521</v>
      </c>
      <c r="K1059" s="6">
        <v>0</v>
      </c>
      <c r="L1059" s="7">
        <v>2848</v>
      </c>
    </row>
    <row r="1060" ht="18.75" spans="1:12">
      <c r="A1060" s="6" t="s">
        <v>1661</v>
      </c>
      <c r="B1060" s="6" t="s">
        <v>1662</v>
      </c>
      <c r="C1060" s="6">
        <v>91.73</v>
      </c>
      <c r="D1060" s="7">
        <v>2104</v>
      </c>
      <c r="E1060" s="7">
        <v>91</v>
      </c>
      <c r="F1060" s="7">
        <v>31</v>
      </c>
      <c r="G1060" s="7">
        <v>217510</v>
      </c>
      <c r="H1060" s="7">
        <v>219577</v>
      </c>
      <c r="I1060" s="7">
        <v>521543</v>
      </c>
      <c r="J1060" s="7">
        <v>523599</v>
      </c>
      <c r="K1060" s="6">
        <v>0</v>
      </c>
      <c r="L1060" s="7">
        <v>2844</v>
      </c>
    </row>
    <row r="1061" ht="18.75" spans="1:12">
      <c r="A1061" s="6" t="s">
        <v>1661</v>
      </c>
      <c r="B1061" s="6" t="s">
        <v>1662</v>
      </c>
      <c r="C1061" s="6">
        <v>97.569</v>
      </c>
      <c r="D1061" s="7">
        <v>1604</v>
      </c>
      <c r="E1061" s="7">
        <v>26</v>
      </c>
      <c r="F1061" s="7">
        <v>7</v>
      </c>
      <c r="G1061" s="7">
        <v>254262</v>
      </c>
      <c r="H1061" s="7">
        <v>255853</v>
      </c>
      <c r="I1061" s="7">
        <v>315118</v>
      </c>
      <c r="J1061" s="7">
        <v>313516</v>
      </c>
      <c r="K1061" s="6">
        <v>0</v>
      </c>
      <c r="L1061" s="7">
        <v>2734</v>
      </c>
    </row>
    <row r="1062" ht="18.75" spans="1:12">
      <c r="A1062" s="6" t="s">
        <v>1661</v>
      </c>
      <c r="B1062" s="6" t="s">
        <v>1662</v>
      </c>
      <c r="C1062" s="6">
        <v>97.21</v>
      </c>
      <c r="D1062" s="7">
        <v>1613</v>
      </c>
      <c r="E1062" s="7">
        <v>37</v>
      </c>
      <c r="F1062" s="7">
        <v>4</v>
      </c>
      <c r="G1062" s="7">
        <v>488925</v>
      </c>
      <c r="H1062" s="7">
        <v>490537</v>
      </c>
      <c r="I1062" s="7">
        <v>284607</v>
      </c>
      <c r="J1062" s="7">
        <v>286211</v>
      </c>
      <c r="K1062" s="6">
        <v>0</v>
      </c>
      <c r="L1062" s="7">
        <v>2723</v>
      </c>
    </row>
    <row r="1063" ht="18.75" spans="1:12">
      <c r="A1063" s="6" t="s">
        <v>1661</v>
      </c>
      <c r="B1063" s="6" t="s">
        <v>1662</v>
      </c>
      <c r="C1063" s="6">
        <v>90.609</v>
      </c>
      <c r="D1063" s="7">
        <v>2119</v>
      </c>
      <c r="E1063" s="7">
        <v>95</v>
      </c>
      <c r="F1063" s="7">
        <v>36</v>
      </c>
      <c r="G1063" s="7">
        <v>228523</v>
      </c>
      <c r="H1063" s="7">
        <v>230568</v>
      </c>
      <c r="I1063" s="7">
        <v>222538</v>
      </c>
      <c r="J1063" s="7">
        <v>220451</v>
      </c>
      <c r="K1063" s="6">
        <v>0</v>
      </c>
      <c r="L1063" s="7">
        <v>2715</v>
      </c>
    </row>
    <row r="1064" ht="18.75" spans="1:12">
      <c r="A1064" s="6" t="s">
        <v>1661</v>
      </c>
      <c r="B1064" s="6" t="s">
        <v>1662</v>
      </c>
      <c r="C1064" s="6">
        <v>92.701</v>
      </c>
      <c r="D1064" s="7">
        <v>1918</v>
      </c>
      <c r="E1064" s="7">
        <v>69</v>
      </c>
      <c r="F1064" s="7">
        <v>25</v>
      </c>
      <c r="G1064" s="7">
        <v>55346</v>
      </c>
      <c r="H1064" s="7">
        <v>57237</v>
      </c>
      <c r="I1064" s="7">
        <v>115545</v>
      </c>
      <c r="J1064" s="7">
        <v>117417</v>
      </c>
      <c r="K1064" s="6">
        <v>0</v>
      </c>
      <c r="L1064" s="7">
        <v>2700</v>
      </c>
    </row>
    <row r="1065" ht="18.75" spans="1:12">
      <c r="A1065" s="6" t="s">
        <v>1661</v>
      </c>
      <c r="B1065" s="6" t="s">
        <v>1662</v>
      </c>
      <c r="C1065" s="6">
        <v>91.676</v>
      </c>
      <c r="D1065" s="7">
        <v>1874</v>
      </c>
      <c r="E1065" s="7">
        <v>95</v>
      </c>
      <c r="F1065" s="7">
        <v>24</v>
      </c>
      <c r="G1065" s="7">
        <v>355973</v>
      </c>
      <c r="H1065" s="7">
        <v>357818</v>
      </c>
      <c r="I1065" s="7">
        <v>110131</v>
      </c>
      <c r="J1065" s="7">
        <v>108291</v>
      </c>
      <c r="K1065" s="6">
        <v>0</v>
      </c>
      <c r="L1065" s="7">
        <v>2540</v>
      </c>
    </row>
    <row r="1066" ht="18.75" spans="1:12">
      <c r="A1066" s="6" t="s">
        <v>1661</v>
      </c>
      <c r="B1066" s="6" t="s">
        <v>1662</v>
      </c>
      <c r="C1066" s="6">
        <v>91.139</v>
      </c>
      <c r="D1066" s="7">
        <v>1941</v>
      </c>
      <c r="E1066" s="7">
        <v>71</v>
      </c>
      <c r="F1066" s="7">
        <v>38</v>
      </c>
      <c r="G1066" s="7">
        <v>372929</v>
      </c>
      <c r="H1066" s="7">
        <v>374841</v>
      </c>
      <c r="I1066" s="7">
        <v>639789</v>
      </c>
      <c r="J1066" s="7">
        <v>637922</v>
      </c>
      <c r="K1066" s="6">
        <v>0</v>
      </c>
      <c r="L1066" s="7">
        <v>2538</v>
      </c>
    </row>
    <row r="1067" ht="18.75" spans="1:12">
      <c r="A1067" s="6" t="s">
        <v>1661</v>
      </c>
      <c r="B1067" s="6" t="s">
        <v>1662</v>
      </c>
      <c r="C1067" s="6">
        <v>93.468</v>
      </c>
      <c r="D1067" s="7">
        <v>1730</v>
      </c>
      <c r="E1067" s="7">
        <v>42</v>
      </c>
      <c r="F1067" s="7">
        <v>27</v>
      </c>
      <c r="G1067" s="7">
        <v>308645</v>
      </c>
      <c r="H1067" s="7">
        <v>310336</v>
      </c>
      <c r="I1067" s="7">
        <v>334222</v>
      </c>
      <c r="J1067" s="7">
        <v>332526</v>
      </c>
      <c r="K1067" s="6">
        <v>0</v>
      </c>
      <c r="L1067" s="7">
        <v>2503</v>
      </c>
    </row>
    <row r="1068" ht="18.75" spans="1:12">
      <c r="A1068" s="6" t="s">
        <v>1661</v>
      </c>
      <c r="B1068" s="6" t="s">
        <v>1662</v>
      </c>
      <c r="C1068" s="6">
        <v>88.44</v>
      </c>
      <c r="D1068" s="7">
        <v>2180</v>
      </c>
      <c r="E1068" s="7">
        <v>114</v>
      </c>
      <c r="F1068" s="7">
        <v>42</v>
      </c>
      <c r="G1068" s="7">
        <v>358267</v>
      </c>
      <c r="H1068" s="7">
        <v>360340</v>
      </c>
      <c r="I1068" s="7">
        <v>667463</v>
      </c>
      <c r="J1068" s="7">
        <v>669610</v>
      </c>
      <c r="K1068" s="6">
        <v>0</v>
      </c>
      <c r="L1068" s="7">
        <v>2503</v>
      </c>
    </row>
    <row r="1069" ht="18.75" spans="1:12">
      <c r="A1069" s="6" t="s">
        <v>1661</v>
      </c>
      <c r="B1069" s="6" t="s">
        <v>1662</v>
      </c>
      <c r="C1069" s="6">
        <v>91.488</v>
      </c>
      <c r="D1069" s="7">
        <v>1774</v>
      </c>
      <c r="E1069" s="7">
        <v>74</v>
      </c>
      <c r="F1069" s="7">
        <v>35</v>
      </c>
      <c r="G1069" s="7">
        <v>110935</v>
      </c>
      <c r="H1069" s="7">
        <v>112673</v>
      </c>
      <c r="I1069" s="7">
        <v>352753</v>
      </c>
      <c r="J1069" s="7">
        <v>354484</v>
      </c>
      <c r="K1069" s="6">
        <v>0</v>
      </c>
      <c r="L1069" s="7">
        <v>2368</v>
      </c>
    </row>
    <row r="1070" ht="18.75" spans="1:12">
      <c r="A1070" s="6" t="s">
        <v>1661</v>
      </c>
      <c r="B1070" s="6" t="s">
        <v>1662</v>
      </c>
      <c r="C1070" s="6">
        <v>96.036</v>
      </c>
      <c r="D1070" s="7">
        <v>1463</v>
      </c>
      <c r="E1070" s="7">
        <v>36</v>
      </c>
      <c r="F1070" s="7">
        <v>10</v>
      </c>
      <c r="G1070" s="7">
        <v>136687</v>
      </c>
      <c r="H1070" s="7">
        <v>138133</v>
      </c>
      <c r="I1070" s="7">
        <v>106481</v>
      </c>
      <c r="J1070" s="7">
        <v>105025</v>
      </c>
      <c r="K1070" s="6">
        <v>0</v>
      </c>
      <c r="L1070" s="7">
        <v>2361</v>
      </c>
    </row>
    <row r="1071" ht="18.75" spans="1:12">
      <c r="A1071" s="6" t="s">
        <v>1661</v>
      </c>
      <c r="B1071" s="6" t="s">
        <v>1662</v>
      </c>
      <c r="C1071" s="6">
        <v>92.728</v>
      </c>
      <c r="D1071" s="7">
        <v>1609</v>
      </c>
      <c r="E1071" s="7">
        <v>58</v>
      </c>
      <c r="F1071" s="7">
        <v>23</v>
      </c>
      <c r="G1071" s="7">
        <v>100528</v>
      </c>
      <c r="H1071" s="7">
        <v>102089</v>
      </c>
      <c r="I1071" s="7">
        <v>343570</v>
      </c>
      <c r="J1071" s="7">
        <v>345166</v>
      </c>
      <c r="K1071" s="6">
        <v>0</v>
      </c>
      <c r="L1071" s="7">
        <v>2268</v>
      </c>
    </row>
    <row r="1072" ht="18.75" spans="1:12">
      <c r="A1072" s="6" t="s">
        <v>1661</v>
      </c>
      <c r="B1072" s="6" t="s">
        <v>1662</v>
      </c>
      <c r="C1072" s="6">
        <v>93.185</v>
      </c>
      <c r="D1072" s="7">
        <v>1570</v>
      </c>
      <c r="E1072" s="7">
        <v>58</v>
      </c>
      <c r="F1072" s="7">
        <v>18</v>
      </c>
      <c r="G1072" s="7">
        <v>138670</v>
      </c>
      <c r="H1072" s="7">
        <v>140204</v>
      </c>
      <c r="I1072" s="7">
        <v>104648</v>
      </c>
      <c r="J1072" s="7">
        <v>103093</v>
      </c>
      <c r="K1072" s="6">
        <v>0</v>
      </c>
      <c r="L1072" s="7">
        <v>2261</v>
      </c>
    </row>
    <row r="1073" ht="18.75" spans="1:12">
      <c r="A1073" s="6" t="s">
        <v>1661</v>
      </c>
      <c r="B1073" s="6" t="s">
        <v>1662</v>
      </c>
      <c r="C1073" s="6">
        <v>97.859</v>
      </c>
      <c r="D1073" s="7">
        <v>1308</v>
      </c>
      <c r="E1073" s="7">
        <v>23</v>
      </c>
      <c r="F1073" s="7">
        <v>1</v>
      </c>
      <c r="G1073" s="7">
        <v>292682</v>
      </c>
      <c r="H1073" s="7">
        <v>293984</v>
      </c>
      <c r="I1073" s="7">
        <v>397969</v>
      </c>
      <c r="J1073" s="7">
        <v>396662</v>
      </c>
      <c r="K1073" s="6">
        <v>0</v>
      </c>
      <c r="L1073" s="7">
        <v>2255</v>
      </c>
    </row>
    <row r="1074" ht="18.75" spans="1:12">
      <c r="A1074" s="6" t="s">
        <v>1661</v>
      </c>
      <c r="B1074" s="6" t="s">
        <v>1662</v>
      </c>
      <c r="C1074" s="6">
        <v>98.283</v>
      </c>
      <c r="D1074" s="7">
        <v>1281</v>
      </c>
      <c r="E1074" s="7">
        <v>12</v>
      </c>
      <c r="F1074" s="7">
        <v>3</v>
      </c>
      <c r="G1074" s="7">
        <v>256270</v>
      </c>
      <c r="H1074" s="7">
        <v>257541</v>
      </c>
      <c r="I1074" s="7">
        <v>313138</v>
      </c>
      <c r="J1074" s="7">
        <v>311859</v>
      </c>
      <c r="K1074" s="6">
        <v>0</v>
      </c>
      <c r="L1074" s="7">
        <v>2235</v>
      </c>
    </row>
    <row r="1075" ht="18.75" spans="1:12">
      <c r="A1075" s="6" t="s">
        <v>1661</v>
      </c>
      <c r="B1075" s="6" t="s">
        <v>1662</v>
      </c>
      <c r="C1075" s="6">
        <v>94.771</v>
      </c>
      <c r="D1075" s="7">
        <v>1377</v>
      </c>
      <c r="E1075" s="7">
        <v>30</v>
      </c>
      <c r="F1075" s="7">
        <v>13</v>
      </c>
      <c r="G1075" s="7">
        <v>466213</v>
      </c>
      <c r="H1075" s="7">
        <v>467561</v>
      </c>
      <c r="I1075" s="7">
        <v>428477</v>
      </c>
      <c r="J1075" s="7">
        <v>429839</v>
      </c>
      <c r="K1075" s="6">
        <v>0</v>
      </c>
      <c r="L1075" s="7">
        <v>2106</v>
      </c>
    </row>
    <row r="1076" ht="18.75" spans="1:12">
      <c r="A1076" s="6" t="s">
        <v>1661</v>
      </c>
      <c r="B1076" s="6" t="s">
        <v>1662</v>
      </c>
      <c r="C1076" s="6">
        <v>95.878</v>
      </c>
      <c r="D1076" s="7">
        <v>1310</v>
      </c>
      <c r="E1076" s="7">
        <v>39</v>
      </c>
      <c r="F1076" s="7">
        <v>9</v>
      </c>
      <c r="G1076" s="7">
        <v>198660</v>
      </c>
      <c r="H1076" s="7">
        <v>199962</v>
      </c>
      <c r="I1076" s="7">
        <v>621309</v>
      </c>
      <c r="J1076" s="7">
        <v>620008</v>
      </c>
      <c r="K1076" s="6">
        <v>0</v>
      </c>
      <c r="L1076" s="7">
        <v>2106</v>
      </c>
    </row>
    <row r="1077" ht="18.75" spans="1:12">
      <c r="A1077" s="6" t="s">
        <v>1661</v>
      </c>
      <c r="B1077" s="6" t="s">
        <v>1662</v>
      </c>
      <c r="C1077" s="6">
        <v>88.399</v>
      </c>
      <c r="D1077" s="7">
        <v>1724</v>
      </c>
      <c r="E1077" s="7">
        <v>95</v>
      </c>
      <c r="F1077" s="7">
        <v>41</v>
      </c>
      <c r="G1077" s="7">
        <v>509571</v>
      </c>
      <c r="H1077" s="7">
        <v>511222</v>
      </c>
      <c r="I1077" s="7">
        <v>579332</v>
      </c>
      <c r="J1077" s="7">
        <v>581022</v>
      </c>
      <c r="K1077" s="6">
        <v>0</v>
      </c>
      <c r="L1077" s="7">
        <v>1978</v>
      </c>
    </row>
    <row r="1078" ht="18.75" spans="1:12">
      <c r="A1078" s="6" t="s">
        <v>1661</v>
      </c>
      <c r="B1078" s="6" t="s">
        <v>1662</v>
      </c>
      <c r="C1078" s="6">
        <v>90.837</v>
      </c>
      <c r="D1078" s="7">
        <v>1517</v>
      </c>
      <c r="E1078" s="7">
        <v>51</v>
      </c>
      <c r="F1078" s="7">
        <v>24</v>
      </c>
      <c r="G1078" s="7">
        <v>226453</v>
      </c>
      <c r="H1078" s="7">
        <v>227911</v>
      </c>
      <c r="I1078" s="7">
        <v>224315</v>
      </c>
      <c r="J1078" s="7">
        <v>222829</v>
      </c>
      <c r="K1078" s="6">
        <v>0</v>
      </c>
      <c r="L1078" s="7">
        <v>1951</v>
      </c>
    </row>
    <row r="1079" ht="18.75" spans="1:12">
      <c r="A1079" s="6" t="s">
        <v>1661</v>
      </c>
      <c r="B1079" s="6" t="s">
        <v>1662</v>
      </c>
      <c r="C1079" s="6">
        <v>94.214</v>
      </c>
      <c r="D1079" s="7">
        <v>1279</v>
      </c>
      <c r="E1079" s="7">
        <v>42</v>
      </c>
      <c r="F1079" s="7">
        <v>13</v>
      </c>
      <c r="G1079" s="7">
        <v>155025</v>
      </c>
      <c r="H1079" s="7">
        <v>156286</v>
      </c>
      <c r="I1079" s="7">
        <v>185252</v>
      </c>
      <c r="J1079" s="7">
        <v>183989</v>
      </c>
      <c r="K1079" s="6">
        <v>0</v>
      </c>
      <c r="L1079" s="7">
        <v>1923</v>
      </c>
    </row>
    <row r="1080" ht="18.75" spans="1:12">
      <c r="A1080" s="6" t="s">
        <v>1661</v>
      </c>
      <c r="B1080" s="6" t="s">
        <v>1662</v>
      </c>
      <c r="C1080" s="6">
        <v>91.349</v>
      </c>
      <c r="D1080" s="7">
        <v>1445</v>
      </c>
      <c r="E1080" s="7">
        <v>52</v>
      </c>
      <c r="F1080" s="7">
        <v>23</v>
      </c>
      <c r="G1080" s="7">
        <v>6883</v>
      </c>
      <c r="H1080" s="7">
        <v>8312</v>
      </c>
      <c r="I1080" s="7">
        <v>162555</v>
      </c>
      <c r="J1080" s="7">
        <v>163941</v>
      </c>
      <c r="K1080" s="6">
        <v>0</v>
      </c>
      <c r="L1080" s="7">
        <v>1908</v>
      </c>
    </row>
    <row r="1081" ht="18.75" spans="1:12">
      <c r="A1081" s="6" t="s">
        <v>1661</v>
      </c>
      <c r="B1081" s="6" t="s">
        <v>1662</v>
      </c>
      <c r="C1081" s="6">
        <v>94.286</v>
      </c>
      <c r="D1081" s="7">
        <v>1260</v>
      </c>
      <c r="E1081" s="7">
        <v>44</v>
      </c>
      <c r="F1081" s="7">
        <v>10</v>
      </c>
      <c r="G1081" s="7">
        <v>374878</v>
      </c>
      <c r="H1081" s="7">
        <v>376127</v>
      </c>
      <c r="I1081" s="7">
        <v>637850</v>
      </c>
      <c r="J1081" s="7">
        <v>636609</v>
      </c>
      <c r="K1081" s="6">
        <v>0</v>
      </c>
      <c r="L1081" s="7">
        <v>1903</v>
      </c>
    </row>
    <row r="1082" ht="18.75" spans="1:12">
      <c r="A1082" s="6" t="s">
        <v>1661</v>
      </c>
      <c r="B1082" s="6" t="s">
        <v>1662</v>
      </c>
      <c r="C1082" s="6">
        <v>97.14</v>
      </c>
      <c r="D1082" s="7">
        <v>1119</v>
      </c>
      <c r="E1082" s="7">
        <v>27</v>
      </c>
      <c r="F1082" s="7">
        <v>2</v>
      </c>
      <c r="G1082" s="7">
        <v>543261</v>
      </c>
      <c r="H1082" s="7">
        <v>544375</v>
      </c>
      <c r="I1082" s="7">
        <v>191324</v>
      </c>
      <c r="J1082" s="7">
        <v>190207</v>
      </c>
      <c r="K1082" s="6">
        <v>0</v>
      </c>
      <c r="L1082" s="7">
        <v>1884</v>
      </c>
    </row>
    <row r="1083" ht="18.75" spans="1:12">
      <c r="A1083" s="6" t="s">
        <v>1661</v>
      </c>
      <c r="B1083" s="6" t="s">
        <v>1662</v>
      </c>
      <c r="C1083" s="6">
        <v>88.346</v>
      </c>
      <c r="D1083" s="7">
        <v>1596</v>
      </c>
      <c r="E1083" s="7">
        <v>102</v>
      </c>
      <c r="F1083" s="7">
        <v>26</v>
      </c>
      <c r="G1083" s="7">
        <v>390177</v>
      </c>
      <c r="H1083" s="7">
        <v>391723</v>
      </c>
      <c r="I1083" s="7">
        <v>372843</v>
      </c>
      <c r="J1083" s="7">
        <v>371283</v>
      </c>
      <c r="K1083" s="6">
        <v>0</v>
      </c>
      <c r="L1083" s="7">
        <v>1840</v>
      </c>
    </row>
    <row r="1084" ht="18.75" spans="1:12">
      <c r="A1084" s="6" t="s">
        <v>1661</v>
      </c>
      <c r="B1084" s="6" t="s">
        <v>1662</v>
      </c>
      <c r="C1084" s="6">
        <v>96.32</v>
      </c>
      <c r="D1084" s="7">
        <v>1114</v>
      </c>
      <c r="E1084" s="7">
        <v>17</v>
      </c>
      <c r="F1084" s="7">
        <v>3</v>
      </c>
      <c r="G1084" s="7">
        <v>224435</v>
      </c>
      <c r="H1084" s="7">
        <v>225532</v>
      </c>
      <c r="I1084" s="7">
        <v>524023</v>
      </c>
      <c r="J1084" s="7">
        <v>525128</v>
      </c>
      <c r="K1084" s="6">
        <v>0</v>
      </c>
      <c r="L1084" s="7">
        <v>1808</v>
      </c>
    </row>
    <row r="1085" ht="18.75" spans="1:12">
      <c r="A1085" s="6" t="s">
        <v>1661</v>
      </c>
      <c r="B1085" s="6" t="s">
        <v>1662</v>
      </c>
      <c r="C1085" s="6">
        <v>96.279</v>
      </c>
      <c r="D1085" s="7">
        <v>1102</v>
      </c>
      <c r="E1085" s="7">
        <v>32</v>
      </c>
      <c r="F1085" s="7">
        <v>4</v>
      </c>
      <c r="G1085" s="7">
        <v>98515</v>
      </c>
      <c r="H1085" s="7">
        <v>99607</v>
      </c>
      <c r="I1085" s="7">
        <v>41936</v>
      </c>
      <c r="J1085" s="7">
        <v>43037</v>
      </c>
      <c r="K1085" s="6">
        <v>0</v>
      </c>
      <c r="L1085" s="7">
        <v>1799</v>
      </c>
    </row>
    <row r="1086" ht="18.75" spans="1:12">
      <c r="A1086" s="6" t="s">
        <v>1661</v>
      </c>
      <c r="B1086" s="6" t="s">
        <v>1662</v>
      </c>
      <c r="C1086" s="6">
        <v>93.227</v>
      </c>
      <c r="D1086" s="7">
        <v>1255</v>
      </c>
      <c r="E1086" s="7">
        <v>30</v>
      </c>
      <c r="F1086" s="7">
        <v>16</v>
      </c>
      <c r="G1086" s="7">
        <v>57724</v>
      </c>
      <c r="H1086" s="7">
        <v>58938</v>
      </c>
      <c r="I1086" s="7">
        <v>117425</v>
      </c>
      <c r="J1086" s="7">
        <v>118664</v>
      </c>
      <c r="K1086" s="6">
        <v>0</v>
      </c>
      <c r="L1086" s="7">
        <v>1796</v>
      </c>
    </row>
    <row r="1087" ht="18.75" spans="1:12">
      <c r="A1087" s="6" t="s">
        <v>1661</v>
      </c>
      <c r="B1087" s="6" t="s">
        <v>1662</v>
      </c>
      <c r="C1087" s="6">
        <v>94.348</v>
      </c>
      <c r="D1087" s="7">
        <v>1150</v>
      </c>
      <c r="E1087" s="7">
        <v>43</v>
      </c>
      <c r="F1087" s="7">
        <v>8</v>
      </c>
      <c r="G1087" s="7">
        <v>469145</v>
      </c>
      <c r="H1087" s="7">
        <v>470293</v>
      </c>
      <c r="I1087" s="7">
        <v>431177</v>
      </c>
      <c r="J1087" s="7">
        <v>432305</v>
      </c>
      <c r="K1087" s="6">
        <v>0</v>
      </c>
      <c r="L1087" s="7">
        <v>1744</v>
      </c>
    </row>
    <row r="1088" ht="18.75" spans="1:12">
      <c r="A1088" s="6" t="s">
        <v>1661</v>
      </c>
      <c r="B1088" s="6" t="s">
        <v>1662</v>
      </c>
      <c r="C1088" s="6">
        <v>95.225</v>
      </c>
      <c r="D1088" s="7">
        <v>1110</v>
      </c>
      <c r="E1088" s="7">
        <v>38</v>
      </c>
      <c r="F1088" s="7">
        <v>7</v>
      </c>
      <c r="G1088" s="7">
        <v>505242</v>
      </c>
      <c r="H1088" s="7">
        <v>506349</v>
      </c>
      <c r="I1088" s="7">
        <v>198564</v>
      </c>
      <c r="J1088" s="7">
        <v>199660</v>
      </c>
      <c r="K1088" s="6">
        <v>0</v>
      </c>
      <c r="L1088" s="7">
        <v>1742</v>
      </c>
    </row>
    <row r="1089" ht="18.75" spans="1:12">
      <c r="A1089" s="6" t="s">
        <v>1661</v>
      </c>
      <c r="B1089" s="6" t="s">
        <v>1662</v>
      </c>
      <c r="C1089" s="6">
        <v>91.771</v>
      </c>
      <c r="D1089" s="7">
        <v>1276</v>
      </c>
      <c r="E1089" s="7">
        <v>54</v>
      </c>
      <c r="F1089" s="7">
        <v>17</v>
      </c>
      <c r="G1089" s="7">
        <v>259670</v>
      </c>
      <c r="H1089" s="7">
        <v>260929</v>
      </c>
      <c r="I1089" s="7">
        <v>606187</v>
      </c>
      <c r="J1089" s="7">
        <v>604947</v>
      </c>
      <c r="K1089" s="6">
        <v>0</v>
      </c>
      <c r="L1089" s="7">
        <v>1727</v>
      </c>
    </row>
    <row r="1090" ht="18.75" spans="1:12">
      <c r="A1090" s="6" t="s">
        <v>1661</v>
      </c>
      <c r="B1090" s="6" t="s">
        <v>1662</v>
      </c>
      <c r="C1090" s="6">
        <v>95.351</v>
      </c>
      <c r="D1090" s="7">
        <v>1097</v>
      </c>
      <c r="E1090" s="7">
        <v>29</v>
      </c>
      <c r="F1090" s="7">
        <v>4</v>
      </c>
      <c r="G1090" s="7">
        <v>467863</v>
      </c>
      <c r="H1090" s="7">
        <v>468949</v>
      </c>
      <c r="I1090" s="7">
        <v>429929</v>
      </c>
      <c r="J1090" s="7">
        <v>431013</v>
      </c>
      <c r="K1090" s="6">
        <v>0</v>
      </c>
      <c r="L1090" s="7">
        <v>1724</v>
      </c>
    </row>
    <row r="1091" ht="18.75" spans="1:12">
      <c r="A1091" s="6" t="s">
        <v>1661</v>
      </c>
      <c r="B1091" s="6" t="s">
        <v>1662</v>
      </c>
      <c r="C1091" s="6">
        <v>92.146</v>
      </c>
      <c r="D1091" s="7">
        <v>1235</v>
      </c>
      <c r="E1091" s="7">
        <v>62</v>
      </c>
      <c r="F1091" s="7">
        <v>9</v>
      </c>
      <c r="G1091" s="7">
        <v>63657</v>
      </c>
      <c r="H1091" s="7">
        <v>64880</v>
      </c>
      <c r="I1091" s="7">
        <v>123662</v>
      </c>
      <c r="J1091" s="7">
        <v>124872</v>
      </c>
      <c r="K1091" s="6">
        <v>0</v>
      </c>
      <c r="L1091" s="7">
        <v>1711</v>
      </c>
    </row>
    <row r="1092" ht="18.75" spans="1:12">
      <c r="A1092" s="6" t="s">
        <v>1661</v>
      </c>
      <c r="B1092" s="6" t="s">
        <v>1662</v>
      </c>
      <c r="C1092" s="6">
        <v>95.694</v>
      </c>
      <c r="D1092" s="7">
        <v>1045</v>
      </c>
      <c r="E1092" s="7">
        <v>35</v>
      </c>
      <c r="F1092" s="7">
        <v>8</v>
      </c>
      <c r="G1092" s="7">
        <v>371483</v>
      </c>
      <c r="H1092" s="7">
        <v>372520</v>
      </c>
      <c r="I1092" s="7">
        <v>640990</v>
      </c>
      <c r="J1092" s="7">
        <v>639949</v>
      </c>
      <c r="K1092" s="6">
        <v>0</v>
      </c>
      <c r="L1092" s="7">
        <v>1672</v>
      </c>
    </row>
    <row r="1093" ht="18.75" spans="1:12">
      <c r="A1093" s="6" t="s">
        <v>1661</v>
      </c>
      <c r="B1093" s="6" t="s">
        <v>1662</v>
      </c>
      <c r="C1093" s="6">
        <v>93.316</v>
      </c>
      <c r="D1093" s="7">
        <v>1137</v>
      </c>
      <c r="E1093" s="7">
        <v>63</v>
      </c>
      <c r="F1093" s="7">
        <v>10</v>
      </c>
      <c r="G1093" s="7">
        <v>394703</v>
      </c>
      <c r="H1093" s="7">
        <v>395832</v>
      </c>
      <c r="I1093" s="7">
        <v>602384</v>
      </c>
      <c r="J1093" s="7">
        <v>603514</v>
      </c>
      <c r="K1093" s="6">
        <v>0</v>
      </c>
      <c r="L1093" s="7">
        <v>1666</v>
      </c>
    </row>
    <row r="1094" ht="18.75" spans="1:12">
      <c r="A1094" s="6" t="s">
        <v>1661</v>
      </c>
      <c r="B1094" s="6" t="s">
        <v>1662</v>
      </c>
      <c r="C1094" s="6">
        <v>96.603</v>
      </c>
      <c r="D1094" s="7">
        <v>1001</v>
      </c>
      <c r="E1094" s="7">
        <v>24</v>
      </c>
      <c r="F1094" s="7">
        <v>2</v>
      </c>
      <c r="G1094" s="7">
        <v>449237</v>
      </c>
      <c r="H1094" s="7">
        <v>450237</v>
      </c>
      <c r="I1094" s="7">
        <v>395476</v>
      </c>
      <c r="J1094" s="7">
        <v>394486</v>
      </c>
      <c r="K1094" s="6">
        <v>0</v>
      </c>
      <c r="L1094" s="7">
        <v>1652</v>
      </c>
    </row>
    <row r="1095" ht="18.75" spans="1:12">
      <c r="A1095" s="6" t="s">
        <v>1661</v>
      </c>
      <c r="B1095" s="6" t="s">
        <v>1662</v>
      </c>
      <c r="C1095" s="6">
        <v>96.603</v>
      </c>
      <c r="D1095" s="7">
        <v>1001</v>
      </c>
      <c r="E1095" s="7">
        <v>24</v>
      </c>
      <c r="F1095" s="7">
        <v>2</v>
      </c>
      <c r="G1095" s="7">
        <v>92090</v>
      </c>
      <c r="H1095" s="7">
        <v>93090</v>
      </c>
      <c r="I1095" s="7">
        <v>395476</v>
      </c>
      <c r="J1095" s="7">
        <v>394486</v>
      </c>
      <c r="K1095" s="6">
        <v>0</v>
      </c>
      <c r="L1095" s="7">
        <v>1652</v>
      </c>
    </row>
    <row r="1096" ht="18.75" spans="1:12">
      <c r="A1096" s="6" t="s">
        <v>1661</v>
      </c>
      <c r="B1096" s="6" t="s">
        <v>1662</v>
      </c>
      <c r="C1096" s="6">
        <v>93.874</v>
      </c>
      <c r="D1096" s="7">
        <v>1110</v>
      </c>
      <c r="E1096" s="7">
        <v>38</v>
      </c>
      <c r="F1096" s="7">
        <v>10</v>
      </c>
      <c r="G1096" s="7">
        <v>53745</v>
      </c>
      <c r="H1096" s="7">
        <v>54836</v>
      </c>
      <c r="I1096" s="7">
        <v>114290</v>
      </c>
      <c r="J1096" s="7">
        <v>115387</v>
      </c>
      <c r="K1096" s="6">
        <v>0</v>
      </c>
      <c r="L1096" s="7">
        <v>1646</v>
      </c>
    </row>
    <row r="1097" ht="18.75" spans="1:12">
      <c r="A1097" s="6" t="s">
        <v>1661</v>
      </c>
      <c r="B1097" s="6" t="s">
        <v>1662</v>
      </c>
      <c r="C1097" s="6">
        <v>92.655</v>
      </c>
      <c r="D1097" s="7">
        <v>1130</v>
      </c>
      <c r="E1097" s="7">
        <v>44</v>
      </c>
      <c r="F1097" s="7">
        <v>12</v>
      </c>
      <c r="G1097" s="7">
        <v>107482</v>
      </c>
      <c r="H1097" s="7">
        <v>108600</v>
      </c>
      <c r="I1097" s="7">
        <v>350850</v>
      </c>
      <c r="J1097" s="7">
        <v>351951</v>
      </c>
      <c r="K1097" s="6">
        <v>0</v>
      </c>
      <c r="L1097" s="7">
        <v>1591</v>
      </c>
    </row>
    <row r="1098" ht="18.75" spans="1:12">
      <c r="A1098" s="6" t="s">
        <v>1661</v>
      </c>
      <c r="B1098" s="6" t="s">
        <v>1662</v>
      </c>
      <c r="C1098" s="6">
        <v>96.825</v>
      </c>
      <c r="D1098" s="7">
        <v>945</v>
      </c>
      <c r="E1098" s="7">
        <v>19</v>
      </c>
      <c r="F1098" s="7">
        <v>5</v>
      </c>
      <c r="G1098" s="7">
        <v>416678</v>
      </c>
      <c r="H1098" s="7">
        <v>417619</v>
      </c>
      <c r="I1098" s="7">
        <v>381387</v>
      </c>
      <c r="J1098" s="7">
        <v>380451</v>
      </c>
      <c r="K1098" s="6">
        <v>0</v>
      </c>
      <c r="L1098" s="7">
        <v>1568</v>
      </c>
    </row>
    <row r="1099" ht="18.75" spans="1:12">
      <c r="A1099" s="6" t="s">
        <v>1661</v>
      </c>
      <c r="B1099" s="6" t="s">
        <v>1662</v>
      </c>
      <c r="C1099" s="6">
        <v>91.345</v>
      </c>
      <c r="D1099" s="7">
        <v>1190</v>
      </c>
      <c r="E1099" s="7">
        <v>39</v>
      </c>
      <c r="F1099" s="7">
        <v>18</v>
      </c>
      <c r="G1099" s="7">
        <v>70467</v>
      </c>
      <c r="H1099" s="7">
        <v>71629</v>
      </c>
      <c r="I1099" s="7">
        <v>515128</v>
      </c>
      <c r="J1099" s="7">
        <v>516280</v>
      </c>
      <c r="K1099" s="6">
        <v>0</v>
      </c>
      <c r="L1099" s="7">
        <v>1568</v>
      </c>
    </row>
    <row r="1100" ht="18.75" spans="1:12">
      <c r="A1100" s="6" t="s">
        <v>1661</v>
      </c>
      <c r="B1100" s="6" t="s">
        <v>1662</v>
      </c>
      <c r="C1100" s="6">
        <v>94.214</v>
      </c>
      <c r="D1100" s="7">
        <v>1037</v>
      </c>
      <c r="E1100" s="7">
        <v>28</v>
      </c>
      <c r="F1100" s="7">
        <v>9</v>
      </c>
      <c r="G1100" s="7">
        <v>495747</v>
      </c>
      <c r="H1100" s="7">
        <v>496783</v>
      </c>
      <c r="I1100" s="7">
        <v>77771</v>
      </c>
      <c r="J1100" s="7">
        <v>78775</v>
      </c>
      <c r="K1100" s="6">
        <v>0</v>
      </c>
      <c r="L1100" s="7">
        <v>1554</v>
      </c>
    </row>
    <row r="1101" ht="18.75" spans="1:12">
      <c r="A1101" s="6" t="s">
        <v>1661</v>
      </c>
      <c r="B1101" s="6" t="s">
        <v>1662</v>
      </c>
      <c r="C1101" s="6">
        <v>96.753</v>
      </c>
      <c r="D1101" s="7">
        <v>924</v>
      </c>
      <c r="E1101" s="7">
        <v>24</v>
      </c>
      <c r="F1101" s="7">
        <v>5</v>
      </c>
      <c r="G1101" s="7">
        <v>328595</v>
      </c>
      <c r="H1101" s="7">
        <v>329515</v>
      </c>
      <c r="I1101" s="7">
        <v>370188</v>
      </c>
      <c r="J1101" s="7">
        <v>369268</v>
      </c>
      <c r="K1101" s="6">
        <v>0</v>
      </c>
      <c r="L1101" s="7">
        <v>1535</v>
      </c>
    </row>
    <row r="1102" ht="18.75" spans="1:12">
      <c r="A1102" s="6" t="s">
        <v>1661</v>
      </c>
      <c r="B1102" s="6" t="s">
        <v>1662</v>
      </c>
      <c r="C1102" s="6">
        <v>92.335</v>
      </c>
      <c r="D1102" s="7">
        <v>1109</v>
      </c>
      <c r="E1102" s="7">
        <v>36</v>
      </c>
      <c r="F1102" s="7">
        <v>19</v>
      </c>
      <c r="G1102" s="7">
        <v>506459</v>
      </c>
      <c r="H1102" s="7">
        <v>507540</v>
      </c>
      <c r="I1102" s="7">
        <v>153478</v>
      </c>
      <c r="J1102" s="7">
        <v>152392</v>
      </c>
      <c r="K1102" s="6">
        <v>0</v>
      </c>
      <c r="L1102" s="7">
        <v>1531</v>
      </c>
    </row>
    <row r="1103" ht="18.75" spans="1:12">
      <c r="A1103" s="6" t="s">
        <v>1661</v>
      </c>
      <c r="B1103" s="6" t="s">
        <v>1662</v>
      </c>
      <c r="C1103" s="6">
        <v>89.573</v>
      </c>
      <c r="D1103" s="7">
        <v>1266</v>
      </c>
      <c r="E1103" s="7">
        <v>33</v>
      </c>
      <c r="F1103" s="7">
        <v>40</v>
      </c>
      <c r="G1103" s="7">
        <v>471086</v>
      </c>
      <c r="H1103" s="7">
        <v>472286</v>
      </c>
      <c r="I1103" s="7">
        <v>466714</v>
      </c>
      <c r="J1103" s="7">
        <v>467945</v>
      </c>
      <c r="K1103" s="6">
        <v>0</v>
      </c>
      <c r="L1103" s="7">
        <v>1515</v>
      </c>
    </row>
    <row r="1104" ht="18.75" spans="1:12">
      <c r="A1104" s="6" t="s">
        <v>1661</v>
      </c>
      <c r="B1104" s="6" t="s">
        <v>1662</v>
      </c>
      <c r="C1104" s="6">
        <v>96.043</v>
      </c>
      <c r="D1104" s="7">
        <v>935</v>
      </c>
      <c r="E1104" s="7">
        <v>21</v>
      </c>
      <c r="F1104" s="7">
        <v>3</v>
      </c>
      <c r="G1104" s="7">
        <v>121793</v>
      </c>
      <c r="H1104" s="7">
        <v>122727</v>
      </c>
      <c r="I1104" s="7">
        <v>55811</v>
      </c>
      <c r="J1104" s="7">
        <v>54893</v>
      </c>
      <c r="K1104" s="6">
        <v>0</v>
      </c>
      <c r="L1104" s="7">
        <v>1507</v>
      </c>
    </row>
    <row r="1105" ht="18.75" spans="1:12">
      <c r="A1105" s="6" t="s">
        <v>1661</v>
      </c>
      <c r="B1105" s="6" t="s">
        <v>1662</v>
      </c>
      <c r="C1105" s="6">
        <v>92.444</v>
      </c>
      <c r="D1105" s="7">
        <v>1019</v>
      </c>
      <c r="E1105" s="7">
        <v>50</v>
      </c>
      <c r="F1105" s="7">
        <v>13</v>
      </c>
      <c r="G1105" s="7">
        <v>314384</v>
      </c>
      <c r="H1105" s="7">
        <v>315394</v>
      </c>
      <c r="I1105" s="7">
        <v>663585</v>
      </c>
      <c r="J1105" s="7">
        <v>662586</v>
      </c>
      <c r="K1105" s="6">
        <v>0</v>
      </c>
      <c r="L1105" s="7">
        <v>1430</v>
      </c>
    </row>
    <row r="1106" ht="18.75" spans="1:12">
      <c r="A1106" s="6" t="s">
        <v>1661</v>
      </c>
      <c r="B1106" s="6" t="s">
        <v>1662</v>
      </c>
      <c r="C1106" s="6">
        <v>92.786</v>
      </c>
      <c r="D1106" s="7">
        <v>998</v>
      </c>
      <c r="E1106" s="7">
        <v>29</v>
      </c>
      <c r="F1106" s="7">
        <v>16</v>
      </c>
      <c r="G1106" s="7">
        <v>135021</v>
      </c>
      <c r="H1106" s="7">
        <v>135998</v>
      </c>
      <c r="I1106" s="7">
        <v>108165</v>
      </c>
      <c r="J1106" s="7">
        <v>107191</v>
      </c>
      <c r="K1106" s="6">
        <v>0</v>
      </c>
      <c r="L1106" s="7">
        <v>1404</v>
      </c>
    </row>
    <row r="1107" ht="18.75" spans="1:12">
      <c r="A1107" s="6" t="s">
        <v>1661</v>
      </c>
      <c r="B1107" s="6" t="s">
        <v>1662</v>
      </c>
      <c r="C1107" s="6">
        <v>94.143</v>
      </c>
      <c r="D1107" s="7">
        <v>939</v>
      </c>
      <c r="E1107" s="7">
        <v>23</v>
      </c>
      <c r="F1107" s="7">
        <v>10</v>
      </c>
      <c r="G1107" s="7">
        <v>175755</v>
      </c>
      <c r="H1107" s="7">
        <v>176684</v>
      </c>
      <c r="I1107" s="7">
        <v>129795</v>
      </c>
      <c r="J1107" s="7">
        <v>128880</v>
      </c>
      <c r="K1107" s="6">
        <v>0</v>
      </c>
      <c r="L1107" s="7">
        <v>1400</v>
      </c>
    </row>
    <row r="1108" ht="18.75" spans="1:12">
      <c r="A1108" s="6" t="s">
        <v>1661</v>
      </c>
      <c r="B1108" s="6" t="s">
        <v>1662</v>
      </c>
      <c r="C1108" s="6">
        <v>91.792</v>
      </c>
      <c r="D1108" s="7">
        <v>999</v>
      </c>
      <c r="E1108" s="7">
        <v>40</v>
      </c>
      <c r="F1108" s="7">
        <v>19</v>
      </c>
      <c r="G1108" s="7">
        <v>28644</v>
      </c>
      <c r="H1108" s="7">
        <v>29629</v>
      </c>
      <c r="I1108" s="7">
        <v>200674</v>
      </c>
      <c r="J1108" s="7">
        <v>199705</v>
      </c>
      <c r="K1108" s="6">
        <v>0</v>
      </c>
      <c r="L1108" s="7">
        <v>1352</v>
      </c>
    </row>
    <row r="1109" ht="18.75" spans="1:12">
      <c r="A1109" s="6" t="s">
        <v>1661</v>
      </c>
      <c r="B1109" s="6" t="s">
        <v>1662</v>
      </c>
      <c r="C1109" s="6">
        <v>91.042</v>
      </c>
      <c r="D1109" s="7">
        <v>1027</v>
      </c>
      <c r="E1109" s="7">
        <v>48</v>
      </c>
      <c r="F1109" s="7">
        <v>15</v>
      </c>
      <c r="G1109" s="7">
        <v>500610</v>
      </c>
      <c r="H1109" s="7">
        <v>501615</v>
      </c>
      <c r="I1109" s="7">
        <v>82165</v>
      </c>
      <c r="J1109" s="7">
        <v>83168</v>
      </c>
      <c r="K1109" s="6">
        <v>0</v>
      </c>
      <c r="L1109" s="7">
        <v>1347</v>
      </c>
    </row>
    <row r="1110" ht="18.75" spans="1:12">
      <c r="A1110" s="6" t="s">
        <v>1661</v>
      </c>
      <c r="B1110" s="6" t="s">
        <v>1662</v>
      </c>
      <c r="C1110" s="6">
        <v>91.984</v>
      </c>
      <c r="D1110" s="7">
        <v>973</v>
      </c>
      <c r="E1110" s="7">
        <v>31</v>
      </c>
      <c r="F1110" s="7">
        <v>17</v>
      </c>
      <c r="G1110" s="7">
        <v>484164</v>
      </c>
      <c r="H1110" s="7">
        <v>485125</v>
      </c>
      <c r="I1110" s="7">
        <v>219268</v>
      </c>
      <c r="J1110" s="7">
        <v>218332</v>
      </c>
      <c r="K1110" s="6">
        <v>0</v>
      </c>
      <c r="L1110" s="7">
        <v>1321</v>
      </c>
    </row>
    <row r="1111" ht="18.75" spans="1:12">
      <c r="A1111" s="6" t="s">
        <v>1661</v>
      </c>
      <c r="B1111" s="6" t="s">
        <v>1662</v>
      </c>
      <c r="C1111" s="6">
        <v>98.255</v>
      </c>
      <c r="D1111" s="7">
        <v>745</v>
      </c>
      <c r="E1111" s="7">
        <v>7</v>
      </c>
      <c r="F1111" s="7">
        <v>1</v>
      </c>
      <c r="G1111" s="7">
        <v>346324</v>
      </c>
      <c r="H1111" s="7">
        <v>347068</v>
      </c>
      <c r="I1111" s="7">
        <v>133983</v>
      </c>
      <c r="J1111" s="7">
        <v>133245</v>
      </c>
      <c r="K1111" s="6">
        <v>0</v>
      </c>
      <c r="L1111" s="7">
        <v>1299</v>
      </c>
    </row>
    <row r="1112" ht="18.75" spans="1:12">
      <c r="A1112" s="6" t="s">
        <v>1661</v>
      </c>
      <c r="B1112" s="6" t="s">
        <v>1662</v>
      </c>
      <c r="C1112" s="6">
        <v>93.807</v>
      </c>
      <c r="D1112" s="7">
        <v>872</v>
      </c>
      <c r="E1112" s="7">
        <v>38</v>
      </c>
      <c r="F1112" s="7">
        <v>8</v>
      </c>
      <c r="G1112" s="7">
        <v>527118</v>
      </c>
      <c r="H1112" s="7">
        <v>527988</v>
      </c>
      <c r="I1112" s="7">
        <v>653637</v>
      </c>
      <c r="J1112" s="7">
        <v>654493</v>
      </c>
      <c r="K1112" s="6">
        <v>0</v>
      </c>
      <c r="L1112" s="7">
        <v>1297</v>
      </c>
    </row>
    <row r="1113" ht="18.75" spans="1:12">
      <c r="A1113" s="6" t="s">
        <v>1661</v>
      </c>
      <c r="B1113" s="6" t="s">
        <v>1662</v>
      </c>
      <c r="C1113" s="6">
        <v>92.779</v>
      </c>
      <c r="D1113" s="7">
        <v>914</v>
      </c>
      <c r="E1113" s="7">
        <v>32</v>
      </c>
      <c r="F1113" s="7">
        <v>16</v>
      </c>
      <c r="G1113" s="7">
        <v>445718</v>
      </c>
      <c r="H1113" s="7">
        <v>446600</v>
      </c>
      <c r="I1113" s="7">
        <v>537044</v>
      </c>
      <c r="J1113" s="7">
        <v>537954</v>
      </c>
      <c r="K1113" s="6">
        <v>0</v>
      </c>
      <c r="L1113" s="7">
        <v>1291</v>
      </c>
    </row>
    <row r="1114" ht="18.75" spans="1:12">
      <c r="A1114" s="6" t="s">
        <v>1661</v>
      </c>
      <c r="B1114" s="6" t="s">
        <v>1662</v>
      </c>
      <c r="C1114" s="6">
        <v>93.311</v>
      </c>
      <c r="D1114" s="7">
        <v>897</v>
      </c>
      <c r="E1114" s="7">
        <v>19</v>
      </c>
      <c r="F1114" s="7">
        <v>12</v>
      </c>
      <c r="G1114" s="7">
        <v>263301</v>
      </c>
      <c r="H1114" s="7">
        <v>264174</v>
      </c>
      <c r="I1114" s="7">
        <v>204663</v>
      </c>
      <c r="J1114" s="7">
        <v>203785</v>
      </c>
      <c r="K1114" s="6">
        <v>0</v>
      </c>
      <c r="L1114" s="7">
        <v>1286</v>
      </c>
    </row>
    <row r="1115" ht="18.75" spans="1:12">
      <c r="A1115" s="6" t="s">
        <v>1661</v>
      </c>
      <c r="B1115" s="6" t="s">
        <v>1662</v>
      </c>
      <c r="C1115" s="6">
        <v>92.715</v>
      </c>
      <c r="D1115" s="7">
        <v>906</v>
      </c>
      <c r="E1115" s="7">
        <v>29</v>
      </c>
      <c r="F1115" s="7">
        <v>18</v>
      </c>
      <c r="G1115" s="7">
        <v>231203</v>
      </c>
      <c r="H1115" s="7">
        <v>232094</v>
      </c>
      <c r="I1115" s="7">
        <v>76621</v>
      </c>
      <c r="J1115" s="7">
        <v>77503</v>
      </c>
      <c r="K1115" s="6">
        <v>0</v>
      </c>
      <c r="L1115" s="7">
        <v>1273</v>
      </c>
    </row>
    <row r="1116" ht="18.75" spans="1:12">
      <c r="A1116" s="6" t="s">
        <v>1661</v>
      </c>
      <c r="B1116" s="6" t="s">
        <v>1662</v>
      </c>
      <c r="C1116" s="6">
        <v>93.873</v>
      </c>
      <c r="D1116" s="7">
        <v>865</v>
      </c>
      <c r="E1116" s="7">
        <v>20</v>
      </c>
      <c r="F1116" s="7">
        <v>5</v>
      </c>
      <c r="G1116" s="7">
        <v>355086</v>
      </c>
      <c r="H1116" s="7">
        <v>355921</v>
      </c>
      <c r="I1116" s="7">
        <v>110997</v>
      </c>
      <c r="J1116" s="7">
        <v>110137</v>
      </c>
      <c r="K1116" s="6">
        <v>0</v>
      </c>
      <c r="L1116" s="7">
        <v>1273</v>
      </c>
    </row>
    <row r="1117" ht="18.75" spans="1:12">
      <c r="A1117" s="6" t="s">
        <v>1661</v>
      </c>
      <c r="B1117" s="6" t="s">
        <v>1662</v>
      </c>
      <c r="C1117" s="6">
        <v>87.599</v>
      </c>
      <c r="D1117" s="7">
        <v>1137</v>
      </c>
      <c r="E1117" s="7">
        <v>67</v>
      </c>
      <c r="F1117" s="7">
        <v>31</v>
      </c>
      <c r="G1117" s="7">
        <v>153508</v>
      </c>
      <c r="H1117" s="7">
        <v>154602</v>
      </c>
      <c r="I1117" s="7">
        <v>186712</v>
      </c>
      <c r="J1117" s="7">
        <v>185608</v>
      </c>
      <c r="K1117" s="6">
        <v>0</v>
      </c>
      <c r="L1117" s="7">
        <v>1251</v>
      </c>
    </row>
    <row r="1118" ht="18.75" spans="1:12">
      <c r="A1118" s="6" t="s">
        <v>1661</v>
      </c>
      <c r="B1118" s="6" t="s">
        <v>1662</v>
      </c>
      <c r="C1118" s="6">
        <v>96.635</v>
      </c>
      <c r="D1118" s="7">
        <v>743</v>
      </c>
      <c r="E1118" s="7">
        <v>22</v>
      </c>
      <c r="F1118" s="7">
        <v>2</v>
      </c>
      <c r="G1118" s="7">
        <v>488925</v>
      </c>
      <c r="H1118" s="7">
        <v>489667</v>
      </c>
      <c r="I1118" s="7">
        <v>593213</v>
      </c>
      <c r="J1118" s="7">
        <v>593952</v>
      </c>
      <c r="K1118" s="6">
        <v>0</v>
      </c>
      <c r="L1118" s="7">
        <v>1230</v>
      </c>
    </row>
    <row r="1119" ht="18.75" spans="1:12">
      <c r="A1119" s="6" t="s">
        <v>1661</v>
      </c>
      <c r="B1119" s="6" t="s">
        <v>1662</v>
      </c>
      <c r="C1119" s="6">
        <v>96.515</v>
      </c>
      <c r="D1119" s="7">
        <v>746</v>
      </c>
      <c r="E1119" s="7">
        <v>23</v>
      </c>
      <c r="F1119" s="7">
        <v>2</v>
      </c>
      <c r="G1119" s="7">
        <v>488925</v>
      </c>
      <c r="H1119" s="7">
        <v>489670</v>
      </c>
      <c r="I1119" s="7">
        <v>656022</v>
      </c>
      <c r="J1119" s="7">
        <v>655280</v>
      </c>
      <c r="K1119" s="6">
        <v>0</v>
      </c>
      <c r="L1119" s="7">
        <v>1230</v>
      </c>
    </row>
    <row r="1120" ht="18.75" spans="1:12">
      <c r="A1120" s="6" t="s">
        <v>1661</v>
      </c>
      <c r="B1120" s="6" t="s">
        <v>1662</v>
      </c>
      <c r="C1120" s="6">
        <v>90.491</v>
      </c>
      <c r="D1120" s="7">
        <v>957</v>
      </c>
      <c r="E1120" s="7">
        <v>35</v>
      </c>
      <c r="F1120" s="7">
        <v>23</v>
      </c>
      <c r="G1120" s="7">
        <v>511452</v>
      </c>
      <c r="H1120" s="7">
        <v>512368</v>
      </c>
      <c r="I1120" s="7">
        <v>591372</v>
      </c>
      <c r="J1120" s="7">
        <v>590432</v>
      </c>
      <c r="K1120" s="6">
        <v>0</v>
      </c>
      <c r="L1120" s="7">
        <v>1212</v>
      </c>
    </row>
    <row r="1121" ht="18.75" spans="1:12">
      <c r="A1121" s="6" t="s">
        <v>1661</v>
      </c>
      <c r="B1121" s="6" t="s">
        <v>1662</v>
      </c>
      <c r="C1121" s="6">
        <v>91.705</v>
      </c>
      <c r="D1121" s="7">
        <v>880</v>
      </c>
      <c r="E1121" s="7">
        <v>37</v>
      </c>
      <c r="F1121" s="7">
        <v>9</v>
      </c>
      <c r="G1121" s="7">
        <v>133538</v>
      </c>
      <c r="H1121" s="7">
        <v>134392</v>
      </c>
      <c r="I1121" s="7">
        <v>192564</v>
      </c>
      <c r="J1121" s="7">
        <v>193432</v>
      </c>
      <c r="K1121" s="6">
        <v>0</v>
      </c>
      <c r="L1121" s="7">
        <v>1188</v>
      </c>
    </row>
    <row r="1122" ht="18.75" spans="1:12">
      <c r="A1122" s="6" t="s">
        <v>1661</v>
      </c>
      <c r="B1122" s="6" t="s">
        <v>1662</v>
      </c>
      <c r="C1122" s="6">
        <v>90.673</v>
      </c>
      <c r="D1122" s="7">
        <v>847</v>
      </c>
      <c r="E1122" s="7">
        <v>25</v>
      </c>
      <c r="F1122" s="7">
        <v>15</v>
      </c>
      <c r="G1122" s="7">
        <v>472645</v>
      </c>
      <c r="H1122" s="7">
        <v>473472</v>
      </c>
      <c r="I1122" s="7">
        <v>467956</v>
      </c>
      <c r="J1122" s="7">
        <v>468767</v>
      </c>
      <c r="K1122" s="6">
        <v>0</v>
      </c>
      <c r="L1122" s="7">
        <v>1077</v>
      </c>
    </row>
    <row r="1123" ht="18.75" spans="1:12">
      <c r="A1123" s="6" t="s">
        <v>1661</v>
      </c>
      <c r="B1123" s="6" t="s">
        <v>1662</v>
      </c>
      <c r="C1123" s="6">
        <v>95.542</v>
      </c>
      <c r="D1123" s="7">
        <v>673</v>
      </c>
      <c r="E1123" s="7">
        <v>18</v>
      </c>
      <c r="F1123" s="7">
        <v>2</v>
      </c>
      <c r="G1123" s="7">
        <v>232368</v>
      </c>
      <c r="H1123" s="7">
        <v>233029</v>
      </c>
      <c r="I1123" s="7">
        <v>594808</v>
      </c>
      <c r="J1123" s="7">
        <v>595479</v>
      </c>
      <c r="K1123" s="6">
        <v>0</v>
      </c>
      <c r="L1123" s="7">
        <v>1066</v>
      </c>
    </row>
    <row r="1124" ht="18.75" spans="1:12">
      <c r="A1124" s="6" t="s">
        <v>1661</v>
      </c>
      <c r="B1124" s="6" t="s">
        <v>1662</v>
      </c>
      <c r="C1124" s="6">
        <v>98.971</v>
      </c>
      <c r="D1124" s="7">
        <v>583</v>
      </c>
      <c r="E1124" s="7">
        <v>6</v>
      </c>
      <c r="F1124" s="7">
        <v>0</v>
      </c>
      <c r="G1124" s="7">
        <v>294110</v>
      </c>
      <c r="H1124" s="7">
        <v>294692</v>
      </c>
      <c r="I1124" s="7">
        <v>396636</v>
      </c>
      <c r="J1124" s="7">
        <v>396054</v>
      </c>
      <c r="K1124" s="6">
        <v>0</v>
      </c>
      <c r="L1124" s="7">
        <v>1044</v>
      </c>
    </row>
    <row r="1125" ht="18.75" spans="1:12">
      <c r="A1125" s="6" t="s">
        <v>1661</v>
      </c>
      <c r="B1125" s="6" t="s">
        <v>1662</v>
      </c>
      <c r="C1125" s="6">
        <v>96.452</v>
      </c>
      <c r="D1125" s="7">
        <v>620</v>
      </c>
      <c r="E1125" s="7">
        <v>22</v>
      </c>
      <c r="F1125" s="7">
        <v>0</v>
      </c>
      <c r="G1125" s="7">
        <v>273883</v>
      </c>
      <c r="H1125" s="7">
        <v>274502</v>
      </c>
      <c r="I1125" s="7">
        <v>259706</v>
      </c>
      <c r="J1125" s="7">
        <v>259087</v>
      </c>
      <c r="K1125" s="6">
        <v>0</v>
      </c>
      <c r="L1125" s="7">
        <v>1024</v>
      </c>
    </row>
    <row r="1126" ht="18.75" spans="1:12">
      <c r="A1126" s="6" t="s">
        <v>1661</v>
      </c>
      <c r="B1126" s="6" t="s">
        <v>1662</v>
      </c>
      <c r="C1126" s="6">
        <v>92.371</v>
      </c>
      <c r="D1126" s="7">
        <v>734</v>
      </c>
      <c r="E1126" s="7">
        <v>31</v>
      </c>
      <c r="F1126" s="7">
        <v>8</v>
      </c>
      <c r="G1126" s="7">
        <v>233129</v>
      </c>
      <c r="H1126" s="7">
        <v>233858</v>
      </c>
      <c r="I1126" s="7">
        <v>595489</v>
      </c>
      <c r="J1126" s="7">
        <v>596201</v>
      </c>
      <c r="K1126" s="6">
        <v>0</v>
      </c>
      <c r="L1126" s="7">
        <v>1022</v>
      </c>
    </row>
    <row r="1127" ht="18.75" spans="1:12">
      <c r="A1127" s="6" t="s">
        <v>1661</v>
      </c>
      <c r="B1127" s="6" t="s">
        <v>1662</v>
      </c>
      <c r="C1127" s="6">
        <v>93.741</v>
      </c>
      <c r="D1127" s="7">
        <v>671</v>
      </c>
      <c r="E1127" s="7">
        <v>18</v>
      </c>
      <c r="F1127" s="7">
        <v>7</v>
      </c>
      <c r="G1127" s="7">
        <v>185113</v>
      </c>
      <c r="H1127" s="7">
        <v>185772</v>
      </c>
      <c r="I1127" s="7">
        <v>662450</v>
      </c>
      <c r="J1127" s="7">
        <v>661793</v>
      </c>
      <c r="K1127" s="6">
        <v>0</v>
      </c>
      <c r="L1127" s="7">
        <v>985</v>
      </c>
    </row>
    <row r="1128" ht="18.75" spans="1:12">
      <c r="A1128" s="6" t="s">
        <v>1661</v>
      </c>
      <c r="B1128" s="6" t="s">
        <v>1662</v>
      </c>
      <c r="C1128" s="6">
        <v>96.29</v>
      </c>
      <c r="D1128" s="7">
        <v>593</v>
      </c>
      <c r="E1128" s="7">
        <v>12</v>
      </c>
      <c r="F1128" s="7">
        <v>5</v>
      </c>
      <c r="G1128" s="7">
        <v>234166</v>
      </c>
      <c r="H1128" s="7">
        <v>234758</v>
      </c>
      <c r="I1128" s="7">
        <v>596223</v>
      </c>
      <c r="J1128" s="7">
        <v>596805</v>
      </c>
      <c r="K1128" s="6">
        <v>0</v>
      </c>
      <c r="L1128" s="7">
        <v>965</v>
      </c>
    </row>
    <row r="1129" ht="18.75" spans="1:12">
      <c r="A1129" s="6" t="s">
        <v>1661</v>
      </c>
      <c r="B1129" s="6" t="s">
        <v>1662</v>
      </c>
      <c r="C1129" s="6">
        <v>96.69</v>
      </c>
      <c r="D1129" s="7">
        <v>574</v>
      </c>
      <c r="E1129" s="7">
        <v>19</v>
      </c>
      <c r="F1129" s="7">
        <v>0</v>
      </c>
      <c r="G1129" s="7">
        <v>446128</v>
      </c>
      <c r="H1129" s="7">
        <v>446701</v>
      </c>
      <c r="I1129" s="7">
        <v>36293</v>
      </c>
      <c r="J1129" s="7">
        <v>35720</v>
      </c>
      <c r="K1129" s="6">
        <v>0</v>
      </c>
      <c r="L1129" s="7">
        <v>955</v>
      </c>
    </row>
    <row r="1130" ht="18.75" spans="1:12">
      <c r="A1130" s="6" t="s">
        <v>1661</v>
      </c>
      <c r="B1130" s="6" t="s">
        <v>1662</v>
      </c>
      <c r="C1130" s="6">
        <v>89.125</v>
      </c>
      <c r="D1130" s="7">
        <v>800</v>
      </c>
      <c r="E1130" s="7">
        <v>33</v>
      </c>
      <c r="F1130" s="7">
        <v>11</v>
      </c>
      <c r="G1130" s="7">
        <v>470246</v>
      </c>
      <c r="H1130" s="7">
        <v>471008</v>
      </c>
      <c r="I1130" s="7">
        <v>465890</v>
      </c>
      <c r="J1130" s="7">
        <v>466672</v>
      </c>
      <c r="K1130" s="6">
        <v>0</v>
      </c>
      <c r="L1130" s="7">
        <v>946</v>
      </c>
    </row>
    <row r="1131" ht="18.75" spans="1:12">
      <c r="A1131" s="6" t="s">
        <v>1661</v>
      </c>
      <c r="B1131" s="6" t="s">
        <v>1662</v>
      </c>
      <c r="C1131" s="6">
        <v>93.878</v>
      </c>
      <c r="D1131" s="7">
        <v>637</v>
      </c>
      <c r="E1131" s="7">
        <v>18</v>
      </c>
      <c r="F1131" s="7">
        <v>9</v>
      </c>
      <c r="G1131" s="7">
        <v>383688</v>
      </c>
      <c r="H1131" s="7">
        <v>384309</v>
      </c>
      <c r="I1131" s="7">
        <v>673748</v>
      </c>
      <c r="J1131" s="7">
        <v>673118</v>
      </c>
      <c r="K1131" s="6">
        <v>0</v>
      </c>
      <c r="L1131" s="7">
        <v>941</v>
      </c>
    </row>
    <row r="1132" ht="18.75" spans="1:12">
      <c r="A1132" s="6" t="s">
        <v>1661</v>
      </c>
      <c r="B1132" s="6" t="s">
        <v>1662</v>
      </c>
      <c r="C1132" s="6">
        <v>96.558</v>
      </c>
      <c r="D1132" s="7">
        <v>523</v>
      </c>
      <c r="E1132" s="7">
        <v>13</v>
      </c>
      <c r="F1132" s="7">
        <v>4</v>
      </c>
      <c r="G1132" s="7">
        <v>235091</v>
      </c>
      <c r="H1132" s="7">
        <v>235608</v>
      </c>
      <c r="I1132" s="7">
        <v>596818</v>
      </c>
      <c r="J1132" s="7">
        <v>597340</v>
      </c>
      <c r="K1132" s="6">
        <v>0</v>
      </c>
      <c r="L1132" s="7">
        <v>861</v>
      </c>
    </row>
    <row r="1133" ht="18.75" spans="1:12">
      <c r="A1133" s="6" t="s">
        <v>1661</v>
      </c>
      <c r="B1133" s="6" t="s">
        <v>1662</v>
      </c>
      <c r="C1133" s="6">
        <v>87.911</v>
      </c>
      <c r="D1133" s="7">
        <v>761</v>
      </c>
      <c r="E1133" s="7">
        <v>50</v>
      </c>
      <c r="F1133" s="7">
        <v>20</v>
      </c>
      <c r="G1133" s="7">
        <v>271331</v>
      </c>
      <c r="H1133" s="7">
        <v>272076</v>
      </c>
      <c r="I1133" s="7">
        <v>447579</v>
      </c>
      <c r="J1133" s="7">
        <v>446846</v>
      </c>
      <c r="K1133" s="6">
        <v>0</v>
      </c>
      <c r="L1133" s="7">
        <v>857</v>
      </c>
    </row>
    <row r="1134" ht="18.75" spans="1:12">
      <c r="A1134" s="6" t="s">
        <v>1661</v>
      </c>
      <c r="B1134" s="6" t="s">
        <v>1662</v>
      </c>
      <c r="C1134" s="6">
        <v>89.158</v>
      </c>
      <c r="D1134" s="7">
        <v>701</v>
      </c>
      <c r="E1134" s="7">
        <v>46</v>
      </c>
      <c r="F1134" s="7">
        <v>15</v>
      </c>
      <c r="G1134" s="7">
        <v>286799</v>
      </c>
      <c r="H1134" s="7">
        <v>287486</v>
      </c>
      <c r="I1134" s="7">
        <v>629707</v>
      </c>
      <c r="J1134" s="7">
        <v>629024</v>
      </c>
      <c r="K1134" s="6">
        <v>0</v>
      </c>
      <c r="L1134" s="7">
        <v>846</v>
      </c>
    </row>
    <row r="1135" ht="18.75" spans="1:12">
      <c r="A1135" s="6" t="s">
        <v>1661</v>
      </c>
      <c r="B1135" s="6" t="s">
        <v>1662</v>
      </c>
      <c r="C1135" s="6">
        <v>89.226</v>
      </c>
      <c r="D1135" s="7">
        <v>659</v>
      </c>
      <c r="E1135" s="7">
        <v>44</v>
      </c>
      <c r="F1135" s="7">
        <v>10</v>
      </c>
      <c r="G1135" s="7">
        <v>200142</v>
      </c>
      <c r="H1135" s="7">
        <v>200786</v>
      </c>
      <c r="I1135" s="7">
        <v>619891</v>
      </c>
      <c r="J1135" s="7">
        <v>619246</v>
      </c>
      <c r="K1135" s="6">
        <v>0</v>
      </c>
      <c r="L1135" s="7">
        <v>798</v>
      </c>
    </row>
    <row r="1136" ht="18.75" spans="1:12">
      <c r="A1136" s="6" t="s">
        <v>1661</v>
      </c>
      <c r="B1136" s="6" t="s">
        <v>1662</v>
      </c>
      <c r="C1136" s="6">
        <v>90.256</v>
      </c>
      <c r="D1136" s="7">
        <v>626</v>
      </c>
      <c r="E1136" s="7">
        <v>34</v>
      </c>
      <c r="F1136" s="7">
        <v>10</v>
      </c>
      <c r="G1136" s="7">
        <v>69776</v>
      </c>
      <c r="H1136" s="7">
        <v>70380</v>
      </c>
      <c r="I1136" s="7">
        <v>224949</v>
      </c>
      <c r="J1136" s="7">
        <v>224330</v>
      </c>
      <c r="K1136" s="6">
        <v>0</v>
      </c>
      <c r="L1136" s="7">
        <v>793</v>
      </c>
    </row>
    <row r="1137" ht="18.75" spans="1:12">
      <c r="A1137" s="6" t="s">
        <v>1661</v>
      </c>
      <c r="B1137" s="6" t="s">
        <v>1662</v>
      </c>
      <c r="C1137" s="6">
        <v>92.336</v>
      </c>
      <c r="D1137" s="7">
        <v>548</v>
      </c>
      <c r="E1137" s="7">
        <v>25</v>
      </c>
      <c r="F1137" s="7">
        <v>9</v>
      </c>
      <c r="G1137" s="7">
        <v>315605</v>
      </c>
      <c r="H1137" s="7">
        <v>316141</v>
      </c>
      <c r="I1137" s="7">
        <v>179450</v>
      </c>
      <c r="J1137" s="7">
        <v>178909</v>
      </c>
      <c r="K1137" s="6">
        <v>0</v>
      </c>
      <c r="L1137" s="7">
        <v>763</v>
      </c>
    </row>
    <row r="1138" ht="18.75" spans="1:12">
      <c r="A1138" s="6" t="s">
        <v>1661</v>
      </c>
      <c r="B1138" s="6" t="s">
        <v>1662</v>
      </c>
      <c r="C1138" s="6">
        <v>88.779</v>
      </c>
      <c r="D1138" s="7">
        <v>606</v>
      </c>
      <c r="E1138" s="7">
        <v>27</v>
      </c>
      <c r="F1138" s="7">
        <v>17</v>
      </c>
      <c r="G1138" s="7">
        <v>450490</v>
      </c>
      <c r="H1138" s="7">
        <v>451071</v>
      </c>
      <c r="I1138" s="7">
        <v>147903</v>
      </c>
      <c r="J1138" s="7">
        <v>147315</v>
      </c>
      <c r="K1138" s="6">
        <v>0</v>
      </c>
      <c r="L1138" s="7">
        <v>704</v>
      </c>
    </row>
    <row r="1139" ht="18.75" spans="1:12">
      <c r="A1139" s="6" t="s">
        <v>1661</v>
      </c>
      <c r="B1139" s="6" t="s">
        <v>1662</v>
      </c>
      <c r="C1139" s="6">
        <v>88.779</v>
      </c>
      <c r="D1139" s="7">
        <v>606</v>
      </c>
      <c r="E1139" s="7">
        <v>27</v>
      </c>
      <c r="F1139" s="7">
        <v>17</v>
      </c>
      <c r="G1139" s="7">
        <v>93343</v>
      </c>
      <c r="H1139" s="7">
        <v>93924</v>
      </c>
      <c r="I1139" s="7">
        <v>147903</v>
      </c>
      <c r="J1139" s="7">
        <v>147315</v>
      </c>
      <c r="K1139" s="6">
        <v>0</v>
      </c>
      <c r="L1139" s="7">
        <v>704</v>
      </c>
    </row>
    <row r="1140" ht="18.75" spans="1:12">
      <c r="A1140" s="6" t="s">
        <v>1661</v>
      </c>
      <c r="B1140" s="6" t="s">
        <v>1662</v>
      </c>
      <c r="C1140" s="6">
        <v>86.698</v>
      </c>
      <c r="D1140" s="7">
        <v>639</v>
      </c>
      <c r="E1140" s="7">
        <v>49</v>
      </c>
      <c r="F1140" s="7">
        <v>15</v>
      </c>
      <c r="G1140" s="7">
        <v>184132</v>
      </c>
      <c r="H1140" s="7">
        <v>184743</v>
      </c>
      <c r="I1140" s="7">
        <v>293883</v>
      </c>
      <c r="J1140" s="7">
        <v>294512</v>
      </c>
      <c r="K1140" s="6">
        <v>0</v>
      </c>
      <c r="L1140" s="7">
        <v>676</v>
      </c>
    </row>
    <row r="1141" ht="18.75" spans="1:12">
      <c r="A1141" s="6" t="s">
        <v>1661</v>
      </c>
      <c r="B1141" s="6" t="s">
        <v>1662</v>
      </c>
      <c r="C1141" s="6">
        <v>87.585</v>
      </c>
      <c r="D1141" s="7">
        <v>588</v>
      </c>
      <c r="E1141" s="7">
        <v>48</v>
      </c>
      <c r="F1141" s="7">
        <v>16</v>
      </c>
      <c r="G1141" s="7">
        <v>445625</v>
      </c>
      <c r="H1141" s="7">
        <v>446196</v>
      </c>
      <c r="I1141" s="7">
        <v>246117</v>
      </c>
      <c r="J1141" s="7">
        <v>246695</v>
      </c>
      <c r="K1141" s="6">
        <v>0</v>
      </c>
      <c r="L1141" s="7">
        <v>658</v>
      </c>
    </row>
    <row r="1142" ht="18.75" spans="1:12">
      <c r="A1142" s="6" t="s">
        <v>1661</v>
      </c>
      <c r="B1142" s="6" t="s">
        <v>1662</v>
      </c>
      <c r="C1142" s="6">
        <v>87.879</v>
      </c>
      <c r="D1142" s="7">
        <v>594</v>
      </c>
      <c r="E1142" s="7">
        <v>25</v>
      </c>
      <c r="F1142" s="7">
        <v>17</v>
      </c>
      <c r="G1142" s="7">
        <v>152778</v>
      </c>
      <c r="H1142" s="7">
        <v>153346</v>
      </c>
      <c r="I1142" s="7">
        <v>187396</v>
      </c>
      <c r="J1142" s="7">
        <v>186825</v>
      </c>
      <c r="K1142" s="6">
        <v>0</v>
      </c>
      <c r="L1142" s="7">
        <v>654</v>
      </c>
    </row>
    <row r="1143" ht="18.75" spans="1:12">
      <c r="A1143" s="6" t="s">
        <v>1661</v>
      </c>
      <c r="B1143" s="6" t="s">
        <v>1662</v>
      </c>
      <c r="C1143" s="6">
        <v>88.489</v>
      </c>
      <c r="D1143" s="7">
        <v>556</v>
      </c>
      <c r="E1143" s="7">
        <v>21</v>
      </c>
      <c r="F1143" s="7">
        <v>11</v>
      </c>
      <c r="G1143" s="7">
        <v>370635</v>
      </c>
      <c r="H1143" s="7">
        <v>371173</v>
      </c>
      <c r="I1143" s="7">
        <v>641715</v>
      </c>
      <c r="J1143" s="7">
        <v>641186</v>
      </c>
      <c r="K1143" s="8">
        <v>1.32e-179</v>
      </c>
      <c r="L1143" s="7">
        <v>632</v>
      </c>
    </row>
    <row r="1144" ht="18.75" spans="1:12">
      <c r="A1144" s="6" t="s">
        <v>1661</v>
      </c>
      <c r="B1144" s="6" t="s">
        <v>1662</v>
      </c>
      <c r="C1144" s="6">
        <v>86.047</v>
      </c>
      <c r="D1144" s="7">
        <v>602</v>
      </c>
      <c r="E1144" s="7">
        <v>28</v>
      </c>
      <c r="F1144" s="7">
        <v>16</v>
      </c>
      <c r="G1144" s="7">
        <v>136104</v>
      </c>
      <c r="H1144" s="7">
        <v>136655</v>
      </c>
      <c r="I1144" s="7">
        <v>107147</v>
      </c>
      <c r="J1144" s="7">
        <v>106552</v>
      </c>
      <c r="K1144" s="8">
        <v>1.73e-168</v>
      </c>
      <c r="L1144" s="7">
        <v>595</v>
      </c>
    </row>
    <row r="1145" ht="18.75" spans="1:12">
      <c r="A1145" s="6" t="s">
        <v>1661</v>
      </c>
      <c r="B1145" s="6" t="s">
        <v>1662</v>
      </c>
      <c r="C1145" s="6">
        <v>86.705</v>
      </c>
      <c r="D1145" s="7">
        <v>519</v>
      </c>
      <c r="E1145" s="7">
        <v>16</v>
      </c>
      <c r="F1145" s="7">
        <v>18</v>
      </c>
      <c r="G1145" s="7">
        <v>370296</v>
      </c>
      <c r="H1145" s="7">
        <v>370779</v>
      </c>
      <c r="I1145" s="7">
        <v>197765</v>
      </c>
      <c r="J1145" s="7">
        <v>197265</v>
      </c>
      <c r="K1145" s="8">
        <v>6.4e-148</v>
      </c>
      <c r="L1145" s="7">
        <v>527</v>
      </c>
    </row>
    <row r="1146" ht="19.5" spans="1:12">
      <c r="A1146" s="9" t="s">
        <v>1661</v>
      </c>
      <c r="B1146" s="9" t="s">
        <v>1662</v>
      </c>
      <c r="C1146" s="9">
        <v>84.069</v>
      </c>
      <c r="D1146" s="10">
        <v>521</v>
      </c>
      <c r="E1146" s="10">
        <v>50</v>
      </c>
      <c r="F1146" s="10">
        <v>12</v>
      </c>
      <c r="G1146" s="10">
        <v>361658</v>
      </c>
      <c r="H1146" s="10">
        <v>362157</v>
      </c>
      <c r="I1146" s="10">
        <v>650443</v>
      </c>
      <c r="J1146" s="10">
        <v>649935</v>
      </c>
      <c r="K1146" s="11">
        <v>3.04e-131</v>
      </c>
      <c r="L1146" s="10">
        <v>472</v>
      </c>
    </row>
  </sheetData>
  <mergeCells count="1">
    <mergeCell ref="A1:L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6"/>
  <sheetViews>
    <sheetView workbookViewId="0">
      <selection activeCell="B14" sqref="B14"/>
    </sheetView>
  </sheetViews>
  <sheetFormatPr defaultColWidth="9" defaultRowHeight="14.25"/>
  <cols>
    <col min="1" max="1" width="16.75" style="1" customWidth="1"/>
    <col min="4" max="4" width="11.125" customWidth="1"/>
  </cols>
  <sheetData>
    <row r="1" ht="19.5" spans="1:13">
      <c r="A1" s="46" t="s">
        <v>9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ht="18.75" spans="1:13">
      <c r="A2" s="62" t="s">
        <v>91</v>
      </c>
      <c r="B2" s="49" t="s">
        <v>92</v>
      </c>
      <c r="C2" s="49" t="s">
        <v>93</v>
      </c>
      <c r="D2" s="49" t="s">
        <v>94</v>
      </c>
      <c r="E2" s="49" t="s">
        <v>95</v>
      </c>
      <c r="F2" s="49" t="s">
        <v>95</v>
      </c>
      <c r="G2" s="49" t="s">
        <v>96</v>
      </c>
      <c r="H2" s="49" t="s">
        <v>97</v>
      </c>
      <c r="I2" s="49" t="s">
        <v>98</v>
      </c>
      <c r="J2" s="49" t="s">
        <v>99</v>
      </c>
      <c r="K2" s="49" t="s">
        <v>100</v>
      </c>
      <c r="L2" s="49" t="s">
        <v>101</v>
      </c>
      <c r="M2" s="45"/>
    </row>
    <row r="3" ht="18.75" spans="1:13">
      <c r="A3" s="63"/>
      <c r="B3" s="51" t="s">
        <v>102</v>
      </c>
      <c r="C3" s="51" t="s">
        <v>103</v>
      </c>
      <c r="D3" s="51" t="s">
        <v>102</v>
      </c>
      <c r="E3" s="51" t="s">
        <v>104</v>
      </c>
      <c r="F3" s="51" t="s">
        <v>105</v>
      </c>
      <c r="G3" s="51"/>
      <c r="H3" s="51"/>
      <c r="I3" s="51"/>
      <c r="J3" s="51"/>
      <c r="K3" s="51"/>
      <c r="L3" s="51" t="s">
        <v>106</v>
      </c>
      <c r="M3" s="45"/>
    </row>
    <row r="4" ht="18.75" spans="1:13">
      <c r="A4" s="31" t="s">
        <v>107</v>
      </c>
      <c r="B4" s="64">
        <v>15</v>
      </c>
      <c r="C4" s="64">
        <v>2</v>
      </c>
      <c r="D4" s="64">
        <v>15</v>
      </c>
      <c r="E4" s="64">
        <v>93</v>
      </c>
      <c r="F4" s="64">
        <v>0</v>
      </c>
      <c r="G4" s="64">
        <v>51</v>
      </c>
      <c r="H4" s="64">
        <v>26</v>
      </c>
      <c r="I4" s="64">
        <v>30</v>
      </c>
      <c r="J4" s="64">
        <v>10</v>
      </c>
      <c r="K4" s="64">
        <v>33</v>
      </c>
      <c r="L4" s="64">
        <v>1.89</v>
      </c>
      <c r="M4" s="45"/>
    </row>
    <row r="5" ht="18.75" spans="1:13">
      <c r="A5" s="42" t="s">
        <v>108</v>
      </c>
      <c r="B5" s="43">
        <v>21</v>
      </c>
      <c r="C5" s="43">
        <v>2</v>
      </c>
      <c r="D5" s="43">
        <v>21</v>
      </c>
      <c r="E5" s="43">
        <v>85</v>
      </c>
      <c r="F5" s="43">
        <v>0</v>
      </c>
      <c r="G5" s="43">
        <v>55</v>
      </c>
      <c r="H5" s="43">
        <v>31</v>
      </c>
      <c r="I5" s="43">
        <v>12</v>
      </c>
      <c r="J5" s="43">
        <v>26</v>
      </c>
      <c r="K5" s="43">
        <v>29</v>
      </c>
      <c r="L5" s="43">
        <v>1.92</v>
      </c>
      <c r="M5" s="45"/>
    </row>
    <row r="6" ht="18.75" spans="1:13">
      <c r="A6" s="42" t="s">
        <v>109</v>
      </c>
      <c r="B6" s="43">
        <v>20</v>
      </c>
      <c r="C6" s="43">
        <v>2</v>
      </c>
      <c r="D6" s="43">
        <v>20</v>
      </c>
      <c r="E6" s="43">
        <v>90</v>
      </c>
      <c r="F6" s="43">
        <v>0</v>
      </c>
      <c r="G6" s="43">
        <v>64</v>
      </c>
      <c r="H6" s="43">
        <v>14</v>
      </c>
      <c r="I6" s="43">
        <v>26</v>
      </c>
      <c r="J6" s="43">
        <v>26</v>
      </c>
      <c r="K6" s="43">
        <v>31</v>
      </c>
      <c r="L6" s="43">
        <v>1.95</v>
      </c>
      <c r="M6" s="45"/>
    </row>
    <row r="7" ht="18.75" spans="1:13">
      <c r="A7" s="42" t="s">
        <v>110</v>
      </c>
      <c r="B7" s="43">
        <v>16</v>
      </c>
      <c r="C7" s="43">
        <v>2</v>
      </c>
      <c r="D7" s="43">
        <v>16</v>
      </c>
      <c r="E7" s="43">
        <v>100</v>
      </c>
      <c r="F7" s="43">
        <v>0</v>
      </c>
      <c r="G7" s="43">
        <v>64</v>
      </c>
      <c r="H7" s="43">
        <v>37</v>
      </c>
      <c r="I7" s="43">
        <v>6</v>
      </c>
      <c r="J7" s="43">
        <v>0</v>
      </c>
      <c r="K7" s="43">
        <v>56</v>
      </c>
      <c r="L7" s="43">
        <v>1.25</v>
      </c>
      <c r="M7" s="45"/>
    </row>
    <row r="8" ht="18.75" spans="1:13">
      <c r="A8" s="42" t="s">
        <v>111</v>
      </c>
      <c r="B8" s="43">
        <v>16</v>
      </c>
      <c r="C8" s="43">
        <v>2.2</v>
      </c>
      <c r="D8" s="43">
        <v>17</v>
      </c>
      <c r="E8" s="43">
        <v>90</v>
      </c>
      <c r="F8" s="43">
        <v>5</v>
      </c>
      <c r="G8" s="43">
        <v>56</v>
      </c>
      <c r="H8" s="43">
        <v>52</v>
      </c>
      <c r="I8" s="43">
        <v>13</v>
      </c>
      <c r="J8" s="43">
        <v>0</v>
      </c>
      <c r="K8" s="43">
        <v>33</v>
      </c>
      <c r="L8" s="43">
        <v>1.41</v>
      </c>
      <c r="M8" s="45"/>
    </row>
    <row r="9" ht="18.75" spans="1:13">
      <c r="A9" s="42" t="s">
        <v>112</v>
      </c>
      <c r="B9" s="43">
        <v>10</v>
      </c>
      <c r="C9" s="43">
        <v>10.3</v>
      </c>
      <c r="D9" s="43">
        <v>10</v>
      </c>
      <c r="E9" s="43">
        <v>68</v>
      </c>
      <c r="F9" s="43">
        <v>26</v>
      </c>
      <c r="G9" s="43">
        <v>58</v>
      </c>
      <c r="H9" s="43">
        <v>31</v>
      </c>
      <c r="I9" s="43">
        <v>7</v>
      </c>
      <c r="J9" s="43">
        <v>3</v>
      </c>
      <c r="K9" s="43">
        <v>57</v>
      </c>
      <c r="L9" s="43">
        <v>1.45</v>
      </c>
      <c r="M9" s="45"/>
    </row>
    <row r="10" ht="18.75" spans="1:13">
      <c r="A10" s="42" t="s">
        <v>113</v>
      </c>
      <c r="B10" s="43">
        <v>13</v>
      </c>
      <c r="C10" s="43">
        <v>4.6</v>
      </c>
      <c r="D10" s="43">
        <v>13</v>
      </c>
      <c r="E10" s="43">
        <v>77</v>
      </c>
      <c r="F10" s="43">
        <v>15</v>
      </c>
      <c r="G10" s="43">
        <v>72</v>
      </c>
      <c r="H10" s="43">
        <v>29</v>
      </c>
      <c r="I10" s="43">
        <v>6</v>
      </c>
      <c r="J10" s="43">
        <v>3</v>
      </c>
      <c r="K10" s="43">
        <v>61</v>
      </c>
      <c r="L10" s="43">
        <v>1.37</v>
      </c>
      <c r="M10" s="45"/>
    </row>
    <row r="11" ht="18.75" spans="1:13">
      <c r="A11" s="42" t="s">
        <v>112</v>
      </c>
      <c r="B11" s="43">
        <v>41</v>
      </c>
      <c r="C11" s="43">
        <v>2.6</v>
      </c>
      <c r="D11" s="43">
        <v>38</v>
      </c>
      <c r="E11" s="43">
        <v>86</v>
      </c>
      <c r="F11" s="43">
        <v>13</v>
      </c>
      <c r="G11" s="43">
        <v>154</v>
      </c>
      <c r="H11" s="43">
        <v>31</v>
      </c>
      <c r="I11" s="43">
        <v>7</v>
      </c>
      <c r="J11" s="43">
        <v>3</v>
      </c>
      <c r="K11" s="43">
        <v>57</v>
      </c>
      <c r="L11" s="43">
        <v>1.45</v>
      </c>
      <c r="M11" s="45"/>
    </row>
    <row r="12" ht="18.75" spans="1:13">
      <c r="A12" s="42" t="s">
        <v>114</v>
      </c>
      <c r="B12" s="43">
        <v>15</v>
      </c>
      <c r="C12" s="43">
        <v>5.8</v>
      </c>
      <c r="D12" s="43">
        <v>15</v>
      </c>
      <c r="E12" s="43">
        <v>98</v>
      </c>
      <c r="F12" s="43">
        <v>0</v>
      </c>
      <c r="G12" s="43">
        <v>165</v>
      </c>
      <c r="H12" s="43">
        <v>19</v>
      </c>
      <c r="I12" s="43">
        <v>39</v>
      </c>
      <c r="J12" s="43">
        <v>5</v>
      </c>
      <c r="K12" s="43">
        <v>35</v>
      </c>
      <c r="L12" s="43">
        <v>1.76</v>
      </c>
      <c r="M12" s="45"/>
    </row>
    <row r="13" ht="18.75" spans="1:13">
      <c r="A13" s="42" t="s">
        <v>115</v>
      </c>
      <c r="B13" s="43">
        <v>24</v>
      </c>
      <c r="C13" s="43">
        <v>2.1</v>
      </c>
      <c r="D13" s="43">
        <v>24</v>
      </c>
      <c r="E13" s="43">
        <v>96</v>
      </c>
      <c r="F13" s="43">
        <v>0</v>
      </c>
      <c r="G13" s="43">
        <v>91</v>
      </c>
      <c r="H13" s="43">
        <v>54</v>
      </c>
      <c r="I13" s="43">
        <v>4</v>
      </c>
      <c r="J13" s="43">
        <v>22</v>
      </c>
      <c r="K13" s="43">
        <v>20</v>
      </c>
      <c r="L13" s="43">
        <v>1.61</v>
      </c>
      <c r="M13" s="45"/>
    </row>
    <row r="14" ht="18.75" spans="1:13">
      <c r="A14" s="42" t="s">
        <v>116</v>
      </c>
      <c r="B14" s="43">
        <v>21</v>
      </c>
      <c r="C14" s="43">
        <v>2</v>
      </c>
      <c r="D14" s="43">
        <v>21</v>
      </c>
      <c r="E14" s="43">
        <v>100</v>
      </c>
      <c r="F14" s="43">
        <v>0</v>
      </c>
      <c r="G14" s="43">
        <v>84</v>
      </c>
      <c r="H14" s="43">
        <v>28</v>
      </c>
      <c r="I14" s="43">
        <v>19</v>
      </c>
      <c r="J14" s="43">
        <v>33</v>
      </c>
      <c r="K14" s="43">
        <v>19</v>
      </c>
      <c r="L14" s="43">
        <v>1.96</v>
      </c>
      <c r="M14" s="45"/>
    </row>
    <row r="15" ht="18.75" spans="1:13">
      <c r="A15" s="42" t="s">
        <v>117</v>
      </c>
      <c r="B15" s="43">
        <v>14</v>
      </c>
      <c r="C15" s="43">
        <v>2.2</v>
      </c>
      <c r="D15" s="43">
        <v>14</v>
      </c>
      <c r="E15" s="43">
        <v>100</v>
      </c>
      <c r="F15" s="43">
        <v>0</v>
      </c>
      <c r="G15" s="43">
        <v>62</v>
      </c>
      <c r="H15" s="43">
        <v>35</v>
      </c>
      <c r="I15" s="43">
        <v>6</v>
      </c>
      <c r="J15" s="43">
        <v>0</v>
      </c>
      <c r="K15" s="43">
        <v>58</v>
      </c>
      <c r="L15" s="43">
        <v>1.24</v>
      </c>
      <c r="M15" s="45"/>
    </row>
    <row r="16" ht="18.75" spans="1:13">
      <c r="A16" s="42" t="s">
        <v>118</v>
      </c>
      <c r="B16" s="43">
        <v>11</v>
      </c>
      <c r="C16" s="43">
        <v>2.9</v>
      </c>
      <c r="D16" s="43">
        <v>12</v>
      </c>
      <c r="E16" s="43">
        <v>86</v>
      </c>
      <c r="F16" s="43">
        <v>8</v>
      </c>
      <c r="G16" s="43">
        <v>52</v>
      </c>
      <c r="H16" s="43">
        <v>55</v>
      </c>
      <c r="I16" s="43">
        <v>0</v>
      </c>
      <c r="J16" s="43">
        <v>0</v>
      </c>
      <c r="K16" s="43">
        <v>44</v>
      </c>
      <c r="L16" s="43">
        <v>0.99</v>
      </c>
      <c r="M16" s="45"/>
    </row>
    <row r="17" ht="18.75" spans="1:13">
      <c r="A17" s="42" t="s">
        <v>119</v>
      </c>
      <c r="B17" s="43">
        <v>16</v>
      </c>
      <c r="C17" s="43">
        <v>2.2</v>
      </c>
      <c r="D17" s="43">
        <v>17</v>
      </c>
      <c r="E17" s="43">
        <v>90</v>
      </c>
      <c r="F17" s="43">
        <v>5</v>
      </c>
      <c r="G17" s="43">
        <v>56</v>
      </c>
      <c r="H17" s="43">
        <v>52</v>
      </c>
      <c r="I17" s="43">
        <v>13</v>
      </c>
      <c r="J17" s="43">
        <v>0</v>
      </c>
      <c r="K17" s="43">
        <v>33</v>
      </c>
      <c r="L17" s="43">
        <v>1.41</v>
      </c>
      <c r="M17" s="45"/>
    </row>
    <row r="18" ht="18.75" spans="1:13">
      <c r="A18" s="42" t="s">
        <v>120</v>
      </c>
      <c r="B18" s="43">
        <v>10</v>
      </c>
      <c r="C18" s="43">
        <v>10.3</v>
      </c>
      <c r="D18" s="43">
        <v>10</v>
      </c>
      <c r="E18" s="43">
        <v>68</v>
      </c>
      <c r="F18" s="43">
        <v>26</v>
      </c>
      <c r="G18" s="43">
        <v>58</v>
      </c>
      <c r="H18" s="43">
        <v>31</v>
      </c>
      <c r="I18" s="43">
        <v>7</v>
      </c>
      <c r="J18" s="43">
        <v>3</v>
      </c>
      <c r="K18" s="43">
        <v>57</v>
      </c>
      <c r="L18" s="43">
        <v>1.45</v>
      </c>
      <c r="M18" s="45"/>
    </row>
    <row r="19" ht="18.75" spans="1:13">
      <c r="A19" s="42" t="s">
        <v>121</v>
      </c>
      <c r="B19" s="43">
        <v>13</v>
      </c>
      <c r="C19" s="43">
        <v>4.6</v>
      </c>
      <c r="D19" s="43">
        <v>13</v>
      </c>
      <c r="E19" s="43">
        <v>77</v>
      </c>
      <c r="F19" s="43">
        <v>15</v>
      </c>
      <c r="G19" s="43">
        <v>72</v>
      </c>
      <c r="H19" s="43">
        <v>29</v>
      </c>
      <c r="I19" s="43">
        <v>6</v>
      </c>
      <c r="J19" s="43">
        <v>3</v>
      </c>
      <c r="K19" s="43">
        <v>61</v>
      </c>
      <c r="L19" s="43">
        <v>1.37</v>
      </c>
      <c r="M19" s="45"/>
    </row>
    <row r="20" ht="18.75" spans="1:13">
      <c r="A20" s="42" t="s">
        <v>120</v>
      </c>
      <c r="B20" s="43">
        <v>41</v>
      </c>
      <c r="C20" s="43">
        <v>2.6</v>
      </c>
      <c r="D20" s="43">
        <v>38</v>
      </c>
      <c r="E20" s="43">
        <v>86</v>
      </c>
      <c r="F20" s="43">
        <v>13</v>
      </c>
      <c r="G20" s="43">
        <v>154</v>
      </c>
      <c r="H20" s="43">
        <v>31</v>
      </c>
      <c r="I20" s="43">
        <v>7</v>
      </c>
      <c r="J20" s="43">
        <v>3</v>
      </c>
      <c r="K20" s="43">
        <v>57</v>
      </c>
      <c r="L20" s="43">
        <v>1.45</v>
      </c>
      <c r="M20" s="45"/>
    </row>
    <row r="21" ht="18.75" spans="1:13">
      <c r="A21" s="42" t="s">
        <v>122</v>
      </c>
      <c r="B21" s="43">
        <v>15</v>
      </c>
      <c r="C21" s="43">
        <v>5.8</v>
      </c>
      <c r="D21" s="43">
        <v>15</v>
      </c>
      <c r="E21" s="43">
        <v>98</v>
      </c>
      <c r="F21" s="43">
        <v>0</v>
      </c>
      <c r="G21" s="43">
        <v>165</v>
      </c>
      <c r="H21" s="43">
        <v>19</v>
      </c>
      <c r="I21" s="43">
        <v>39</v>
      </c>
      <c r="J21" s="43">
        <v>5</v>
      </c>
      <c r="K21" s="43">
        <v>35</v>
      </c>
      <c r="L21" s="43">
        <v>1.76</v>
      </c>
      <c r="M21" s="45"/>
    </row>
    <row r="22" ht="18.75" spans="1:13">
      <c r="A22" s="42" t="s">
        <v>123</v>
      </c>
      <c r="B22" s="43">
        <v>13</v>
      </c>
      <c r="C22" s="43">
        <v>2.1</v>
      </c>
      <c r="D22" s="43">
        <v>13</v>
      </c>
      <c r="E22" s="43">
        <v>100</v>
      </c>
      <c r="F22" s="43">
        <v>0</v>
      </c>
      <c r="G22" s="43">
        <v>54</v>
      </c>
      <c r="H22" s="43">
        <v>14</v>
      </c>
      <c r="I22" s="43">
        <v>18</v>
      </c>
      <c r="J22" s="43">
        <v>14</v>
      </c>
      <c r="K22" s="43">
        <v>51</v>
      </c>
      <c r="L22" s="43">
        <v>1.76</v>
      </c>
      <c r="M22" s="45"/>
    </row>
    <row r="23" ht="18.75" spans="1:13">
      <c r="A23" s="42" t="s">
        <v>124</v>
      </c>
      <c r="B23" s="43">
        <v>27</v>
      </c>
      <c r="C23" s="43">
        <v>2</v>
      </c>
      <c r="D23" s="43">
        <v>27</v>
      </c>
      <c r="E23" s="43">
        <v>100</v>
      </c>
      <c r="F23" s="43">
        <v>0</v>
      </c>
      <c r="G23" s="43">
        <v>108</v>
      </c>
      <c r="H23" s="43">
        <v>33</v>
      </c>
      <c r="I23" s="43">
        <v>11</v>
      </c>
      <c r="J23" s="43">
        <v>14</v>
      </c>
      <c r="K23" s="43">
        <v>40</v>
      </c>
      <c r="L23" s="43">
        <v>1.82</v>
      </c>
      <c r="M23" s="45"/>
    </row>
    <row r="24" ht="18.75" spans="1:13">
      <c r="A24" s="42" t="s">
        <v>125</v>
      </c>
      <c r="B24" s="43">
        <v>36</v>
      </c>
      <c r="C24" s="43">
        <v>2.5</v>
      </c>
      <c r="D24" s="43">
        <v>36</v>
      </c>
      <c r="E24" s="43">
        <v>100</v>
      </c>
      <c r="F24" s="43">
        <v>0</v>
      </c>
      <c r="G24" s="43">
        <v>180</v>
      </c>
      <c r="H24" s="43">
        <v>21</v>
      </c>
      <c r="I24" s="43">
        <v>27</v>
      </c>
      <c r="J24" s="43">
        <v>20</v>
      </c>
      <c r="K24" s="43">
        <v>31</v>
      </c>
      <c r="L24" s="43">
        <v>1.98</v>
      </c>
      <c r="M24" s="45"/>
    </row>
    <row r="25" ht="18.75" spans="1:13">
      <c r="A25" s="42" t="s">
        <v>126</v>
      </c>
      <c r="B25" s="43">
        <v>16</v>
      </c>
      <c r="C25" s="43">
        <v>2</v>
      </c>
      <c r="D25" s="43">
        <v>16</v>
      </c>
      <c r="E25" s="43">
        <v>100</v>
      </c>
      <c r="F25" s="43">
        <v>0</v>
      </c>
      <c r="G25" s="43">
        <v>64</v>
      </c>
      <c r="H25" s="43">
        <v>31</v>
      </c>
      <c r="I25" s="43">
        <v>18</v>
      </c>
      <c r="J25" s="43">
        <v>12</v>
      </c>
      <c r="K25" s="43">
        <v>37</v>
      </c>
      <c r="L25" s="43">
        <v>1.88</v>
      </c>
      <c r="M25" s="45"/>
    </row>
    <row r="26" ht="18.75" spans="1:13">
      <c r="A26" s="42" t="s">
        <v>127</v>
      </c>
      <c r="B26" s="43">
        <v>29</v>
      </c>
      <c r="C26" s="43">
        <v>2</v>
      </c>
      <c r="D26" s="43">
        <v>30</v>
      </c>
      <c r="E26" s="43">
        <v>93</v>
      </c>
      <c r="F26" s="43">
        <v>6</v>
      </c>
      <c r="G26" s="43">
        <v>106</v>
      </c>
      <c r="H26" s="43">
        <v>68</v>
      </c>
      <c r="I26" s="43">
        <v>8</v>
      </c>
      <c r="J26" s="43">
        <v>13</v>
      </c>
      <c r="K26" s="43">
        <v>9</v>
      </c>
      <c r="L26" s="43">
        <v>1.38</v>
      </c>
      <c r="M26" s="45"/>
    </row>
    <row r="27" ht="18.75" spans="1:13">
      <c r="A27" s="42" t="s">
        <v>128</v>
      </c>
      <c r="B27" s="43">
        <v>33</v>
      </c>
      <c r="C27" s="43">
        <v>2.2</v>
      </c>
      <c r="D27" s="43">
        <v>33</v>
      </c>
      <c r="E27" s="43">
        <v>82</v>
      </c>
      <c r="F27" s="43">
        <v>5</v>
      </c>
      <c r="G27" s="43">
        <v>81</v>
      </c>
      <c r="H27" s="43">
        <v>42</v>
      </c>
      <c r="I27" s="43">
        <v>8</v>
      </c>
      <c r="J27" s="43">
        <v>32</v>
      </c>
      <c r="K27" s="43">
        <v>16</v>
      </c>
      <c r="L27" s="43">
        <v>1.79</v>
      </c>
      <c r="M27" s="45"/>
    </row>
    <row r="28" ht="18.75" spans="1:13">
      <c r="A28" s="42" t="s">
        <v>129</v>
      </c>
      <c r="B28" s="43">
        <v>36</v>
      </c>
      <c r="C28" s="43">
        <v>2</v>
      </c>
      <c r="D28" s="43">
        <v>36</v>
      </c>
      <c r="E28" s="43">
        <v>97</v>
      </c>
      <c r="F28" s="43">
        <v>0</v>
      </c>
      <c r="G28" s="43">
        <v>135</v>
      </c>
      <c r="H28" s="43">
        <v>22</v>
      </c>
      <c r="I28" s="43">
        <v>22</v>
      </c>
      <c r="J28" s="43">
        <v>29</v>
      </c>
      <c r="K28" s="43">
        <v>26</v>
      </c>
      <c r="L28" s="43">
        <v>1.99</v>
      </c>
      <c r="M28" s="45"/>
    </row>
    <row r="29" ht="18.75" spans="1:13">
      <c r="A29" s="42" t="s">
        <v>130</v>
      </c>
      <c r="B29" s="43">
        <v>16</v>
      </c>
      <c r="C29" s="43">
        <v>1.9</v>
      </c>
      <c r="D29" s="43">
        <v>15</v>
      </c>
      <c r="E29" s="43">
        <v>100</v>
      </c>
      <c r="F29" s="43">
        <v>0</v>
      </c>
      <c r="G29" s="43">
        <v>51</v>
      </c>
      <c r="H29" s="43">
        <v>56</v>
      </c>
      <c r="I29" s="43">
        <v>20</v>
      </c>
      <c r="J29" s="43">
        <v>20</v>
      </c>
      <c r="K29" s="43">
        <v>3</v>
      </c>
      <c r="L29" s="43">
        <v>1.56</v>
      </c>
      <c r="M29" s="45"/>
    </row>
    <row r="30" ht="18.75" spans="1:13">
      <c r="A30" s="42" t="s">
        <v>131</v>
      </c>
      <c r="B30" s="43">
        <v>27</v>
      </c>
      <c r="C30" s="43">
        <v>2</v>
      </c>
      <c r="D30" s="43">
        <v>27</v>
      </c>
      <c r="E30" s="43">
        <v>100</v>
      </c>
      <c r="F30" s="43">
        <v>0</v>
      </c>
      <c r="G30" s="43">
        <v>108</v>
      </c>
      <c r="H30" s="43">
        <v>29</v>
      </c>
      <c r="I30" s="43">
        <v>25</v>
      </c>
      <c r="J30" s="43">
        <v>11</v>
      </c>
      <c r="K30" s="43">
        <v>33</v>
      </c>
      <c r="L30" s="43">
        <v>1.91</v>
      </c>
      <c r="M30" s="45"/>
    </row>
    <row r="31" ht="18.75" spans="1:13">
      <c r="A31" s="42" t="s">
        <v>132</v>
      </c>
      <c r="B31" s="43">
        <v>27</v>
      </c>
      <c r="C31" s="43">
        <v>2.2</v>
      </c>
      <c r="D31" s="43">
        <v>25</v>
      </c>
      <c r="E31" s="43">
        <v>87</v>
      </c>
      <c r="F31" s="43">
        <v>9</v>
      </c>
      <c r="G31" s="43">
        <v>78</v>
      </c>
      <c r="H31" s="43">
        <v>28</v>
      </c>
      <c r="I31" s="43">
        <v>25</v>
      </c>
      <c r="J31" s="43">
        <v>16</v>
      </c>
      <c r="K31" s="43">
        <v>30</v>
      </c>
      <c r="L31" s="43">
        <v>1.96</v>
      </c>
      <c r="M31" s="45"/>
    </row>
    <row r="32" ht="18.75" spans="1:13">
      <c r="A32" s="42" t="s">
        <v>133</v>
      </c>
      <c r="B32" s="43">
        <v>15</v>
      </c>
      <c r="C32" s="43">
        <v>2.7</v>
      </c>
      <c r="D32" s="43">
        <v>15</v>
      </c>
      <c r="E32" s="43">
        <v>96</v>
      </c>
      <c r="F32" s="43">
        <v>0</v>
      </c>
      <c r="G32" s="43">
        <v>71</v>
      </c>
      <c r="H32" s="43">
        <v>12</v>
      </c>
      <c r="I32" s="43">
        <v>32</v>
      </c>
      <c r="J32" s="43">
        <v>10</v>
      </c>
      <c r="K32" s="43">
        <v>45</v>
      </c>
      <c r="L32" s="43">
        <v>1.75</v>
      </c>
      <c r="M32" s="45"/>
    </row>
    <row r="33" ht="18.75" spans="1:13">
      <c r="A33" s="42" t="s">
        <v>134</v>
      </c>
      <c r="B33" s="43">
        <v>34</v>
      </c>
      <c r="C33" s="43">
        <v>3.6</v>
      </c>
      <c r="D33" s="43">
        <v>34</v>
      </c>
      <c r="E33" s="43">
        <v>93</v>
      </c>
      <c r="F33" s="43">
        <v>0</v>
      </c>
      <c r="G33" s="43">
        <v>212</v>
      </c>
      <c r="H33" s="43">
        <v>18</v>
      </c>
      <c r="I33" s="43">
        <v>37</v>
      </c>
      <c r="J33" s="43">
        <v>22</v>
      </c>
      <c r="K33" s="43">
        <v>20</v>
      </c>
      <c r="L33" s="43">
        <v>1.94</v>
      </c>
      <c r="M33" s="45"/>
    </row>
    <row r="34" ht="18.75" spans="1:13">
      <c r="A34" s="42" t="s">
        <v>135</v>
      </c>
      <c r="B34" s="43">
        <v>39</v>
      </c>
      <c r="C34" s="43">
        <v>2</v>
      </c>
      <c r="D34" s="43">
        <v>39</v>
      </c>
      <c r="E34" s="43">
        <v>100</v>
      </c>
      <c r="F34" s="43">
        <v>0</v>
      </c>
      <c r="G34" s="43">
        <v>158</v>
      </c>
      <c r="H34" s="43">
        <v>22</v>
      </c>
      <c r="I34" s="43">
        <v>27</v>
      </c>
      <c r="J34" s="43">
        <v>17</v>
      </c>
      <c r="K34" s="43">
        <v>31</v>
      </c>
      <c r="L34" s="43">
        <v>1.97</v>
      </c>
      <c r="M34" s="45"/>
    </row>
    <row r="35" ht="18.75" spans="1:13">
      <c r="A35" s="42" t="s">
        <v>136</v>
      </c>
      <c r="B35" s="43">
        <v>17</v>
      </c>
      <c r="C35" s="43">
        <v>4.3</v>
      </c>
      <c r="D35" s="43">
        <v>17</v>
      </c>
      <c r="E35" s="43">
        <v>78</v>
      </c>
      <c r="F35" s="43">
        <v>13</v>
      </c>
      <c r="G35" s="43">
        <v>64</v>
      </c>
      <c r="H35" s="43">
        <v>66</v>
      </c>
      <c r="I35" s="43">
        <v>0</v>
      </c>
      <c r="J35" s="43">
        <v>4</v>
      </c>
      <c r="K35" s="43">
        <v>29</v>
      </c>
      <c r="L35" s="43">
        <v>1.09</v>
      </c>
      <c r="M35" s="45"/>
    </row>
    <row r="36" ht="19.5" spans="1:13">
      <c r="A36" s="65" t="s">
        <v>137</v>
      </c>
      <c r="B36" s="66">
        <v>17</v>
      </c>
      <c r="C36" s="66">
        <v>2.2</v>
      </c>
      <c r="D36" s="66">
        <v>18</v>
      </c>
      <c r="E36" s="66">
        <v>86</v>
      </c>
      <c r="F36" s="66">
        <v>4</v>
      </c>
      <c r="G36" s="66">
        <v>53</v>
      </c>
      <c r="H36" s="66">
        <v>10</v>
      </c>
      <c r="I36" s="66">
        <v>28</v>
      </c>
      <c r="J36" s="66">
        <v>17</v>
      </c>
      <c r="K36" s="66">
        <v>43</v>
      </c>
      <c r="L36" s="66">
        <v>1.82</v>
      </c>
      <c r="M36" s="45"/>
    </row>
  </sheetData>
  <mergeCells count="6">
    <mergeCell ref="A1:M1"/>
    <mergeCell ref="G2:G3"/>
    <mergeCell ref="H2:H3"/>
    <mergeCell ref="I2:I3"/>
    <mergeCell ref="J2:J3"/>
    <mergeCell ref="K2:K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86"/>
  <sheetViews>
    <sheetView workbookViewId="0">
      <selection activeCell="F10" sqref="F10"/>
    </sheetView>
  </sheetViews>
  <sheetFormatPr defaultColWidth="9" defaultRowHeight="14.25" outlineLevelCol="7"/>
  <cols>
    <col min="1" max="1" width="12.875" style="55" customWidth="1"/>
    <col min="2" max="2" width="13.375" style="1" customWidth="1"/>
    <col min="4" max="4" width="10.625" style="1" customWidth="1"/>
    <col min="5" max="5" width="15.625" style="1" customWidth="1"/>
    <col min="6" max="6" width="10.75" customWidth="1"/>
    <col min="7" max="7" width="17.125" customWidth="1"/>
  </cols>
  <sheetData>
    <row r="1" ht="19.5" spans="1:8">
      <c r="A1" s="56" t="s">
        <v>138</v>
      </c>
      <c r="B1" s="40"/>
      <c r="C1" s="39"/>
      <c r="D1" s="40"/>
      <c r="E1" s="40"/>
      <c r="F1" s="39"/>
      <c r="G1" s="39"/>
      <c r="H1" s="39"/>
    </row>
    <row r="2" ht="18.75" spans="1:8">
      <c r="A2" s="57" t="s">
        <v>139</v>
      </c>
      <c r="B2" s="29" t="s">
        <v>140</v>
      </c>
      <c r="C2" s="14" t="s">
        <v>141</v>
      </c>
      <c r="D2" s="29" t="s">
        <v>142</v>
      </c>
      <c r="E2" s="29" t="s">
        <v>143</v>
      </c>
      <c r="F2" s="14" t="s">
        <v>144</v>
      </c>
      <c r="G2" s="14" t="s">
        <v>145</v>
      </c>
      <c r="H2" s="16"/>
    </row>
    <row r="3" ht="18.75" spans="1:8">
      <c r="A3" s="58">
        <v>40</v>
      </c>
      <c r="B3" s="31">
        <v>453073</v>
      </c>
      <c r="C3" s="30" t="s">
        <v>146</v>
      </c>
      <c r="D3" s="31">
        <v>40</v>
      </c>
      <c r="E3" s="31">
        <v>453073</v>
      </c>
      <c r="F3" s="30">
        <v>-2</v>
      </c>
      <c r="G3" s="59">
        <v>3.69e-10</v>
      </c>
      <c r="H3" s="16"/>
    </row>
    <row r="4" ht="18.75" spans="1:8">
      <c r="A4" s="58">
        <v>17762</v>
      </c>
      <c r="B4" s="31">
        <v>86405</v>
      </c>
      <c r="C4" s="30" t="s">
        <v>147</v>
      </c>
      <c r="D4" s="31">
        <v>17762</v>
      </c>
      <c r="E4" s="31">
        <v>302715</v>
      </c>
      <c r="F4" s="30">
        <v>0</v>
      </c>
      <c r="G4" s="59">
        <v>0</v>
      </c>
      <c r="H4" s="16"/>
    </row>
    <row r="5" ht="18.75" spans="1:8">
      <c r="A5" s="58">
        <v>5678</v>
      </c>
      <c r="B5" s="31">
        <v>18049</v>
      </c>
      <c r="C5" s="30" t="s">
        <v>147</v>
      </c>
      <c r="D5" s="31">
        <v>5678</v>
      </c>
      <c r="E5" s="31">
        <v>289598</v>
      </c>
      <c r="F5" s="30">
        <v>0</v>
      </c>
      <c r="G5" s="59">
        <v>0</v>
      </c>
      <c r="H5" s="16"/>
    </row>
    <row r="6" ht="18.75" spans="1:8">
      <c r="A6" s="58">
        <v>358</v>
      </c>
      <c r="B6" s="31">
        <v>44469</v>
      </c>
      <c r="C6" s="30" t="s">
        <v>147</v>
      </c>
      <c r="D6" s="31">
        <v>358</v>
      </c>
      <c r="E6" s="31">
        <v>348320</v>
      </c>
      <c r="F6" s="30">
        <v>0</v>
      </c>
      <c r="G6" s="59">
        <v>1.85e-205</v>
      </c>
      <c r="H6" s="16"/>
    </row>
    <row r="7" ht="18.75" spans="1:8">
      <c r="A7" s="58">
        <v>224</v>
      </c>
      <c r="B7" s="31">
        <v>295023</v>
      </c>
      <c r="C7" s="30" t="s">
        <v>147</v>
      </c>
      <c r="D7" s="31">
        <v>224</v>
      </c>
      <c r="E7" s="31">
        <v>437388</v>
      </c>
      <c r="F7" s="30">
        <v>0</v>
      </c>
      <c r="G7" s="59">
        <v>8.75e-125</v>
      </c>
      <c r="H7" s="16"/>
    </row>
    <row r="8" ht="18.75" spans="1:8">
      <c r="A8" s="58">
        <v>219</v>
      </c>
      <c r="B8" s="31">
        <v>179017</v>
      </c>
      <c r="C8" s="30" t="s">
        <v>147</v>
      </c>
      <c r="D8" s="31">
        <v>219</v>
      </c>
      <c r="E8" s="31">
        <v>405670</v>
      </c>
      <c r="F8" s="30">
        <v>-1</v>
      </c>
      <c r="G8" s="59">
        <v>5.89e-119</v>
      </c>
      <c r="H8" s="16"/>
    </row>
    <row r="9" ht="18.75" spans="1:8">
      <c r="A9" s="58">
        <v>206</v>
      </c>
      <c r="B9" s="31">
        <v>248669</v>
      </c>
      <c r="C9" s="30" t="s">
        <v>147</v>
      </c>
      <c r="D9" s="31">
        <v>206</v>
      </c>
      <c r="E9" s="31">
        <v>315885</v>
      </c>
      <c r="F9" s="30">
        <v>0</v>
      </c>
      <c r="G9" s="59">
        <v>6.01e-114</v>
      </c>
      <c r="H9" s="16"/>
    </row>
    <row r="10" ht="18.75" spans="1:8">
      <c r="A10" s="58">
        <v>201</v>
      </c>
      <c r="B10" s="31">
        <v>246336</v>
      </c>
      <c r="C10" s="30" t="s">
        <v>147</v>
      </c>
      <c r="D10" s="31">
        <v>201</v>
      </c>
      <c r="E10" s="31">
        <v>440350</v>
      </c>
      <c r="F10" s="30">
        <v>0</v>
      </c>
      <c r="G10" s="59">
        <v>6.16e-111</v>
      </c>
      <c r="H10" s="16"/>
    </row>
    <row r="11" ht="18.75" spans="1:8">
      <c r="A11" s="58">
        <v>199</v>
      </c>
      <c r="B11" s="31">
        <v>107342</v>
      </c>
      <c r="C11" s="30" t="s">
        <v>147</v>
      </c>
      <c r="D11" s="31">
        <v>199</v>
      </c>
      <c r="E11" s="31">
        <v>459974</v>
      </c>
      <c r="F11" s="30">
        <v>-1</v>
      </c>
      <c r="G11" s="59">
        <v>5.88e-107</v>
      </c>
      <c r="H11" s="16"/>
    </row>
    <row r="12" ht="18.75" spans="1:8">
      <c r="A12" s="58">
        <v>194</v>
      </c>
      <c r="B12" s="31">
        <v>295053</v>
      </c>
      <c r="C12" s="30" t="s">
        <v>147</v>
      </c>
      <c r="D12" s="31">
        <v>194</v>
      </c>
      <c r="E12" s="31">
        <v>439143</v>
      </c>
      <c r="F12" s="30">
        <v>0</v>
      </c>
      <c r="G12" s="59">
        <v>1.01e-106</v>
      </c>
      <c r="H12" s="16"/>
    </row>
    <row r="13" ht="18.75" spans="1:8">
      <c r="A13" s="58">
        <v>162</v>
      </c>
      <c r="B13" s="31">
        <v>352017</v>
      </c>
      <c r="C13" s="30" t="s">
        <v>147</v>
      </c>
      <c r="D13" s="31">
        <v>162</v>
      </c>
      <c r="E13" s="31">
        <v>433754</v>
      </c>
      <c r="F13" s="30">
        <v>0</v>
      </c>
      <c r="G13" s="59">
        <v>1.86e-87</v>
      </c>
      <c r="H13" s="16"/>
    </row>
    <row r="14" ht="18.75" spans="1:8">
      <c r="A14" s="58">
        <v>141</v>
      </c>
      <c r="B14" s="31">
        <v>246853</v>
      </c>
      <c r="C14" s="30" t="s">
        <v>147</v>
      </c>
      <c r="D14" s="31">
        <v>141</v>
      </c>
      <c r="E14" s="31">
        <v>433759</v>
      </c>
      <c r="F14" s="30">
        <v>0</v>
      </c>
      <c r="G14" s="59">
        <v>8.19e-75</v>
      </c>
      <c r="H14" s="16"/>
    </row>
    <row r="15" ht="18.75" spans="1:8">
      <c r="A15" s="58">
        <v>134</v>
      </c>
      <c r="B15" s="31">
        <v>251099</v>
      </c>
      <c r="C15" s="30" t="s">
        <v>147</v>
      </c>
      <c r="D15" s="31">
        <v>134</v>
      </c>
      <c r="E15" s="31">
        <v>337728</v>
      </c>
      <c r="F15" s="30">
        <v>0</v>
      </c>
      <c r="G15" s="59">
        <v>1.34e-70</v>
      </c>
      <c r="H15" s="16"/>
    </row>
    <row r="16" ht="18.75" spans="1:8">
      <c r="A16" s="58">
        <v>144</v>
      </c>
      <c r="B16" s="31">
        <v>357719</v>
      </c>
      <c r="C16" s="30" t="s">
        <v>147</v>
      </c>
      <c r="D16" s="31">
        <v>144</v>
      </c>
      <c r="E16" s="31">
        <v>383436</v>
      </c>
      <c r="F16" s="30">
        <v>-3</v>
      </c>
      <c r="G16" s="59">
        <v>1.68e-69</v>
      </c>
      <c r="H16" s="16"/>
    </row>
    <row r="17" ht="18.75" spans="1:8">
      <c r="A17" s="58">
        <v>128</v>
      </c>
      <c r="B17" s="31">
        <v>38842</v>
      </c>
      <c r="C17" s="30" t="s">
        <v>147</v>
      </c>
      <c r="D17" s="31">
        <v>128</v>
      </c>
      <c r="E17" s="31">
        <v>433747</v>
      </c>
      <c r="F17" s="30">
        <v>0</v>
      </c>
      <c r="G17" s="59">
        <v>5.49e-67</v>
      </c>
      <c r="H17" s="16"/>
    </row>
    <row r="18" ht="18.75" spans="1:8">
      <c r="A18" s="58">
        <v>125</v>
      </c>
      <c r="B18" s="31">
        <v>18100</v>
      </c>
      <c r="C18" s="30" t="s">
        <v>147</v>
      </c>
      <c r="D18" s="31">
        <v>125</v>
      </c>
      <c r="E18" s="31">
        <v>390632</v>
      </c>
      <c r="F18" s="30">
        <v>0</v>
      </c>
      <c r="G18" s="59">
        <v>3.52e-65</v>
      </c>
      <c r="H18" s="16"/>
    </row>
    <row r="19" ht="18.75" spans="1:8">
      <c r="A19" s="58">
        <v>125</v>
      </c>
      <c r="B19" s="31">
        <v>390632</v>
      </c>
      <c r="C19" s="30" t="s">
        <v>147</v>
      </c>
      <c r="D19" s="31">
        <v>125</v>
      </c>
      <c r="E19" s="31">
        <v>437410</v>
      </c>
      <c r="F19" s="30">
        <v>0</v>
      </c>
      <c r="G19" s="59">
        <v>3.52e-65</v>
      </c>
      <c r="H19" s="16"/>
    </row>
    <row r="20" ht="18.75" spans="1:8">
      <c r="A20" s="58">
        <v>125</v>
      </c>
      <c r="B20" s="31">
        <v>390632</v>
      </c>
      <c r="C20" s="30" t="s">
        <v>147</v>
      </c>
      <c r="D20" s="31">
        <v>125</v>
      </c>
      <c r="E20" s="31">
        <v>439165</v>
      </c>
      <c r="F20" s="30">
        <v>0</v>
      </c>
      <c r="G20" s="59">
        <v>3.52e-65</v>
      </c>
      <c r="H20" s="16"/>
    </row>
    <row r="21" ht="18.75" spans="1:8">
      <c r="A21" s="58">
        <v>120</v>
      </c>
      <c r="B21" s="31">
        <v>433756</v>
      </c>
      <c r="C21" s="30" t="s">
        <v>147</v>
      </c>
      <c r="D21" s="31">
        <v>120</v>
      </c>
      <c r="E21" s="31">
        <v>438295</v>
      </c>
      <c r="F21" s="30">
        <v>-1</v>
      </c>
      <c r="G21" s="59">
        <v>1.3e-59</v>
      </c>
      <c r="H21" s="16"/>
    </row>
    <row r="22" ht="18.75" spans="1:8">
      <c r="A22" s="58">
        <v>120</v>
      </c>
      <c r="B22" s="31">
        <v>433756</v>
      </c>
      <c r="C22" s="30" t="s">
        <v>147</v>
      </c>
      <c r="D22" s="31">
        <v>120</v>
      </c>
      <c r="E22" s="31">
        <v>446538</v>
      </c>
      <c r="F22" s="30">
        <v>-1</v>
      </c>
      <c r="G22" s="59">
        <v>1.3e-59</v>
      </c>
      <c r="H22" s="16"/>
    </row>
    <row r="23" ht="18.75" spans="1:8">
      <c r="A23" s="58">
        <v>120</v>
      </c>
      <c r="B23" s="31">
        <v>433756</v>
      </c>
      <c r="C23" s="30" t="s">
        <v>147</v>
      </c>
      <c r="D23" s="31">
        <v>120</v>
      </c>
      <c r="E23" s="31">
        <v>450080</v>
      </c>
      <c r="F23" s="30">
        <v>-1</v>
      </c>
      <c r="G23" s="59">
        <v>1.3e-59</v>
      </c>
      <c r="H23" s="16"/>
    </row>
    <row r="24" ht="18.75" spans="1:8">
      <c r="A24" s="58">
        <v>112</v>
      </c>
      <c r="B24" s="31">
        <v>433764</v>
      </c>
      <c r="C24" s="30" t="s">
        <v>147</v>
      </c>
      <c r="D24" s="31">
        <v>112</v>
      </c>
      <c r="E24" s="31">
        <v>438295</v>
      </c>
      <c r="F24" s="30">
        <v>0</v>
      </c>
      <c r="G24" s="59">
        <v>2.36e-57</v>
      </c>
      <c r="H24" s="16"/>
    </row>
    <row r="25" ht="18.75" spans="1:8">
      <c r="A25" s="58">
        <v>112</v>
      </c>
      <c r="B25" s="31">
        <v>433764</v>
      </c>
      <c r="C25" s="30" t="s">
        <v>147</v>
      </c>
      <c r="D25" s="31">
        <v>112</v>
      </c>
      <c r="E25" s="31">
        <v>446538</v>
      </c>
      <c r="F25" s="30">
        <v>0</v>
      </c>
      <c r="G25" s="59">
        <v>2.36e-57</v>
      </c>
      <c r="H25" s="16"/>
    </row>
    <row r="26" ht="18.75" spans="1:8">
      <c r="A26" s="58">
        <v>112</v>
      </c>
      <c r="B26" s="31">
        <v>433764</v>
      </c>
      <c r="C26" s="30" t="s">
        <v>147</v>
      </c>
      <c r="D26" s="31">
        <v>112</v>
      </c>
      <c r="E26" s="31">
        <v>450080</v>
      </c>
      <c r="F26" s="30">
        <v>0</v>
      </c>
      <c r="G26" s="59">
        <v>2.36e-57</v>
      </c>
      <c r="H26" s="16"/>
    </row>
    <row r="27" ht="18.75" spans="1:8">
      <c r="A27" s="58">
        <v>114</v>
      </c>
      <c r="B27" s="31">
        <v>165052</v>
      </c>
      <c r="C27" s="30" t="s">
        <v>147</v>
      </c>
      <c r="D27" s="31">
        <v>114</v>
      </c>
      <c r="E27" s="31">
        <v>249255</v>
      </c>
      <c r="F27" s="30">
        <v>-1</v>
      </c>
      <c r="G27" s="59">
        <v>5.04e-56</v>
      </c>
      <c r="H27" s="16"/>
    </row>
    <row r="28" ht="18.75" spans="1:8">
      <c r="A28" s="58">
        <v>120</v>
      </c>
      <c r="B28" s="31">
        <v>249266</v>
      </c>
      <c r="C28" s="30" t="s">
        <v>147</v>
      </c>
      <c r="D28" s="31">
        <v>120</v>
      </c>
      <c r="E28" s="31">
        <v>262860</v>
      </c>
      <c r="F28" s="30">
        <v>-3</v>
      </c>
      <c r="G28" s="59">
        <v>2.73e-55</v>
      </c>
      <c r="H28" s="16"/>
    </row>
    <row r="29" ht="18.75" spans="1:8">
      <c r="A29" s="58">
        <v>108</v>
      </c>
      <c r="B29" s="31">
        <v>20332</v>
      </c>
      <c r="C29" s="30" t="s">
        <v>147</v>
      </c>
      <c r="D29" s="31">
        <v>108</v>
      </c>
      <c r="E29" s="31">
        <v>412124</v>
      </c>
      <c r="F29" s="30">
        <v>0</v>
      </c>
      <c r="G29" s="59">
        <v>6.04e-55</v>
      </c>
      <c r="H29" s="16"/>
    </row>
    <row r="30" ht="18.75" spans="1:8">
      <c r="A30" s="58">
        <v>119</v>
      </c>
      <c r="B30" s="31">
        <v>253532</v>
      </c>
      <c r="C30" s="30" t="s">
        <v>147</v>
      </c>
      <c r="D30" s="31">
        <v>119</v>
      </c>
      <c r="E30" s="31">
        <v>445291</v>
      </c>
      <c r="F30" s="30">
        <v>-3</v>
      </c>
      <c r="G30" s="59">
        <v>1.06e-54</v>
      </c>
      <c r="H30" s="16"/>
    </row>
    <row r="31" ht="18.75" spans="1:8">
      <c r="A31" s="58">
        <v>113</v>
      </c>
      <c r="B31" s="31">
        <v>357750</v>
      </c>
      <c r="C31" s="30" t="s">
        <v>147</v>
      </c>
      <c r="D31" s="31">
        <v>113</v>
      </c>
      <c r="E31" s="31">
        <v>383436</v>
      </c>
      <c r="F31" s="30">
        <v>-2</v>
      </c>
      <c r="G31" s="59">
        <v>3.36e-53</v>
      </c>
      <c r="H31" s="16"/>
    </row>
    <row r="32" ht="18.75" spans="1:8">
      <c r="A32" s="58">
        <v>113</v>
      </c>
      <c r="B32" s="31">
        <v>91482</v>
      </c>
      <c r="C32" s="30" t="s">
        <v>147</v>
      </c>
      <c r="D32" s="31">
        <v>113</v>
      </c>
      <c r="E32" s="31">
        <v>335625</v>
      </c>
      <c r="F32" s="30">
        <v>-3</v>
      </c>
      <c r="G32" s="59">
        <v>3.73e-51</v>
      </c>
      <c r="H32" s="16"/>
    </row>
    <row r="33" ht="18.75" spans="1:8">
      <c r="A33" s="58">
        <v>102</v>
      </c>
      <c r="B33" s="31">
        <v>253555</v>
      </c>
      <c r="C33" s="30" t="s">
        <v>147</v>
      </c>
      <c r="D33" s="31">
        <v>102</v>
      </c>
      <c r="E33" s="31">
        <v>445285</v>
      </c>
      <c r="F33" s="30">
        <v>-1</v>
      </c>
      <c r="G33" s="59">
        <v>7.57e-49</v>
      </c>
      <c r="H33" s="16"/>
    </row>
    <row r="34" ht="18.75" spans="1:8">
      <c r="A34" s="58">
        <v>107</v>
      </c>
      <c r="B34" s="31">
        <v>91466</v>
      </c>
      <c r="C34" s="30" t="s">
        <v>147</v>
      </c>
      <c r="D34" s="31">
        <v>107</v>
      </c>
      <c r="E34" s="31">
        <v>335647</v>
      </c>
      <c r="F34" s="30">
        <v>-3</v>
      </c>
      <c r="G34" s="59">
        <v>1.29e-47</v>
      </c>
      <c r="H34" s="16"/>
    </row>
    <row r="35" ht="18.75" spans="1:8">
      <c r="A35" s="58">
        <v>99</v>
      </c>
      <c r="B35" s="31">
        <v>91496</v>
      </c>
      <c r="C35" s="30" t="s">
        <v>147</v>
      </c>
      <c r="D35" s="31">
        <v>99</v>
      </c>
      <c r="E35" s="31">
        <v>335625</v>
      </c>
      <c r="F35" s="30">
        <v>-2</v>
      </c>
      <c r="G35" s="59">
        <v>6.91e-45</v>
      </c>
      <c r="H35" s="16"/>
    </row>
    <row r="36" ht="18.75" spans="1:8">
      <c r="A36" s="58">
        <v>95</v>
      </c>
      <c r="B36" s="31">
        <v>253551</v>
      </c>
      <c r="C36" s="30" t="s">
        <v>147</v>
      </c>
      <c r="D36" s="31">
        <v>95</v>
      </c>
      <c r="E36" s="31">
        <v>271086</v>
      </c>
      <c r="F36" s="30">
        <v>-1</v>
      </c>
      <c r="G36" s="59">
        <v>1.16e-44</v>
      </c>
      <c r="H36" s="16"/>
    </row>
    <row r="37" ht="18.75" spans="1:8">
      <c r="A37" s="58">
        <v>91</v>
      </c>
      <c r="B37" s="31">
        <v>91504</v>
      </c>
      <c r="C37" s="30" t="s">
        <v>147</v>
      </c>
      <c r="D37" s="31">
        <v>91</v>
      </c>
      <c r="E37" s="31">
        <v>335625</v>
      </c>
      <c r="F37" s="30">
        <v>-1</v>
      </c>
      <c r="G37" s="59">
        <v>2.83e-42</v>
      </c>
      <c r="H37" s="16"/>
    </row>
    <row r="38" ht="18.75" spans="1:8">
      <c r="A38" s="58">
        <v>86</v>
      </c>
      <c r="B38" s="31">
        <v>258806</v>
      </c>
      <c r="C38" s="30" t="s">
        <v>147</v>
      </c>
      <c r="D38" s="31">
        <v>86</v>
      </c>
      <c r="E38" s="31">
        <v>389790</v>
      </c>
      <c r="F38" s="30">
        <v>0</v>
      </c>
      <c r="G38" s="59">
        <v>1.06e-41</v>
      </c>
      <c r="H38" s="16"/>
    </row>
    <row r="39" ht="18.75" spans="1:8">
      <c r="A39" s="58">
        <v>83</v>
      </c>
      <c r="B39" s="31">
        <v>164937</v>
      </c>
      <c r="C39" s="30" t="s">
        <v>147</v>
      </c>
      <c r="D39" s="31">
        <v>83</v>
      </c>
      <c r="E39" s="31">
        <v>249397</v>
      </c>
      <c r="F39" s="30">
        <v>0</v>
      </c>
      <c r="G39" s="59">
        <v>6.8e-40</v>
      </c>
      <c r="H39" s="16"/>
    </row>
    <row r="40" ht="18.75" spans="1:8">
      <c r="A40" s="58">
        <v>89</v>
      </c>
      <c r="B40" s="31">
        <v>342178</v>
      </c>
      <c r="C40" s="30" t="s">
        <v>147</v>
      </c>
      <c r="D40" s="31">
        <v>89</v>
      </c>
      <c r="E40" s="31">
        <v>368041</v>
      </c>
      <c r="F40" s="30">
        <v>-2</v>
      </c>
      <c r="G40" s="59">
        <v>5.85e-39</v>
      </c>
      <c r="H40" s="16"/>
    </row>
    <row r="41" ht="18.75" spans="1:8">
      <c r="A41" s="58">
        <v>92</v>
      </c>
      <c r="B41" s="31">
        <v>249404</v>
      </c>
      <c r="C41" s="30" t="s">
        <v>147</v>
      </c>
      <c r="D41" s="31">
        <v>92</v>
      </c>
      <c r="E41" s="31">
        <v>319818</v>
      </c>
      <c r="F41" s="30">
        <v>-3</v>
      </c>
      <c r="G41" s="59">
        <v>8.8e-39</v>
      </c>
      <c r="H41" s="16"/>
    </row>
    <row r="42" ht="18.75" spans="1:8">
      <c r="A42" s="58">
        <v>81</v>
      </c>
      <c r="B42" s="31">
        <v>294641</v>
      </c>
      <c r="C42" s="30" t="s">
        <v>147</v>
      </c>
      <c r="D42" s="31">
        <v>81</v>
      </c>
      <c r="E42" s="31">
        <v>389578</v>
      </c>
      <c r="F42" s="30">
        <v>0</v>
      </c>
      <c r="G42" s="59">
        <v>1.09e-38</v>
      </c>
      <c r="H42" s="16"/>
    </row>
    <row r="43" ht="18.75" spans="1:8">
      <c r="A43" s="58">
        <v>87</v>
      </c>
      <c r="B43" s="31">
        <v>249415</v>
      </c>
      <c r="C43" s="30" t="s">
        <v>147</v>
      </c>
      <c r="D43" s="31">
        <v>87</v>
      </c>
      <c r="E43" s="31">
        <v>319812</v>
      </c>
      <c r="F43" s="30">
        <v>-2</v>
      </c>
      <c r="G43" s="59">
        <v>8.95e-38</v>
      </c>
      <c r="H43" s="16"/>
    </row>
    <row r="44" ht="18.75" spans="1:8">
      <c r="A44" s="58">
        <v>83</v>
      </c>
      <c r="B44" s="31">
        <v>26499</v>
      </c>
      <c r="C44" s="30" t="s">
        <v>147</v>
      </c>
      <c r="D44" s="31">
        <v>83</v>
      </c>
      <c r="E44" s="31">
        <v>396962</v>
      </c>
      <c r="F44" s="30">
        <v>-2</v>
      </c>
      <c r="G44" s="59">
        <v>2.08e-35</v>
      </c>
      <c r="H44" s="16"/>
    </row>
    <row r="45" ht="18.75" spans="1:8">
      <c r="A45" s="58">
        <v>78</v>
      </c>
      <c r="B45" s="31">
        <v>357785</v>
      </c>
      <c r="C45" s="30" t="s">
        <v>147</v>
      </c>
      <c r="D45" s="31">
        <v>78</v>
      </c>
      <c r="E45" s="31">
        <v>383436</v>
      </c>
      <c r="F45" s="30">
        <v>-1</v>
      </c>
      <c r="G45" s="59">
        <v>1.63e-34</v>
      </c>
      <c r="H45" s="16"/>
    </row>
    <row r="46" ht="18.75" spans="1:8">
      <c r="A46" s="58">
        <v>77</v>
      </c>
      <c r="B46" s="31">
        <v>20511</v>
      </c>
      <c r="C46" s="30" t="s">
        <v>147</v>
      </c>
      <c r="D46" s="31">
        <v>77</v>
      </c>
      <c r="E46" s="31">
        <v>174299</v>
      </c>
      <c r="F46" s="30">
        <v>-1</v>
      </c>
      <c r="G46" s="59">
        <v>6.44e-34</v>
      </c>
      <c r="H46" s="16"/>
    </row>
    <row r="47" ht="18.75" spans="1:8">
      <c r="A47" s="58">
        <v>71</v>
      </c>
      <c r="B47" s="31">
        <v>253575</v>
      </c>
      <c r="C47" s="30" t="s">
        <v>147</v>
      </c>
      <c r="D47" s="31">
        <v>71</v>
      </c>
      <c r="E47" s="31">
        <v>271086</v>
      </c>
      <c r="F47" s="30">
        <v>0</v>
      </c>
      <c r="G47" s="59">
        <v>1.14e-32</v>
      </c>
      <c r="H47" s="16"/>
    </row>
    <row r="48" ht="18.75" spans="1:8">
      <c r="A48" s="58">
        <v>73</v>
      </c>
      <c r="B48" s="31">
        <v>249429</v>
      </c>
      <c r="C48" s="30" t="s">
        <v>147</v>
      </c>
      <c r="D48" s="31">
        <v>73</v>
      </c>
      <c r="E48" s="31">
        <v>319812</v>
      </c>
      <c r="F48" s="30">
        <v>-1</v>
      </c>
      <c r="G48" s="59">
        <v>1.56e-31</v>
      </c>
      <c r="H48" s="16"/>
    </row>
    <row r="49" ht="18.75" spans="1:8">
      <c r="A49" s="58">
        <v>72</v>
      </c>
      <c r="B49" s="31">
        <v>90695</v>
      </c>
      <c r="C49" s="30" t="s">
        <v>147</v>
      </c>
      <c r="D49" s="31">
        <v>72</v>
      </c>
      <c r="E49" s="31">
        <v>122153</v>
      </c>
      <c r="F49" s="30">
        <v>-1</v>
      </c>
      <c r="G49" s="59">
        <v>6.16e-31</v>
      </c>
      <c r="H49" s="16"/>
    </row>
    <row r="50" ht="18.75" spans="1:8">
      <c r="A50" s="58">
        <v>68</v>
      </c>
      <c r="B50" s="31">
        <v>25871</v>
      </c>
      <c r="C50" s="30" t="s">
        <v>147</v>
      </c>
      <c r="D50" s="31">
        <v>68</v>
      </c>
      <c r="E50" s="31">
        <v>357416</v>
      </c>
      <c r="F50" s="30">
        <v>0</v>
      </c>
      <c r="G50" s="59">
        <v>7.3e-31</v>
      </c>
      <c r="H50" s="16"/>
    </row>
    <row r="51" ht="18.75" spans="1:8">
      <c r="A51" s="58">
        <v>71</v>
      </c>
      <c r="B51" s="31">
        <v>44401</v>
      </c>
      <c r="C51" s="30" t="s">
        <v>147</v>
      </c>
      <c r="D51" s="31">
        <v>71</v>
      </c>
      <c r="E51" s="31">
        <v>348676</v>
      </c>
      <c r="F51" s="30">
        <v>-1</v>
      </c>
      <c r="G51" s="59">
        <v>2.43e-30</v>
      </c>
      <c r="H51" s="16"/>
    </row>
    <row r="52" ht="18.75" spans="1:8">
      <c r="A52" s="58">
        <v>77</v>
      </c>
      <c r="B52" s="31">
        <v>248918</v>
      </c>
      <c r="C52" s="30" t="s">
        <v>147</v>
      </c>
      <c r="D52" s="31">
        <v>77</v>
      </c>
      <c r="E52" s="31">
        <v>315765</v>
      </c>
      <c r="F52" s="30">
        <v>-3</v>
      </c>
      <c r="G52" s="59">
        <v>5.5e-30</v>
      </c>
      <c r="H52" s="16"/>
    </row>
    <row r="53" ht="18.75" spans="1:8">
      <c r="A53" s="58">
        <v>66</v>
      </c>
      <c r="B53" s="31">
        <v>38653</v>
      </c>
      <c r="C53" s="30" t="s">
        <v>147</v>
      </c>
      <c r="D53" s="31">
        <v>66</v>
      </c>
      <c r="E53" s="31">
        <v>436282</v>
      </c>
      <c r="F53" s="30">
        <v>0</v>
      </c>
      <c r="G53" s="59">
        <v>1.17e-29</v>
      </c>
      <c r="H53" s="16"/>
    </row>
    <row r="54" ht="18.75" spans="1:8">
      <c r="A54" s="58">
        <v>76</v>
      </c>
      <c r="B54" s="31">
        <v>86972</v>
      </c>
      <c r="C54" s="30" t="s">
        <v>147</v>
      </c>
      <c r="D54" s="31">
        <v>76</v>
      </c>
      <c r="E54" s="31">
        <v>164937</v>
      </c>
      <c r="F54" s="30">
        <v>-3</v>
      </c>
      <c r="G54" s="59">
        <v>2.12e-29</v>
      </c>
      <c r="H54" s="16"/>
    </row>
    <row r="55" ht="18.75" spans="1:8">
      <c r="A55" s="58">
        <v>70</v>
      </c>
      <c r="B55" s="31">
        <v>249316</v>
      </c>
      <c r="C55" s="30" t="s">
        <v>147</v>
      </c>
      <c r="D55" s="31">
        <v>70</v>
      </c>
      <c r="E55" s="31">
        <v>262860</v>
      </c>
      <c r="F55" s="30">
        <v>-2</v>
      </c>
      <c r="G55" s="59">
        <v>9.92e-28</v>
      </c>
      <c r="H55" s="16"/>
    </row>
    <row r="56" ht="18.75" spans="1:8">
      <c r="A56" s="58">
        <v>70</v>
      </c>
      <c r="B56" s="31">
        <v>390780</v>
      </c>
      <c r="C56" s="30" t="s">
        <v>147</v>
      </c>
      <c r="D56" s="31">
        <v>70</v>
      </c>
      <c r="E56" s="31">
        <v>433805</v>
      </c>
      <c r="F56" s="30">
        <v>-2</v>
      </c>
      <c r="G56" s="59">
        <v>9.92e-28</v>
      </c>
      <c r="H56" s="16"/>
    </row>
    <row r="57" ht="18.75" spans="1:8">
      <c r="A57" s="58">
        <v>65</v>
      </c>
      <c r="B57" s="31">
        <v>86983</v>
      </c>
      <c r="C57" s="30" t="s">
        <v>147</v>
      </c>
      <c r="D57" s="31">
        <v>65</v>
      </c>
      <c r="E57" s="31">
        <v>164937</v>
      </c>
      <c r="F57" s="30">
        <v>-1</v>
      </c>
      <c r="G57" s="59">
        <v>9.11e-27</v>
      </c>
      <c r="H57" s="16"/>
    </row>
    <row r="58" ht="18.75" spans="1:8">
      <c r="A58" s="58">
        <v>61</v>
      </c>
      <c r="B58" s="31">
        <v>16694</v>
      </c>
      <c r="C58" s="30" t="s">
        <v>147</v>
      </c>
      <c r="D58" s="31">
        <v>61</v>
      </c>
      <c r="E58" s="31">
        <v>258811</v>
      </c>
      <c r="F58" s="30">
        <v>0</v>
      </c>
      <c r="G58" s="59">
        <v>1.2e-26</v>
      </c>
      <c r="H58" s="16"/>
    </row>
    <row r="59" ht="18.75" spans="1:8">
      <c r="A59" s="58">
        <v>60</v>
      </c>
      <c r="B59" s="31">
        <v>165106</v>
      </c>
      <c r="C59" s="30" t="s">
        <v>147</v>
      </c>
      <c r="D59" s="31">
        <v>60</v>
      </c>
      <c r="E59" s="31">
        <v>249255</v>
      </c>
      <c r="F59" s="30">
        <v>0</v>
      </c>
      <c r="G59" s="59">
        <v>4.79e-26</v>
      </c>
      <c r="H59" s="16"/>
    </row>
    <row r="60" ht="18.75" spans="1:8">
      <c r="A60" s="60">
        <v>70</v>
      </c>
      <c r="B60" s="42">
        <v>144984</v>
      </c>
      <c r="C60" s="43" t="s">
        <v>147</v>
      </c>
      <c r="D60" s="42">
        <v>70</v>
      </c>
      <c r="E60" s="42">
        <v>389223</v>
      </c>
      <c r="F60" s="43">
        <v>-3</v>
      </c>
      <c r="G60" s="43">
        <v>6.75e-26</v>
      </c>
      <c r="H60" s="16"/>
    </row>
    <row r="61" ht="18.75" spans="1:8">
      <c r="A61" s="60">
        <v>59</v>
      </c>
      <c r="B61" s="42">
        <v>76116</v>
      </c>
      <c r="C61" s="43" t="s">
        <v>147</v>
      </c>
      <c r="D61" s="42">
        <v>59</v>
      </c>
      <c r="E61" s="42">
        <v>260751</v>
      </c>
      <c r="F61" s="43">
        <v>0</v>
      </c>
      <c r="G61" s="43">
        <v>1.91e-25</v>
      </c>
      <c r="H61" s="16"/>
    </row>
    <row r="62" ht="18.75" spans="1:8">
      <c r="A62" s="60">
        <v>62</v>
      </c>
      <c r="B62" s="42">
        <v>52300</v>
      </c>
      <c r="C62" s="43" t="s">
        <v>147</v>
      </c>
      <c r="D62" s="42">
        <v>62</v>
      </c>
      <c r="E62" s="42">
        <v>294822</v>
      </c>
      <c r="F62" s="43">
        <v>-1</v>
      </c>
      <c r="G62" s="43">
        <v>5.56e-25</v>
      </c>
      <c r="H62" s="16"/>
    </row>
    <row r="63" ht="18.75" spans="1:8">
      <c r="A63" s="60">
        <v>56</v>
      </c>
      <c r="B63" s="42">
        <v>16263</v>
      </c>
      <c r="C63" s="43" t="s">
        <v>147</v>
      </c>
      <c r="D63" s="42">
        <v>56</v>
      </c>
      <c r="E63" s="42">
        <v>234593</v>
      </c>
      <c r="F63" s="43">
        <v>0</v>
      </c>
      <c r="G63" s="43">
        <v>1.23e-23</v>
      </c>
      <c r="H63" s="16"/>
    </row>
    <row r="64" ht="18.75" spans="1:8">
      <c r="A64" s="60">
        <v>66</v>
      </c>
      <c r="B64" s="42">
        <v>248888</v>
      </c>
      <c r="C64" s="43" t="s">
        <v>147</v>
      </c>
      <c r="D64" s="42">
        <v>66</v>
      </c>
      <c r="E64" s="42">
        <v>315806</v>
      </c>
      <c r="F64" s="43">
        <v>-3</v>
      </c>
      <c r="G64" s="43">
        <v>1.44e-23</v>
      </c>
      <c r="H64" s="16"/>
    </row>
    <row r="65" ht="18.75" spans="1:8">
      <c r="A65" s="60">
        <v>62</v>
      </c>
      <c r="B65" s="42">
        <v>34483</v>
      </c>
      <c r="C65" s="43" t="s">
        <v>147</v>
      </c>
      <c r="D65" s="42">
        <v>62</v>
      </c>
      <c r="E65" s="42">
        <v>354793</v>
      </c>
      <c r="F65" s="43">
        <v>-2</v>
      </c>
      <c r="G65" s="43">
        <v>5.09e-23</v>
      </c>
      <c r="H65" s="16"/>
    </row>
    <row r="66" ht="18.75" spans="1:8">
      <c r="A66" s="60">
        <v>65</v>
      </c>
      <c r="B66" s="42">
        <v>145562</v>
      </c>
      <c r="C66" s="43" t="s">
        <v>147</v>
      </c>
      <c r="D66" s="42">
        <v>65</v>
      </c>
      <c r="E66" s="42">
        <v>388627</v>
      </c>
      <c r="F66" s="43">
        <v>-3</v>
      </c>
      <c r="G66" s="43">
        <v>5.51e-23</v>
      </c>
      <c r="H66" s="16"/>
    </row>
    <row r="67" ht="18.75" spans="1:8">
      <c r="A67" s="60">
        <v>54</v>
      </c>
      <c r="B67" s="42">
        <v>357809</v>
      </c>
      <c r="C67" s="43" t="s">
        <v>147</v>
      </c>
      <c r="D67" s="42">
        <v>54</v>
      </c>
      <c r="E67" s="42">
        <v>383436</v>
      </c>
      <c r="F67" s="43">
        <v>0</v>
      </c>
      <c r="G67" s="43">
        <v>1.96e-22</v>
      </c>
      <c r="H67" s="16"/>
    </row>
    <row r="68" ht="18.75" spans="1:8">
      <c r="A68" s="60">
        <v>53</v>
      </c>
      <c r="B68" s="42">
        <v>18422</v>
      </c>
      <c r="C68" s="43" t="s">
        <v>147</v>
      </c>
      <c r="D68" s="42">
        <v>53</v>
      </c>
      <c r="E68" s="42">
        <v>128190</v>
      </c>
      <c r="F68" s="43">
        <v>0</v>
      </c>
      <c r="G68" s="43">
        <v>7.84e-22</v>
      </c>
      <c r="H68" s="16"/>
    </row>
    <row r="69" ht="18.75" spans="1:8">
      <c r="A69" s="60">
        <v>53</v>
      </c>
      <c r="B69" s="42">
        <v>38666</v>
      </c>
      <c r="C69" s="43" t="s">
        <v>147</v>
      </c>
      <c r="D69" s="42">
        <v>53</v>
      </c>
      <c r="E69" s="42">
        <v>76092</v>
      </c>
      <c r="F69" s="43">
        <v>0</v>
      </c>
      <c r="G69" s="43">
        <v>7.84e-22</v>
      </c>
      <c r="H69" s="16"/>
    </row>
    <row r="70" ht="18.75" spans="1:8">
      <c r="A70" s="60">
        <v>62</v>
      </c>
      <c r="B70" s="42">
        <v>248958</v>
      </c>
      <c r="C70" s="43" t="s">
        <v>147</v>
      </c>
      <c r="D70" s="42">
        <v>62</v>
      </c>
      <c r="E70" s="42">
        <v>315740</v>
      </c>
      <c r="F70" s="43">
        <v>-3</v>
      </c>
      <c r="G70" s="43">
        <v>3.05e-21</v>
      </c>
      <c r="H70" s="16"/>
    </row>
    <row r="71" ht="18.75" spans="1:8">
      <c r="A71" s="60">
        <v>51</v>
      </c>
      <c r="B71" s="42">
        <v>86997</v>
      </c>
      <c r="C71" s="43" t="s">
        <v>147</v>
      </c>
      <c r="D71" s="42">
        <v>51</v>
      </c>
      <c r="E71" s="42">
        <v>164937</v>
      </c>
      <c r="F71" s="43">
        <v>0</v>
      </c>
      <c r="G71" s="43">
        <v>1.25e-20</v>
      </c>
      <c r="H71" s="16"/>
    </row>
    <row r="72" ht="18.75" spans="1:8">
      <c r="A72" s="60">
        <v>54</v>
      </c>
      <c r="B72" s="42">
        <v>107566</v>
      </c>
      <c r="C72" s="43" t="s">
        <v>147</v>
      </c>
      <c r="D72" s="42">
        <v>54</v>
      </c>
      <c r="E72" s="42">
        <v>459925</v>
      </c>
      <c r="F72" s="43">
        <v>-1</v>
      </c>
      <c r="G72" s="43">
        <v>3.18e-20</v>
      </c>
      <c r="H72" s="16"/>
    </row>
    <row r="73" ht="18.75" spans="1:8">
      <c r="A73" s="60">
        <v>50</v>
      </c>
      <c r="B73" s="42">
        <v>276575</v>
      </c>
      <c r="C73" s="43" t="s">
        <v>147</v>
      </c>
      <c r="D73" s="42">
        <v>50</v>
      </c>
      <c r="E73" s="42">
        <v>290475</v>
      </c>
      <c r="F73" s="43">
        <v>0</v>
      </c>
      <c r="G73" s="43">
        <v>5.02e-20</v>
      </c>
      <c r="H73" s="16"/>
    </row>
    <row r="74" ht="18.75" spans="1:8">
      <c r="A74" s="60">
        <v>53</v>
      </c>
      <c r="B74" s="42">
        <v>153191</v>
      </c>
      <c r="C74" s="43" t="s">
        <v>147</v>
      </c>
      <c r="D74" s="42">
        <v>53</v>
      </c>
      <c r="E74" s="42">
        <v>153191</v>
      </c>
      <c r="F74" s="43">
        <v>-1</v>
      </c>
      <c r="G74" s="43">
        <v>1.25e-19</v>
      </c>
      <c r="H74" s="16"/>
    </row>
    <row r="75" ht="18.75" spans="1:8">
      <c r="A75" s="60">
        <v>49</v>
      </c>
      <c r="B75" s="42">
        <v>76090</v>
      </c>
      <c r="C75" s="43" t="s">
        <v>147</v>
      </c>
      <c r="D75" s="42">
        <v>49</v>
      </c>
      <c r="E75" s="42">
        <v>258845</v>
      </c>
      <c r="F75" s="43">
        <v>0</v>
      </c>
      <c r="G75" s="43">
        <v>2.01e-19</v>
      </c>
      <c r="H75" s="16"/>
    </row>
    <row r="76" ht="18.75" spans="1:8">
      <c r="A76" s="60">
        <v>49</v>
      </c>
      <c r="B76" s="42">
        <v>258845</v>
      </c>
      <c r="C76" s="43" t="s">
        <v>147</v>
      </c>
      <c r="D76" s="42">
        <v>49</v>
      </c>
      <c r="E76" s="42">
        <v>436280</v>
      </c>
      <c r="F76" s="43">
        <v>0</v>
      </c>
      <c r="G76" s="43">
        <v>2.01e-19</v>
      </c>
      <c r="H76" s="16"/>
    </row>
    <row r="77" ht="18.75" spans="1:8">
      <c r="A77" s="60">
        <v>48</v>
      </c>
      <c r="B77" s="42">
        <v>295147</v>
      </c>
      <c r="C77" s="43" t="s">
        <v>147</v>
      </c>
      <c r="D77" s="42">
        <v>48</v>
      </c>
      <c r="E77" s="42">
        <v>436315</v>
      </c>
      <c r="F77" s="43">
        <v>0</v>
      </c>
      <c r="G77" s="43">
        <v>8.03e-19</v>
      </c>
      <c r="H77" s="16"/>
    </row>
    <row r="78" ht="18.75" spans="1:8">
      <c r="A78" s="60">
        <v>48</v>
      </c>
      <c r="B78" s="42">
        <v>348450</v>
      </c>
      <c r="C78" s="43" t="s">
        <v>147</v>
      </c>
      <c r="D78" s="42">
        <v>48</v>
      </c>
      <c r="E78" s="42">
        <v>460401</v>
      </c>
      <c r="F78" s="43">
        <v>0</v>
      </c>
      <c r="G78" s="43">
        <v>8.03e-19</v>
      </c>
      <c r="H78" s="16"/>
    </row>
    <row r="79" ht="18.75" spans="1:8">
      <c r="A79" s="60">
        <v>48</v>
      </c>
      <c r="B79" s="42">
        <v>390679</v>
      </c>
      <c r="C79" s="43" t="s">
        <v>147</v>
      </c>
      <c r="D79" s="42">
        <v>48</v>
      </c>
      <c r="E79" s="42">
        <v>436315</v>
      </c>
      <c r="F79" s="43">
        <v>0</v>
      </c>
      <c r="G79" s="43">
        <v>8.03e-19</v>
      </c>
      <c r="H79" s="16"/>
    </row>
    <row r="80" ht="18.75" spans="1:8">
      <c r="A80" s="60">
        <v>47</v>
      </c>
      <c r="B80" s="42">
        <v>16001</v>
      </c>
      <c r="C80" s="43" t="s">
        <v>147</v>
      </c>
      <c r="D80" s="42">
        <v>47</v>
      </c>
      <c r="E80" s="42">
        <v>253596</v>
      </c>
      <c r="F80" s="43">
        <v>0</v>
      </c>
      <c r="G80" s="43">
        <v>3.21e-18</v>
      </c>
      <c r="H80" s="16"/>
    </row>
    <row r="81" ht="18.75" spans="1:8">
      <c r="A81" s="60">
        <v>47</v>
      </c>
      <c r="B81" s="42">
        <v>38672</v>
      </c>
      <c r="C81" s="43" t="s">
        <v>147</v>
      </c>
      <c r="D81" s="42">
        <v>47</v>
      </c>
      <c r="E81" s="42">
        <v>389790</v>
      </c>
      <c r="F81" s="43">
        <v>0</v>
      </c>
      <c r="G81" s="43">
        <v>3.21e-18</v>
      </c>
      <c r="H81" s="16"/>
    </row>
    <row r="82" ht="18.75" spans="1:8">
      <c r="A82" s="60">
        <v>47</v>
      </c>
      <c r="B82" s="42">
        <v>44381</v>
      </c>
      <c r="C82" s="43" t="s">
        <v>147</v>
      </c>
      <c r="D82" s="42">
        <v>47</v>
      </c>
      <c r="E82" s="42">
        <v>397780</v>
      </c>
      <c r="F82" s="43">
        <v>0</v>
      </c>
      <c r="G82" s="43">
        <v>3.21e-18</v>
      </c>
      <c r="H82" s="16"/>
    </row>
    <row r="83" ht="18.75" spans="1:8">
      <c r="A83" s="60">
        <v>47</v>
      </c>
      <c r="B83" s="42">
        <v>273047</v>
      </c>
      <c r="C83" s="43" t="s">
        <v>147</v>
      </c>
      <c r="D83" s="42">
        <v>47</v>
      </c>
      <c r="E83" s="42">
        <v>294859</v>
      </c>
      <c r="F83" s="43">
        <v>0</v>
      </c>
      <c r="G83" s="43">
        <v>3.21e-18</v>
      </c>
      <c r="H83" s="16"/>
    </row>
    <row r="84" ht="18.75" spans="1:8">
      <c r="A84" s="60">
        <v>46</v>
      </c>
      <c r="B84" s="42">
        <v>20394</v>
      </c>
      <c r="C84" s="43" t="s">
        <v>147</v>
      </c>
      <c r="D84" s="42">
        <v>46</v>
      </c>
      <c r="E84" s="42">
        <v>475560</v>
      </c>
      <c r="F84" s="43">
        <v>0</v>
      </c>
      <c r="G84" s="43">
        <v>1.28e-17</v>
      </c>
      <c r="H84" s="16"/>
    </row>
    <row r="85" ht="18.75" spans="1:8">
      <c r="A85" s="60">
        <v>46</v>
      </c>
      <c r="B85" s="42">
        <v>261100</v>
      </c>
      <c r="C85" s="43" t="s">
        <v>147</v>
      </c>
      <c r="D85" s="42">
        <v>46</v>
      </c>
      <c r="E85" s="42">
        <v>285924</v>
      </c>
      <c r="F85" s="43">
        <v>0</v>
      </c>
      <c r="G85" s="43">
        <v>1.28e-17</v>
      </c>
      <c r="H85" s="16"/>
    </row>
    <row r="86" ht="18.75" spans="1:8">
      <c r="A86" s="60">
        <v>49</v>
      </c>
      <c r="B86" s="42">
        <v>342218</v>
      </c>
      <c r="C86" s="43" t="s">
        <v>147</v>
      </c>
      <c r="D86" s="42">
        <v>49</v>
      </c>
      <c r="E86" s="42">
        <v>368041</v>
      </c>
      <c r="F86" s="43">
        <v>-1</v>
      </c>
      <c r="G86" s="43">
        <v>2.95e-17</v>
      </c>
      <c r="H86" s="16"/>
    </row>
    <row r="87" ht="18.75" spans="1:8">
      <c r="A87" s="60">
        <v>55</v>
      </c>
      <c r="B87" s="42">
        <v>91832</v>
      </c>
      <c r="C87" s="43" t="s">
        <v>147</v>
      </c>
      <c r="D87" s="42">
        <v>55</v>
      </c>
      <c r="E87" s="42">
        <v>338196</v>
      </c>
      <c r="F87" s="43">
        <v>-3</v>
      </c>
      <c r="G87" s="43">
        <v>3.47e-17</v>
      </c>
      <c r="H87" s="16"/>
    </row>
    <row r="88" ht="18.75" spans="1:8">
      <c r="A88" s="60">
        <v>44</v>
      </c>
      <c r="B88" s="42">
        <v>128199</v>
      </c>
      <c r="C88" s="43" t="s">
        <v>147</v>
      </c>
      <c r="D88" s="42">
        <v>44</v>
      </c>
      <c r="E88" s="42">
        <v>273050</v>
      </c>
      <c r="F88" s="43">
        <v>0</v>
      </c>
      <c r="G88" s="43">
        <v>2.06e-16</v>
      </c>
      <c r="H88" s="16"/>
    </row>
    <row r="89" ht="18.75" spans="1:8">
      <c r="A89" s="60">
        <v>53</v>
      </c>
      <c r="B89" s="42">
        <v>145018</v>
      </c>
      <c r="C89" s="43" t="s">
        <v>147</v>
      </c>
      <c r="D89" s="42">
        <v>53</v>
      </c>
      <c r="E89" s="42">
        <v>389206</v>
      </c>
      <c r="F89" s="43">
        <v>-3</v>
      </c>
      <c r="G89" s="43">
        <v>4.96e-16</v>
      </c>
      <c r="H89" s="16"/>
    </row>
    <row r="90" ht="18.75" spans="1:8">
      <c r="A90" s="60">
        <v>43</v>
      </c>
      <c r="B90" s="42">
        <v>90724</v>
      </c>
      <c r="C90" s="43" t="s">
        <v>147</v>
      </c>
      <c r="D90" s="42">
        <v>43</v>
      </c>
      <c r="E90" s="42">
        <v>122153</v>
      </c>
      <c r="F90" s="43">
        <v>0</v>
      </c>
      <c r="G90" s="43">
        <v>8.22e-16</v>
      </c>
      <c r="H90" s="16"/>
    </row>
    <row r="91" ht="18.75" spans="1:8">
      <c r="A91" s="60">
        <v>42</v>
      </c>
      <c r="B91" s="42">
        <v>20546</v>
      </c>
      <c r="C91" s="43" t="s">
        <v>147</v>
      </c>
      <c r="D91" s="42">
        <v>42</v>
      </c>
      <c r="E91" s="42">
        <v>174299</v>
      </c>
      <c r="F91" s="43">
        <v>0</v>
      </c>
      <c r="G91" s="43">
        <v>3.29e-15</v>
      </c>
      <c r="H91" s="16"/>
    </row>
    <row r="92" ht="18.75" spans="1:8">
      <c r="A92" s="60">
        <v>42</v>
      </c>
      <c r="B92" s="42">
        <v>176214</v>
      </c>
      <c r="C92" s="43" t="s">
        <v>147</v>
      </c>
      <c r="D92" s="42">
        <v>42</v>
      </c>
      <c r="E92" s="42">
        <v>268627</v>
      </c>
      <c r="F92" s="43">
        <v>0</v>
      </c>
      <c r="G92" s="43">
        <v>3.29e-15</v>
      </c>
      <c r="H92" s="16"/>
    </row>
    <row r="93" ht="18.75" spans="1:8">
      <c r="A93" s="60">
        <v>42</v>
      </c>
      <c r="B93" s="42">
        <v>232345</v>
      </c>
      <c r="C93" s="43" t="s">
        <v>147</v>
      </c>
      <c r="D93" s="42">
        <v>42</v>
      </c>
      <c r="E93" s="42">
        <v>428335</v>
      </c>
      <c r="F93" s="43">
        <v>0</v>
      </c>
      <c r="G93" s="43">
        <v>3.29e-15</v>
      </c>
      <c r="H93" s="16"/>
    </row>
    <row r="94" ht="18.75" spans="1:8">
      <c r="A94" s="60">
        <v>48</v>
      </c>
      <c r="B94" s="42">
        <v>145579</v>
      </c>
      <c r="C94" s="43" t="s">
        <v>147</v>
      </c>
      <c r="D94" s="42">
        <v>48</v>
      </c>
      <c r="E94" s="42">
        <v>388627</v>
      </c>
      <c r="F94" s="43">
        <v>-2</v>
      </c>
      <c r="G94" s="43">
        <v>8.15e-15</v>
      </c>
      <c r="H94" s="16"/>
    </row>
    <row r="95" ht="18.75" spans="1:8">
      <c r="A95" s="60">
        <v>41</v>
      </c>
      <c r="B95" s="42">
        <v>87007</v>
      </c>
      <c r="C95" s="43" t="s">
        <v>147</v>
      </c>
      <c r="D95" s="42">
        <v>41</v>
      </c>
      <c r="E95" s="42">
        <v>468556</v>
      </c>
      <c r="F95" s="43">
        <v>0</v>
      </c>
      <c r="G95" s="43">
        <v>1.32e-14</v>
      </c>
      <c r="H95" s="16"/>
    </row>
    <row r="96" ht="18.75" spans="1:8">
      <c r="A96" s="60">
        <v>41</v>
      </c>
      <c r="B96" s="42">
        <v>249439</v>
      </c>
      <c r="C96" s="43" t="s">
        <v>147</v>
      </c>
      <c r="D96" s="42">
        <v>41</v>
      </c>
      <c r="E96" s="42">
        <v>468556</v>
      </c>
      <c r="F96" s="43">
        <v>0</v>
      </c>
      <c r="G96" s="43">
        <v>1.32e-14</v>
      </c>
      <c r="H96" s="16"/>
    </row>
    <row r="97" ht="18.75" spans="1:8">
      <c r="A97" s="60">
        <v>41</v>
      </c>
      <c r="B97" s="42">
        <v>271160</v>
      </c>
      <c r="C97" s="43" t="s">
        <v>147</v>
      </c>
      <c r="D97" s="42">
        <v>41</v>
      </c>
      <c r="E97" s="42">
        <v>449949</v>
      </c>
      <c r="F97" s="43">
        <v>0</v>
      </c>
      <c r="G97" s="43">
        <v>1.32e-14</v>
      </c>
      <c r="H97" s="16"/>
    </row>
    <row r="98" ht="18.75" spans="1:8">
      <c r="A98" s="60">
        <v>41</v>
      </c>
      <c r="B98" s="42">
        <v>433907</v>
      </c>
      <c r="C98" s="43" t="s">
        <v>147</v>
      </c>
      <c r="D98" s="42">
        <v>41</v>
      </c>
      <c r="E98" s="42">
        <v>438227</v>
      </c>
      <c r="F98" s="43">
        <v>0</v>
      </c>
      <c r="G98" s="43">
        <v>1.32e-14</v>
      </c>
      <c r="H98" s="16"/>
    </row>
    <row r="99" ht="18.75" spans="1:8">
      <c r="A99" s="60">
        <v>49</v>
      </c>
      <c r="B99" s="42">
        <v>19194</v>
      </c>
      <c r="C99" s="43" t="s">
        <v>147</v>
      </c>
      <c r="D99" s="42">
        <v>49</v>
      </c>
      <c r="E99" s="42">
        <v>140074</v>
      </c>
      <c r="F99" s="43">
        <v>-3</v>
      </c>
      <c r="G99" s="43">
        <v>9.99e-14</v>
      </c>
      <c r="H99" s="16"/>
    </row>
    <row r="100" ht="18.75" spans="1:8">
      <c r="A100" s="60">
        <v>43</v>
      </c>
      <c r="B100" s="42">
        <v>34502</v>
      </c>
      <c r="C100" s="43" t="s">
        <v>147</v>
      </c>
      <c r="D100" s="42">
        <v>43</v>
      </c>
      <c r="E100" s="42">
        <v>354793</v>
      </c>
      <c r="F100" s="43">
        <v>-1</v>
      </c>
      <c r="G100" s="43">
        <v>1.06e-13</v>
      </c>
      <c r="H100" s="16"/>
    </row>
    <row r="101" ht="18.75" spans="1:8">
      <c r="A101" s="60">
        <v>43</v>
      </c>
      <c r="B101" s="42">
        <v>295105</v>
      </c>
      <c r="C101" s="43" t="s">
        <v>147</v>
      </c>
      <c r="D101" s="42">
        <v>43</v>
      </c>
      <c r="E101" s="42">
        <v>436442</v>
      </c>
      <c r="F101" s="43">
        <v>-1</v>
      </c>
      <c r="G101" s="43">
        <v>1.06e-13</v>
      </c>
      <c r="H101" s="16"/>
    </row>
    <row r="102" ht="18.75" spans="1:8">
      <c r="A102" s="60">
        <v>43</v>
      </c>
      <c r="B102" s="42">
        <v>390637</v>
      </c>
      <c r="C102" s="43" t="s">
        <v>147</v>
      </c>
      <c r="D102" s="42">
        <v>43</v>
      </c>
      <c r="E102" s="42">
        <v>436442</v>
      </c>
      <c r="F102" s="43">
        <v>-1</v>
      </c>
      <c r="G102" s="43">
        <v>1.06e-13</v>
      </c>
      <c r="H102" s="16"/>
    </row>
    <row r="103" ht="18.75" spans="1:8">
      <c r="A103" s="60">
        <v>46</v>
      </c>
      <c r="B103" s="42">
        <v>91608</v>
      </c>
      <c r="C103" s="43" t="s">
        <v>147</v>
      </c>
      <c r="D103" s="42">
        <v>46</v>
      </c>
      <c r="E103" s="42">
        <v>335558</v>
      </c>
      <c r="F103" s="43">
        <v>-2</v>
      </c>
      <c r="G103" s="43">
        <v>1.2e-13</v>
      </c>
      <c r="H103" s="16"/>
    </row>
    <row r="104" ht="18.75" spans="1:8">
      <c r="A104" s="60">
        <v>46</v>
      </c>
      <c r="B104" s="42">
        <v>248908</v>
      </c>
      <c r="C104" s="43" t="s">
        <v>147</v>
      </c>
      <c r="D104" s="42">
        <v>46</v>
      </c>
      <c r="E104" s="42">
        <v>315806</v>
      </c>
      <c r="F104" s="43">
        <v>-2</v>
      </c>
      <c r="G104" s="43">
        <v>1.2e-13</v>
      </c>
      <c r="H104" s="16"/>
    </row>
    <row r="105" ht="18.75" spans="1:8">
      <c r="A105" s="60">
        <v>39</v>
      </c>
      <c r="B105" s="42">
        <v>76124</v>
      </c>
      <c r="C105" s="43" t="s">
        <v>147</v>
      </c>
      <c r="D105" s="42">
        <v>39</v>
      </c>
      <c r="E105" s="42">
        <v>411216</v>
      </c>
      <c r="F105" s="43">
        <v>0</v>
      </c>
      <c r="G105" s="43">
        <v>2.1e-13</v>
      </c>
      <c r="H105" s="16"/>
    </row>
    <row r="106" ht="18.75" spans="1:8">
      <c r="A106" s="60">
        <v>39</v>
      </c>
      <c r="B106" s="42">
        <v>76124</v>
      </c>
      <c r="C106" s="43" t="s">
        <v>147</v>
      </c>
      <c r="D106" s="42">
        <v>39</v>
      </c>
      <c r="E106" s="42">
        <v>474652</v>
      </c>
      <c r="F106" s="43">
        <v>0</v>
      </c>
      <c r="G106" s="43">
        <v>2.1e-13</v>
      </c>
      <c r="H106" s="16"/>
    </row>
    <row r="107" ht="18.75" spans="1:8">
      <c r="A107" s="60">
        <v>48</v>
      </c>
      <c r="B107" s="42">
        <v>331692</v>
      </c>
      <c r="C107" s="43" t="s">
        <v>147</v>
      </c>
      <c r="D107" s="42">
        <v>48</v>
      </c>
      <c r="E107" s="42">
        <v>354063</v>
      </c>
      <c r="F107" s="43">
        <v>-3</v>
      </c>
      <c r="G107" s="43">
        <v>3.75e-13</v>
      </c>
      <c r="H107" s="16"/>
    </row>
    <row r="108" ht="18.75" spans="1:8">
      <c r="A108" s="60">
        <v>42</v>
      </c>
      <c r="B108" s="42">
        <v>245549</v>
      </c>
      <c r="C108" s="43" t="s">
        <v>147</v>
      </c>
      <c r="D108" s="42">
        <v>42</v>
      </c>
      <c r="E108" s="42">
        <v>293024</v>
      </c>
      <c r="F108" s="43">
        <v>-1</v>
      </c>
      <c r="G108" s="43">
        <v>4.14e-13</v>
      </c>
      <c r="H108" s="16"/>
    </row>
    <row r="109" ht="18.75" spans="1:8">
      <c r="A109" s="60">
        <v>45</v>
      </c>
      <c r="B109" s="42">
        <v>18982</v>
      </c>
      <c r="C109" s="43" t="s">
        <v>147</v>
      </c>
      <c r="D109" s="42">
        <v>45</v>
      </c>
      <c r="E109" s="42">
        <v>140292</v>
      </c>
      <c r="F109" s="43">
        <v>-2</v>
      </c>
      <c r="G109" s="43">
        <v>4.58e-13</v>
      </c>
      <c r="H109" s="16"/>
    </row>
    <row r="110" ht="18.75" spans="1:8">
      <c r="A110" s="60">
        <v>45</v>
      </c>
      <c r="B110" s="42">
        <v>25871</v>
      </c>
      <c r="C110" s="43" t="s">
        <v>147</v>
      </c>
      <c r="D110" s="42">
        <v>45</v>
      </c>
      <c r="E110" s="42">
        <v>111996</v>
      </c>
      <c r="F110" s="43">
        <v>-2</v>
      </c>
      <c r="G110" s="43">
        <v>4.58e-13</v>
      </c>
      <c r="H110" s="16"/>
    </row>
    <row r="111" ht="18.75" spans="1:8">
      <c r="A111" s="60">
        <v>38</v>
      </c>
      <c r="B111" s="42">
        <v>42174</v>
      </c>
      <c r="C111" s="43" t="s">
        <v>147</v>
      </c>
      <c r="D111" s="42">
        <v>38</v>
      </c>
      <c r="E111" s="42">
        <v>258856</v>
      </c>
      <c r="F111" s="43">
        <v>0</v>
      </c>
      <c r="G111" s="43">
        <v>8.42e-13</v>
      </c>
      <c r="H111" s="16"/>
    </row>
    <row r="112" ht="18.75" spans="1:8">
      <c r="A112" s="60">
        <v>38</v>
      </c>
      <c r="B112" s="42">
        <v>258856</v>
      </c>
      <c r="C112" s="43" t="s">
        <v>147</v>
      </c>
      <c r="D112" s="42">
        <v>38</v>
      </c>
      <c r="E112" s="42">
        <v>449947</v>
      </c>
      <c r="F112" s="43">
        <v>0</v>
      </c>
      <c r="G112" s="43">
        <v>8.42e-13</v>
      </c>
      <c r="H112" s="16"/>
    </row>
    <row r="113" ht="18.75" spans="1:8">
      <c r="A113" s="60">
        <v>47</v>
      </c>
      <c r="B113" s="42">
        <v>276824</v>
      </c>
      <c r="C113" s="43" t="s">
        <v>147</v>
      </c>
      <c r="D113" s="42">
        <v>47</v>
      </c>
      <c r="E113" s="42">
        <v>290237</v>
      </c>
      <c r="F113" s="43">
        <v>-3</v>
      </c>
      <c r="G113" s="43">
        <v>1.41e-12</v>
      </c>
      <c r="H113" s="16"/>
    </row>
    <row r="114" ht="18.75" spans="1:8">
      <c r="A114" s="60">
        <v>47</v>
      </c>
      <c r="B114" s="42">
        <v>276836</v>
      </c>
      <c r="C114" s="43" t="s">
        <v>147</v>
      </c>
      <c r="D114" s="42">
        <v>47</v>
      </c>
      <c r="E114" s="42">
        <v>290225</v>
      </c>
      <c r="F114" s="43">
        <v>-3</v>
      </c>
      <c r="G114" s="43">
        <v>1.41e-12</v>
      </c>
      <c r="H114" s="16"/>
    </row>
    <row r="115" ht="18.75" spans="1:8">
      <c r="A115" s="60">
        <v>41</v>
      </c>
      <c r="B115" s="42">
        <v>26541</v>
      </c>
      <c r="C115" s="43" t="s">
        <v>147</v>
      </c>
      <c r="D115" s="42">
        <v>41</v>
      </c>
      <c r="E115" s="42">
        <v>396962</v>
      </c>
      <c r="F115" s="43">
        <v>-1</v>
      </c>
      <c r="G115" s="43">
        <v>1.62e-12</v>
      </c>
      <c r="H115" s="16"/>
    </row>
    <row r="116" ht="18.75" spans="1:8">
      <c r="A116" s="60">
        <v>44</v>
      </c>
      <c r="B116" s="42">
        <v>9301</v>
      </c>
      <c r="C116" s="43" t="s">
        <v>147</v>
      </c>
      <c r="D116" s="42">
        <v>44</v>
      </c>
      <c r="E116" s="42">
        <v>221587</v>
      </c>
      <c r="F116" s="43">
        <v>-2</v>
      </c>
      <c r="G116" s="43">
        <v>1.75e-12</v>
      </c>
      <c r="H116" s="16"/>
    </row>
    <row r="117" ht="18.75" spans="1:8">
      <c r="A117" s="60">
        <v>44</v>
      </c>
      <c r="B117" s="42">
        <v>16366</v>
      </c>
      <c r="C117" s="43" t="s">
        <v>147</v>
      </c>
      <c r="D117" s="42">
        <v>44</v>
      </c>
      <c r="E117" s="42">
        <v>91601</v>
      </c>
      <c r="F117" s="43">
        <v>-2</v>
      </c>
      <c r="G117" s="43">
        <v>1.75e-12</v>
      </c>
      <c r="H117" s="16"/>
    </row>
    <row r="118" ht="18.75" spans="1:8">
      <c r="A118" s="60">
        <v>37</v>
      </c>
      <c r="B118" s="42">
        <v>42176</v>
      </c>
      <c r="C118" s="43" t="s">
        <v>147</v>
      </c>
      <c r="D118" s="42">
        <v>37</v>
      </c>
      <c r="E118" s="42">
        <v>271164</v>
      </c>
      <c r="F118" s="43">
        <v>0</v>
      </c>
      <c r="G118" s="43">
        <v>3.37e-12</v>
      </c>
      <c r="H118" s="16"/>
    </row>
    <row r="119" ht="18.75" spans="1:8">
      <c r="A119" s="60">
        <v>37</v>
      </c>
      <c r="B119" s="42">
        <v>271165</v>
      </c>
      <c r="C119" s="43" t="s">
        <v>147</v>
      </c>
      <c r="D119" s="42">
        <v>37</v>
      </c>
      <c r="E119" s="42">
        <v>389789</v>
      </c>
      <c r="F119" s="43">
        <v>0</v>
      </c>
      <c r="G119" s="43">
        <v>3.37e-12</v>
      </c>
      <c r="H119" s="16"/>
    </row>
    <row r="120" ht="18.75" spans="1:8">
      <c r="A120" s="60">
        <v>36</v>
      </c>
      <c r="B120" s="42">
        <v>38683</v>
      </c>
      <c r="C120" s="43" t="s">
        <v>147</v>
      </c>
      <c r="D120" s="42">
        <v>36</v>
      </c>
      <c r="E120" s="42">
        <v>42176</v>
      </c>
      <c r="F120" s="43">
        <v>0</v>
      </c>
      <c r="G120" s="43">
        <v>1.35e-11</v>
      </c>
      <c r="H120" s="16"/>
    </row>
    <row r="121" ht="18.75" spans="1:8">
      <c r="A121" s="60">
        <v>36</v>
      </c>
      <c r="B121" s="42">
        <v>38683</v>
      </c>
      <c r="C121" s="43" t="s">
        <v>147</v>
      </c>
      <c r="D121" s="42">
        <v>36</v>
      </c>
      <c r="E121" s="42">
        <v>449949</v>
      </c>
      <c r="F121" s="43">
        <v>0</v>
      </c>
      <c r="G121" s="43">
        <v>1.35e-11</v>
      </c>
      <c r="H121" s="16"/>
    </row>
    <row r="122" ht="18.75" spans="1:8">
      <c r="A122" s="60">
        <v>36</v>
      </c>
      <c r="B122" s="42">
        <v>76092</v>
      </c>
      <c r="C122" s="43" t="s">
        <v>147</v>
      </c>
      <c r="D122" s="42">
        <v>36</v>
      </c>
      <c r="E122" s="42">
        <v>271165</v>
      </c>
      <c r="F122" s="43">
        <v>0</v>
      </c>
      <c r="G122" s="43">
        <v>1.35e-11</v>
      </c>
      <c r="H122" s="16"/>
    </row>
    <row r="123" ht="18.75" spans="1:8">
      <c r="A123" s="60">
        <v>36</v>
      </c>
      <c r="B123" s="42">
        <v>76191</v>
      </c>
      <c r="C123" s="43" t="s">
        <v>147</v>
      </c>
      <c r="D123" s="42">
        <v>36</v>
      </c>
      <c r="E123" s="42">
        <v>446475</v>
      </c>
      <c r="F123" s="43">
        <v>0</v>
      </c>
      <c r="G123" s="43">
        <v>1.35e-11</v>
      </c>
      <c r="H123" s="16"/>
    </row>
    <row r="124" ht="18.75" spans="1:8">
      <c r="A124" s="60">
        <v>36</v>
      </c>
      <c r="B124" s="42">
        <v>271165</v>
      </c>
      <c r="C124" s="43" t="s">
        <v>147</v>
      </c>
      <c r="D124" s="42">
        <v>36</v>
      </c>
      <c r="E124" s="42">
        <v>436282</v>
      </c>
      <c r="F124" s="43">
        <v>0</v>
      </c>
      <c r="G124" s="43">
        <v>1.35e-11</v>
      </c>
      <c r="H124" s="16"/>
    </row>
    <row r="125" ht="18.75" spans="1:8">
      <c r="A125" s="60">
        <v>45</v>
      </c>
      <c r="B125" s="42">
        <v>19846</v>
      </c>
      <c r="C125" s="43" t="s">
        <v>147</v>
      </c>
      <c r="D125" s="42">
        <v>45</v>
      </c>
      <c r="E125" s="42">
        <v>139407</v>
      </c>
      <c r="F125" s="43">
        <v>-3</v>
      </c>
      <c r="G125" s="43">
        <v>1.97e-11</v>
      </c>
      <c r="H125" s="16"/>
    </row>
    <row r="126" ht="18.75" spans="1:8">
      <c r="A126" s="60">
        <v>42</v>
      </c>
      <c r="B126" s="42">
        <v>18457</v>
      </c>
      <c r="C126" s="43" t="s">
        <v>147</v>
      </c>
      <c r="D126" s="42">
        <v>42</v>
      </c>
      <c r="E126" s="42">
        <v>253532</v>
      </c>
      <c r="F126" s="43">
        <v>-2</v>
      </c>
      <c r="G126" s="43">
        <v>2.55e-11</v>
      </c>
      <c r="H126" s="16"/>
    </row>
    <row r="127" ht="18.75" spans="1:8">
      <c r="A127" s="60">
        <v>42</v>
      </c>
      <c r="B127" s="42">
        <v>90828</v>
      </c>
      <c r="C127" s="43" t="s">
        <v>147</v>
      </c>
      <c r="D127" s="42">
        <v>42</v>
      </c>
      <c r="E127" s="42">
        <v>315411</v>
      </c>
      <c r="F127" s="43">
        <v>-2</v>
      </c>
      <c r="G127" s="43">
        <v>2.55e-11</v>
      </c>
      <c r="H127" s="16"/>
    </row>
    <row r="128" ht="18.75" spans="1:8">
      <c r="A128" s="60">
        <v>42</v>
      </c>
      <c r="B128" s="42">
        <v>91429</v>
      </c>
      <c r="C128" s="43" t="s">
        <v>147</v>
      </c>
      <c r="D128" s="42">
        <v>42</v>
      </c>
      <c r="E128" s="42">
        <v>316012</v>
      </c>
      <c r="F128" s="43">
        <v>-2</v>
      </c>
      <c r="G128" s="43">
        <v>2.55e-11</v>
      </c>
      <c r="H128" s="16"/>
    </row>
    <row r="129" ht="18.75" spans="1:8">
      <c r="A129" s="60">
        <v>42</v>
      </c>
      <c r="B129" s="42">
        <v>91845</v>
      </c>
      <c r="C129" s="43" t="s">
        <v>147</v>
      </c>
      <c r="D129" s="42">
        <v>42</v>
      </c>
      <c r="E129" s="42">
        <v>338196</v>
      </c>
      <c r="F129" s="43">
        <v>-2</v>
      </c>
      <c r="G129" s="43">
        <v>2.55e-11</v>
      </c>
      <c r="H129" s="16"/>
    </row>
    <row r="130" ht="18.75" spans="1:8">
      <c r="A130" s="60">
        <v>42</v>
      </c>
      <c r="B130" s="42">
        <v>248706</v>
      </c>
      <c r="C130" s="43" t="s">
        <v>147</v>
      </c>
      <c r="D130" s="42">
        <v>42</v>
      </c>
      <c r="E130" s="42">
        <v>315411</v>
      </c>
      <c r="F130" s="43">
        <v>-2</v>
      </c>
      <c r="G130" s="43">
        <v>2.55e-11</v>
      </c>
      <c r="H130" s="16"/>
    </row>
    <row r="131" ht="18.75" spans="1:8">
      <c r="A131" s="60">
        <v>35</v>
      </c>
      <c r="B131" s="42">
        <v>16014</v>
      </c>
      <c r="C131" s="43" t="s">
        <v>147</v>
      </c>
      <c r="D131" s="42">
        <v>35</v>
      </c>
      <c r="E131" s="42">
        <v>76116</v>
      </c>
      <c r="F131" s="43">
        <v>0</v>
      </c>
      <c r="G131" s="43">
        <v>5.39e-11</v>
      </c>
      <c r="H131" s="16"/>
    </row>
    <row r="132" ht="18.75" spans="1:8">
      <c r="A132" s="60">
        <v>35</v>
      </c>
      <c r="B132" s="42">
        <v>52318</v>
      </c>
      <c r="C132" s="43" t="s">
        <v>147</v>
      </c>
      <c r="D132" s="42">
        <v>35</v>
      </c>
      <c r="E132" s="42">
        <v>273087</v>
      </c>
      <c r="F132" s="43">
        <v>0</v>
      </c>
      <c r="G132" s="43">
        <v>5.39e-11</v>
      </c>
      <c r="H132" s="16"/>
    </row>
    <row r="133" ht="18.75" spans="1:8">
      <c r="A133" s="60">
        <v>35</v>
      </c>
      <c r="B133" s="42">
        <v>76191</v>
      </c>
      <c r="C133" s="43" t="s">
        <v>147</v>
      </c>
      <c r="D133" s="42">
        <v>35</v>
      </c>
      <c r="E133" s="42">
        <v>438233</v>
      </c>
      <c r="F133" s="43">
        <v>0</v>
      </c>
      <c r="G133" s="43">
        <v>5.39e-11</v>
      </c>
      <c r="H133" s="16"/>
    </row>
    <row r="134" ht="18.75" spans="1:8">
      <c r="A134" s="60">
        <v>35</v>
      </c>
      <c r="B134" s="42">
        <v>419300</v>
      </c>
      <c r="C134" s="43" t="s">
        <v>147</v>
      </c>
      <c r="D134" s="42">
        <v>35</v>
      </c>
      <c r="E134" s="42">
        <v>425320</v>
      </c>
      <c r="F134" s="43">
        <v>0</v>
      </c>
      <c r="G134" s="43">
        <v>5.39e-11</v>
      </c>
      <c r="H134" s="16"/>
    </row>
    <row r="135" ht="18.75" spans="1:8">
      <c r="A135" s="60">
        <v>35</v>
      </c>
      <c r="B135" s="42">
        <v>433907</v>
      </c>
      <c r="C135" s="43" t="s">
        <v>147</v>
      </c>
      <c r="D135" s="42">
        <v>35</v>
      </c>
      <c r="E135" s="42">
        <v>446476</v>
      </c>
      <c r="F135" s="43">
        <v>0</v>
      </c>
      <c r="G135" s="43">
        <v>5.39e-11</v>
      </c>
      <c r="H135" s="16"/>
    </row>
    <row r="136" ht="18.75" spans="1:8">
      <c r="A136" s="60">
        <v>38</v>
      </c>
      <c r="B136" s="42">
        <v>91616</v>
      </c>
      <c r="C136" s="43" t="s">
        <v>147</v>
      </c>
      <c r="D136" s="42">
        <v>38</v>
      </c>
      <c r="E136" s="42">
        <v>335558</v>
      </c>
      <c r="F136" s="43">
        <v>-1</v>
      </c>
      <c r="G136" s="43">
        <v>9.6e-11</v>
      </c>
      <c r="H136" s="16"/>
    </row>
    <row r="137" ht="18.75" spans="1:8">
      <c r="A137" s="60">
        <v>41</v>
      </c>
      <c r="B137" s="42">
        <v>136463</v>
      </c>
      <c r="C137" s="43" t="s">
        <v>147</v>
      </c>
      <c r="D137" s="42">
        <v>41</v>
      </c>
      <c r="E137" s="42">
        <v>194283</v>
      </c>
      <c r="F137" s="43">
        <v>-2</v>
      </c>
      <c r="G137" s="43">
        <v>9.71e-11</v>
      </c>
      <c r="H137" s="16"/>
    </row>
    <row r="138" ht="18.75" spans="1:8">
      <c r="A138" s="60">
        <v>34</v>
      </c>
      <c r="B138" s="42">
        <v>18186</v>
      </c>
      <c r="C138" s="43" t="s">
        <v>147</v>
      </c>
      <c r="D138" s="42">
        <v>34</v>
      </c>
      <c r="E138" s="42">
        <v>271342</v>
      </c>
      <c r="F138" s="43">
        <v>0</v>
      </c>
      <c r="G138" s="43">
        <v>2.16e-10</v>
      </c>
      <c r="H138" s="16"/>
    </row>
    <row r="139" ht="18.75" spans="1:8">
      <c r="A139" s="60">
        <v>34</v>
      </c>
      <c r="B139" s="42">
        <v>18186</v>
      </c>
      <c r="C139" s="43" t="s">
        <v>147</v>
      </c>
      <c r="D139" s="42">
        <v>34</v>
      </c>
      <c r="E139" s="42">
        <v>438210</v>
      </c>
      <c r="F139" s="43">
        <v>0</v>
      </c>
      <c r="G139" s="43">
        <v>2.16e-10</v>
      </c>
      <c r="H139" s="16"/>
    </row>
    <row r="140" ht="18.75" spans="1:8">
      <c r="A140" s="60">
        <v>34</v>
      </c>
      <c r="B140" s="42">
        <v>52300</v>
      </c>
      <c r="C140" s="43" t="s">
        <v>147</v>
      </c>
      <c r="D140" s="42">
        <v>34</v>
      </c>
      <c r="E140" s="42">
        <v>128190</v>
      </c>
      <c r="F140" s="43">
        <v>0</v>
      </c>
      <c r="G140" s="43">
        <v>2.16e-10</v>
      </c>
      <c r="H140" s="16"/>
    </row>
    <row r="141" ht="18.75" spans="1:8">
      <c r="A141" s="60">
        <v>34</v>
      </c>
      <c r="B141" s="42">
        <v>76117</v>
      </c>
      <c r="C141" s="43" t="s">
        <v>147</v>
      </c>
      <c r="D141" s="42">
        <v>34</v>
      </c>
      <c r="E141" s="42">
        <v>271102</v>
      </c>
      <c r="F141" s="43">
        <v>0</v>
      </c>
      <c r="G141" s="43">
        <v>2.16e-10</v>
      </c>
      <c r="H141" s="16"/>
    </row>
    <row r="142" ht="18.75" spans="1:8">
      <c r="A142" s="60">
        <v>34</v>
      </c>
      <c r="B142" s="42">
        <v>76117</v>
      </c>
      <c r="C142" s="43" t="s">
        <v>147</v>
      </c>
      <c r="D142" s="42">
        <v>34</v>
      </c>
      <c r="E142" s="42">
        <v>445312</v>
      </c>
      <c r="F142" s="43">
        <v>0</v>
      </c>
      <c r="G142" s="43">
        <v>2.16e-10</v>
      </c>
      <c r="H142" s="16"/>
    </row>
    <row r="143" ht="18.75" spans="1:8">
      <c r="A143" s="60">
        <v>34</v>
      </c>
      <c r="B143" s="42">
        <v>253596</v>
      </c>
      <c r="C143" s="43" t="s">
        <v>147</v>
      </c>
      <c r="D143" s="42">
        <v>34</v>
      </c>
      <c r="E143" s="42">
        <v>260775</v>
      </c>
      <c r="F143" s="43">
        <v>0</v>
      </c>
      <c r="G143" s="43">
        <v>2.16e-10</v>
      </c>
      <c r="H143" s="16"/>
    </row>
    <row r="144" ht="18.75" spans="1:8">
      <c r="A144" s="60">
        <v>34</v>
      </c>
      <c r="B144" s="42">
        <v>271342</v>
      </c>
      <c r="C144" s="43" t="s">
        <v>147</v>
      </c>
      <c r="D144" s="42">
        <v>34</v>
      </c>
      <c r="E144" s="42">
        <v>437496</v>
      </c>
      <c r="F144" s="43">
        <v>0</v>
      </c>
      <c r="G144" s="43">
        <v>2.16e-10</v>
      </c>
      <c r="H144" s="16"/>
    </row>
    <row r="145" ht="18.75" spans="1:8">
      <c r="A145" s="60">
        <v>34</v>
      </c>
      <c r="B145" s="42">
        <v>271342</v>
      </c>
      <c r="C145" s="43" t="s">
        <v>147</v>
      </c>
      <c r="D145" s="42">
        <v>34</v>
      </c>
      <c r="E145" s="42">
        <v>439251</v>
      </c>
      <c r="F145" s="43">
        <v>0</v>
      </c>
      <c r="G145" s="43">
        <v>2.16e-10</v>
      </c>
      <c r="H145" s="16"/>
    </row>
    <row r="146" ht="18.75" spans="1:8">
      <c r="A146" s="60">
        <v>34</v>
      </c>
      <c r="B146" s="42">
        <v>436453</v>
      </c>
      <c r="C146" s="43" t="s">
        <v>147</v>
      </c>
      <c r="D146" s="42">
        <v>34</v>
      </c>
      <c r="E146" s="42">
        <v>438208</v>
      </c>
      <c r="F146" s="43">
        <v>0</v>
      </c>
      <c r="G146" s="43">
        <v>2.16e-10</v>
      </c>
      <c r="H146" s="16"/>
    </row>
    <row r="147" ht="18.75" spans="1:8">
      <c r="A147" s="60">
        <v>34</v>
      </c>
      <c r="B147" s="42">
        <v>437496</v>
      </c>
      <c r="C147" s="43" t="s">
        <v>147</v>
      </c>
      <c r="D147" s="42">
        <v>34</v>
      </c>
      <c r="E147" s="42">
        <v>438210</v>
      </c>
      <c r="F147" s="43">
        <v>0</v>
      </c>
      <c r="G147" s="43">
        <v>2.16e-10</v>
      </c>
      <c r="H147" s="16"/>
    </row>
    <row r="148" ht="18.75" spans="1:8">
      <c r="A148" s="60">
        <v>34</v>
      </c>
      <c r="B148" s="42">
        <v>438210</v>
      </c>
      <c r="C148" s="43" t="s">
        <v>147</v>
      </c>
      <c r="D148" s="42">
        <v>34</v>
      </c>
      <c r="E148" s="42">
        <v>439251</v>
      </c>
      <c r="F148" s="43">
        <v>0</v>
      </c>
      <c r="G148" s="43">
        <v>2.16e-10</v>
      </c>
      <c r="H148" s="16"/>
    </row>
    <row r="149" ht="18.75" spans="1:8">
      <c r="A149" s="60">
        <v>43</v>
      </c>
      <c r="B149" s="42">
        <v>91452</v>
      </c>
      <c r="C149" s="43" t="s">
        <v>147</v>
      </c>
      <c r="D149" s="42">
        <v>43</v>
      </c>
      <c r="E149" s="42">
        <v>335725</v>
      </c>
      <c r="F149" s="43">
        <v>-3</v>
      </c>
      <c r="G149" s="43">
        <v>2.74e-10</v>
      </c>
      <c r="H149" s="16"/>
    </row>
    <row r="150" ht="18.75" spans="1:8">
      <c r="A150" s="60">
        <v>43</v>
      </c>
      <c r="B150" s="42">
        <v>213770</v>
      </c>
      <c r="C150" s="43" t="s">
        <v>147</v>
      </c>
      <c r="D150" s="42">
        <v>43</v>
      </c>
      <c r="E150" s="42">
        <v>308537</v>
      </c>
      <c r="F150" s="43">
        <v>-3</v>
      </c>
      <c r="G150" s="43">
        <v>2.74e-10</v>
      </c>
      <c r="H150" s="16"/>
    </row>
    <row r="151" ht="18.75" spans="1:8">
      <c r="A151" s="60">
        <v>40</v>
      </c>
      <c r="B151" s="42">
        <v>277910</v>
      </c>
      <c r="C151" s="43" t="s">
        <v>147</v>
      </c>
      <c r="D151" s="42">
        <v>40</v>
      </c>
      <c r="E151" s="42">
        <v>291925</v>
      </c>
      <c r="F151" s="43">
        <v>-2</v>
      </c>
      <c r="G151" s="43">
        <v>3.69e-10</v>
      </c>
      <c r="H151" s="16"/>
    </row>
    <row r="152" ht="18.75" spans="1:8">
      <c r="A152" s="60">
        <v>40</v>
      </c>
      <c r="B152" s="42">
        <v>323327</v>
      </c>
      <c r="C152" s="43" t="s">
        <v>147</v>
      </c>
      <c r="D152" s="42">
        <v>40</v>
      </c>
      <c r="E152" s="42">
        <v>412300</v>
      </c>
      <c r="F152" s="43">
        <v>-2</v>
      </c>
      <c r="G152" s="43">
        <v>3.69e-10</v>
      </c>
      <c r="H152" s="16"/>
    </row>
    <row r="153" ht="18.75" spans="1:8">
      <c r="A153" s="60">
        <v>40</v>
      </c>
      <c r="B153" s="42">
        <v>331700</v>
      </c>
      <c r="C153" s="43" t="s">
        <v>147</v>
      </c>
      <c r="D153" s="42">
        <v>40</v>
      </c>
      <c r="E153" s="42">
        <v>354063</v>
      </c>
      <c r="F153" s="43">
        <v>-2</v>
      </c>
      <c r="G153" s="43">
        <v>3.69e-10</v>
      </c>
      <c r="H153" s="16"/>
    </row>
    <row r="154" ht="18.75" spans="1:8">
      <c r="A154" s="60">
        <v>33</v>
      </c>
      <c r="B154" s="42">
        <v>16722</v>
      </c>
      <c r="C154" s="43" t="s">
        <v>147</v>
      </c>
      <c r="D154" s="42">
        <v>33</v>
      </c>
      <c r="E154" s="42">
        <v>260758</v>
      </c>
      <c r="F154" s="43">
        <v>0</v>
      </c>
      <c r="G154" s="43">
        <v>8.62e-10</v>
      </c>
      <c r="H154" s="16"/>
    </row>
    <row r="155" ht="18.75" spans="1:8">
      <c r="A155" s="60">
        <v>33</v>
      </c>
      <c r="B155" s="42">
        <v>18130</v>
      </c>
      <c r="C155" s="43" t="s">
        <v>147</v>
      </c>
      <c r="D155" s="42">
        <v>33</v>
      </c>
      <c r="E155" s="42">
        <v>38653</v>
      </c>
      <c r="F155" s="43">
        <v>0</v>
      </c>
      <c r="G155" s="43">
        <v>8.62e-10</v>
      </c>
      <c r="H155" s="16"/>
    </row>
    <row r="156" ht="18.75" spans="1:8">
      <c r="A156" s="60">
        <v>33</v>
      </c>
      <c r="B156" s="42">
        <v>38653</v>
      </c>
      <c r="C156" s="43" t="s">
        <v>147</v>
      </c>
      <c r="D156" s="42">
        <v>33</v>
      </c>
      <c r="E156" s="42">
        <v>437440</v>
      </c>
      <c r="F156" s="43">
        <v>0</v>
      </c>
      <c r="G156" s="43">
        <v>8.62e-10</v>
      </c>
      <c r="H156" s="16"/>
    </row>
    <row r="157" ht="18.75" spans="1:8">
      <c r="A157" s="60">
        <v>33</v>
      </c>
      <c r="B157" s="42">
        <v>38653</v>
      </c>
      <c r="C157" s="43" t="s">
        <v>147</v>
      </c>
      <c r="D157" s="42">
        <v>33</v>
      </c>
      <c r="E157" s="42">
        <v>439195</v>
      </c>
      <c r="F157" s="43">
        <v>0</v>
      </c>
      <c r="G157" s="43">
        <v>8.62e-10</v>
      </c>
      <c r="H157" s="16"/>
    </row>
    <row r="158" ht="18.75" spans="1:8">
      <c r="A158" s="60">
        <v>33</v>
      </c>
      <c r="B158" s="42">
        <v>76135</v>
      </c>
      <c r="C158" s="43" t="s">
        <v>147</v>
      </c>
      <c r="D158" s="42">
        <v>33</v>
      </c>
      <c r="E158" s="42">
        <v>258811</v>
      </c>
      <c r="F158" s="43">
        <v>0</v>
      </c>
      <c r="G158" s="43">
        <v>8.62e-10</v>
      </c>
      <c r="H158" s="16"/>
    </row>
    <row r="159" ht="18.75" spans="1:8">
      <c r="A159" s="60">
        <v>33</v>
      </c>
      <c r="B159" s="42">
        <v>260758</v>
      </c>
      <c r="C159" s="43" t="s">
        <v>147</v>
      </c>
      <c r="D159" s="42">
        <v>33</v>
      </c>
      <c r="E159" s="42">
        <v>389838</v>
      </c>
      <c r="F159" s="43">
        <v>0</v>
      </c>
      <c r="G159" s="43">
        <v>8.62e-10</v>
      </c>
      <c r="H159" s="16"/>
    </row>
    <row r="160" ht="18.75" spans="1:8">
      <c r="A160" s="60">
        <v>33</v>
      </c>
      <c r="B160" s="42">
        <v>352029</v>
      </c>
      <c r="C160" s="43" t="s">
        <v>147</v>
      </c>
      <c r="D160" s="42">
        <v>33</v>
      </c>
      <c r="E160" s="42">
        <v>353260</v>
      </c>
      <c r="F160" s="43">
        <v>0</v>
      </c>
      <c r="G160" s="43">
        <v>8.62e-10</v>
      </c>
      <c r="H160" s="16"/>
    </row>
    <row r="161" ht="18.75" spans="1:8">
      <c r="A161" s="60">
        <v>42</v>
      </c>
      <c r="B161" s="42">
        <v>9245</v>
      </c>
      <c r="C161" s="43" t="s">
        <v>147</v>
      </c>
      <c r="D161" s="42">
        <v>42</v>
      </c>
      <c r="E161" s="42">
        <v>221645</v>
      </c>
      <c r="F161" s="43">
        <v>-3</v>
      </c>
      <c r="G161" s="43">
        <v>1.02e-9</v>
      </c>
      <c r="H161" s="16"/>
    </row>
    <row r="162" ht="18.75" spans="1:8">
      <c r="A162" s="60">
        <v>42</v>
      </c>
      <c r="B162" s="42">
        <v>52316</v>
      </c>
      <c r="C162" s="43" t="s">
        <v>147</v>
      </c>
      <c r="D162" s="42">
        <v>42</v>
      </c>
      <c r="E162" s="42">
        <v>253532</v>
      </c>
      <c r="F162" s="43">
        <v>-3</v>
      </c>
      <c r="G162" s="43">
        <v>1.02e-9</v>
      </c>
      <c r="H162" s="16"/>
    </row>
    <row r="163" ht="18.75" spans="1:8">
      <c r="A163" s="60">
        <v>42</v>
      </c>
      <c r="B163" s="42">
        <v>249386</v>
      </c>
      <c r="C163" s="43" t="s">
        <v>147</v>
      </c>
      <c r="D163" s="42">
        <v>42</v>
      </c>
      <c r="E163" s="42">
        <v>319886</v>
      </c>
      <c r="F163" s="43">
        <v>-3</v>
      </c>
      <c r="G163" s="43">
        <v>1.02e-9</v>
      </c>
      <c r="H163" s="16"/>
    </row>
    <row r="164" ht="18.75" spans="1:8">
      <c r="A164" s="60">
        <v>39</v>
      </c>
      <c r="B164" s="42">
        <v>19204</v>
      </c>
      <c r="C164" s="43" t="s">
        <v>147</v>
      </c>
      <c r="D164" s="42">
        <v>39</v>
      </c>
      <c r="E164" s="42">
        <v>140074</v>
      </c>
      <c r="F164" s="43">
        <v>-2</v>
      </c>
      <c r="G164" s="43">
        <v>1.4e-9</v>
      </c>
      <c r="H164" s="16"/>
    </row>
    <row r="165" ht="18.75" spans="1:8">
      <c r="A165" s="60">
        <v>36</v>
      </c>
      <c r="B165" s="42">
        <v>170270</v>
      </c>
      <c r="C165" s="43" t="s">
        <v>147</v>
      </c>
      <c r="D165" s="42">
        <v>36</v>
      </c>
      <c r="E165" s="42">
        <v>432621</v>
      </c>
      <c r="F165" s="43">
        <v>-1</v>
      </c>
      <c r="G165" s="43">
        <v>1.45e-9</v>
      </c>
      <c r="H165" s="16"/>
    </row>
    <row r="166" ht="18.75" spans="1:8">
      <c r="A166" s="60">
        <v>32</v>
      </c>
      <c r="B166" s="42">
        <v>246054</v>
      </c>
      <c r="C166" s="43" t="s">
        <v>147</v>
      </c>
      <c r="D166" s="42">
        <v>32</v>
      </c>
      <c r="E166" s="42">
        <v>436542</v>
      </c>
      <c r="F166" s="43">
        <v>0</v>
      </c>
      <c r="G166" s="43">
        <v>3.45e-9</v>
      </c>
      <c r="H166" s="16"/>
    </row>
    <row r="167" ht="18.75" spans="1:8">
      <c r="A167" s="60">
        <v>32</v>
      </c>
      <c r="B167" s="42">
        <v>271342</v>
      </c>
      <c r="C167" s="43" t="s">
        <v>147</v>
      </c>
      <c r="D167" s="42">
        <v>32</v>
      </c>
      <c r="E167" s="42">
        <v>436453</v>
      </c>
      <c r="F167" s="43">
        <v>0</v>
      </c>
      <c r="G167" s="43">
        <v>3.45e-9</v>
      </c>
      <c r="H167" s="16"/>
    </row>
    <row r="168" ht="18.75" spans="1:8">
      <c r="A168" s="60">
        <v>41</v>
      </c>
      <c r="B168" s="42">
        <v>288843</v>
      </c>
      <c r="C168" s="43" t="s">
        <v>147</v>
      </c>
      <c r="D168" s="42">
        <v>41</v>
      </c>
      <c r="E168" s="42">
        <v>425737</v>
      </c>
      <c r="F168" s="43">
        <v>-3</v>
      </c>
      <c r="G168" s="43">
        <v>3.79e-9</v>
      </c>
      <c r="H168" s="16"/>
    </row>
    <row r="169" ht="18.75" spans="1:8">
      <c r="A169" s="60">
        <v>38</v>
      </c>
      <c r="B169" s="42">
        <v>144870</v>
      </c>
      <c r="C169" s="43" t="s">
        <v>147</v>
      </c>
      <c r="D169" s="42">
        <v>38</v>
      </c>
      <c r="E169" s="42">
        <v>389368</v>
      </c>
      <c r="F169" s="43">
        <v>-2</v>
      </c>
      <c r="G169" s="43">
        <v>5.33e-9</v>
      </c>
      <c r="H169" s="16"/>
    </row>
    <row r="170" ht="18.75" spans="1:8">
      <c r="A170" s="60">
        <v>35</v>
      </c>
      <c r="B170" s="42">
        <v>18459</v>
      </c>
      <c r="C170" s="43" t="s">
        <v>147</v>
      </c>
      <c r="D170" s="42">
        <v>35</v>
      </c>
      <c r="E170" s="42">
        <v>273087</v>
      </c>
      <c r="F170" s="43">
        <v>-1</v>
      </c>
      <c r="G170" s="43">
        <v>5.66e-9</v>
      </c>
      <c r="H170" s="16"/>
    </row>
    <row r="171" ht="18.75" spans="1:8">
      <c r="A171" s="60">
        <v>31</v>
      </c>
      <c r="B171" s="42">
        <v>411</v>
      </c>
      <c r="C171" s="43" t="s">
        <v>147</v>
      </c>
      <c r="D171" s="42">
        <v>31</v>
      </c>
      <c r="E171" s="42">
        <v>18638</v>
      </c>
      <c r="F171" s="43">
        <v>0</v>
      </c>
      <c r="G171" s="43">
        <v>1.38e-8</v>
      </c>
      <c r="H171" s="16"/>
    </row>
    <row r="172" ht="18.75" spans="1:8">
      <c r="A172" s="60">
        <v>31</v>
      </c>
      <c r="B172" s="42">
        <v>411</v>
      </c>
      <c r="C172" s="43" t="s">
        <v>147</v>
      </c>
      <c r="D172" s="42">
        <v>31</v>
      </c>
      <c r="E172" s="42">
        <v>389613</v>
      </c>
      <c r="F172" s="43">
        <v>0</v>
      </c>
      <c r="G172" s="43">
        <v>1.38e-8</v>
      </c>
      <c r="H172" s="16"/>
    </row>
    <row r="173" ht="18.75" spans="1:8">
      <c r="A173" s="60">
        <v>31</v>
      </c>
      <c r="B173" s="42">
        <v>9314</v>
      </c>
      <c r="C173" s="43" t="s">
        <v>147</v>
      </c>
      <c r="D173" s="42">
        <v>31</v>
      </c>
      <c r="E173" s="42">
        <v>221587</v>
      </c>
      <c r="F173" s="43">
        <v>0</v>
      </c>
      <c r="G173" s="43">
        <v>1.38e-8</v>
      </c>
      <c r="H173" s="16"/>
    </row>
    <row r="174" ht="18.75" spans="1:8">
      <c r="A174" s="60">
        <v>31</v>
      </c>
      <c r="B174" s="42">
        <v>20026</v>
      </c>
      <c r="C174" s="43" t="s">
        <v>147</v>
      </c>
      <c r="D174" s="42">
        <v>31</v>
      </c>
      <c r="E174" s="42">
        <v>410957</v>
      </c>
      <c r="F174" s="43">
        <v>0</v>
      </c>
      <c r="G174" s="43">
        <v>1.38e-8</v>
      </c>
      <c r="H174" s="16"/>
    </row>
    <row r="175" ht="18.75" spans="1:8">
      <c r="A175" s="60">
        <v>31</v>
      </c>
      <c r="B175" s="42">
        <v>20026</v>
      </c>
      <c r="C175" s="43" t="s">
        <v>147</v>
      </c>
      <c r="D175" s="42">
        <v>31</v>
      </c>
      <c r="E175" s="42">
        <v>474393</v>
      </c>
      <c r="F175" s="43">
        <v>0</v>
      </c>
      <c r="G175" s="43">
        <v>1.38e-8</v>
      </c>
      <c r="H175" s="16"/>
    </row>
    <row r="176" ht="18.75" spans="1:8">
      <c r="A176" s="60">
        <v>40</v>
      </c>
      <c r="B176" s="42">
        <v>100557</v>
      </c>
      <c r="C176" s="43" t="s">
        <v>147</v>
      </c>
      <c r="D176" s="42">
        <v>40</v>
      </c>
      <c r="E176" s="42">
        <v>236068</v>
      </c>
      <c r="F176" s="43">
        <v>-3</v>
      </c>
      <c r="G176" s="43">
        <v>1.4e-8</v>
      </c>
      <c r="H176" s="16"/>
    </row>
    <row r="177" ht="18.75" spans="1:8">
      <c r="A177" s="60">
        <v>40</v>
      </c>
      <c r="B177" s="42">
        <v>248996</v>
      </c>
      <c r="C177" s="43" t="s">
        <v>147</v>
      </c>
      <c r="D177" s="42">
        <v>40</v>
      </c>
      <c r="E177" s="42">
        <v>315724</v>
      </c>
      <c r="F177" s="43">
        <v>-3</v>
      </c>
      <c r="G177" s="43">
        <v>1.4e-8</v>
      </c>
      <c r="H177" s="16"/>
    </row>
    <row r="178" ht="18.75" spans="1:8">
      <c r="A178" s="60">
        <v>37</v>
      </c>
      <c r="B178" s="42">
        <v>315419</v>
      </c>
      <c r="C178" s="43" t="s">
        <v>147</v>
      </c>
      <c r="D178" s="42">
        <v>37</v>
      </c>
      <c r="E178" s="42">
        <v>383597</v>
      </c>
      <c r="F178" s="43">
        <v>-2</v>
      </c>
      <c r="G178" s="43">
        <v>2.02e-8</v>
      </c>
      <c r="H178" s="16"/>
    </row>
    <row r="179" ht="18.75" spans="1:8">
      <c r="A179" s="60">
        <v>34</v>
      </c>
      <c r="B179" s="42">
        <v>121295</v>
      </c>
      <c r="C179" s="43" t="s">
        <v>147</v>
      </c>
      <c r="D179" s="42">
        <v>34</v>
      </c>
      <c r="E179" s="42">
        <v>271455</v>
      </c>
      <c r="F179" s="43">
        <v>-1</v>
      </c>
      <c r="G179" s="43">
        <v>2.2e-8</v>
      </c>
      <c r="H179" s="16"/>
    </row>
    <row r="180" ht="18.75" spans="1:8">
      <c r="A180" s="60">
        <v>34</v>
      </c>
      <c r="B180" s="42">
        <v>257629</v>
      </c>
      <c r="C180" s="43" t="s">
        <v>147</v>
      </c>
      <c r="D180" s="42">
        <v>34</v>
      </c>
      <c r="E180" s="42">
        <v>271455</v>
      </c>
      <c r="F180" s="43">
        <v>-1</v>
      </c>
      <c r="G180" s="43">
        <v>2.2e-8</v>
      </c>
      <c r="H180" s="16"/>
    </row>
    <row r="181" ht="18.75" spans="1:8">
      <c r="A181" s="60">
        <v>39</v>
      </c>
      <c r="B181" s="42">
        <v>131219</v>
      </c>
      <c r="C181" s="43" t="s">
        <v>147</v>
      </c>
      <c r="D181" s="42">
        <v>39</v>
      </c>
      <c r="E181" s="42">
        <v>433691</v>
      </c>
      <c r="F181" s="43">
        <v>-3</v>
      </c>
      <c r="G181" s="43">
        <v>5.19e-8</v>
      </c>
      <c r="H181" s="16"/>
    </row>
    <row r="182" ht="18.75" spans="1:8">
      <c r="A182" s="60">
        <v>30</v>
      </c>
      <c r="B182" s="42">
        <v>91739</v>
      </c>
      <c r="C182" s="43" t="s">
        <v>147</v>
      </c>
      <c r="D182" s="42">
        <v>30</v>
      </c>
      <c r="E182" s="42">
        <v>388265</v>
      </c>
      <c r="F182" s="43">
        <v>0</v>
      </c>
      <c r="G182" s="43">
        <v>5.52e-8</v>
      </c>
      <c r="H182" s="16"/>
    </row>
    <row r="183" ht="18.75" spans="1:8">
      <c r="A183" s="60">
        <v>30</v>
      </c>
      <c r="B183" s="42">
        <v>342237</v>
      </c>
      <c r="C183" s="43" t="s">
        <v>147</v>
      </c>
      <c r="D183" s="42">
        <v>30</v>
      </c>
      <c r="E183" s="42">
        <v>368041</v>
      </c>
      <c r="F183" s="43">
        <v>0</v>
      </c>
      <c r="G183" s="43">
        <v>5.52e-8</v>
      </c>
      <c r="H183" s="16"/>
    </row>
    <row r="184" ht="18.75" spans="1:8">
      <c r="A184" s="60">
        <v>33</v>
      </c>
      <c r="B184" s="42">
        <v>91892</v>
      </c>
      <c r="C184" s="43" t="s">
        <v>147</v>
      </c>
      <c r="D184" s="42">
        <v>33</v>
      </c>
      <c r="E184" s="42">
        <v>338163</v>
      </c>
      <c r="F184" s="43">
        <v>-1</v>
      </c>
      <c r="G184" s="43">
        <v>8.54e-8</v>
      </c>
      <c r="H184" s="16"/>
    </row>
    <row r="185" ht="18.75" spans="1:8">
      <c r="A185" s="60">
        <v>33</v>
      </c>
      <c r="B185" s="42">
        <v>348687</v>
      </c>
      <c r="C185" s="43" t="s">
        <v>147</v>
      </c>
      <c r="D185" s="42">
        <v>33</v>
      </c>
      <c r="E185" s="42">
        <v>383580</v>
      </c>
      <c r="F185" s="43">
        <v>-1</v>
      </c>
      <c r="G185" s="43">
        <v>8.54e-8</v>
      </c>
      <c r="H185" s="16"/>
    </row>
    <row r="186" ht="18.75" spans="1:8">
      <c r="A186" s="60">
        <v>38</v>
      </c>
      <c r="B186" s="42">
        <v>72426</v>
      </c>
      <c r="C186" s="43" t="s">
        <v>147</v>
      </c>
      <c r="D186" s="42">
        <v>38</v>
      </c>
      <c r="E186" s="42">
        <v>219691</v>
      </c>
      <c r="F186" s="43">
        <v>-3</v>
      </c>
      <c r="G186" s="43">
        <v>1.92e-7</v>
      </c>
      <c r="H186" s="16"/>
    </row>
    <row r="187" ht="18.75" spans="1:8">
      <c r="A187" s="60">
        <v>32</v>
      </c>
      <c r="B187" s="42">
        <v>246850</v>
      </c>
      <c r="C187" s="43" t="s">
        <v>147</v>
      </c>
      <c r="D187" s="42">
        <v>32</v>
      </c>
      <c r="E187" s="42">
        <v>353260</v>
      </c>
      <c r="F187" s="43">
        <v>-1</v>
      </c>
      <c r="G187" s="43">
        <v>3.31e-7</v>
      </c>
      <c r="H187" s="16"/>
    </row>
    <row r="188" ht="18.75" spans="1:8">
      <c r="A188" s="60">
        <v>32</v>
      </c>
      <c r="B188" s="42">
        <v>276851</v>
      </c>
      <c r="C188" s="43" t="s">
        <v>147</v>
      </c>
      <c r="D188" s="42">
        <v>32</v>
      </c>
      <c r="E188" s="42">
        <v>290225</v>
      </c>
      <c r="F188" s="43">
        <v>-1</v>
      </c>
      <c r="G188" s="43">
        <v>3.31e-7</v>
      </c>
      <c r="H188" s="16"/>
    </row>
    <row r="189" ht="18.75" spans="1:8">
      <c r="A189" s="60">
        <v>37</v>
      </c>
      <c r="B189" s="42">
        <v>16026</v>
      </c>
      <c r="C189" s="43" t="s">
        <v>147</v>
      </c>
      <c r="D189" s="42">
        <v>37</v>
      </c>
      <c r="E189" s="42">
        <v>16684</v>
      </c>
      <c r="F189" s="43">
        <v>-3</v>
      </c>
      <c r="G189" s="43">
        <v>7.07e-7</v>
      </c>
      <c r="H189" s="16"/>
    </row>
    <row r="190" ht="18.75" spans="1:8">
      <c r="A190" s="60">
        <v>37</v>
      </c>
      <c r="B190" s="42">
        <v>16684</v>
      </c>
      <c r="C190" s="43" t="s">
        <v>147</v>
      </c>
      <c r="D190" s="42">
        <v>37</v>
      </c>
      <c r="E190" s="42">
        <v>260787</v>
      </c>
      <c r="F190" s="43">
        <v>-3</v>
      </c>
      <c r="G190" s="43">
        <v>7.07e-7</v>
      </c>
      <c r="H190" s="16"/>
    </row>
    <row r="191" ht="18.75" spans="1:8">
      <c r="A191" s="60">
        <v>34</v>
      </c>
      <c r="B191" s="42">
        <v>19216</v>
      </c>
      <c r="C191" s="43" t="s">
        <v>147</v>
      </c>
      <c r="D191" s="42">
        <v>34</v>
      </c>
      <c r="E191" s="42">
        <v>140067</v>
      </c>
      <c r="F191" s="43">
        <v>-2</v>
      </c>
      <c r="G191" s="43">
        <v>1.09e-6</v>
      </c>
      <c r="H191" s="16"/>
    </row>
    <row r="192" ht="18.75" spans="1:8">
      <c r="A192" s="60">
        <v>31</v>
      </c>
      <c r="B192" s="42">
        <v>42168</v>
      </c>
      <c r="C192" s="43" t="s">
        <v>147</v>
      </c>
      <c r="D192" s="42">
        <v>31</v>
      </c>
      <c r="E192" s="42">
        <v>445387</v>
      </c>
      <c r="F192" s="43">
        <v>-1</v>
      </c>
      <c r="G192" s="43">
        <v>1.28e-6</v>
      </c>
      <c r="H192" s="16"/>
    </row>
    <row r="193" ht="18.75" spans="1:8">
      <c r="A193" s="60">
        <v>31</v>
      </c>
      <c r="B193" s="42">
        <v>91856</v>
      </c>
      <c r="C193" s="43" t="s">
        <v>147</v>
      </c>
      <c r="D193" s="42">
        <v>31</v>
      </c>
      <c r="E193" s="42">
        <v>338196</v>
      </c>
      <c r="F193" s="43">
        <v>-1</v>
      </c>
      <c r="G193" s="43">
        <v>1.28e-6</v>
      </c>
      <c r="H193" s="16"/>
    </row>
    <row r="194" ht="18.75" spans="1:8">
      <c r="A194" s="60">
        <v>31</v>
      </c>
      <c r="B194" s="42">
        <v>166034</v>
      </c>
      <c r="C194" s="43" t="s">
        <v>147</v>
      </c>
      <c r="D194" s="42">
        <v>31</v>
      </c>
      <c r="E194" s="42">
        <v>436205</v>
      </c>
      <c r="F194" s="43">
        <v>-1</v>
      </c>
      <c r="G194" s="43">
        <v>1.28e-6</v>
      </c>
      <c r="H194" s="16"/>
    </row>
    <row r="195" ht="18.75" spans="1:8">
      <c r="A195" s="60">
        <v>31</v>
      </c>
      <c r="B195" s="42">
        <v>167597</v>
      </c>
      <c r="C195" s="43" t="s">
        <v>147</v>
      </c>
      <c r="D195" s="42">
        <v>31</v>
      </c>
      <c r="E195" s="42">
        <v>288595</v>
      </c>
      <c r="F195" s="43">
        <v>-1</v>
      </c>
      <c r="G195" s="43">
        <v>1.28e-6</v>
      </c>
      <c r="H195" s="16"/>
    </row>
    <row r="196" ht="18.75" spans="1:8">
      <c r="A196" s="60">
        <v>31</v>
      </c>
      <c r="B196" s="42">
        <v>284072</v>
      </c>
      <c r="C196" s="43" t="s">
        <v>147</v>
      </c>
      <c r="D196" s="42">
        <v>31</v>
      </c>
      <c r="E196" s="42">
        <v>445664</v>
      </c>
      <c r="F196" s="43">
        <v>-1</v>
      </c>
      <c r="G196" s="43">
        <v>1.28e-6</v>
      </c>
      <c r="H196" s="16"/>
    </row>
    <row r="197" ht="18.75" spans="1:8">
      <c r="A197" s="60">
        <v>36</v>
      </c>
      <c r="B197" s="42">
        <v>14915</v>
      </c>
      <c r="C197" s="43" t="s">
        <v>147</v>
      </c>
      <c r="D197" s="42">
        <v>36</v>
      </c>
      <c r="E197" s="42">
        <v>53089</v>
      </c>
      <c r="F197" s="43">
        <v>-3</v>
      </c>
      <c r="G197" s="43">
        <v>2.6e-6</v>
      </c>
      <c r="H197" s="16"/>
    </row>
    <row r="198" ht="18.75" spans="1:8">
      <c r="A198" s="60">
        <v>36</v>
      </c>
      <c r="B198" s="42">
        <v>16674</v>
      </c>
      <c r="C198" s="43" t="s">
        <v>147</v>
      </c>
      <c r="D198" s="42">
        <v>36</v>
      </c>
      <c r="E198" s="42">
        <v>18464</v>
      </c>
      <c r="F198" s="43">
        <v>-3</v>
      </c>
      <c r="G198" s="43">
        <v>2.6e-6</v>
      </c>
      <c r="H198" s="16"/>
    </row>
    <row r="199" ht="18.75" spans="1:8">
      <c r="A199" s="60">
        <v>33</v>
      </c>
      <c r="B199" s="42">
        <v>100568</v>
      </c>
      <c r="C199" s="43" t="s">
        <v>147</v>
      </c>
      <c r="D199" s="42">
        <v>33</v>
      </c>
      <c r="E199" s="42">
        <v>236064</v>
      </c>
      <c r="F199" s="43">
        <v>-2</v>
      </c>
      <c r="G199" s="43">
        <v>4.1e-6</v>
      </c>
      <c r="H199" s="16"/>
    </row>
    <row r="200" ht="18.75" spans="1:8">
      <c r="A200" s="60">
        <v>30</v>
      </c>
      <c r="B200" s="42">
        <v>16019</v>
      </c>
      <c r="C200" s="43" t="s">
        <v>147</v>
      </c>
      <c r="D200" s="42">
        <v>30</v>
      </c>
      <c r="E200" s="42">
        <v>436306</v>
      </c>
      <c r="F200" s="43">
        <v>-1</v>
      </c>
      <c r="G200" s="43">
        <v>4.97e-6</v>
      </c>
      <c r="H200" s="16"/>
    </row>
    <row r="201" ht="18.75" spans="1:8">
      <c r="A201" s="60">
        <v>30</v>
      </c>
      <c r="B201" s="42">
        <v>16722</v>
      </c>
      <c r="C201" s="43" t="s">
        <v>147</v>
      </c>
      <c r="D201" s="42">
        <v>30</v>
      </c>
      <c r="E201" s="42">
        <v>411214</v>
      </c>
      <c r="F201" s="43">
        <v>-1</v>
      </c>
      <c r="G201" s="43">
        <v>4.97e-6</v>
      </c>
      <c r="H201" s="16"/>
    </row>
    <row r="202" ht="18.75" spans="1:8">
      <c r="A202" s="60">
        <v>30</v>
      </c>
      <c r="B202" s="42">
        <v>16722</v>
      </c>
      <c r="C202" s="43" t="s">
        <v>147</v>
      </c>
      <c r="D202" s="42">
        <v>30</v>
      </c>
      <c r="E202" s="42">
        <v>474650</v>
      </c>
      <c r="F202" s="43">
        <v>-1</v>
      </c>
      <c r="G202" s="43">
        <v>4.97e-6</v>
      </c>
      <c r="H202" s="16"/>
    </row>
    <row r="203" ht="18.75" spans="1:8">
      <c r="A203" s="60">
        <v>30</v>
      </c>
      <c r="B203" s="42">
        <v>17044</v>
      </c>
      <c r="C203" s="43" t="s">
        <v>147</v>
      </c>
      <c r="D203" s="42">
        <v>30</v>
      </c>
      <c r="E203" s="42">
        <v>141539</v>
      </c>
      <c r="F203" s="43">
        <v>-1</v>
      </c>
      <c r="G203" s="43">
        <v>4.97e-6</v>
      </c>
      <c r="H203" s="16"/>
    </row>
    <row r="204" ht="18.75" spans="1:8">
      <c r="A204" s="60">
        <v>30</v>
      </c>
      <c r="B204" s="42">
        <v>19861</v>
      </c>
      <c r="C204" s="43" t="s">
        <v>147</v>
      </c>
      <c r="D204" s="42">
        <v>30</v>
      </c>
      <c r="E204" s="42">
        <v>139407</v>
      </c>
      <c r="F204" s="43">
        <v>-1</v>
      </c>
      <c r="G204" s="43">
        <v>4.97e-6</v>
      </c>
      <c r="H204" s="16"/>
    </row>
    <row r="205" ht="18.75" spans="1:8">
      <c r="A205" s="60">
        <v>30</v>
      </c>
      <c r="B205" s="42">
        <v>43436</v>
      </c>
      <c r="C205" s="43" t="s">
        <v>147</v>
      </c>
      <c r="D205" s="42">
        <v>30</v>
      </c>
      <c r="E205" s="42">
        <v>436497</v>
      </c>
      <c r="F205" s="43">
        <v>-1</v>
      </c>
      <c r="G205" s="43">
        <v>4.97e-6</v>
      </c>
      <c r="H205" s="16"/>
    </row>
    <row r="206" ht="18.75" spans="1:8">
      <c r="A206" s="60">
        <v>30</v>
      </c>
      <c r="B206" s="42">
        <v>76083</v>
      </c>
      <c r="C206" s="43" t="s">
        <v>147</v>
      </c>
      <c r="D206" s="42">
        <v>30</v>
      </c>
      <c r="E206" s="42">
        <v>295192</v>
      </c>
      <c r="F206" s="43">
        <v>-1</v>
      </c>
      <c r="G206" s="43">
        <v>4.97e-6</v>
      </c>
      <c r="H206" s="16"/>
    </row>
    <row r="207" ht="18.75" spans="1:8">
      <c r="A207" s="60">
        <v>30</v>
      </c>
      <c r="B207" s="42">
        <v>76083</v>
      </c>
      <c r="C207" s="43" t="s">
        <v>147</v>
      </c>
      <c r="D207" s="42">
        <v>30</v>
      </c>
      <c r="E207" s="42">
        <v>390724</v>
      </c>
      <c r="F207" s="43">
        <v>-1</v>
      </c>
      <c r="G207" s="43">
        <v>4.97e-6</v>
      </c>
      <c r="H207" s="16"/>
    </row>
    <row r="208" ht="18.75" spans="1:8">
      <c r="A208" s="60">
        <v>30</v>
      </c>
      <c r="B208" s="42">
        <v>144537</v>
      </c>
      <c r="C208" s="43" t="s">
        <v>147</v>
      </c>
      <c r="D208" s="42">
        <v>30</v>
      </c>
      <c r="E208" s="42">
        <v>390297</v>
      </c>
      <c r="F208" s="43">
        <v>-1</v>
      </c>
      <c r="G208" s="43">
        <v>4.97e-6</v>
      </c>
      <c r="H208" s="16"/>
    </row>
    <row r="209" ht="18.75" spans="1:8">
      <c r="A209" s="60">
        <v>30</v>
      </c>
      <c r="B209" s="42">
        <v>145417</v>
      </c>
      <c r="C209" s="43" t="s">
        <v>147</v>
      </c>
      <c r="D209" s="42">
        <v>30</v>
      </c>
      <c r="E209" s="42">
        <v>388835</v>
      </c>
      <c r="F209" s="43">
        <v>-1</v>
      </c>
      <c r="G209" s="43">
        <v>4.97e-6</v>
      </c>
      <c r="H209" s="16"/>
    </row>
    <row r="210" ht="18.75" spans="1:8">
      <c r="A210" s="60">
        <v>30</v>
      </c>
      <c r="B210" s="42">
        <v>260780</v>
      </c>
      <c r="C210" s="43" t="s">
        <v>147</v>
      </c>
      <c r="D210" s="42">
        <v>30</v>
      </c>
      <c r="E210" s="42">
        <v>436306</v>
      </c>
      <c r="F210" s="43">
        <v>-1</v>
      </c>
      <c r="G210" s="43">
        <v>4.97e-6</v>
      </c>
      <c r="H210" s="16"/>
    </row>
    <row r="211" ht="18.75" spans="1:8">
      <c r="A211" s="60">
        <v>30</v>
      </c>
      <c r="B211" s="42">
        <v>295192</v>
      </c>
      <c r="C211" s="43" t="s">
        <v>147</v>
      </c>
      <c r="D211" s="42">
        <v>30</v>
      </c>
      <c r="E211" s="42">
        <v>436273</v>
      </c>
      <c r="F211" s="43">
        <v>-1</v>
      </c>
      <c r="G211" s="43">
        <v>4.97e-6</v>
      </c>
      <c r="H211" s="16"/>
    </row>
    <row r="212" ht="18.75" spans="1:8">
      <c r="A212" s="60">
        <v>30</v>
      </c>
      <c r="B212" s="42">
        <v>389838</v>
      </c>
      <c r="C212" s="43" t="s">
        <v>147</v>
      </c>
      <c r="D212" s="42">
        <v>30</v>
      </c>
      <c r="E212" s="42">
        <v>411214</v>
      </c>
      <c r="F212" s="43">
        <v>-1</v>
      </c>
      <c r="G212" s="43">
        <v>4.97e-6</v>
      </c>
      <c r="H212" s="16"/>
    </row>
    <row r="213" ht="18.75" spans="1:8">
      <c r="A213" s="60">
        <v>30</v>
      </c>
      <c r="B213" s="42">
        <v>389838</v>
      </c>
      <c r="C213" s="43" t="s">
        <v>147</v>
      </c>
      <c r="D213" s="42">
        <v>30</v>
      </c>
      <c r="E213" s="42">
        <v>474650</v>
      </c>
      <c r="F213" s="43">
        <v>-1</v>
      </c>
      <c r="G213" s="43">
        <v>4.97e-6</v>
      </c>
      <c r="H213" s="16"/>
    </row>
    <row r="214" ht="18.75" spans="1:8">
      <c r="A214" s="60">
        <v>30</v>
      </c>
      <c r="B214" s="42">
        <v>390724</v>
      </c>
      <c r="C214" s="43" t="s">
        <v>147</v>
      </c>
      <c r="D214" s="42">
        <v>30</v>
      </c>
      <c r="E214" s="42">
        <v>436273</v>
      </c>
      <c r="F214" s="43">
        <v>-1</v>
      </c>
      <c r="G214" s="43">
        <v>4.97e-6</v>
      </c>
      <c r="H214" s="16"/>
    </row>
    <row r="215" ht="18.75" spans="1:8">
      <c r="A215" s="60">
        <v>30</v>
      </c>
      <c r="B215" s="42">
        <v>436660</v>
      </c>
      <c r="C215" s="43" t="s">
        <v>147</v>
      </c>
      <c r="D215" s="42">
        <v>30</v>
      </c>
      <c r="E215" s="42">
        <v>450230</v>
      </c>
      <c r="F215" s="43">
        <v>-1</v>
      </c>
      <c r="G215" s="43">
        <v>4.97e-6</v>
      </c>
      <c r="H215" s="16"/>
    </row>
    <row r="216" ht="18.75" spans="1:8">
      <c r="A216" s="60">
        <v>35</v>
      </c>
      <c r="B216" s="42">
        <v>16037</v>
      </c>
      <c r="C216" s="43" t="s">
        <v>147</v>
      </c>
      <c r="D216" s="42">
        <v>35</v>
      </c>
      <c r="E216" s="42">
        <v>253532</v>
      </c>
      <c r="F216" s="43">
        <v>-3</v>
      </c>
      <c r="G216" s="43">
        <v>9.52e-6</v>
      </c>
      <c r="H216" s="16"/>
    </row>
    <row r="217" ht="18.75" spans="1:8">
      <c r="A217" s="60">
        <v>35</v>
      </c>
      <c r="B217" s="42">
        <v>19643</v>
      </c>
      <c r="C217" s="43" t="s">
        <v>147</v>
      </c>
      <c r="D217" s="42">
        <v>35</v>
      </c>
      <c r="E217" s="42">
        <v>139620</v>
      </c>
      <c r="F217" s="43">
        <v>-3</v>
      </c>
      <c r="G217" s="43">
        <v>9.52e-6</v>
      </c>
      <c r="H217" s="16"/>
    </row>
    <row r="218" ht="18.75" spans="1:8">
      <c r="A218" s="60">
        <v>35</v>
      </c>
      <c r="B218" s="42">
        <v>144587</v>
      </c>
      <c r="C218" s="43" t="s">
        <v>147</v>
      </c>
      <c r="D218" s="42">
        <v>35</v>
      </c>
      <c r="E218" s="42">
        <v>390243</v>
      </c>
      <c r="F218" s="43">
        <v>-3</v>
      </c>
      <c r="G218" s="43">
        <v>9.52e-6</v>
      </c>
      <c r="H218" s="16"/>
    </row>
    <row r="219" ht="18.75" spans="1:8">
      <c r="A219" s="60">
        <v>32</v>
      </c>
      <c r="B219" s="42">
        <v>277304</v>
      </c>
      <c r="C219" s="43" t="s">
        <v>147</v>
      </c>
      <c r="D219" s="42">
        <v>32</v>
      </c>
      <c r="E219" s="42">
        <v>289763</v>
      </c>
      <c r="F219" s="43">
        <v>-2</v>
      </c>
      <c r="G219" s="43">
        <v>1.54e-5</v>
      </c>
      <c r="H219" s="16"/>
    </row>
    <row r="220" ht="18.75" spans="1:8">
      <c r="A220" s="60">
        <v>34</v>
      </c>
      <c r="B220" s="42">
        <v>14954</v>
      </c>
      <c r="C220" s="43" t="s">
        <v>147</v>
      </c>
      <c r="D220" s="42">
        <v>34</v>
      </c>
      <c r="E220" s="42">
        <v>328937</v>
      </c>
      <c r="F220" s="43">
        <v>-3</v>
      </c>
      <c r="G220" s="43">
        <v>3.48e-5</v>
      </c>
      <c r="H220" s="16"/>
    </row>
    <row r="221" ht="18.75" spans="1:8">
      <c r="A221" s="60">
        <v>31</v>
      </c>
      <c r="B221" s="42">
        <v>25102</v>
      </c>
      <c r="C221" s="43" t="s">
        <v>147</v>
      </c>
      <c r="D221" s="42">
        <v>31</v>
      </c>
      <c r="E221" s="42">
        <v>388172</v>
      </c>
      <c r="F221" s="43">
        <v>-2</v>
      </c>
      <c r="G221" s="43">
        <v>5.77e-5</v>
      </c>
      <c r="H221" s="16"/>
    </row>
    <row r="222" ht="18.75" spans="1:8">
      <c r="A222" s="60">
        <v>31</v>
      </c>
      <c r="B222" s="42">
        <v>91946</v>
      </c>
      <c r="C222" s="43" t="s">
        <v>147</v>
      </c>
      <c r="D222" s="42">
        <v>31</v>
      </c>
      <c r="E222" s="42">
        <v>338115</v>
      </c>
      <c r="F222" s="43">
        <v>-2</v>
      </c>
      <c r="G222" s="43">
        <v>5.77e-5</v>
      </c>
      <c r="H222" s="16"/>
    </row>
    <row r="223" ht="18.75" spans="1:8">
      <c r="A223" s="60">
        <v>31</v>
      </c>
      <c r="B223" s="42">
        <v>107595</v>
      </c>
      <c r="C223" s="43" t="s">
        <v>147</v>
      </c>
      <c r="D223" s="42">
        <v>31</v>
      </c>
      <c r="E223" s="42">
        <v>459919</v>
      </c>
      <c r="F223" s="43">
        <v>-2</v>
      </c>
      <c r="G223" s="43">
        <v>5.77e-5</v>
      </c>
      <c r="H223" s="16"/>
    </row>
    <row r="224" ht="18.75" spans="1:8">
      <c r="A224" s="60">
        <v>31</v>
      </c>
      <c r="B224" s="42">
        <v>144429</v>
      </c>
      <c r="C224" s="43" t="s">
        <v>147</v>
      </c>
      <c r="D224" s="42">
        <v>31</v>
      </c>
      <c r="E224" s="42">
        <v>390451</v>
      </c>
      <c r="F224" s="43">
        <v>-2</v>
      </c>
      <c r="G224" s="43">
        <v>5.77e-5</v>
      </c>
      <c r="H224" s="16"/>
    </row>
    <row r="225" ht="18.75" spans="1:8">
      <c r="A225" s="60">
        <v>31</v>
      </c>
      <c r="B225" s="42">
        <v>253603</v>
      </c>
      <c r="C225" s="43" t="s">
        <v>147</v>
      </c>
      <c r="D225" s="42">
        <v>31</v>
      </c>
      <c r="E225" s="42">
        <v>411224</v>
      </c>
      <c r="F225" s="43">
        <v>-2</v>
      </c>
      <c r="G225" s="43">
        <v>5.77e-5</v>
      </c>
      <c r="H225" s="16"/>
    </row>
    <row r="226" ht="18.75" spans="1:8">
      <c r="A226" s="60">
        <v>31</v>
      </c>
      <c r="B226" s="42">
        <v>253603</v>
      </c>
      <c r="C226" s="43" t="s">
        <v>147</v>
      </c>
      <c r="D226" s="42">
        <v>31</v>
      </c>
      <c r="E226" s="42">
        <v>474660</v>
      </c>
      <c r="F226" s="43">
        <v>-2</v>
      </c>
      <c r="G226" s="43">
        <v>5.77e-5</v>
      </c>
      <c r="H226" s="16"/>
    </row>
    <row r="227" ht="18.75" spans="1:8">
      <c r="A227" s="60">
        <v>31</v>
      </c>
      <c r="B227" s="42">
        <v>272380</v>
      </c>
      <c r="C227" s="43" t="s">
        <v>147</v>
      </c>
      <c r="D227" s="42">
        <v>31</v>
      </c>
      <c r="E227" s="42">
        <v>411503</v>
      </c>
      <c r="F227" s="43">
        <v>-2</v>
      </c>
      <c r="G227" s="43">
        <v>5.77e-5</v>
      </c>
      <c r="H227" s="16"/>
    </row>
    <row r="228" ht="18.75" spans="1:8">
      <c r="A228" s="60">
        <v>31</v>
      </c>
      <c r="B228" s="42">
        <v>272380</v>
      </c>
      <c r="C228" s="43" t="s">
        <v>147</v>
      </c>
      <c r="D228" s="42">
        <v>31</v>
      </c>
      <c r="E228" s="42">
        <v>474939</v>
      </c>
      <c r="F228" s="43">
        <v>-2</v>
      </c>
      <c r="G228" s="43">
        <v>5.77e-5</v>
      </c>
      <c r="H228" s="16"/>
    </row>
    <row r="229" ht="18.75" spans="1:8">
      <c r="A229" s="60">
        <v>33</v>
      </c>
      <c r="B229" s="42">
        <v>144743</v>
      </c>
      <c r="C229" s="43" t="s">
        <v>147</v>
      </c>
      <c r="D229" s="42">
        <v>33</v>
      </c>
      <c r="E229" s="42">
        <v>390090</v>
      </c>
      <c r="F229" s="43">
        <v>-3</v>
      </c>
      <c r="G229" s="43">
        <v>0.000127</v>
      </c>
      <c r="H229" s="16"/>
    </row>
    <row r="230" ht="18.75" spans="1:8">
      <c r="A230" s="60">
        <v>33</v>
      </c>
      <c r="B230" s="42">
        <v>163382</v>
      </c>
      <c r="C230" s="43" t="s">
        <v>147</v>
      </c>
      <c r="D230" s="42">
        <v>33</v>
      </c>
      <c r="E230" s="42">
        <v>441967</v>
      </c>
      <c r="F230" s="43">
        <v>-3</v>
      </c>
      <c r="G230" s="43">
        <v>0.000127</v>
      </c>
      <c r="H230" s="16"/>
    </row>
    <row r="231" ht="18.75" spans="1:8">
      <c r="A231" s="60">
        <v>30</v>
      </c>
      <c r="B231" s="42">
        <v>306</v>
      </c>
      <c r="C231" s="43" t="s">
        <v>147</v>
      </c>
      <c r="D231" s="42">
        <v>30</v>
      </c>
      <c r="E231" s="42">
        <v>17850</v>
      </c>
      <c r="F231" s="43">
        <v>-2</v>
      </c>
      <c r="G231" s="43">
        <v>0.000216</v>
      </c>
      <c r="H231" s="16"/>
    </row>
    <row r="232" ht="18.75" spans="1:8">
      <c r="A232" s="60">
        <v>30</v>
      </c>
      <c r="B232" s="42">
        <v>16694</v>
      </c>
      <c r="C232" s="43" t="s">
        <v>147</v>
      </c>
      <c r="D232" s="42">
        <v>30</v>
      </c>
      <c r="E232" s="42">
        <v>38669</v>
      </c>
      <c r="F232" s="43">
        <v>-2</v>
      </c>
      <c r="G232" s="43">
        <v>0.000216</v>
      </c>
      <c r="H232" s="16"/>
    </row>
    <row r="233" ht="18.75" spans="1:8">
      <c r="A233" s="60">
        <v>30</v>
      </c>
      <c r="B233" s="42">
        <v>17690</v>
      </c>
      <c r="C233" s="43" t="s">
        <v>147</v>
      </c>
      <c r="D233" s="42">
        <v>30</v>
      </c>
      <c r="E233" s="42">
        <v>413987</v>
      </c>
      <c r="F233" s="43">
        <v>-2</v>
      </c>
      <c r="G233" s="43">
        <v>0.000216</v>
      </c>
      <c r="H233" s="16"/>
    </row>
    <row r="234" ht="18.75" spans="1:8">
      <c r="A234" s="60">
        <v>30</v>
      </c>
      <c r="B234" s="42">
        <v>19001</v>
      </c>
      <c r="C234" s="43" t="s">
        <v>147</v>
      </c>
      <c r="D234" s="42">
        <v>30</v>
      </c>
      <c r="E234" s="42">
        <v>140288</v>
      </c>
      <c r="F234" s="43">
        <v>-2</v>
      </c>
      <c r="G234" s="43">
        <v>0.000216</v>
      </c>
      <c r="H234" s="16"/>
    </row>
    <row r="235" ht="18.75" spans="1:8">
      <c r="A235" s="60">
        <v>30</v>
      </c>
      <c r="B235" s="42">
        <v>19182</v>
      </c>
      <c r="C235" s="43" t="s">
        <v>147</v>
      </c>
      <c r="D235" s="42">
        <v>30</v>
      </c>
      <c r="E235" s="42">
        <v>140105</v>
      </c>
      <c r="F235" s="43">
        <v>-2</v>
      </c>
      <c r="G235" s="43">
        <v>0.000216</v>
      </c>
      <c r="H235" s="16"/>
    </row>
    <row r="236" ht="18.75" spans="1:8">
      <c r="A236" s="60">
        <v>30</v>
      </c>
      <c r="B236" s="42">
        <v>35986</v>
      </c>
      <c r="C236" s="43" t="s">
        <v>147</v>
      </c>
      <c r="D236" s="42">
        <v>30</v>
      </c>
      <c r="E236" s="42">
        <v>246343</v>
      </c>
      <c r="F236" s="43">
        <v>-2</v>
      </c>
      <c r="G236" s="43">
        <v>0.000216</v>
      </c>
      <c r="H236" s="16"/>
    </row>
    <row r="237" ht="18.75" spans="1:8">
      <c r="A237" s="60">
        <v>30</v>
      </c>
      <c r="B237" s="42">
        <v>38666</v>
      </c>
      <c r="C237" s="43" t="s">
        <v>147</v>
      </c>
      <c r="D237" s="42">
        <v>30</v>
      </c>
      <c r="E237" s="42">
        <v>253594</v>
      </c>
      <c r="F237" s="43">
        <v>-2</v>
      </c>
      <c r="G237" s="43">
        <v>0.000216</v>
      </c>
      <c r="H237" s="16"/>
    </row>
    <row r="238" ht="18.75" spans="1:8">
      <c r="A238" s="60">
        <v>30</v>
      </c>
      <c r="B238" s="42">
        <v>67814</v>
      </c>
      <c r="C238" s="43" t="s">
        <v>147</v>
      </c>
      <c r="D238" s="42">
        <v>30</v>
      </c>
      <c r="E238" s="42">
        <v>270428</v>
      </c>
      <c r="F238" s="43">
        <v>-2</v>
      </c>
      <c r="G238" s="43">
        <v>0.000216</v>
      </c>
      <c r="H238" s="16"/>
    </row>
    <row r="239" ht="18.75" spans="1:8">
      <c r="A239" s="60">
        <v>30</v>
      </c>
      <c r="B239" s="42">
        <v>104524</v>
      </c>
      <c r="C239" s="43" t="s">
        <v>147</v>
      </c>
      <c r="D239" s="42">
        <v>30</v>
      </c>
      <c r="E239" s="42">
        <v>171707</v>
      </c>
      <c r="F239" s="43">
        <v>-2</v>
      </c>
      <c r="G239" s="43">
        <v>0.000216</v>
      </c>
      <c r="H239" s="16"/>
    </row>
    <row r="240" ht="18.75" spans="1:8">
      <c r="A240" s="60">
        <v>30</v>
      </c>
      <c r="B240" s="42">
        <v>130436</v>
      </c>
      <c r="C240" s="43" t="s">
        <v>147</v>
      </c>
      <c r="D240" s="42">
        <v>30</v>
      </c>
      <c r="E240" s="42">
        <v>450231</v>
      </c>
      <c r="F240" s="43">
        <v>-2</v>
      </c>
      <c r="G240" s="43">
        <v>0.000216</v>
      </c>
      <c r="H240" s="16"/>
    </row>
    <row r="241" ht="18.75" spans="1:8">
      <c r="A241" s="60">
        <v>30</v>
      </c>
      <c r="B241" s="42">
        <v>271108</v>
      </c>
      <c r="C241" s="43" t="s">
        <v>147</v>
      </c>
      <c r="D241" s="42">
        <v>30</v>
      </c>
      <c r="E241" s="42">
        <v>436305</v>
      </c>
      <c r="F241" s="43">
        <v>-2</v>
      </c>
      <c r="G241" s="43">
        <v>0.000216</v>
      </c>
      <c r="H241" s="16"/>
    </row>
    <row r="242" ht="18.75" spans="1:8">
      <c r="A242" s="60">
        <v>30</v>
      </c>
      <c r="B242" s="42">
        <v>296896</v>
      </c>
      <c r="C242" s="43" t="s">
        <v>147</v>
      </c>
      <c r="D242" s="42">
        <v>30</v>
      </c>
      <c r="E242" s="42">
        <v>296896</v>
      </c>
      <c r="F242" s="43">
        <v>-2</v>
      </c>
      <c r="G242" s="43">
        <v>0.000216</v>
      </c>
      <c r="H242" s="16"/>
    </row>
    <row r="243" ht="18.75" spans="1:8">
      <c r="A243" s="60">
        <v>30</v>
      </c>
      <c r="B243" s="42">
        <v>316020</v>
      </c>
      <c r="C243" s="43" t="s">
        <v>147</v>
      </c>
      <c r="D243" s="42">
        <v>30</v>
      </c>
      <c r="E243" s="42">
        <v>383604</v>
      </c>
      <c r="F243" s="43">
        <v>-2</v>
      </c>
      <c r="G243" s="43">
        <v>0.000216</v>
      </c>
      <c r="H243" s="16"/>
    </row>
    <row r="244" ht="18.75" spans="1:8">
      <c r="A244" s="60">
        <v>30</v>
      </c>
      <c r="B244" s="42">
        <v>323339</v>
      </c>
      <c r="C244" s="43" t="s">
        <v>147</v>
      </c>
      <c r="D244" s="42">
        <v>30</v>
      </c>
      <c r="E244" s="42">
        <v>412298</v>
      </c>
      <c r="F244" s="43">
        <v>-2</v>
      </c>
      <c r="G244" s="43">
        <v>0.000216</v>
      </c>
      <c r="H244" s="16"/>
    </row>
    <row r="245" ht="18.75" spans="1:8">
      <c r="A245" s="60">
        <v>30</v>
      </c>
      <c r="B245" s="42">
        <v>429780</v>
      </c>
      <c r="C245" s="43" t="s">
        <v>147</v>
      </c>
      <c r="D245" s="42">
        <v>30</v>
      </c>
      <c r="E245" s="42">
        <v>456045</v>
      </c>
      <c r="F245" s="43">
        <v>-2</v>
      </c>
      <c r="G245" s="43">
        <v>0.000216</v>
      </c>
      <c r="H245" s="16"/>
    </row>
    <row r="246" ht="18.75" spans="1:8">
      <c r="A246" s="60">
        <v>30</v>
      </c>
      <c r="B246" s="42">
        <v>436307</v>
      </c>
      <c r="C246" s="43" t="s">
        <v>147</v>
      </c>
      <c r="D246" s="42">
        <v>30</v>
      </c>
      <c r="E246" s="42">
        <v>445316</v>
      </c>
      <c r="F246" s="43">
        <v>-2</v>
      </c>
      <c r="G246" s="43">
        <v>0.000216</v>
      </c>
      <c r="H246" s="16"/>
    </row>
    <row r="247" ht="18.75" spans="1:8">
      <c r="A247" s="60">
        <v>30</v>
      </c>
      <c r="B247" s="42">
        <v>445387</v>
      </c>
      <c r="C247" s="43" t="s">
        <v>147</v>
      </c>
      <c r="D247" s="42">
        <v>30</v>
      </c>
      <c r="E247" s="42">
        <v>449942</v>
      </c>
      <c r="F247" s="43">
        <v>-2</v>
      </c>
      <c r="G247" s="43">
        <v>0.000216</v>
      </c>
      <c r="H247" s="16"/>
    </row>
    <row r="248" ht="18.75" spans="1:8">
      <c r="A248" s="60">
        <v>32</v>
      </c>
      <c r="B248" s="42">
        <v>14939</v>
      </c>
      <c r="C248" s="43" t="s">
        <v>147</v>
      </c>
      <c r="D248" s="42">
        <v>32</v>
      </c>
      <c r="E248" s="42">
        <v>223934</v>
      </c>
      <c r="F248" s="43">
        <v>-3</v>
      </c>
      <c r="G248" s="43">
        <v>0.000462</v>
      </c>
      <c r="H248" s="16"/>
    </row>
    <row r="249" ht="18.75" spans="1:8">
      <c r="A249" s="60">
        <v>32</v>
      </c>
      <c r="B249" s="42">
        <v>15270</v>
      </c>
      <c r="C249" s="43" t="s">
        <v>147</v>
      </c>
      <c r="D249" s="42">
        <v>32</v>
      </c>
      <c r="E249" s="42">
        <v>316576</v>
      </c>
      <c r="F249" s="43">
        <v>-3</v>
      </c>
      <c r="G249" s="43">
        <v>0.000462</v>
      </c>
      <c r="H249" s="16"/>
    </row>
    <row r="250" ht="18.75" spans="1:8">
      <c r="A250" s="60">
        <v>32</v>
      </c>
      <c r="B250" s="42">
        <v>16366</v>
      </c>
      <c r="C250" s="43" t="s">
        <v>147</v>
      </c>
      <c r="D250" s="42">
        <v>32</v>
      </c>
      <c r="E250" s="42">
        <v>44621</v>
      </c>
      <c r="F250" s="43">
        <v>-3</v>
      </c>
      <c r="G250" s="43">
        <v>0.000462</v>
      </c>
      <c r="H250" s="16"/>
    </row>
    <row r="251" ht="18.75" spans="1:8">
      <c r="A251" s="60">
        <v>32</v>
      </c>
      <c r="B251" s="42">
        <v>23995</v>
      </c>
      <c r="C251" s="43" t="s">
        <v>147</v>
      </c>
      <c r="D251" s="42">
        <v>32</v>
      </c>
      <c r="E251" s="42">
        <v>400756</v>
      </c>
      <c r="F251" s="43">
        <v>-3</v>
      </c>
      <c r="G251" s="43">
        <v>0.000462</v>
      </c>
      <c r="H251" s="16"/>
    </row>
    <row r="252" ht="18.75" spans="1:8">
      <c r="A252" s="60">
        <v>32</v>
      </c>
      <c r="B252" s="42">
        <v>238035</v>
      </c>
      <c r="C252" s="43" t="s">
        <v>147</v>
      </c>
      <c r="D252" s="42">
        <v>32</v>
      </c>
      <c r="E252" s="42">
        <v>428546</v>
      </c>
      <c r="F252" s="43">
        <v>-3</v>
      </c>
      <c r="G252" s="43">
        <v>0.000462</v>
      </c>
      <c r="H252" s="16"/>
    </row>
    <row r="253" ht="18.75" spans="1:8">
      <c r="A253" s="60">
        <v>32</v>
      </c>
      <c r="B253" s="42">
        <v>246059</v>
      </c>
      <c r="C253" s="43" t="s">
        <v>147</v>
      </c>
      <c r="D253" s="42">
        <v>32</v>
      </c>
      <c r="E253" s="42">
        <v>259985</v>
      </c>
      <c r="F253" s="43">
        <v>-3</v>
      </c>
      <c r="G253" s="43">
        <v>0.000462</v>
      </c>
      <c r="H253" s="16"/>
    </row>
    <row r="254" ht="18.75" spans="1:8">
      <c r="A254" s="60">
        <v>32</v>
      </c>
      <c r="B254" s="42">
        <v>271474</v>
      </c>
      <c r="C254" s="43" t="s">
        <v>147</v>
      </c>
      <c r="D254" s="42">
        <v>32</v>
      </c>
      <c r="E254" s="42">
        <v>436202</v>
      </c>
      <c r="F254" s="43">
        <v>-3</v>
      </c>
      <c r="G254" s="43">
        <v>0.000462</v>
      </c>
      <c r="H254" s="16"/>
    </row>
    <row r="255" ht="18.75" spans="1:8">
      <c r="A255" s="60">
        <v>32</v>
      </c>
      <c r="B255" s="42">
        <v>276887</v>
      </c>
      <c r="C255" s="43" t="s">
        <v>147</v>
      </c>
      <c r="D255" s="42">
        <v>32</v>
      </c>
      <c r="E255" s="42">
        <v>290189</v>
      </c>
      <c r="F255" s="43">
        <v>-3</v>
      </c>
      <c r="G255" s="43">
        <v>0.000462</v>
      </c>
      <c r="H255" s="16"/>
    </row>
    <row r="256" ht="18.75" spans="1:8">
      <c r="A256" s="60">
        <v>31</v>
      </c>
      <c r="B256" s="42">
        <v>11886</v>
      </c>
      <c r="C256" s="43" t="s">
        <v>147</v>
      </c>
      <c r="D256" s="42">
        <v>31</v>
      </c>
      <c r="E256" s="42">
        <v>376411</v>
      </c>
      <c r="F256" s="43">
        <v>-3</v>
      </c>
      <c r="G256" s="43">
        <v>0.00167</v>
      </c>
      <c r="H256" s="16"/>
    </row>
    <row r="257" ht="18.75" spans="1:8">
      <c r="A257" s="60">
        <v>31</v>
      </c>
      <c r="B257" s="42">
        <v>16565</v>
      </c>
      <c r="C257" s="43" t="s">
        <v>147</v>
      </c>
      <c r="D257" s="42">
        <v>31</v>
      </c>
      <c r="E257" s="42">
        <v>141835</v>
      </c>
      <c r="F257" s="43">
        <v>-3</v>
      </c>
      <c r="G257" s="43">
        <v>0.00167</v>
      </c>
      <c r="H257" s="16"/>
    </row>
    <row r="258" ht="18.75" spans="1:8">
      <c r="A258" s="60">
        <v>31</v>
      </c>
      <c r="B258" s="42">
        <v>17028</v>
      </c>
      <c r="C258" s="43" t="s">
        <v>147</v>
      </c>
      <c r="D258" s="42">
        <v>31</v>
      </c>
      <c r="E258" s="42">
        <v>141554</v>
      </c>
      <c r="F258" s="43">
        <v>-3</v>
      </c>
      <c r="G258" s="43">
        <v>0.00167</v>
      </c>
      <c r="H258" s="16"/>
    </row>
    <row r="259" ht="18.75" spans="1:8">
      <c r="A259" s="60">
        <v>31</v>
      </c>
      <c r="B259" s="42">
        <v>38716</v>
      </c>
      <c r="C259" s="43" t="s">
        <v>147</v>
      </c>
      <c r="D259" s="42">
        <v>31</v>
      </c>
      <c r="E259" s="42">
        <v>353268</v>
      </c>
      <c r="F259" s="43">
        <v>-3</v>
      </c>
      <c r="G259" s="43">
        <v>0.00167</v>
      </c>
      <c r="H259" s="16"/>
    </row>
    <row r="260" ht="18.75" spans="1:8">
      <c r="A260" s="60">
        <v>31</v>
      </c>
      <c r="B260" s="42">
        <v>44433</v>
      </c>
      <c r="C260" s="43" t="s">
        <v>147</v>
      </c>
      <c r="D260" s="42">
        <v>31</v>
      </c>
      <c r="E260" s="42">
        <v>335768</v>
      </c>
      <c r="F260" s="43">
        <v>-3</v>
      </c>
      <c r="G260" s="43">
        <v>0.00167</v>
      </c>
      <c r="H260" s="16"/>
    </row>
    <row r="261" ht="18.75" spans="1:8">
      <c r="A261" s="60">
        <v>31</v>
      </c>
      <c r="B261" s="42">
        <v>44625</v>
      </c>
      <c r="C261" s="43" t="s">
        <v>147</v>
      </c>
      <c r="D261" s="42">
        <v>31</v>
      </c>
      <c r="E261" s="42">
        <v>315234</v>
      </c>
      <c r="F261" s="43">
        <v>-3</v>
      </c>
      <c r="G261" s="43">
        <v>0.00167</v>
      </c>
      <c r="H261" s="16"/>
    </row>
    <row r="262" ht="18.75" spans="1:8">
      <c r="A262" s="60">
        <v>31</v>
      </c>
      <c r="B262" s="42">
        <v>91617</v>
      </c>
      <c r="C262" s="43" t="s">
        <v>147</v>
      </c>
      <c r="D262" s="42">
        <v>31</v>
      </c>
      <c r="E262" s="42">
        <v>348491</v>
      </c>
      <c r="F262" s="43">
        <v>-3</v>
      </c>
      <c r="G262" s="43">
        <v>0.00167</v>
      </c>
      <c r="H262" s="16"/>
    </row>
    <row r="263" ht="18.75" spans="1:8">
      <c r="A263" s="60">
        <v>31</v>
      </c>
      <c r="B263" s="42">
        <v>246405</v>
      </c>
      <c r="C263" s="43" t="s">
        <v>147</v>
      </c>
      <c r="D263" s="42">
        <v>31</v>
      </c>
      <c r="E263" s="42">
        <v>452048</v>
      </c>
      <c r="F263" s="43">
        <v>-3</v>
      </c>
      <c r="G263" s="43">
        <v>0.00167</v>
      </c>
      <c r="H263" s="16"/>
    </row>
    <row r="264" ht="18.75" spans="1:8">
      <c r="A264" s="60">
        <v>31</v>
      </c>
      <c r="B264" s="42">
        <v>249078</v>
      </c>
      <c r="C264" s="43" t="s">
        <v>147</v>
      </c>
      <c r="D264" s="42">
        <v>31</v>
      </c>
      <c r="E264" s="42">
        <v>315651</v>
      </c>
      <c r="F264" s="43">
        <v>-3</v>
      </c>
      <c r="G264" s="43">
        <v>0.00167</v>
      </c>
      <c r="H264" s="16"/>
    </row>
    <row r="265" ht="18.75" spans="1:8">
      <c r="A265" s="60">
        <v>30</v>
      </c>
      <c r="B265" s="42">
        <v>851</v>
      </c>
      <c r="C265" s="43" t="s">
        <v>147</v>
      </c>
      <c r="D265" s="42">
        <v>30</v>
      </c>
      <c r="E265" s="42">
        <v>229085</v>
      </c>
      <c r="F265" s="43">
        <v>-3</v>
      </c>
      <c r="G265" s="43">
        <v>0.00605</v>
      </c>
      <c r="H265" s="16"/>
    </row>
    <row r="266" ht="18.75" spans="1:8">
      <c r="A266" s="60">
        <v>30</v>
      </c>
      <c r="B266" s="42">
        <v>11338</v>
      </c>
      <c r="C266" s="43" t="s">
        <v>147</v>
      </c>
      <c r="D266" s="42">
        <v>30</v>
      </c>
      <c r="E266" s="42">
        <v>307790</v>
      </c>
      <c r="F266" s="43">
        <v>-3</v>
      </c>
      <c r="G266" s="43">
        <v>0.00605</v>
      </c>
      <c r="H266" s="16"/>
    </row>
    <row r="267" ht="18.75" spans="1:8">
      <c r="A267" s="60">
        <v>30</v>
      </c>
      <c r="B267" s="42">
        <v>17358</v>
      </c>
      <c r="C267" s="43" t="s">
        <v>147</v>
      </c>
      <c r="D267" s="42">
        <v>30</v>
      </c>
      <c r="E267" s="42">
        <v>141238</v>
      </c>
      <c r="F267" s="43">
        <v>-3</v>
      </c>
      <c r="G267" s="43">
        <v>0.00605</v>
      </c>
      <c r="H267" s="16"/>
    </row>
    <row r="268" ht="18.75" spans="1:8">
      <c r="A268" s="60">
        <v>30</v>
      </c>
      <c r="B268" s="42">
        <v>19688</v>
      </c>
      <c r="C268" s="43" t="s">
        <v>147</v>
      </c>
      <c r="D268" s="42">
        <v>30</v>
      </c>
      <c r="E268" s="42">
        <v>139580</v>
      </c>
      <c r="F268" s="43">
        <v>-3</v>
      </c>
      <c r="G268" s="43">
        <v>0.00605</v>
      </c>
      <c r="H268" s="16"/>
    </row>
    <row r="269" ht="18.75" spans="1:8">
      <c r="A269" s="60">
        <v>30</v>
      </c>
      <c r="B269" s="42">
        <v>38721</v>
      </c>
      <c r="C269" s="43" t="s">
        <v>147</v>
      </c>
      <c r="D269" s="42">
        <v>30</v>
      </c>
      <c r="E269" s="42">
        <v>433875</v>
      </c>
      <c r="F269" s="43">
        <v>-3</v>
      </c>
      <c r="G269" s="43">
        <v>0.00605</v>
      </c>
      <c r="H269" s="16"/>
    </row>
    <row r="270" ht="18.75" spans="1:8">
      <c r="A270" s="60">
        <v>30</v>
      </c>
      <c r="B270" s="42">
        <v>76086</v>
      </c>
      <c r="C270" s="43" t="s">
        <v>147</v>
      </c>
      <c r="D270" s="42">
        <v>30</v>
      </c>
      <c r="E270" s="42">
        <v>445386</v>
      </c>
      <c r="F270" s="43">
        <v>-3</v>
      </c>
      <c r="G270" s="43">
        <v>0.00605</v>
      </c>
      <c r="H270" s="16"/>
    </row>
    <row r="271" ht="18.75" spans="1:8">
      <c r="A271" s="60">
        <v>30</v>
      </c>
      <c r="B271" s="42">
        <v>126266</v>
      </c>
      <c r="C271" s="43" t="s">
        <v>147</v>
      </c>
      <c r="D271" s="42">
        <v>30</v>
      </c>
      <c r="E271" s="42">
        <v>144210</v>
      </c>
      <c r="F271" s="43">
        <v>-3</v>
      </c>
      <c r="G271" s="43">
        <v>0.00605</v>
      </c>
      <c r="H271" s="16"/>
    </row>
    <row r="272" ht="18.75" spans="1:8">
      <c r="A272" s="60">
        <v>30</v>
      </c>
      <c r="B272" s="42">
        <v>144734</v>
      </c>
      <c r="C272" s="43" t="s">
        <v>147</v>
      </c>
      <c r="D272" s="42">
        <v>30</v>
      </c>
      <c r="E272" s="42">
        <v>390102</v>
      </c>
      <c r="F272" s="43">
        <v>-3</v>
      </c>
      <c r="G272" s="43">
        <v>0.00605</v>
      </c>
      <c r="H272" s="16"/>
    </row>
    <row r="273" ht="18.75" spans="1:8">
      <c r="A273" s="60">
        <v>30</v>
      </c>
      <c r="B273" s="42">
        <v>145860</v>
      </c>
      <c r="C273" s="43" t="s">
        <v>147</v>
      </c>
      <c r="D273" s="42">
        <v>30</v>
      </c>
      <c r="E273" s="42">
        <v>388323</v>
      </c>
      <c r="F273" s="43">
        <v>-3</v>
      </c>
      <c r="G273" s="43">
        <v>0.00605</v>
      </c>
      <c r="H273" s="16"/>
    </row>
    <row r="274" ht="18.75" spans="1:8">
      <c r="A274" s="60">
        <v>30</v>
      </c>
      <c r="B274" s="42">
        <v>170279</v>
      </c>
      <c r="C274" s="43" t="s">
        <v>147</v>
      </c>
      <c r="D274" s="42">
        <v>30</v>
      </c>
      <c r="E274" s="42">
        <v>432618</v>
      </c>
      <c r="F274" s="43">
        <v>-3</v>
      </c>
      <c r="G274" s="43">
        <v>0.00605</v>
      </c>
      <c r="H274" s="16"/>
    </row>
    <row r="275" ht="18.75" spans="1:8">
      <c r="A275" s="60">
        <v>30</v>
      </c>
      <c r="B275" s="42">
        <v>205266</v>
      </c>
      <c r="C275" s="43" t="s">
        <v>147</v>
      </c>
      <c r="D275" s="42">
        <v>30</v>
      </c>
      <c r="E275" s="42">
        <v>350095</v>
      </c>
      <c r="F275" s="43">
        <v>-3</v>
      </c>
      <c r="G275" s="43">
        <v>0.00605</v>
      </c>
      <c r="H275" s="16"/>
    </row>
    <row r="276" ht="18.75" spans="1:8">
      <c r="A276" s="60">
        <v>30</v>
      </c>
      <c r="B276" s="42">
        <v>246162</v>
      </c>
      <c r="C276" s="43" t="s">
        <v>147</v>
      </c>
      <c r="D276" s="42">
        <v>30</v>
      </c>
      <c r="E276" s="42">
        <v>259930</v>
      </c>
      <c r="F276" s="43">
        <v>-3</v>
      </c>
      <c r="G276" s="43">
        <v>0.00605</v>
      </c>
      <c r="H276" s="16"/>
    </row>
    <row r="277" ht="18.75" spans="1:8">
      <c r="A277" s="60">
        <v>30</v>
      </c>
      <c r="B277" s="42">
        <v>249062</v>
      </c>
      <c r="C277" s="43" t="s">
        <v>147</v>
      </c>
      <c r="D277" s="42">
        <v>30</v>
      </c>
      <c r="E277" s="42">
        <v>315668</v>
      </c>
      <c r="F277" s="43">
        <v>-3</v>
      </c>
      <c r="G277" s="43">
        <v>0.00605</v>
      </c>
      <c r="H277" s="16"/>
    </row>
    <row r="278" ht="18.75" spans="1:8">
      <c r="A278" s="60">
        <v>30</v>
      </c>
      <c r="B278" s="42">
        <v>436276</v>
      </c>
      <c r="C278" s="43" t="s">
        <v>147</v>
      </c>
      <c r="D278" s="42">
        <v>30</v>
      </c>
      <c r="E278" s="42">
        <v>445386</v>
      </c>
      <c r="F278" s="43">
        <v>-3</v>
      </c>
      <c r="G278" s="43">
        <v>0.00605</v>
      </c>
      <c r="H278" s="16"/>
    </row>
    <row r="279" ht="18.75" spans="1:8">
      <c r="A279" s="60">
        <v>6681</v>
      </c>
      <c r="B279" s="42">
        <v>153865</v>
      </c>
      <c r="C279" s="43" t="s">
        <v>148</v>
      </c>
      <c r="D279" s="42">
        <v>6681</v>
      </c>
      <c r="E279" s="42">
        <v>187618</v>
      </c>
      <c r="F279" s="43">
        <v>0</v>
      </c>
      <c r="G279" s="43">
        <v>0</v>
      </c>
      <c r="H279" s="16"/>
    </row>
    <row r="280" ht="18.75" spans="1:8">
      <c r="A280" s="60">
        <v>3394</v>
      </c>
      <c r="B280" s="42">
        <v>408776</v>
      </c>
      <c r="C280" s="43" t="s">
        <v>148</v>
      </c>
      <c r="D280" s="42">
        <v>3394</v>
      </c>
      <c r="E280" s="42">
        <v>472212</v>
      </c>
      <c r="F280" s="43">
        <v>0</v>
      </c>
      <c r="G280" s="43">
        <v>0</v>
      </c>
      <c r="H280" s="16"/>
    </row>
    <row r="281" ht="18.75" spans="1:8">
      <c r="A281" s="60">
        <v>224</v>
      </c>
      <c r="B281" s="42">
        <v>18078</v>
      </c>
      <c r="C281" s="43" t="s">
        <v>148</v>
      </c>
      <c r="D281" s="42">
        <v>224</v>
      </c>
      <c r="E281" s="42">
        <v>437388</v>
      </c>
      <c r="F281" s="43">
        <v>0</v>
      </c>
      <c r="G281" s="43">
        <v>8.75e-125</v>
      </c>
      <c r="H281" s="16"/>
    </row>
    <row r="282" ht="18.75" spans="1:8">
      <c r="A282" s="60">
        <v>206</v>
      </c>
      <c r="B282" s="42">
        <v>90791</v>
      </c>
      <c r="C282" s="43" t="s">
        <v>148</v>
      </c>
      <c r="D282" s="42">
        <v>206</v>
      </c>
      <c r="E282" s="42">
        <v>248669</v>
      </c>
      <c r="F282" s="43">
        <v>0</v>
      </c>
      <c r="G282" s="43">
        <v>6.01e-114</v>
      </c>
      <c r="H282" s="16"/>
    </row>
    <row r="283" ht="18.75" spans="1:8">
      <c r="A283" s="60">
        <v>198</v>
      </c>
      <c r="B283" s="42">
        <v>437384</v>
      </c>
      <c r="C283" s="43" t="s">
        <v>148</v>
      </c>
      <c r="D283" s="42">
        <v>198</v>
      </c>
      <c r="E283" s="42">
        <v>439139</v>
      </c>
      <c r="F283" s="43">
        <v>0</v>
      </c>
      <c r="G283" s="43">
        <v>3.94e-109</v>
      </c>
      <c r="H283" s="16"/>
    </row>
    <row r="284" ht="18.75" spans="1:8">
      <c r="A284" s="60">
        <v>194</v>
      </c>
      <c r="B284" s="42">
        <v>18078</v>
      </c>
      <c r="C284" s="43" t="s">
        <v>148</v>
      </c>
      <c r="D284" s="42">
        <v>194</v>
      </c>
      <c r="E284" s="42">
        <v>439143</v>
      </c>
      <c r="F284" s="43">
        <v>0</v>
      </c>
      <c r="G284" s="43">
        <v>1.01e-106</v>
      </c>
      <c r="H284" s="16"/>
    </row>
    <row r="285" ht="18.75" spans="1:8">
      <c r="A285" s="60">
        <v>186</v>
      </c>
      <c r="B285" s="42">
        <v>438233</v>
      </c>
      <c r="C285" s="43" t="s">
        <v>148</v>
      </c>
      <c r="D285" s="42">
        <v>186</v>
      </c>
      <c r="E285" s="42">
        <v>446476</v>
      </c>
      <c r="F285" s="43">
        <v>0</v>
      </c>
      <c r="G285" s="43">
        <v>6.61e-102</v>
      </c>
      <c r="H285" s="16"/>
    </row>
    <row r="286" ht="18.75" spans="1:8">
      <c r="A286" s="60">
        <v>185</v>
      </c>
      <c r="B286" s="42">
        <v>145733</v>
      </c>
      <c r="C286" s="43" t="s">
        <v>148</v>
      </c>
      <c r="D286" s="42">
        <v>185</v>
      </c>
      <c r="E286" s="42">
        <v>152661</v>
      </c>
      <c r="F286" s="43">
        <v>-3</v>
      </c>
      <c r="G286" s="43">
        <v>7.42e-94</v>
      </c>
      <c r="H286" s="16"/>
    </row>
    <row r="287" ht="18.75" spans="1:8">
      <c r="A287" s="60">
        <v>162</v>
      </c>
      <c r="B287" s="42">
        <v>56604</v>
      </c>
      <c r="C287" s="43" t="s">
        <v>148</v>
      </c>
      <c r="D287" s="42">
        <v>162</v>
      </c>
      <c r="E287" s="42">
        <v>173483</v>
      </c>
      <c r="F287" s="43">
        <v>0</v>
      </c>
      <c r="G287" s="43">
        <v>1.86e-87</v>
      </c>
      <c r="H287" s="16"/>
    </row>
    <row r="288" ht="18.75" spans="1:8">
      <c r="A288" s="60">
        <v>170</v>
      </c>
      <c r="B288" s="42">
        <v>354178</v>
      </c>
      <c r="C288" s="43" t="s">
        <v>148</v>
      </c>
      <c r="D288" s="42">
        <v>170</v>
      </c>
      <c r="E288" s="42">
        <v>357868</v>
      </c>
      <c r="F288" s="43">
        <v>-2</v>
      </c>
      <c r="G288" s="43">
        <v>3.67e-87</v>
      </c>
      <c r="H288" s="16"/>
    </row>
    <row r="289" ht="18.75" spans="1:8">
      <c r="A289" s="60">
        <v>154</v>
      </c>
      <c r="B289" s="42">
        <v>354194</v>
      </c>
      <c r="C289" s="43" t="s">
        <v>148</v>
      </c>
      <c r="D289" s="42">
        <v>154</v>
      </c>
      <c r="E289" s="42">
        <v>357884</v>
      </c>
      <c r="F289" s="43">
        <v>0</v>
      </c>
      <c r="G289" s="43">
        <v>1.22e-82</v>
      </c>
      <c r="H289" s="16"/>
    </row>
    <row r="290" ht="18.75" spans="1:8">
      <c r="A290" s="60">
        <v>150</v>
      </c>
      <c r="B290" s="42">
        <v>121277</v>
      </c>
      <c r="C290" s="43" t="s">
        <v>148</v>
      </c>
      <c r="D290" s="42">
        <v>150</v>
      </c>
      <c r="E290" s="42">
        <v>257611</v>
      </c>
      <c r="F290" s="43">
        <v>0</v>
      </c>
      <c r="G290" s="43">
        <v>3.12e-80</v>
      </c>
      <c r="H290" s="16"/>
    </row>
    <row r="291" ht="18.75" spans="1:8">
      <c r="A291" s="60">
        <v>147</v>
      </c>
      <c r="B291" s="42">
        <v>246853</v>
      </c>
      <c r="C291" s="43" t="s">
        <v>148</v>
      </c>
      <c r="D291" s="42">
        <v>147</v>
      </c>
      <c r="E291" s="42">
        <v>352033</v>
      </c>
      <c r="F291" s="43">
        <v>-1</v>
      </c>
      <c r="G291" s="43">
        <v>8.81e-76</v>
      </c>
      <c r="H291" s="16"/>
    </row>
    <row r="292" ht="18.75" spans="1:8">
      <c r="A292" s="60">
        <v>142</v>
      </c>
      <c r="B292" s="42">
        <v>438277</v>
      </c>
      <c r="C292" s="43" t="s">
        <v>148</v>
      </c>
      <c r="D292" s="42">
        <v>142</v>
      </c>
      <c r="E292" s="42">
        <v>450062</v>
      </c>
      <c r="F292" s="43">
        <v>0</v>
      </c>
      <c r="G292" s="43">
        <v>2.05e-75</v>
      </c>
      <c r="H292" s="16"/>
    </row>
    <row r="293" ht="18.75" spans="1:8">
      <c r="A293" s="60">
        <v>142</v>
      </c>
      <c r="B293" s="42">
        <v>446520</v>
      </c>
      <c r="C293" s="43" t="s">
        <v>148</v>
      </c>
      <c r="D293" s="42">
        <v>142</v>
      </c>
      <c r="E293" s="42">
        <v>450062</v>
      </c>
      <c r="F293" s="43">
        <v>0</v>
      </c>
      <c r="G293" s="43">
        <v>2.05e-75</v>
      </c>
      <c r="H293" s="16"/>
    </row>
    <row r="294" ht="18.75" spans="1:8">
      <c r="A294" s="60">
        <v>127</v>
      </c>
      <c r="B294" s="42">
        <v>164851</v>
      </c>
      <c r="C294" s="43" t="s">
        <v>148</v>
      </c>
      <c r="D294" s="42">
        <v>127</v>
      </c>
      <c r="E294" s="42">
        <v>468470</v>
      </c>
      <c r="F294" s="43">
        <v>0</v>
      </c>
      <c r="G294" s="43">
        <v>2.2e-66</v>
      </c>
      <c r="H294" s="16"/>
    </row>
    <row r="295" ht="18.75" spans="1:8">
      <c r="A295" s="60">
        <v>125</v>
      </c>
      <c r="B295" s="42">
        <v>295100</v>
      </c>
      <c r="C295" s="43" t="s">
        <v>148</v>
      </c>
      <c r="D295" s="42">
        <v>125</v>
      </c>
      <c r="E295" s="42">
        <v>390632</v>
      </c>
      <c r="F295" s="43">
        <v>0</v>
      </c>
      <c r="G295" s="43">
        <v>3.52e-65</v>
      </c>
      <c r="H295" s="16"/>
    </row>
    <row r="296" ht="18.75" spans="1:8">
      <c r="A296" s="60">
        <v>121</v>
      </c>
      <c r="B296" s="42">
        <v>38842</v>
      </c>
      <c r="C296" s="43" t="s">
        <v>148</v>
      </c>
      <c r="D296" s="42">
        <v>121</v>
      </c>
      <c r="E296" s="42">
        <v>352058</v>
      </c>
      <c r="F296" s="43">
        <v>0</v>
      </c>
      <c r="G296" s="43">
        <v>9e-63</v>
      </c>
      <c r="H296" s="16"/>
    </row>
    <row r="297" ht="18.75" spans="1:8">
      <c r="A297" s="60">
        <v>116</v>
      </c>
      <c r="B297" s="42">
        <v>38842</v>
      </c>
      <c r="C297" s="43" t="s">
        <v>148</v>
      </c>
      <c r="D297" s="42">
        <v>116</v>
      </c>
      <c r="E297" s="42">
        <v>246878</v>
      </c>
      <c r="F297" s="43">
        <v>0</v>
      </c>
      <c r="G297" s="43">
        <v>9.22e-60</v>
      </c>
      <c r="H297" s="16"/>
    </row>
    <row r="298" ht="18.75" spans="1:8">
      <c r="A298" s="60">
        <v>120</v>
      </c>
      <c r="B298" s="42">
        <v>352057</v>
      </c>
      <c r="C298" s="43" t="s">
        <v>148</v>
      </c>
      <c r="D298" s="42">
        <v>120</v>
      </c>
      <c r="E298" s="42">
        <v>438295</v>
      </c>
      <c r="F298" s="43">
        <v>-1</v>
      </c>
      <c r="G298" s="43">
        <v>1.3e-59</v>
      </c>
      <c r="H298" s="16"/>
    </row>
    <row r="299" ht="18.75" spans="1:8">
      <c r="A299" s="60">
        <v>120</v>
      </c>
      <c r="B299" s="42">
        <v>352057</v>
      </c>
      <c r="C299" s="43" t="s">
        <v>148</v>
      </c>
      <c r="D299" s="42">
        <v>120</v>
      </c>
      <c r="E299" s="42">
        <v>446538</v>
      </c>
      <c r="F299" s="43">
        <v>-1</v>
      </c>
      <c r="G299" s="43">
        <v>1.3e-59</v>
      </c>
      <c r="H299" s="16"/>
    </row>
    <row r="300" ht="18.75" spans="1:8">
      <c r="A300" s="60">
        <v>120</v>
      </c>
      <c r="B300" s="42">
        <v>352057</v>
      </c>
      <c r="C300" s="43" t="s">
        <v>148</v>
      </c>
      <c r="D300" s="42">
        <v>120</v>
      </c>
      <c r="E300" s="42">
        <v>450080</v>
      </c>
      <c r="F300" s="43">
        <v>-1</v>
      </c>
      <c r="G300" s="43">
        <v>1.3e-59</v>
      </c>
      <c r="H300" s="16"/>
    </row>
    <row r="301" ht="18.75" spans="1:8">
      <c r="A301" s="60">
        <v>119</v>
      </c>
      <c r="B301" s="42">
        <v>38842</v>
      </c>
      <c r="C301" s="43" t="s">
        <v>148</v>
      </c>
      <c r="D301" s="42">
        <v>119</v>
      </c>
      <c r="E301" s="42">
        <v>438296</v>
      </c>
      <c r="F301" s="43">
        <v>-1</v>
      </c>
      <c r="G301" s="43">
        <v>5.14e-59</v>
      </c>
      <c r="H301" s="16"/>
    </row>
    <row r="302" ht="18.75" spans="1:8">
      <c r="A302" s="60">
        <v>119</v>
      </c>
      <c r="B302" s="42">
        <v>38842</v>
      </c>
      <c r="C302" s="43" t="s">
        <v>148</v>
      </c>
      <c r="D302" s="42">
        <v>119</v>
      </c>
      <c r="E302" s="42">
        <v>446539</v>
      </c>
      <c r="F302" s="43">
        <v>-1</v>
      </c>
      <c r="G302" s="43">
        <v>5.14e-59</v>
      </c>
      <c r="H302" s="16"/>
    </row>
    <row r="303" ht="18.75" spans="1:8">
      <c r="A303" s="60">
        <v>119</v>
      </c>
      <c r="B303" s="42">
        <v>38842</v>
      </c>
      <c r="C303" s="43" t="s">
        <v>148</v>
      </c>
      <c r="D303" s="42">
        <v>119</v>
      </c>
      <c r="E303" s="42">
        <v>450081</v>
      </c>
      <c r="F303" s="43">
        <v>-1</v>
      </c>
      <c r="G303" s="43">
        <v>5.14e-59</v>
      </c>
      <c r="H303" s="16"/>
    </row>
    <row r="304" ht="18.75" spans="1:8">
      <c r="A304" s="60">
        <v>112</v>
      </c>
      <c r="B304" s="42">
        <v>246877</v>
      </c>
      <c r="C304" s="43" t="s">
        <v>148</v>
      </c>
      <c r="D304" s="42">
        <v>112</v>
      </c>
      <c r="E304" s="42">
        <v>438295</v>
      </c>
      <c r="F304" s="43">
        <v>0</v>
      </c>
      <c r="G304" s="43">
        <v>2.36e-57</v>
      </c>
      <c r="H304" s="16"/>
    </row>
    <row r="305" ht="18.75" spans="1:8">
      <c r="A305" s="60">
        <v>112</v>
      </c>
      <c r="B305" s="42">
        <v>246877</v>
      </c>
      <c r="C305" s="43" t="s">
        <v>148</v>
      </c>
      <c r="D305" s="42">
        <v>112</v>
      </c>
      <c r="E305" s="42">
        <v>446538</v>
      </c>
      <c r="F305" s="43">
        <v>0</v>
      </c>
      <c r="G305" s="43">
        <v>2.36e-57</v>
      </c>
      <c r="H305" s="16"/>
    </row>
    <row r="306" ht="18.75" spans="1:8">
      <c r="A306" s="60">
        <v>112</v>
      </c>
      <c r="B306" s="42">
        <v>246877</v>
      </c>
      <c r="C306" s="43" t="s">
        <v>148</v>
      </c>
      <c r="D306" s="42">
        <v>112</v>
      </c>
      <c r="E306" s="42">
        <v>450080</v>
      </c>
      <c r="F306" s="43">
        <v>0</v>
      </c>
      <c r="G306" s="43">
        <v>2.36e-57</v>
      </c>
      <c r="H306" s="16"/>
    </row>
    <row r="307" ht="18.75" spans="1:8">
      <c r="A307" s="60">
        <v>108</v>
      </c>
      <c r="B307" s="42">
        <v>292885</v>
      </c>
      <c r="C307" s="43" t="s">
        <v>148</v>
      </c>
      <c r="D307" s="42">
        <v>108</v>
      </c>
      <c r="E307" s="42">
        <v>412124</v>
      </c>
      <c r="F307" s="43">
        <v>0</v>
      </c>
      <c r="G307" s="43">
        <v>6.04e-55</v>
      </c>
      <c r="H307" s="16"/>
    </row>
    <row r="308" ht="18.75" spans="1:8">
      <c r="A308" s="60">
        <v>104</v>
      </c>
      <c r="B308" s="42">
        <v>142006</v>
      </c>
      <c r="C308" s="43" t="s">
        <v>148</v>
      </c>
      <c r="D308" s="42">
        <v>104</v>
      </c>
      <c r="E308" s="42">
        <v>153034</v>
      </c>
      <c r="F308" s="43">
        <v>0</v>
      </c>
      <c r="G308" s="43">
        <v>1.55e-52</v>
      </c>
      <c r="H308" s="16"/>
    </row>
    <row r="309" ht="18.75" spans="1:8">
      <c r="A309" s="60">
        <v>103</v>
      </c>
      <c r="B309" s="42">
        <v>165052</v>
      </c>
      <c r="C309" s="43" t="s">
        <v>148</v>
      </c>
      <c r="D309" s="42">
        <v>103</v>
      </c>
      <c r="E309" s="42">
        <v>262877</v>
      </c>
      <c r="F309" s="43">
        <v>0</v>
      </c>
      <c r="G309" s="43">
        <v>6.19e-52</v>
      </c>
      <c r="H309" s="16"/>
    </row>
    <row r="310" ht="18.75" spans="1:8">
      <c r="A310" s="60">
        <v>113</v>
      </c>
      <c r="B310" s="42">
        <v>315287</v>
      </c>
      <c r="C310" s="43" t="s">
        <v>148</v>
      </c>
      <c r="D310" s="42">
        <v>113</v>
      </c>
      <c r="E310" s="42">
        <v>335625</v>
      </c>
      <c r="F310" s="43">
        <v>-3</v>
      </c>
      <c r="G310" s="43">
        <v>3.73e-51</v>
      </c>
      <c r="H310" s="16"/>
    </row>
    <row r="311" ht="18.75" spans="1:8">
      <c r="A311" s="60">
        <v>107</v>
      </c>
      <c r="B311" s="42">
        <v>315309</v>
      </c>
      <c r="C311" s="43" t="s">
        <v>148</v>
      </c>
      <c r="D311" s="42">
        <v>107</v>
      </c>
      <c r="E311" s="42">
        <v>335647</v>
      </c>
      <c r="F311" s="43">
        <v>-3</v>
      </c>
      <c r="G311" s="43">
        <v>1.29e-47</v>
      </c>
      <c r="H311" s="16"/>
    </row>
    <row r="312" ht="18.75" spans="1:8">
      <c r="A312" s="60">
        <v>90</v>
      </c>
      <c r="B312" s="42">
        <v>38517</v>
      </c>
      <c r="C312" s="43" t="s">
        <v>148</v>
      </c>
      <c r="D312" s="42">
        <v>90</v>
      </c>
      <c r="E312" s="42">
        <v>121313</v>
      </c>
      <c r="F312" s="43">
        <v>0</v>
      </c>
      <c r="G312" s="43">
        <v>4.15e-44</v>
      </c>
      <c r="H312" s="16"/>
    </row>
    <row r="313" ht="18.75" spans="1:8">
      <c r="A313" s="60">
        <v>90</v>
      </c>
      <c r="B313" s="42">
        <v>38517</v>
      </c>
      <c r="C313" s="43" t="s">
        <v>148</v>
      </c>
      <c r="D313" s="42">
        <v>90</v>
      </c>
      <c r="E313" s="42">
        <v>257647</v>
      </c>
      <c r="F313" s="43">
        <v>0</v>
      </c>
      <c r="G313" s="43">
        <v>4.15e-44</v>
      </c>
      <c r="H313" s="16"/>
    </row>
    <row r="314" ht="18.75" spans="1:8">
      <c r="A314" s="60">
        <v>91</v>
      </c>
      <c r="B314" s="42">
        <v>271086</v>
      </c>
      <c r="C314" s="43" t="s">
        <v>148</v>
      </c>
      <c r="D314" s="42">
        <v>91</v>
      </c>
      <c r="E314" s="42">
        <v>445296</v>
      </c>
      <c r="F314" s="43">
        <v>-1</v>
      </c>
      <c r="G314" s="43">
        <v>2.83e-42</v>
      </c>
      <c r="H314" s="16"/>
    </row>
    <row r="315" ht="18.75" spans="1:8">
      <c r="A315" s="60">
        <v>92</v>
      </c>
      <c r="B315" s="42">
        <v>86972</v>
      </c>
      <c r="C315" s="43" t="s">
        <v>148</v>
      </c>
      <c r="D315" s="42">
        <v>92</v>
      </c>
      <c r="E315" s="42">
        <v>249404</v>
      </c>
      <c r="F315" s="43">
        <v>-3</v>
      </c>
      <c r="G315" s="43">
        <v>8.8e-39</v>
      </c>
      <c r="H315" s="16"/>
    </row>
    <row r="316" ht="18.75" spans="1:8">
      <c r="A316" s="60">
        <v>81</v>
      </c>
      <c r="B316" s="42">
        <v>18603</v>
      </c>
      <c r="C316" s="43" t="s">
        <v>148</v>
      </c>
      <c r="D316" s="42">
        <v>81</v>
      </c>
      <c r="E316" s="42">
        <v>389578</v>
      </c>
      <c r="F316" s="43">
        <v>0</v>
      </c>
      <c r="G316" s="43">
        <v>1.09e-38</v>
      </c>
      <c r="H316" s="16"/>
    </row>
    <row r="317" ht="18.75" spans="1:8">
      <c r="A317" s="60">
        <v>87</v>
      </c>
      <c r="B317" s="42">
        <v>86983</v>
      </c>
      <c r="C317" s="43" t="s">
        <v>148</v>
      </c>
      <c r="D317" s="42">
        <v>87</v>
      </c>
      <c r="E317" s="42">
        <v>249415</v>
      </c>
      <c r="F317" s="43">
        <v>-2</v>
      </c>
      <c r="G317" s="43">
        <v>8.95e-38</v>
      </c>
      <c r="H317" s="16"/>
    </row>
    <row r="318" ht="18.75" spans="1:8">
      <c r="A318" s="60">
        <v>77</v>
      </c>
      <c r="B318" s="42">
        <v>174299</v>
      </c>
      <c r="C318" s="43" t="s">
        <v>148</v>
      </c>
      <c r="D318" s="42">
        <v>77</v>
      </c>
      <c r="E318" s="42">
        <v>292737</v>
      </c>
      <c r="F318" s="43">
        <v>-1</v>
      </c>
      <c r="G318" s="43">
        <v>6.44e-34</v>
      </c>
      <c r="H318" s="16"/>
    </row>
    <row r="319" ht="18.75" spans="1:8">
      <c r="A319" s="60">
        <v>78</v>
      </c>
      <c r="B319" s="42">
        <v>38834</v>
      </c>
      <c r="C319" s="43" t="s">
        <v>148</v>
      </c>
      <c r="D319" s="42">
        <v>78</v>
      </c>
      <c r="E319" s="42">
        <v>390772</v>
      </c>
      <c r="F319" s="43">
        <v>-2</v>
      </c>
      <c r="G319" s="43">
        <v>1.88e-32</v>
      </c>
      <c r="H319" s="16"/>
    </row>
    <row r="320" ht="18.75" spans="1:8">
      <c r="A320" s="60">
        <v>70</v>
      </c>
      <c r="B320" s="42">
        <v>10385</v>
      </c>
      <c r="C320" s="43" t="s">
        <v>148</v>
      </c>
      <c r="D320" s="42">
        <v>70</v>
      </c>
      <c r="E320" s="42">
        <v>116194</v>
      </c>
      <c r="F320" s="43">
        <v>0</v>
      </c>
      <c r="G320" s="43">
        <v>4.56e-32</v>
      </c>
      <c r="H320" s="16"/>
    </row>
    <row r="321" ht="18.75" spans="1:8">
      <c r="A321" s="60">
        <v>73</v>
      </c>
      <c r="B321" s="42">
        <v>86997</v>
      </c>
      <c r="C321" s="43" t="s">
        <v>148</v>
      </c>
      <c r="D321" s="42">
        <v>73</v>
      </c>
      <c r="E321" s="42">
        <v>249429</v>
      </c>
      <c r="F321" s="43">
        <v>-1</v>
      </c>
      <c r="G321" s="43">
        <v>1.56e-31</v>
      </c>
      <c r="H321" s="16"/>
    </row>
    <row r="322" ht="18.75" spans="1:8">
      <c r="A322" s="60">
        <v>72</v>
      </c>
      <c r="B322" s="42">
        <v>122153</v>
      </c>
      <c r="C322" s="43" t="s">
        <v>148</v>
      </c>
      <c r="D322" s="42">
        <v>72</v>
      </c>
      <c r="E322" s="42">
        <v>316115</v>
      </c>
      <c r="F322" s="43">
        <v>-1</v>
      </c>
      <c r="G322" s="43">
        <v>6.16e-31</v>
      </c>
      <c r="H322" s="16"/>
    </row>
    <row r="323" ht="18.75" spans="1:8">
      <c r="A323" s="60">
        <v>72</v>
      </c>
      <c r="B323" s="42">
        <v>155130</v>
      </c>
      <c r="C323" s="43" t="s">
        <v>148</v>
      </c>
      <c r="D323" s="42">
        <v>72</v>
      </c>
      <c r="E323" s="42">
        <v>155145</v>
      </c>
      <c r="F323" s="43">
        <v>-1</v>
      </c>
      <c r="G323" s="43">
        <v>6.16e-31</v>
      </c>
      <c r="H323" s="16"/>
    </row>
    <row r="324" ht="18.75" spans="1:8">
      <c r="A324" s="60">
        <v>72</v>
      </c>
      <c r="B324" s="42">
        <v>155130</v>
      </c>
      <c r="C324" s="43" t="s">
        <v>148</v>
      </c>
      <c r="D324" s="42">
        <v>72</v>
      </c>
      <c r="E324" s="42">
        <v>188898</v>
      </c>
      <c r="F324" s="43">
        <v>-1</v>
      </c>
      <c r="G324" s="43">
        <v>6.16e-31</v>
      </c>
      <c r="H324" s="16"/>
    </row>
    <row r="325" ht="18.75" spans="1:8">
      <c r="A325" s="60">
        <v>72</v>
      </c>
      <c r="B325" s="42">
        <v>155145</v>
      </c>
      <c r="C325" s="43" t="s">
        <v>148</v>
      </c>
      <c r="D325" s="42">
        <v>72</v>
      </c>
      <c r="E325" s="42">
        <v>188883</v>
      </c>
      <c r="F325" s="43">
        <v>-1</v>
      </c>
      <c r="G325" s="43">
        <v>6.16e-31</v>
      </c>
      <c r="H325" s="16"/>
    </row>
    <row r="326" ht="18.75" spans="1:8">
      <c r="A326" s="60">
        <v>72</v>
      </c>
      <c r="B326" s="42">
        <v>188883</v>
      </c>
      <c r="C326" s="43" t="s">
        <v>148</v>
      </c>
      <c r="D326" s="42">
        <v>72</v>
      </c>
      <c r="E326" s="42">
        <v>188898</v>
      </c>
      <c r="F326" s="43">
        <v>-1</v>
      </c>
      <c r="G326" s="43">
        <v>6.16e-31</v>
      </c>
      <c r="H326" s="16"/>
    </row>
    <row r="327" ht="18.75" spans="1:8">
      <c r="A327" s="60">
        <v>77</v>
      </c>
      <c r="B327" s="42">
        <v>91040</v>
      </c>
      <c r="C327" s="43" t="s">
        <v>148</v>
      </c>
      <c r="D327" s="42">
        <v>77</v>
      </c>
      <c r="E327" s="42">
        <v>248918</v>
      </c>
      <c r="F327" s="43">
        <v>-3</v>
      </c>
      <c r="G327" s="43">
        <v>5.5e-30</v>
      </c>
      <c r="H327" s="16"/>
    </row>
    <row r="328" ht="18.75" spans="1:8">
      <c r="A328" s="60">
        <v>66</v>
      </c>
      <c r="B328" s="42">
        <v>269826</v>
      </c>
      <c r="C328" s="43" t="s">
        <v>148</v>
      </c>
      <c r="D328" s="42">
        <v>66</v>
      </c>
      <c r="E328" s="42">
        <v>410574</v>
      </c>
      <c r="F328" s="43">
        <v>0</v>
      </c>
      <c r="G328" s="43">
        <v>1.17e-29</v>
      </c>
      <c r="H328" s="16"/>
    </row>
    <row r="329" ht="18.75" spans="1:8">
      <c r="A329" s="60">
        <v>66</v>
      </c>
      <c r="B329" s="42">
        <v>269826</v>
      </c>
      <c r="C329" s="43" t="s">
        <v>148</v>
      </c>
      <c r="D329" s="42">
        <v>66</v>
      </c>
      <c r="E329" s="42">
        <v>474010</v>
      </c>
      <c r="F329" s="43">
        <v>0</v>
      </c>
      <c r="G329" s="43">
        <v>1.17e-29</v>
      </c>
      <c r="H329" s="16"/>
    </row>
    <row r="330" ht="18.75" spans="1:8">
      <c r="A330" s="60">
        <v>76</v>
      </c>
      <c r="B330" s="42">
        <v>164937</v>
      </c>
      <c r="C330" s="43" t="s">
        <v>148</v>
      </c>
      <c r="D330" s="42">
        <v>76</v>
      </c>
      <c r="E330" s="42">
        <v>319834</v>
      </c>
      <c r="F330" s="43">
        <v>-3</v>
      </c>
      <c r="G330" s="43">
        <v>2.12e-29</v>
      </c>
      <c r="H330" s="16"/>
    </row>
    <row r="331" ht="18.75" spans="1:8">
      <c r="A331" s="60">
        <v>65</v>
      </c>
      <c r="B331" s="42">
        <v>76080</v>
      </c>
      <c r="C331" s="43" t="s">
        <v>148</v>
      </c>
      <c r="D331" s="42">
        <v>65</v>
      </c>
      <c r="E331" s="42">
        <v>436270</v>
      </c>
      <c r="F331" s="43">
        <v>0</v>
      </c>
      <c r="G331" s="43">
        <v>4.67e-29</v>
      </c>
      <c r="H331" s="16"/>
    </row>
    <row r="332" ht="18.75" spans="1:8">
      <c r="A332" s="60">
        <v>75</v>
      </c>
      <c r="B332" s="42">
        <v>145861</v>
      </c>
      <c r="C332" s="43" t="s">
        <v>148</v>
      </c>
      <c r="D332" s="42">
        <v>75</v>
      </c>
      <c r="E332" s="42">
        <v>152789</v>
      </c>
      <c r="F332" s="43">
        <v>-3</v>
      </c>
      <c r="G332" s="43">
        <v>8.13e-29</v>
      </c>
      <c r="H332" s="16"/>
    </row>
    <row r="333" ht="18.75" spans="1:8">
      <c r="A333" s="60">
        <v>64</v>
      </c>
      <c r="B333" s="42">
        <v>411354</v>
      </c>
      <c r="C333" s="43" t="s">
        <v>148</v>
      </c>
      <c r="D333" s="42">
        <v>64</v>
      </c>
      <c r="E333" s="42">
        <v>446867</v>
      </c>
      <c r="F333" s="43">
        <v>0</v>
      </c>
      <c r="G333" s="43">
        <v>1.87e-28</v>
      </c>
      <c r="H333" s="16"/>
    </row>
    <row r="334" ht="18.75" spans="1:8">
      <c r="A334" s="60">
        <v>64</v>
      </c>
      <c r="B334" s="42">
        <v>446867</v>
      </c>
      <c r="C334" s="43" t="s">
        <v>148</v>
      </c>
      <c r="D334" s="42">
        <v>64</v>
      </c>
      <c r="E334" s="42">
        <v>474790</v>
      </c>
      <c r="F334" s="43">
        <v>0</v>
      </c>
      <c r="G334" s="43">
        <v>1.87e-28</v>
      </c>
      <c r="H334" s="16"/>
    </row>
    <row r="335" ht="18.75" spans="1:8">
      <c r="A335" s="60">
        <v>70</v>
      </c>
      <c r="B335" s="42">
        <v>246878</v>
      </c>
      <c r="C335" s="43" t="s">
        <v>148</v>
      </c>
      <c r="D335" s="42">
        <v>70</v>
      </c>
      <c r="E335" s="42">
        <v>390780</v>
      </c>
      <c r="F335" s="43">
        <v>-2</v>
      </c>
      <c r="G335" s="43">
        <v>9.92e-28</v>
      </c>
      <c r="H335" s="16"/>
    </row>
    <row r="336" ht="18.75" spans="1:8">
      <c r="A336" s="60">
        <v>70</v>
      </c>
      <c r="B336" s="42">
        <v>352058</v>
      </c>
      <c r="C336" s="43" t="s">
        <v>148</v>
      </c>
      <c r="D336" s="42">
        <v>70</v>
      </c>
      <c r="E336" s="42">
        <v>390780</v>
      </c>
      <c r="F336" s="43">
        <v>-2</v>
      </c>
      <c r="G336" s="43">
        <v>9.92e-28</v>
      </c>
      <c r="H336" s="16"/>
    </row>
    <row r="337" ht="18.75" spans="1:8">
      <c r="A337" s="60">
        <v>70</v>
      </c>
      <c r="B337" s="42">
        <v>390780</v>
      </c>
      <c r="C337" s="43" t="s">
        <v>148</v>
      </c>
      <c r="D337" s="42">
        <v>70</v>
      </c>
      <c r="E337" s="42">
        <v>438296</v>
      </c>
      <c r="F337" s="43">
        <v>-2</v>
      </c>
      <c r="G337" s="43">
        <v>9.92e-28</v>
      </c>
      <c r="H337" s="16"/>
    </row>
    <row r="338" ht="18.75" spans="1:8">
      <c r="A338" s="60">
        <v>70</v>
      </c>
      <c r="B338" s="42">
        <v>390780</v>
      </c>
      <c r="C338" s="43" t="s">
        <v>148</v>
      </c>
      <c r="D338" s="42">
        <v>70</v>
      </c>
      <c r="E338" s="42">
        <v>446539</v>
      </c>
      <c r="F338" s="43">
        <v>-2</v>
      </c>
      <c r="G338" s="43">
        <v>9.92e-28</v>
      </c>
      <c r="H338" s="16"/>
    </row>
    <row r="339" ht="18.75" spans="1:8">
      <c r="A339" s="60">
        <v>70</v>
      </c>
      <c r="B339" s="42">
        <v>390780</v>
      </c>
      <c r="C339" s="43" t="s">
        <v>148</v>
      </c>
      <c r="D339" s="42">
        <v>70</v>
      </c>
      <c r="E339" s="42">
        <v>450081</v>
      </c>
      <c r="F339" s="43">
        <v>-2</v>
      </c>
      <c r="G339" s="43">
        <v>9.92e-28</v>
      </c>
      <c r="H339" s="16"/>
    </row>
    <row r="340" ht="18.75" spans="1:8">
      <c r="A340" s="60">
        <v>72</v>
      </c>
      <c r="B340" s="42">
        <v>173034</v>
      </c>
      <c r="C340" s="43" t="s">
        <v>148</v>
      </c>
      <c r="D340" s="42">
        <v>72</v>
      </c>
      <c r="E340" s="42">
        <v>324048</v>
      </c>
      <c r="F340" s="43">
        <v>-3</v>
      </c>
      <c r="G340" s="43">
        <v>4.59e-27</v>
      </c>
      <c r="H340" s="16"/>
    </row>
    <row r="341" ht="18.75" spans="1:8">
      <c r="A341" s="60">
        <v>61</v>
      </c>
      <c r="B341" s="42">
        <v>16694</v>
      </c>
      <c r="C341" s="43" t="s">
        <v>148</v>
      </c>
      <c r="D341" s="42">
        <v>61</v>
      </c>
      <c r="E341" s="42">
        <v>389810</v>
      </c>
      <c r="F341" s="43">
        <v>0</v>
      </c>
      <c r="G341" s="43">
        <v>1.2e-26</v>
      </c>
      <c r="H341" s="16"/>
    </row>
    <row r="342" ht="18.75" spans="1:8">
      <c r="A342" s="60">
        <v>61</v>
      </c>
      <c r="B342" s="42">
        <v>160430</v>
      </c>
      <c r="C342" s="43" t="s">
        <v>148</v>
      </c>
      <c r="D342" s="42">
        <v>61</v>
      </c>
      <c r="E342" s="42">
        <v>377117</v>
      </c>
      <c r="F342" s="43">
        <v>0</v>
      </c>
      <c r="G342" s="43">
        <v>1.2e-26</v>
      </c>
      <c r="H342" s="16"/>
    </row>
    <row r="343" ht="18.75" spans="1:8">
      <c r="A343" s="60">
        <v>61</v>
      </c>
      <c r="B343" s="42">
        <v>194183</v>
      </c>
      <c r="C343" s="43" t="s">
        <v>148</v>
      </c>
      <c r="D343" s="42">
        <v>61</v>
      </c>
      <c r="E343" s="42">
        <v>377117</v>
      </c>
      <c r="F343" s="43">
        <v>0</v>
      </c>
      <c r="G343" s="43">
        <v>1.2e-26</v>
      </c>
      <c r="H343" s="16"/>
    </row>
    <row r="344" ht="18.75" spans="1:8">
      <c r="A344" s="60">
        <v>59</v>
      </c>
      <c r="B344" s="42">
        <v>223719</v>
      </c>
      <c r="C344" s="43" t="s">
        <v>148</v>
      </c>
      <c r="D344" s="42">
        <v>59</v>
      </c>
      <c r="E344" s="42">
        <v>410395</v>
      </c>
      <c r="F344" s="43">
        <v>0</v>
      </c>
      <c r="G344" s="43">
        <v>1.91e-25</v>
      </c>
      <c r="H344" s="16"/>
    </row>
    <row r="345" ht="18.75" spans="1:8">
      <c r="A345" s="60">
        <v>59</v>
      </c>
      <c r="B345" s="42">
        <v>223719</v>
      </c>
      <c r="C345" s="43" t="s">
        <v>148</v>
      </c>
      <c r="D345" s="42">
        <v>59</v>
      </c>
      <c r="E345" s="42">
        <v>473831</v>
      </c>
      <c r="F345" s="43">
        <v>0</v>
      </c>
      <c r="G345" s="43">
        <v>1.91e-25</v>
      </c>
      <c r="H345" s="16"/>
    </row>
    <row r="346" ht="18.75" spans="1:8">
      <c r="A346" s="60">
        <v>62</v>
      </c>
      <c r="B346" s="42">
        <v>18441</v>
      </c>
      <c r="C346" s="43" t="s">
        <v>148</v>
      </c>
      <c r="D346" s="42">
        <v>62</v>
      </c>
      <c r="E346" s="42">
        <v>52300</v>
      </c>
      <c r="F346" s="43">
        <v>-1</v>
      </c>
      <c r="G346" s="43">
        <v>5.56e-25</v>
      </c>
      <c r="H346" s="16"/>
    </row>
    <row r="347" ht="18.75" spans="1:8">
      <c r="A347" s="60">
        <v>57</v>
      </c>
      <c r="B347" s="42">
        <v>52437</v>
      </c>
      <c r="C347" s="43" t="s">
        <v>148</v>
      </c>
      <c r="D347" s="42">
        <v>57</v>
      </c>
      <c r="E347" s="42">
        <v>411022</v>
      </c>
      <c r="F347" s="43">
        <v>0</v>
      </c>
      <c r="G347" s="43">
        <v>3.06e-24</v>
      </c>
      <c r="H347" s="16"/>
    </row>
    <row r="348" ht="18.75" spans="1:8">
      <c r="A348" s="60">
        <v>57</v>
      </c>
      <c r="B348" s="42">
        <v>52437</v>
      </c>
      <c r="C348" s="43" t="s">
        <v>148</v>
      </c>
      <c r="D348" s="42">
        <v>57</v>
      </c>
      <c r="E348" s="42">
        <v>474458</v>
      </c>
      <c r="F348" s="43">
        <v>0</v>
      </c>
      <c r="G348" s="43">
        <v>3.06e-24</v>
      </c>
      <c r="H348" s="16"/>
    </row>
    <row r="349" ht="18.75" spans="1:8">
      <c r="A349" s="60">
        <v>66</v>
      </c>
      <c r="B349" s="42">
        <v>91010</v>
      </c>
      <c r="C349" s="43" t="s">
        <v>148</v>
      </c>
      <c r="D349" s="42">
        <v>66</v>
      </c>
      <c r="E349" s="42">
        <v>248888</v>
      </c>
      <c r="F349" s="43">
        <v>-3</v>
      </c>
      <c r="G349" s="43">
        <v>1.44e-23</v>
      </c>
      <c r="H349" s="16"/>
    </row>
    <row r="350" ht="18.75" spans="1:8">
      <c r="A350" s="60">
        <v>66</v>
      </c>
      <c r="B350" s="42">
        <v>425407</v>
      </c>
      <c r="C350" s="43" t="s">
        <v>148</v>
      </c>
      <c r="D350" s="42">
        <v>66</v>
      </c>
      <c r="E350" s="42">
        <v>425441</v>
      </c>
      <c r="F350" s="43">
        <v>-3</v>
      </c>
      <c r="G350" s="43">
        <v>1.44e-23</v>
      </c>
      <c r="H350" s="16"/>
    </row>
    <row r="351" ht="18.75" spans="1:8">
      <c r="A351" s="60">
        <v>55</v>
      </c>
      <c r="B351" s="42">
        <v>389724</v>
      </c>
      <c r="C351" s="43" t="s">
        <v>148</v>
      </c>
      <c r="D351" s="42">
        <v>55</v>
      </c>
      <c r="E351" s="42">
        <v>436721</v>
      </c>
      <c r="F351" s="43">
        <v>0</v>
      </c>
      <c r="G351" s="43">
        <v>4.9e-23</v>
      </c>
      <c r="H351" s="16"/>
    </row>
    <row r="352" ht="18.75" spans="1:8">
      <c r="A352" s="60">
        <v>62</v>
      </c>
      <c r="B352" s="42">
        <v>234925</v>
      </c>
      <c r="C352" s="43" t="s">
        <v>148</v>
      </c>
      <c r="D352" s="42">
        <v>62</v>
      </c>
      <c r="E352" s="42">
        <v>441786</v>
      </c>
      <c r="F352" s="43">
        <v>-2</v>
      </c>
      <c r="G352" s="43">
        <v>5.09e-23</v>
      </c>
      <c r="H352" s="16"/>
    </row>
    <row r="353" ht="18.75" spans="1:8">
      <c r="A353" s="60">
        <v>58</v>
      </c>
      <c r="B353" s="42">
        <v>173046</v>
      </c>
      <c r="C353" s="43" t="s">
        <v>148</v>
      </c>
      <c r="D353" s="42">
        <v>58</v>
      </c>
      <c r="E353" s="42">
        <v>335482</v>
      </c>
      <c r="F353" s="43">
        <v>-1</v>
      </c>
      <c r="G353" s="43">
        <v>1.33e-22</v>
      </c>
      <c r="H353" s="16"/>
    </row>
    <row r="354" ht="18.75" spans="1:8">
      <c r="A354" s="60">
        <v>54</v>
      </c>
      <c r="B354" s="42">
        <v>268542</v>
      </c>
      <c r="C354" s="43" t="s">
        <v>148</v>
      </c>
      <c r="D354" s="42">
        <v>54</v>
      </c>
      <c r="E354" s="42">
        <v>268578</v>
      </c>
      <c r="F354" s="43">
        <v>0</v>
      </c>
      <c r="G354" s="43">
        <v>1.96e-22</v>
      </c>
      <c r="H354" s="16"/>
    </row>
    <row r="355" ht="18.75" spans="1:8">
      <c r="A355" s="60">
        <v>57</v>
      </c>
      <c r="B355" s="42">
        <v>155130</v>
      </c>
      <c r="C355" s="43" t="s">
        <v>148</v>
      </c>
      <c r="D355" s="42">
        <v>57</v>
      </c>
      <c r="E355" s="42">
        <v>155160</v>
      </c>
      <c r="F355" s="43">
        <v>-1</v>
      </c>
      <c r="G355" s="43">
        <v>5.24e-22</v>
      </c>
      <c r="H355" s="16"/>
    </row>
    <row r="356" ht="18.75" spans="1:8">
      <c r="A356" s="60">
        <v>57</v>
      </c>
      <c r="B356" s="42">
        <v>155130</v>
      </c>
      <c r="C356" s="43" t="s">
        <v>148</v>
      </c>
      <c r="D356" s="42">
        <v>57</v>
      </c>
      <c r="E356" s="42">
        <v>188913</v>
      </c>
      <c r="F356" s="43">
        <v>-1</v>
      </c>
      <c r="G356" s="43">
        <v>5.24e-22</v>
      </c>
      <c r="H356" s="16"/>
    </row>
    <row r="357" ht="18.75" spans="1:8">
      <c r="A357" s="60">
        <v>57</v>
      </c>
      <c r="B357" s="42">
        <v>155160</v>
      </c>
      <c r="C357" s="43" t="s">
        <v>148</v>
      </c>
      <c r="D357" s="42">
        <v>57</v>
      </c>
      <c r="E357" s="42">
        <v>188883</v>
      </c>
      <c r="F357" s="43">
        <v>-1</v>
      </c>
      <c r="G357" s="43">
        <v>5.24e-22</v>
      </c>
      <c r="H357" s="16"/>
    </row>
    <row r="358" ht="18.75" spans="1:8">
      <c r="A358" s="60">
        <v>57</v>
      </c>
      <c r="B358" s="42">
        <v>188883</v>
      </c>
      <c r="C358" s="43" t="s">
        <v>148</v>
      </c>
      <c r="D358" s="42">
        <v>57</v>
      </c>
      <c r="E358" s="42">
        <v>188913</v>
      </c>
      <c r="F358" s="43">
        <v>-1</v>
      </c>
      <c r="G358" s="43">
        <v>5.24e-22</v>
      </c>
      <c r="H358" s="16"/>
    </row>
    <row r="359" ht="18.75" spans="1:8">
      <c r="A359" s="60">
        <v>53</v>
      </c>
      <c r="B359" s="42">
        <v>128190</v>
      </c>
      <c r="C359" s="43" t="s">
        <v>148</v>
      </c>
      <c r="D359" s="42">
        <v>53</v>
      </c>
      <c r="E359" s="42">
        <v>294850</v>
      </c>
      <c r="F359" s="43">
        <v>0</v>
      </c>
      <c r="G359" s="43">
        <v>7.84e-22</v>
      </c>
      <c r="H359" s="16"/>
    </row>
    <row r="360" ht="18.75" spans="1:8">
      <c r="A360" s="60">
        <v>62</v>
      </c>
      <c r="B360" s="42">
        <v>91080</v>
      </c>
      <c r="C360" s="43" t="s">
        <v>148</v>
      </c>
      <c r="D360" s="42">
        <v>62</v>
      </c>
      <c r="E360" s="42">
        <v>248958</v>
      </c>
      <c r="F360" s="43">
        <v>-3</v>
      </c>
      <c r="G360" s="43">
        <v>3.05e-21</v>
      </c>
      <c r="H360" s="16"/>
    </row>
    <row r="361" ht="18.75" spans="1:8">
      <c r="A361" s="60">
        <v>51</v>
      </c>
      <c r="B361" s="42">
        <v>16014</v>
      </c>
      <c r="C361" s="43" t="s">
        <v>148</v>
      </c>
      <c r="D361" s="42">
        <v>51</v>
      </c>
      <c r="E361" s="42">
        <v>260775</v>
      </c>
      <c r="F361" s="43">
        <v>0</v>
      </c>
      <c r="G361" s="43">
        <v>1.25e-20</v>
      </c>
      <c r="H361" s="16"/>
    </row>
    <row r="362" ht="18.75" spans="1:8">
      <c r="A362" s="60">
        <v>50</v>
      </c>
      <c r="B362" s="42">
        <v>22800</v>
      </c>
      <c r="C362" s="43" t="s">
        <v>148</v>
      </c>
      <c r="D362" s="42">
        <v>50</v>
      </c>
      <c r="E362" s="42">
        <v>276575</v>
      </c>
      <c r="F362" s="43">
        <v>0</v>
      </c>
      <c r="G362" s="43">
        <v>5.02e-20</v>
      </c>
      <c r="H362" s="16"/>
    </row>
    <row r="363" ht="18.75" spans="1:8">
      <c r="A363" s="60">
        <v>50</v>
      </c>
      <c r="B363" s="42">
        <v>75895</v>
      </c>
      <c r="C363" s="43" t="s">
        <v>148</v>
      </c>
      <c r="D363" s="42">
        <v>50</v>
      </c>
      <c r="E363" s="42">
        <v>437935</v>
      </c>
      <c r="F363" s="43">
        <v>0</v>
      </c>
      <c r="G363" s="43">
        <v>5.02e-20</v>
      </c>
      <c r="H363" s="16"/>
    </row>
    <row r="364" ht="18.75" spans="1:8">
      <c r="A364" s="60">
        <v>50</v>
      </c>
      <c r="B364" s="42">
        <v>234937</v>
      </c>
      <c r="C364" s="43" t="s">
        <v>148</v>
      </c>
      <c r="D364" s="42">
        <v>50</v>
      </c>
      <c r="E364" s="42">
        <v>441798</v>
      </c>
      <c r="F364" s="43">
        <v>0</v>
      </c>
      <c r="G364" s="43">
        <v>5.02e-20</v>
      </c>
      <c r="H364" s="16"/>
    </row>
    <row r="365" ht="18.75" spans="1:8">
      <c r="A365" s="60">
        <v>50</v>
      </c>
      <c r="B365" s="42">
        <v>257133</v>
      </c>
      <c r="C365" s="43" t="s">
        <v>148</v>
      </c>
      <c r="D365" s="42">
        <v>50</v>
      </c>
      <c r="E365" s="42">
        <v>410682</v>
      </c>
      <c r="F365" s="43">
        <v>0</v>
      </c>
      <c r="G365" s="43">
        <v>5.02e-20</v>
      </c>
      <c r="H365" s="16"/>
    </row>
    <row r="366" ht="18.75" spans="1:8">
      <c r="A366" s="60">
        <v>50</v>
      </c>
      <c r="B366" s="42">
        <v>257133</v>
      </c>
      <c r="C366" s="43" t="s">
        <v>148</v>
      </c>
      <c r="D366" s="42">
        <v>50</v>
      </c>
      <c r="E366" s="42">
        <v>474118</v>
      </c>
      <c r="F366" s="43">
        <v>0</v>
      </c>
      <c r="G366" s="43">
        <v>5.02e-20</v>
      </c>
      <c r="H366" s="16"/>
    </row>
    <row r="367" ht="18.75" spans="1:8">
      <c r="A367" s="60">
        <v>59</v>
      </c>
      <c r="B367" s="42">
        <v>234994</v>
      </c>
      <c r="C367" s="43" t="s">
        <v>148</v>
      </c>
      <c r="D367" s="42">
        <v>59</v>
      </c>
      <c r="E367" s="42">
        <v>441855</v>
      </c>
      <c r="F367" s="43">
        <v>-3</v>
      </c>
      <c r="G367" s="43">
        <v>1.68e-19</v>
      </c>
      <c r="H367" s="16"/>
    </row>
    <row r="368" ht="18.75" spans="1:8">
      <c r="A368" s="60">
        <v>48</v>
      </c>
      <c r="B368" s="42">
        <v>18130</v>
      </c>
      <c r="C368" s="43" t="s">
        <v>148</v>
      </c>
      <c r="D368" s="42">
        <v>48</v>
      </c>
      <c r="E368" s="42">
        <v>436315</v>
      </c>
      <c r="F368" s="43">
        <v>0</v>
      </c>
      <c r="G368" s="43">
        <v>8.03e-19</v>
      </c>
      <c r="H368" s="16"/>
    </row>
    <row r="369" ht="18.75" spans="1:8">
      <c r="A369" s="60">
        <v>48</v>
      </c>
      <c r="B369" s="42">
        <v>44649</v>
      </c>
      <c r="C369" s="43" t="s">
        <v>148</v>
      </c>
      <c r="D369" s="42">
        <v>48</v>
      </c>
      <c r="E369" s="42">
        <v>460401</v>
      </c>
      <c r="F369" s="43">
        <v>0</v>
      </c>
      <c r="G369" s="43">
        <v>8.03e-19</v>
      </c>
      <c r="H369" s="16"/>
    </row>
    <row r="370" ht="18.75" spans="1:8">
      <c r="A370" s="60">
        <v>48</v>
      </c>
      <c r="B370" s="42">
        <v>436315</v>
      </c>
      <c r="C370" s="43" t="s">
        <v>148</v>
      </c>
      <c r="D370" s="42">
        <v>48</v>
      </c>
      <c r="E370" s="42">
        <v>437440</v>
      </c>
      <c r="F370" s="43">
        <v>0</v>
      </c>
      <c r="G370" s="43">
        <v>8.03e-19</v>
      </c>
      <c r="H370" s="16"/>
    </row>
    <row r="371" ht="18.75" spans="1:8">
      <c r="A371" s="60">
        <v>48</v>
      </c>
      <c r="B371" s="42">
        <v>436315</v>
      </c>
      <c r="C371" s="43" t="s">
        <v>148</v>
      </c>
      <c r="D371" s="42">
        <v>48</v>
      </c>
      <c r="E371" s="42">
        <v>439195</v>
      </c>
      <c r="F371" s="43">
        <v>0</v>
      </c>
      <c r="G371" s="43">
        <v>8.03e-19</v>
      </c>
      <c r="H371" s="16"/>
    </row>
    <row r="372" ht="18.75" spans="1:8">
      <c r="A372" s="60">
        <v>57</v>
      </c>
      <c r="B372" s="42">
        <v>425434</v>
      </c>
      <c r="C372" s="43" t="s">
        <v>148</v>
      </c>
      <c r="D372" s="42">
        <v>57</v>
      </c>
      <c r="E372" s="42">
        <v>425468</v>
      </c>
      <c r="F372" s="43">
        <v>-3</v>
      </c>
      <c r="G372" s="43">
        <v>2.42e-18</v>
      </c>
      <c r="H372" s="16"/>
    </row>
    <row r="373" ht="18.75" spans="1:8">
      <c r="A373" s="60">
        <v>47</v>
      </c>
      <c r="B373" s="42">
        <v>16001</v>
      </c>
      <c r="C373" s="43" t="s">
        <v>148</v>
      </c>
      <c r="D373" s="42">
        <v>47</v>
      </c>
      <c r="E373" s="42">
        <v>271089</v>
      </c>
      <c r="F373" s="43">
        <v>0</v>
      </c>
      <c r="G373" s="43">
        <v>3.21e-18</v>
      </c>
      <c r="H373" s="16"/>
    </row>
    <row r="374" ht="18.75" spans="1:8">
      <c r="A374" s="60">
        <v>47</v>
      </c>
      <c r="B374" s="42">
        <v>16001</v>
      </c>
      <c r="C374" s="43" t="s">
        <v>148</v>
      </c>
      <c r="D374" s="42">
        <v>47</v>
      </c>
      <c r="E374" s="42">
        <v>445299</v>
      </c>
      <c r="F374" s="43">
        <v>0</v>
      </c>
      <c r="G374" s="43">
        <v>3.21e-18</v>
      </c>
      <c r="H374" s="16"/>
    </row>
    <row r="375" ht="18.75" spans="1:8">
      <c r="A375" s="60">
        <v>47</v>
      </c>
      <c r="B375" s="42">
        <v>18419</v>
      </c>
      <c r="C375" s="43" t="s">
        <v>148</v>
      </c>
      <c r="D375" s="42">
        <v>47</v>
      </c>
      <c r="E375" s="42">
        <v>273047</v>
      </c>
      <c r="F375" s="43">
        <v>0</v>
      </c>
      <c r="G375" s="43">
        <v>3.21e-18</v>
      </c>
      <c r="H375" s="16"/>
    </row>
    <row r="376" ht="18.75" spans="1:8">
      <c r="A376" s="60">
        <v>47</v>
      </c>
      <c r="B376" s="42">
        <v>38672</v>
      </c>
      <c r="C376" s="43" t="s">
        <v>148</v>
      </c>
      <c r="D376" s="42">
        <v>47</v>
      </c>
      <c r="E376" s="42">
        <v>258845</v>
      </c>
      <c r="F376" s="43">
        <v>0</v>
      </c>
      <c r="G376" s="43">
        <v>3.21e-18</v>
      </c>
      <c r="H376" s="16"/>
    </row>
    <row r="377" ht="18.75" spans="1:8">
      <c r="A377" s="60">
        <v>47</v>
      </c>
      <c r="B377" s="42">
        <v>76092</v>
      </c>
      <c r="C377" s="43" t="s">
        <v>148</v>
      </c>
      <c r="D377" s="42">
        <v>47</v>
      </c>
      <c r="E377" s="42">
        <v>389790</v>
      </c>
      <c r="F377" s="43">
        <v>0</v>
      </c>
      <c r="G377" s="43">
        <v>3.21e-18</v>
      </c>
      <c r="H377" s="16"/>
    </row>
    <row r="378" ht="18.75" spans="1:8">
      <c r="A378" s="60">
        <v>47</v>
      </c>
      <c r="B378" s="42">
        <v>389790</v>
      </c>
      <c r="C378" s="43" t="s">
        <v>148</v>
      </c>
      <c r="D378" s="42">
        <v>47</v>
      </c>
      <c r="E378" s="42">
        <v>436282</v>
      </c>
      <c r="F378" s="43">
        <v>0</v>
      </c>
      <c r="G378" s="43">
        <v>3.21e-18</v>
      </c>
      <c r="H378" s="16"/>
    </row>
    <row r="379" ht="18.75" spans="1:8">
      <c r="A379" s="60">
        <v>50</v>
      </c>
      <c r="B379" s="42">
        <v>257008</v>
      </c>
      <c r="C379" s="43" t="s">
        <v>148</v>
      </c>
      <c r="D379" s="42">
        <v>50</v>
      </c>
      <c r="E379" s="42">
        <v>332697</v>
      </c>
      <c r="F379" s="43">
        <v>-1</v>
      </c>
      <c r="G379" s="43">
        <v>7.53e-18</v>
      </c>
      <c r="H379" s="16"/>
    </row>
    <row r="380" ht="18.75" spans="1:8">
      <c r="A380" s="60">
        <v>56</v>
      </c>
      <c r="B380" s="42">
        <v>425407</v>
      </c>
      <c r="C380" s="43" t="s">
        <v>148</v>
      </c>
      <c r="D380" s="42">
        <v>56</v>
      </c>
      <c r="E380" s="42">
        <v>425475</v>
      </c>
      <c r="F380" s="43">
        <v>-3</v>
      </c>
      <c r="G380" s="43">
        <v>9.17e-18</v>
      </c>
      <c r="H380" s="16"/>
    </row>
    <row r="381" ht="18.75" spans="1:8">
      <c r="A381" s="60">
        <v>46</v>
      </c>
      <c r="B381" s="42">
        <v>292885</v>
      </c>
      <c r="C381" s="43" t="s">
        <v>148</v>
      </c>
      <c r="D381" s="42">
        <v>46</v>
      </c>
      <c r="E381" s="42">
        <v>475560</v>
      </c>
      <c r="F381" s="43">
        <v>0</v>
      </c>
      <c r="G381" s="43">
        <v>1.28e-17</v>
      </c>
      <c r="H381" s="16"/>
    </row>
    <row r="382" ht="18.75" spans="1:8">
      <c r="A382" s="60">
        <v>55</v>
      </c>
      <c r="B382" s="42">
        <v>314995</v>
      </c>
      <c r="C382" s="43" t="s">
        <v>148</v>
      </c>
      <c r="D382" s="42">
        <v>55</v>
      </c>
      <c r="E382" s="42">
        <v>338196</v>
      </c>
      <c r="F382" s="43">
        <v>-3</v>
      </c>
      <c r="G382" s="43">
        <v>3.47e-17</v>
      </c>
      <c r="H382" s="16"/>
    </row>
    <row r="383" ht="18.75" spans="1:8">
      <c r="A383" s="60">
        <v>48</v>
      </c>
      <c r="B383" s="42">
        <v>259969</v>
      </c>
      <c r="C383" s="43" t="s">
        <v>148</v>
      </c>
      <c r="D383" s="42">
        <v>48</v>
      </c>
      <c r="E383" s="42">
        <v>436521</v>
      </c>
      <c r="F383" s="43">
        <v>-1</v>
      </c>
      <c r="G383" s="43">
        <v>1.16e-16</v>
      </c>
      <c r="H383" s="16"/>
    </row>
    <row r="384" ht="18.75" spans="1:8">
      <c r="A384" s="60">
        <v>44</v>
      </c>
      <c r="B384" s="42">
        <v>76182</v>
      </c>
      <c r="C384" s="43" t="s">
        <v>148</v>
      </c>
      <c r="D384" s="42">
        <v>44</v>
      </c>
      <c r="E384" s="42">
        <v>433898</v>
      </c>
      <c r="F384" s="43">
        <v>0</v>
      </c>
      <c r="G384" s="43">
        <v>2.06e-16</v>
      </c>
      <c r="H384" s="16"/>
    </row>
    <row r="385" ht="18.75" spans="1:8">
      <c r="A385" s="60">
        <v>42</v>
      </c>
      <c r="B385" s="42">
        <v>42171</v>
      </c>
      <c r="C385" s="43" t="s">
        <v>148</v>
      </c>
      <c r="D385" s="42">
        <v>42</v>
      </c>
      <c r="E385" s="42">
        <v>449944</v>
      </c>
      <c r="F385" s="43">
        <v>0</v>
      </c>
      <c r="G385" s="43">
        <v>3.29e-15</v>
      </c>
      <c r="H385" s="16"/>
    </row>
    <row r="386" ht="18.75" spans="1:8">
      <c r="A386" s="60">
        <v>41</v>
      </c>
      <c r="B386" s="42">
        <v>319834</v>
      </c>
      <c r="C386" s="43" t="s">
        <v>148</v>
      </c>
      <c r="D386" s="42">
        <v>41</v>
      </c>
      <c r="E386" s="42">
        <v>468556</v>
      </c>
      <c r="F386" s="43">
        <v>0</v>
      </c>
      <c r="G386" s="43">
        <v>1.32e-14</v>
      </c>
      <c r="H386" s="16"/>
    </row>
    <row r="387" ht="18.75" spans="1:8">
      <c r="A387" s="60">
        <v>40</v>
      </c>
      <c r="B387" s="42">
        <v>433475</v>
      </c>
      <c r="C387" s="43" t="s">
        <v>148</v>
      </c>
      <c r="D387" s="42">
        <v>40</v>
      </c>
      <c r="E387" s="42">
        <v>433514</v>
      </c>
      <c r="F387" s="43">
        <v>0</v>
      </c>
      <c r="G387" s="43">
        <v>5.26e-14</v>
      </c>
      <c r="H387" s="16"/>
    </row>
    <row r="388" ht="18.75" spans="1:8">
      <c r="A388" s="60">
        <v>49</v>
      </c>
      <c r="B388" s="42">
        <v>140074</v>
      </c>
      <c r="C388" s="43" t="s">
        <v>148</v>
      </c>
      <c r="D388" s="42">
        <v>49</v>
      </c>
      <c r="E388" s="42">
        <v>294082</v>
      </c>
      <c r="F388" s="43">
        <v>-3</v>
      </c>
      <c r="G388" s="43">
        <v>9.99e-14</v>
      </c>
      <c r="H388" s="16"/>
    </row>
    <row r="389" ht="18.75" spans="1:8">
      <c r="A389" s="60">
        <v>49</v>
      </c>
      <c r="B389" s="42">
        <v>315008</v>
      </c>
      <c r="C389" s="43" t="s">
        <v>148</v>
      </c>
      <c r="D389" s="42">
        <v>49</v>
      </c>
      <c r="E389" s="42">
        <v>338209</v>
      </c>
      <c r="F389" s="43">
        <v>-3</v>
      </c>
      <c r="G389" s="43">
        <v>9.99e-14</v>
      </c>
      <c r="H389" s="16"/>
    </row>
    <row r="390" ht="18.75" spans="1:8">
      <c r="A390" s="60">
        <v>49</v>
      </c>
      <c r="B390" s="42">
        <v>324060</v>
      </c>
      <c r="C390" s="43" t="s">
        <v>148</v>
      </c>
      <c r="D390" s="42">
        <v>49</v>
      </c>
      <c r="E390" s="42">
        <v>335482</v>
      </c>
      <c r="F390" s="43">
        <v>-3</v>
      </c>
      <c r="G390" s="43">
        <v>9.99e-14</v>
      </c>
      <c r="H390" s="16"/>
    </row>
    <row r="391" ht="18.75" spans="1:8">
      <c r="A391" s="60">
        <v>43</v>
      </c>
      <c r="B391" s="42">
        <v>18177</v>
      </c>
      <c r="C391" s="43" t="s">
        <v>148</v>
      </c>
      <c r="D391" s="42">
        <v>43</v>
      </c>
      <c r="E391" s="42">
        <v>436442</v>
      </c>
      <c r="F391" s="43">
        <v>-1</v>
      </c>
      <c r="G391" s="43">
        <v>1.06e-13</v>
      </c>
      <c r="H391" s="16"/>
    </row>
    <row r="392" ht="18.75" spans="1:8">
      <c r="A392" s="60">
        <v>43</v>
      </c>
      <c r="B392" s="42">
        <v>436442</v>
      </c>
      <c r="C392" s="43" t="s">
        <v>148</v>
      </c>
      <c r="D392" s="42">
        <v>43</v>
      </c>
      <c r="E392" s="42">
        <v>437487</v>
      </c>
      <c r="F392" s="43">
        <v>-1</v>
      </c>
      <c r="G392" s="43">
        <v>1.06e-13</v>
      </c>
      <c r="H392" s="16"/>
    </row>
    <row r="393" ht="18.75" spans="1:8">
      <c r="A393" s="60">
        <v>43</v>
      </c>
      <c r="B393" s="42">
        <v>436442</v>
      </c>
      <c r="C393" s="43" t="s">
        <v>148</v>
      </c>
      <c r="D393" s="42">
        <v>43</v>
      </c>
      <c r="E393" s="42">
        <v>439242</v>
      </c>
      <c r="F393" s="43">
        <v>-1</v>
      </c>
      <c r="G393" s="43">
        <v>1.06e-13</v>
      </c>
      <c r="H393" s="16"/>
    </row>
    <row r="394" ht="18.75" spans="1:8">
      <c r="A394" s="60">
        <v>46</v>
      </c>
      <c r="B394" s="42">
        <v>91030</v>
      </c>
      <c r="C394" s="43" t="s">
        <v>148</v>
      </c>
      <c r="D394" s="42">
        <v>46</v>
      </c>
      <c r="E394" s="42">
        <v>248908</v>
      </c>
      <c r="F394" s="43">
        <v>-2</v>
      </c>
      <c r="G394" s="43">
        <v>1.2e-13</v>
      </c>
      <c r="H394" s="16"/>
    </row>
    <row r="395" ht="18.75" spans="1:8">
      <c r="A395" s="60">
        <v>46</v>
      </c>
      <c r="B395" s="42">
        <v>111996</v>
      </c>
      <c r="C395" s="43" t="s">
        <v>148</v>
      </c>
      <c r="D395" s="42">
        <v>46</v>
      </c>
      <c r="E395" s="42">
        <v>357439</v>
      </c>
      <c r="F395" s="43">
        <v>-2</v>
      </c>
      <c r="G395" s="43">
        <v>1.2e-13</v>
      </c>
      <c r="H395" s="16"/>
    </row>
    <row r="396" ht="18.75" spans="1:8">
      <c r="A396" s="60">
        <v>46</v>
      </c>
      <c r="B396" s="42">
        <v>315228</v>
      </c>
      <c r="C396" s="43" t="s">
        <v>148</v>
      </c>
      <c r="D396" s="42">
        <v>46</v>
      </c>
      <c r="E396" s="42">
        <v>335558</v>
      </c>
      <c r="F396" s="43">
        <v>-2</v>
      </c>
      <c r="G396" s="43">
        <v>1.2e-13</v>
      </c>
      <c r="H396" s="16"/>
    </row>
    <row r="397" ht="18.75" spans="1:8">
      <c r="A397" s="60">
        <v>39</v>
      </c>
      <c r="B397" s="42">
        <v>257019</v>
      </c>
      <c r="C397" s="43" t="s">
        <v>148</v>
      </c>
      <c r="D397" s="42">
        <v>39</v>
      </c>
      <c r="E397" s="42">
        <v>332708</v>
      </c>
      <c r="F397" s="43">
        <v>0</v>
      </c>
      <c r="G397" s="43">
        <v>2.1e-13</v>
      </c>
      <c r="H397" s="16"/>
    </row>
    <row r="398" ht="18.75" spans="1:8">
      <c r="A398" s="60">
        <v>39</v>
      </c>
      <c r="B398" s="42">
        <v>260763</v>
      </c>
      <c r="C398" s="43" t="s">
        <v>148</v>
      </c>
      <c r="D398" s="42">
        <v>39</v>
      </c>
      <c r="E398" s="42">
        <v>411216</v>
      </c>
      <c r="F398" s="43">
        <v>0</v>
      </c>
      <c r="G398" s="43">
        <v>2.1e-13</v>
      </c>
      <c r="H398" s="16"/>
    </row>
    <row r="399" ht="18.75" spans="1:8">
      <c r="A399" s="60">
        <v>39</v>
      </c>
      <c r="B399" s="42">
        <v>260763</v>
      </c>
      <c r="C399" s="43" t="s">
        <v>148</v>
      </c>
      <c r="D399" s="42">
        <v>39</v>
      </c>
      <c r="E399" s="42">
        <v>474652</v>
      </c>
      <c r="F399" s="43">
        <v>0</v>
      </c>
      <c r="G399" s="43">
        <v>2.1e-13</v>
      </c>
      <c r="H399" s="16"/>
    </row>
    <row r="400" ht="18.75" spans="1:8">
      <c r="A400" s="60">
        <v>42</v>
      </c>
      <c r="B400" s="42">
        <v>20259</v>
      </c>
      <c r="C400" s="43" t="s">
        <v>148</v>
      </c>
      <c r="D400" s="42">
        <v>42</v>
      </c>
      <c r="E400" s="42">
        <v>245549</v>
      </c>
      <c r="F400" s="43">
        <v>-1</v>
      </c>
      <c r="G400" s="43">
        <v>4.14e-13</v>
      </c>
      <c r="H400" s="16"/>
    </row>
    <row r="401" ht="18.75" spans="1:8">
      <c r="A401" s="60">
        <v>42</v>
      </c>
      <c r="B401" s="42">
        <v>155130</v>
      </c>
      <c r="C401" s="43" t="s">
        <v>148</v>
      </c>
      <c r="D401" s="42">
        <v>42</v>
      </c>
      <c r="E401" s="42">
        <v>155175</v>
      </c>
      <c r="F401" s="43">
        <v>-1</v>
      </c>
      <c r="G401" s="43">
        <v>4.14e-13</v>
      </c>
      <c r="H401" s="16"/>
    </row>
    <row r="402" ht="18.75" spans="1:8">
      <c r="A402" s="60">
        <v>42</v>
      </c>
      <c r="B402" s="42">
        <v>155130</v>
      </c>
      <c r="C402" s="43" t="s">
        <v>148</v>
      </c>
      <c r="D402" s="42">
        <v>42</v>
      </c>
      <c r="E402" s="42">
        <v>188928</v>
      </c>
      <c r="F402" s="43">
        <v>-1</v>
      </c>
      <c r="G402" s="43">
        <v>4.14e-13</v>
      </c>
      <c r="H402" s="16"/>
    </row>
    <row r="403" ht="18.75" spans="1:8">
      <c r="A403" s="60">
        <v>42</v>
      </c>
      <c r="B403" s="42">
        <v>155175</v>
      </c>
      <c r="C403" s="43" t="s">
        <v>148</v>
      </c>
      <c r="D403" s="42">
        <v>42</v>
      </c>
      <c r="E403" s="42">
        <v>188883</v>
      </c>
      <c r="F403" s="43">
        <v>-1</v>
      </c>
      <c r="G403" s="43">
        <v>4.14e-13</v>
      </c>
      <c r="H403" s="16"/>
    </row>
    <row r="404" ht="18.75" spans="1:8">
      <c r="A404" s="60">
        <v>42</v>
      </c>
      <c r="B404" s="42">
        <v>188883</v>
      </c>
      <c r="C404" s="43" t="s">
        <v>148</v>
      </c>
      <c r="D404" s="42">
        <v>42</v>
      </c>
      <c r="E404" s="42">
        <v>188928</v>
      </c>
      <c r="F404" s="43">
        <v>-1</v>
      </c>
      <c r="G404" s="43">
        <v>4.14e-13</v>
      </c>
      <c r="H404" s="16"/>
    </row>
    <row r="405" ht="18.75" spans="1:8">
      <c r="A405" s="60">
        <v>45</v>
      </c>
      <c r="B405" s="42">
        <v>140292</v>
      </c>
      <c r="C405" s="43" t="s">
        <v>148</v>
      </c>
      <c r="D405" s="42">
        <v>45</v>
      </c>
      <c r="E405" s="42">
        <v>294298</v>
      </c>
      <c r="F405" s="43">
        <v>-2</v>
      </c>
      <c r="G405" s="43">
        <v>4.58e-13</v>
      </c>
      <c r="H405" s="16"/>
    </row>
    <row r="406" ht="18.75" spans="1:8">
      <c r="A406" s="60">
        <v>38</v>
      </c>
      <c r="B406" s="42">
        <v>42174</v>
      </c>
      <c r="C406" s="43" t="s">
        <v>148</v>
      </c>
      <c r="D406" s="42">
        <v>38</v>
      </c>
      <c r="E406" s="42">
        <v>76090</v>
      </c>
      <c r="F406" s="43">
        <v>0</v>
      </c>
      <c r="G406" s="43">
        <v>8.42e-13</v>
      </c>
      <c r="H406" s="16"/>
    </row>
    <row r="407" ht="18.75" spans="1:8">
      <c r="A407" s="60">
        <v>38</v>
      </c>
      <c r="B407" s="42">
        <v>42174</v>
      </c>
      <c r="C407" s="43" t="s">
        <v>148</v>
      </c>
      <c r="D407" s="42">
        <v>38</v>
      </c>
      <c r="E407" s="42">
        <v>436280</v>
      </c>
      <c r="F407" s="43">
        <v>0</v>
      </c>
      <c r="G407" s="43">
        <v>8.42e-13</v>
      </c>
      <c r="H407" s="16"/>
    </row>
    <row r="408" ht="18.75" spans="1:8">
      <c r="A408" s="60">
        <v>38</v>
      </c>
      <c r="B408" s="42">
        <v>76090</v>
      </c>
      <c r="C408" s="43" t="s">
        <v>148</v>
      </c>
      <c r="D408" s="42">
        <v>38</v>
      </c>
      <c r="E408" s="42">
        <v>449947</v>
      </c>
      <c r="F408" s="43">
        <v>0</v>
      </c>
      <c r="G408" s="43">
        <v>8.42e-13</v>
      </c>
      <c r="H408" s="16"/>
    </row>
    <row r="409" ht="18.75" spans="1:8">
      <c r="A409" s="60">
        <v>38</v>
      </c>
      <c r="B409" s="42">
        <v>436280</v>
      </c>
      <c r="C409" s="43" t="s">
        <v>148</v>
      </c>
      <c r="D409" s="42">
        <v>38</v>
      </c>
      <c r="E409" s="42">
        <v>449947</v>
      </c>
      <c r="F409" s="43">
        <v>0</v>
      </c>
      <c r="G409" s="43">
        <v>8.42e-13</v>
      </c>
      <c r="H409" s="16"/>
    </row>
    <row r="410" ht="18.75" spans="1:8">
      <c r="A410" s="60">
        <v>47</v>
      </c>
      <c r="B410" s="42">
        <v>23041</v>
      </c>
      <c r="C410" s="43" t="s">
        <v>148</v>
      </c>
      <c r="D410" s="42">
        <v>47</v>
      </c>
      <c r="E410" s="42">
        <v>276824</v>
      </c>
      <c r="F410" s="43">
        <v>-3</v>
      </c>
      <c r="G410" s="43">
        <v>1.41e-12</v>
      </c>
      <c r="H410" s="16"/>
    </row>
    <row r="411" ht="18.75" spans="1:8">
      <c r="A411" s="60">
        <v>47</v>
      </c>
      <c r="B411" s="42">
        <v>23053</v>
      </c>
      <c r="C411" s="43" t="s">
        <v>148</v>
      </c>
      <c r="D411" s="42">
        <v>47</v>
      </c>
      <c r="E411" s="42">
        <v>276836</v>
      </c>
      <c r="F411" s="43">
        <v>-3</v>
      </c>
      <c r="G411" s="43">
        <v>1.41e-12</v>
      </c>
      <c r="H411" s="16"/>
    </row>
    <row r="412" ht="18.75" spans="1:8">
      <c r="A412" s="60">
        <v>47</v>
      </c>
      <c r="B412" s="42">
        <v>78678</v>
      </c>
      <c r="C412" s="43" t="s">
        <v>148</v>
      </c>
      <c r="D412" s="42">
        <v>47</v>
      </c>
      <c r="E412" s="42">
        <v>299084</v>
      </c>
      <c r="F412" s="43">
        <v>-3</v>
      </c>
      <c r="G412" s="43">
        <v>1.41e-12</v>
      </c>
      <c r="H412" s="16"/>
    </row>
    <row r="413" ht="18.75" spans="1:8">
      <c r="A413" s="60">
        <v>41</v>
      </c>
      <c r="B413" s="42">
        <v>7947</v>
      </c>
      <c r="C413" s="43" t="s">
        <v>148</v>
      </c>
      <c r="D413" s="42">
        <v>41</v>
      </c>
      <c r="E413" s="42">
        <v>8048</v>
      </c>
      <c r="F413" s="43">
        <v>-1</v>
      </c>
      <c r="G413" s="43">
        <v>1.62e-12</v>
      </c>
      <c r="H413" s="16"/>
    </row>
    <row r="414" ht="18.75" spans="1:8">
      <c r="A414" s="60">
        <v>44</v>
      </c>
      <c r="B414" s="42">
        <v>16366</v>
      </c>
      <c r="C414" s="43" t="s">
        <v>148</v>
      </c>
      <c r="D414" s="42">
        <v>44</v>
      </c>
      <c r="E414" s="42">
        <v>315237</v>
      </c>
      <c r="F414" s="43">
        <v>-2</v>
      </c>
      <c r="G414" s="43">
        <v>1.75e-12</v>
      </c>
      <c r="H414" s="16"/>
    </row>
    <row r="415" ht="18.75" spans="1:8">
      <c r="A415" s="60">
        <v>37</v>
      </c>
      <c r="B415" s="42">
        <v>16037</v>
      </c>
      <c r="C415" s="43" t="s">
        <v>148</v>
      </c>
      <c r="D415" s="42">
        <v>37</v>
      </c>
      <c r="E415" s="42">
        <v>445375</v>
      </c>
      <c r="F415" s="43">
        <v>0</v>
      </c>
      <c r="G415" s="43">
        <v>3.37e-12</v>
      </c>
      <c r="H415" s="16"/>
    </row>
    <row r="416" ht="18.75" spans="1:8">
      <c r="A416" s="60">
        <v>40</v>
      </c>
      <c r="B416" s="42">
        <v>234870</v>
      </c>
      <c r="C416" s="43" t="s">
        <v>148</v>
      </c>
      <c r="D416" s="42">
        <v>40</v>
      </c>
      <c r="E416" s="42">
        <v>441740</v>
      </c>
      <c r="F416" s="43">
        <v>-1</v>
      </c>
      <c r="G416" s="43">
        <v>6.31e-12</v>
      </c>
      <c r="H416" s="16"/>
    </row>
    <row r="417" ht="18.75" spans="1:8">
      <c r="A417" s="60">
        <v>36</v>
      </c>
      <c r="B417" s="42">
        <v>17569</v>
      </c>
      <c r="C417" s="43" t="s">
        <v>148</v>
      </c>
      <c r="D417" s="42">
        <v>36</v>
      </c>
      <c r="E417" s="42">
        <v>391163</v>
      </c>
      <c r="F417" s="43">
        <v>0</v>
      </c>
      <c r="G417" s="43">
        <v>1.35e-11</v>
      </c>
      <c r="H417" s="16"/>
    </row>
    <row r="418" ht="18.75" spans="1:8">
      <c r="A418" s="60">
        <v>36</v>
      </c>
      <c r="B418" s="42">
        <v>38683</v>
      </c>
      <c r="C418" s="43" t="s">
        <v>148</v>
      </c>
      <c r="D418" s="42">
        <v>36</v>
      </c>
      <c r="E418" s="42">
        <v>271165</v>
      </c>
      <c r="F418" s="43">
        <v>0</v>
      </c>
      <c r="G418" s="43">
        <v>1.35e-11</v>
      </c>
      <c r="H418" s="16"/>
    </row>
    <row r="419" ht="18.75" spans="1:8">
      <c r="A419" s="60">
        <v>36</v>
      </c>
      <c r="B419" s="42">
        <v>42176</v>
      </c>
      <c r="C419" s="43" t="s">
        <v>148</v>
      </c>
      <c r="D419" s="42">
        <v>36</v>
      </c>
      <c r="E419" s="42">
        <v>389790</v>
      </c>
      <c r="F419" s="43">
        <v>0</v>
      </c>
      <c r="G419" s="43">
        <v>1.35e-11</v>
      </c>
      <c r="H419" s="16"/>
    </row>
    <row r="420" ht="18.75" spans="1:8">
      <c r="A420" s="60">
        <v>36</v>
      </c>
      <c r="B420" s="42">
        <v>173068</v>
      </c>
      <c r="C420" s="43" t="s">
        <v>148</v>
      </c>
      <c r="D420" s="42">
        <v>36</v>
      </c>
      <c r="E420" s="42">
        <v>335504</v>
      </c>
      <c r="F420" s="43">
        <v>0</v>
      </c>
      <c r="G420" s="43">
        <v>1.35e-11</v>
      </c>
      <c r="H420" s="16"/>
    </row>
    <row r="421" ht="18.75" spans="1:8">
      <c r="A421" s="60">
        <v>36</v>
      </c>
      <c r="B421" s="42">
        <v>258856</v>
      </c>
      <c r="C421" s="43" t="s">
        <v>148</v>
      </c>
      <c r="D421" s="42">
        <v>36</v>
      </c>
      <c r="E421" s="42">
        <v>271165</v>
      </c>
      <c r="F421" s="43">
        <v>0</v>
      </c>
      <c r="G421" s="43">
        <v>1.35e-11</v>
      </c>
      <c r="H421" s="16"/>
    </row>
    <row r="422" ht="18.75" spans="1:8">
      <c r="A422" s="60">
        <v>36</v>
      </c>
      <c r="B422" s="42">
        <v>389790</v>
      </c>
      <c r="C422" s="43" t="s">
        <v>148</v>
      </c>
      <c r="D422" s="42">
        <v>36</v>
      </c>
      <c r="E422" s="42">
        <v>449949</v>
      </c>
      <c r="F422" s="43">
        <v>0</v>
      </c>
      <c r="G422" s="43">
        <v>1.35e-11</v>
      </c>
      <c r="H422" s="16"/>
    </row>
    <row r="423" ht="18.75" spans="1:8">
      <c r="A423" s="60">
        <v>45</v>
      </c>
      <c r="B423" s="42">
        <v>78689</v>
      </c>
      <c r="C423" s="43" t="s">
        <v>148</v>
      </c>
      <c r="D423" s="42">
        <v>45</v>
      </c>
      <c r="E423" s="42">
        <v>299095</v>
      </c>
      <c r="F423" s="43">
        <v>-3</v>
      </c>
      <c r="G423" s="43">
        <v>1.97e-11</v>
      </c>
      <c r="H423" s="16"/>
    </row>
    <row r="424" ht="18.75" spans="1:8">
      <c r="A424" s="60">
        <v>45</v>
      </c>
      <c r="B424" s="42">
        <v>139407</v>
      </c>
      <c r="C424" s="43" t="s">
        <v>148</v>
      </c>
      <c r="D424" s="42">
        <v>45</v>
      </c>
      <c r="E424" s="42">
        <v>293434</v>
      </c>
      <c r="F424" s="43">
        <v>-3</v>
      </c>
      <c r="G424" s="43">
        <v>1.97e-11</v>
      </c>
      <c r="H424" s="16"/>
    </row>
    <row r="425" ht="18.75" spans="1:8">
      <c r="A425" s="60">
        <v>42</v>
      </c>
      <c r="B425" s="42">
        <v>90828</v>
      </c>
      <c r="C425" s="43" t="s">
        <v>148</v>
      </c>
      <c r="D425" s="42">
        <v>42</v>
      </c>
      <c r="E425" s="42">
        <v>91429</v>
      </c>
      <c r="F425" s="43">
        <v>-2</v>
      </c>
      <c r="G425" s="43">
        <v>2.55e-11</v>
      </c>
      <c r="H425" s="16"/>
    </row>
    <row r="426" ht="18.75" spans="1:8">
      <c r="A426" s="60">
        <v>42</v>
      </c>
      <c r="B426" s="42">
        <v>91429</v>
      </c>
      <c r="C426" s="43" t="s">
        <v>148</v>
      </c>
      <c r="D426" s="42">
        <v>42</v>
      </c>
      <c r="E426" s="42">
        <v>248706</v>
      </c>
      <c r="F426" s="43">
        <v>-2</v>
      </c>
      <c r="G426" s="43">
        <v>2.55e-11</v>
      </c>
      <c r="H426" s="16"/>
    </row>
    <row r="427" ht="18.75" spans="1:8">
      <c r="A427" s="60">
        <v>42</v>
      </c>
      <c r="B427" s="42">
        <v>253532</v>
      </c>
      <c r="C427" s="43" t="s">
        <v>148</v>
      </c>
      <c r="D427" s="42">
        <v>42</v>
      </c>
      <c r="E427" s="42">
        <v>294826</v>
      </c>
      <c r="F427" s="43">
        <v>-2</v>
      </c>
      <c r="G427" s="43">
        <v>2.55e-11</v>
      </c>
      <c r="H427" s="16"/>
    </row>
    <row r="428" ht="18.75" spans="1:8">
      <c r="A428" s="60">
        <v>42</v>
      </c>
      <c r="B428" s="42">
        <v>315411</v>
      </c>
      <c r="C428" s="43" t="s">
        <v>148</v>
      </c>
      <c r="D428" s="42">
        <v>42</v>
      </c>
      <c r="E428" s="42">
        <v>316012</v>
      </c>
      <c r="F428" s="43">
        <v>-2</v>
      </c>
      <c r="G428" s="43">
        <v>2.55e-11</v>
      </c>
      <c r="H428" s="16"/>
    </row>
    <row r="429" ht="18.75" spans="1:8">
      <c r="A429" s="60">
        <v>35</v>
      </c>
      <c r="B429" s="42">
        <v>271342</v>
      </c>
      <c r="C429" s="43" t="s">
        <v>148</v>
      </c>
      <c r="D429" s="42">
        <v>35</v>
      </c>
      <c r="E429" s="42">
        <v>438210</v>
      </c>
      <c r="F429" s="43">
        <v>0</v>
      </c>
      <c r="G429" s="43">
        <v>5.39e-11</v>
      </c>
      <c r="H429" s="16"/>
    </row>
    <row r="430" ht="18.75" spans="1:8">
      <c r="A430" s="60">
        <v>35</v>
      </c>
      <c r="B430" s="42">
        <v>335882</v>
      </c>
      <c r="C430" s="43" t="s">
        <v>148</v>
      </c>
      <c r="D430" s="42">
        <v>35</v>
      </c>
      <c r="E430" s="42">
        <v>335972</v>
      </c>
      <c r="F430" s="43">
        <v>0</v>
      </c>
      <c r="G430" s="43">
        <v>5.39e-11</v>
      </c>
      <c r="H430" s="16"/>
    </row>
    <row r="431" ht="18.75" spans="1:8">
      <c r="A431" s="60">
        <v>35</v>
      </c>
      <c r="B431" s="42">
        <v>410761</v>
      </c>
      <c r="C431" s="43" t="s">
        <v>148</v>
      </c>
      <c r="D431" s="42">
        <v>35</v>
      </c>
      <c r="E431" s="42">
        <v>452544</v>
      </c>
      <c r="F431" s="43">
        <v>0</v>
      </c>
      <c r="G431" s="43">
        <v>5.39e-11</v>
      </c>
      <c r="H431" s="16"/>
    </row>
    <row r="432" ht="18.75" spans="1:8">
      <c r="A432" s="60">
        <v>35</v>
      </c>
      <c r="B432" s="42">
        <v>452544</v>
      </c>
      <c r="C432" s="43" t="s">
        <v>148</v>
      </c>
      <c r="D432" s="42">
        <v>35</v>
      </c>
      <c r="E432" s="42">
        <v>474197</v>
      </c>
      <c r="F432" s="43">
        <v>0</v>
      </c>
      <c r="G432" s="43">
        <v>5.39e-11</v>
      </c>
      <c r="H432" s="16"/>
    </row>
    <row r="433" ht="18.75" spans="1:8">
      <c r="A433" s="60">
        <v>41</v>
      </c>
      <c r="B433" s="42">
        <v>172905</v>
      </c>
      <c r="C433" s="43" t="s">
        <v>148</v>
      </c>
      <c r="D433" s="42">
        <v>41</v>
      </c>
      <c r="E433" s="42">
        <v>302190</v>
      </c>
      <c r="F433" s="43">
        <v>-2</v>
      </c>
      <c r="G433" s="43">
        <v>9.71e-11</v>
      </c>
      <c r="H433" s="16"/>
    </row>
    <row r="434" ht="18.75" spans="1:8">
      <c r="A434" s="60">
        <v>34</v>
      </c>
      <c r="B434" s="42">
        <v>76117</v>
      </c>
      <c r="C434" s="43" t="s">
        <v>148</v>
      </c>
      <c r="D434" s="42">
        <v>34</v>
      </c>
      <c r="E434" s="42">
        <v>253596</v>
      </c>
      <c r="F434" s="43">
        <v>0</v>
      </c>
      <c r="G434" s="43">
        <v>2.16e-10</v>
      </c>
      <c r="H434" s="16"/>
    </row>
    <row r="435" ht="18.75" spans="1:8">
      <c r="A435" s="60">
        <v>34</v>
      </c>
      <c r="B435" s="42">
        <v>174342</v>
      </c>
      <c r="C435" s="43" t="s">
        <v>148</v>
      </c>
      <c r="D435" s="42">
        <v>34</v>
      </c>
      <c r="E435" s="42">
        <v>292780</v>
      </c>
      <c r="F435" s="43">
        <v>0</v>
      </c>
      <c r="G435" s="43">
        <v>2.16e-10</v>
      </c>
      <c r="H435" s="16"/>
    </row>
    <row r="436" ht="18.75" spans="1:8">
      <c r="A436" s="60">
        <v>34</v>
      </c>
      <c r="B436" s="42">
        <v>223739</v>
      </c>
      <c r="C436" s="43" t="s">
        <v>148</v>
      </c>
      <c r="D436" s="42">
        <v>34</v>
      </c>
      <c r="E436" s="42">
        <v>455413</v>
      </c>
      <c r="F436" s="43">
        <v>0</v>
      </c>
      <c r="G436" s="43">
        <v>2.16e-10</v>
      </c>
      <c r="H436" s="16"/>
    </row>
    <row r="437" ht="18.75" spans="1:8">
      <c r="A437" s="60">
        <v>34</v>
      </c>
      <c r="B437" s="42">
        <v>246103</v>
      </c>
      <c r="C437" s="43" t="s">
        <v>148</v>
      </c>
      <c r="D437" s="42">
        <v>34</v>
      </c>
      <c r="E437" s="42">
        <v>390556</v>
      </c>
      <c r="F437" s="43">
        <v>0</v>
      </c>
      <c r="G437" s="43">
        <v>2.16e-10</v>
      </c>
      <c r="H437" s="16"/>
    </row>
    <row r="438" ht="18.75" spans="1:8">
      <c r="A438" s="60">
        <v>34</v>
      </c>
      <c r="B438" s="42">
        <v>260775</v>
      </c>
      <c r="C438" s="43" t="s">
        <v>148</v>
      </c>
      <c r="D438" s="42">
        <v>34</v>
      </c>
      <c r="E438" s="42">
        <v>271102</v>
      </c>
      <c r="F438" s="43">
        <v>0</v>
      </c>
      <c r="G438" s="43">
        <v>2.16e-10</v>
      </c>
      <c r="H438" s="16"/>
    </row>
    <row r="439" ht="18.75" spans="1:8">
      <c r="A439" s="60">
        <v>34</v>
      </c>
      <c r="B439" s="42">
        <v>260775</v>
      </c>
      <c r="C439" s="43" t="s">
        <v>148</v>
      </c>
      <c r="D439" s="42">
        <v>34</v>
      </c>
      <c r="E439" s="42">
        <v>445312</v>
      </c>
      <c r="F439" s="43">
        <v>0</v>
      </c>
      <c r="G439" s="43">
        <v>2.16e-10</v>
      </c>
      <c r="H439" s="16"/>
    </row>
    <row r="440" ht="18.75" spans="1:8">
      <c r="A440" s="60">
        <v>34</v>
      </c>
      <c r="B440" s="42">
        <v>271342</v>
      </c>
      <c r="C440" s="43" t="s">
        <v>148</v>
      </c>
      <c r="D440" s="42">
        <v>34</v>
      </c>
      <c r="E440" s="42">
        <v>295105</v>
      </c>
      <c r="F440" s="43">
        <v>0</v>
      </c>
      <c r="G440" s="43">
        <v>2.16e-10</v>
      </c>
      <c r="H440" s="16"/>
    </row>
    <row r="441" ht="18.75" spans="1:8">
      <c r="A441" s="60">
        <v>34</v>
      </c>
      <c r="B441" s="42">
        <v>271342</v>
      </c>
      <c r="C441" s="43" t="s">
        <v>148</v>
      </c>
      <c r="D441" s="42">
        <v>34</v>
      </c>
      <c r="E441" s="42">
        <v>390637</v>
      </c>
      <c r="F441" s="43">
        <v>0</v>
      </c>
      <c r="G441" s="43">
        <v>2.16e-10</v>
      </c>
      <c r="H441" s="16"/>
    </row>
    <row r="442" ht="18.75" spans="1:8">
      <c r="A442" s="60">
        <v>34</v>
      </c>
      <c r="B442" s="42">
        <v>295105</v>
      </c>
      <c r="C442" s="43" t="s">
        <v>148</v>
      </c>
      <c r="D442" s="42">
        <v>34</v>
      </c>
      <c r="E442" s="42">
        <v>438210</v>
      </c>
      <c r="F442" s="43">
        <v>0</v>
      </c>
      <c r="G442" s="43">
        <v>2.16e-10</v>
      </c>
      <c r="H442" s="16"/>
    </row>
    <row r="443" ht="18.75" spans="1:8">
      <c r="A443" s="60">
        <v>34</v>
      </c>
      <c r="B443" s="42">
        <v>390637</v>
      </c>
      <c r="C443" s="43" t="s">
        <v>148</v>
      </c>
      <c r="D443" s="42">
        <v>34</v>
      </c>
      <c r="E443" s="42">
        <v>438210</v>
      </c>
      <c r="F443" s="43">
        <v>0</v>
      </c>
      <c r="G443" s="43">
        <v>2.16e-10</v>
      </c>
      <c r="H443" s="16"/>
    </row>
    <row r="444" ht="18.75" spans="1:8">
      <c r="A444" s="60">
        <v>34</v>
      </c>
      <c r="B444" s="42">
        <v>410415</v>
      </c>
      <c r="C444" s="43" t="s">
        <v>148</v>
      </c>
      <c r="D444" s="42">
        <v>34</v>
      </c>
      <c r="E444" s="42">
        <v>455413</v>
      </c>
      <c r="F444" s="43">
        <v>0</v>
      </c>
      <c r="G444" s="43">
        <v>2.16e-10</v>
      </c>
      <c r="H444" s="16"/>
    </row>
    <row r="445" ht="18.75" spans="1:8">
      <c r="A445" s="60">
        <v>34</v>
      </c>
      <c r="B445" s="42">
        <v>455413</v>
      </c>
      <c r="C445" s="43" t="s">
        <v>148</v>
      </c>
      <c r="D445" s="42">
        <v>34</v>
      </c>
      <c r="E445" s="42">
        <v>473851</v>
      </c>
      <c r="F445" s="43">
        <v>0</v>
      </c>
      <c r="G445" s="43">
        <v>2.16e-10</v>
      </c>
      <c r="H445" s="16"/>
    </row>
    <row r="446" ht="18.75" spans="1:8">
      <c r="A446" s="60">
        <v>43</v>
      </c>
      <c r="B446" s="42">
        <v>37515</v>
      </c>
      <c r="C446" s="43" t="s">
        <v>148</v>
      </c>
      <c r="D446" s="42">
        <v>43</v>
      </c>
      <c r="E446" s="42">
        <v>132485</v>
      </c>
      <c r="F446" s="43">
        <v>-3</v>
      </c>
      <c r="G446" s="43">
        <v>2.74e-10</v>
      </c>
      <c r="H446" s="16"/>
    </row>
    <row r="447" ht="18.75" spans="1:8">
      <c r="A447" s="60">
        <v>43</v>
      </c>
      <c r="B447" s="42">
        <v>98302</v>
      </c>
      <c r="C447" s="43" t="s">
        <v>148</v>
      </c>
      <c r="D447" s="42">
        <v>43</v>
      </c>
      <c r="E447" s="42">
        <v>213770</v>
      </c>
      <c r="F447" s="43">
        <v>-3</v>
      </c>
      <c r="G447" s="43">
        <v>2.74e-10</v>
      </c>
      <c r="H447" s="16"/>
    </row>
    <row r="448" ht="18.75" spans="1:8">
      <c r="A448" s="60">
        <v>43</v>
      </c>
      <c r="B448" s="42">
        <v>315387</v>
      </c>
      <c r="C448" s="43" t="s">
        <v>148</v>
      </c>
      <c r="D448" s="42">
        <v>43</v>
      </c>
      <c r="E448" s="42">
        <v>335725</v>
      </c>
      <c r="F448" s="43">
        <v>-3</v>
      </c>
      <c r="G448" s="43">
        <v>2.74e-10</v>
      </c>
      <c r="H448" s="16"/>
    </row>
    <row r="449" ht="18.75" spans="1:8">
      <c r="A449" s="60">
        <v>40</v>
      </c>
      <c r="B449" s="42">
        <v>16363</v>
      </c>
      <c r="C449" s="43" t="s">
        <v>148</v>
      </c>
      <c r="D449" s="42">
        <v>40</v>
      </c>
      <c r="E449" s="42">
        <v>335564</v>
      </c>
      <c r="F449" s="43">
        <v>-2</v>
      </c>
      <c r="G449" s="43">
        <v>3.69e-10</v>
      </c>
      <c r="H449" s="16"/>
    </row>
    <row r="450" ht="18.75" spans="1:8">
      <c r="A450" s="60">
        <v>40</v>
      </c>
      <c r="B450" s="42">
        <v>21360</v>
      </c>
      <c r="C450" s="43" t="s">
        <v>148</v>
      </c>
      <c r="D450" s="42">
        <v>40</v>
      </c>
      <c r="E450" s="42">
        <v>277910</v>
      </c>
      <c r="F450" s="43">
        <v>-2</v>
      </c>
      <c r="G450" s="43">
        <v>3.69e-10</v>
      </c>
      <c r="H450" s="16"/>
    </row>
    <row r="451" ht="18.75" spans="1:8">
      <c r="A451" s="60">
        <v>40</v>
      </c>
      <c r="B451" s="42">
        <v>335794</v>
      </c>
      <c r="C451" s="43" t="s">
        <v>148</v>
      </c>
      <c r="D451" s="42">
        <v>40</v>
      </c>
      <c r="E451" s="42">
        <v>348725</v>
      </c>
      <c r="F451" s="43">
        <v>-2</v>
      </c>
      <c r="G451" s="43">
        <v>3.69e-10</v>
      </c>
      <c r="H451" s="16"/>
    </row>
    <row r="452" ht="18.75" spans="1:8">
      <c r="A452" s="60">
        <v>37</v>
      </c>
      <c r="B452" s="42">
        <v>83073</v>
      </c>
      <c r="C452" s="43" t="s">
        <v>148</v>
      </c>
      <c r="D452" s="42">
        <v>37</v>
      </c>
      <c r="E452" s="42">
        <v>468456</v>
      </c>
      <c r="F452" s="43">
        <v>-1</v>
      </c>
      <c r="G452" s="43">
        <v>3.74e-10</v>
      </c>
      <c r="H452" s="16"/>
    </row>
    <row r="453" ht="18.75" spans="1:8">
      <c r="A453" s="60">
        <v>37</v>
      </c>
      <c r="B453" s="42">
        <v>315237</v>
      </c>
      <c r="C453" s="43" t="s">
        <v>148</v>
      </c>
      <c r="D453" s="42">
        <v>37</v>
      </c>
      <c r="E453" s="42">
        <v>335567</v>
      </c>
      <c r="F453" s="43">
        <v>-1</v>
      </c>
      <c r="G453" s="43">
        <v>3.74e-10</v>
      </c>
      <c r="H453" s="16"/>
    </row>
    <row r="454" ht="18.75" spans="1:8">
      <c r="A454" s="60">
        <v>33</v>
      </c>
      <c r="B454" s="42">
        <v>16722</v>
      </c>
      <c r="C454" s="43" t="s">
        <v>148</v>
      </c>
      <c r="D454" s="42">
        <v>33</v>
      </c>
      <c r="E454" s="42">
        <v>76135</v>
      </c>
      <c r="F454" s="43">
        <v>0</v>
      </c>
      <c r="G454" s="43">
        <v>8.62e-10</v>
      </c>
      <c r="H454" s="16"/>
    </row>
    <row r="455" ht="18.75" spans="1:8">
      <c r="A455" s="60">
        <v>33</v>
      </c>
      <c r="B455" s="42">
        <v>38653</v>
      </c>
      <c r="C455" s="43" t="s">
        <v>148</v>
      </c>
      <c r="D455" s="42">
        <v>33</v>
      </c>
      <c r="E455" s="42">
        <v>295162</v>
      </c>
      <c r="F455" s="43">
        <v>0</v>
      </c>
      <c r="G455" s="43">
        <v>8.62e-10</v>
      </c>
      <c r="H455" s="16"/>
    </row>
    <row r="456" ht="18.75" spans="1:8">
      <c r="A456" s="60">
        <v>33</v>
      </c>
      <c r="B456" s="42">
        <v>38653</v>
      </c>
      <c r="C456" s="43" t="s">
        <v>148</v>
      </c>
      <c r="D456" s="42">
        <v>33</v>
      </c>
      <c r="E456" s="42">
        <v>390694</v>
      </c>
      <c r="F456" s="43">
        <v>0</v>
      </c>
      <c r="G456" s="43">
        <v>8.62e-10</v>
      </c>
      <c r="H456" s="16"/>
    </row>
    <row r="457" ht="18.75" spans="1:8">
      <c r="A457" s="60">
        <v>33</v>
      </c>
      <c r="B457" s="42">
        <v>76135</v>
      </c>
      <c r="C457" s="43" t="s">
        <v>148</v>
      </c>
      <c r="D457" s="42">
        <v>33</v>
      </c>
      <c r="E457" s="42">
        <v>389838</v>
      </c>
      <c r="F457" s="43">
        <v>0</v>
      </c>
      <c r="G457" s="43">
        <v>8.62e-10</v>
      </c>
      <c r="H457" s="16"/>
    </row>
    <row r="458" ht="18.75" spans="1:8">
      <c r="A458" s="60">
        <v>33</v>
      </c>
      <c r="B458" s="42">
        <v>258811</v>
      </c>
      <c r="C458" s="43" t="s">
        <v>148</v>
      </c>
      <c r="D458" s="42">
        <v>33</v>
      </c>
      <c r="E458" s="42">
        <v>260758</v>
      </c>
      <c r="F458" s="43">
        <v>0</v>
      </c>
      <c r="G458" s="43">
        <v>8.62e-10</v>
      </c>
      <c r="H458" s="16"/>
    </row>
    <row r="459" ht="18.75" spans="1:8">
      <c r="A459" s="60">
        <v>33</v>
      </c>
      <c r="B459" s="42">
        <v>259984</v>
      </c>
      <c r="C459" s="43" t="s">
        <v>148</v>
      </c>
      <c r="D459" s="42">
        <v>33</v>
      </c>
      <c r="E459" s="42">
        <v>436536</v>
      </c>
      <c r="F459" s="43">
        <v>0</v>
      </c>
      <c r="G459" s="43">
        <v>8.62e-10</v>
      </c>
      <c r="H459" s="16"/>
    </row>
    <row r="460" ht="18.75" spans="1:8">
      <c r="A460" s="60">
        <v>33</v>
      </c>
      <c r="B460" s="42">
        <v>353260</v>
      </c>
      <c r="C460" s="43" t="s">
        <v>148</v>
      </c>
      <c r="D460" s="42">
        <v>33</v>
      </c>
      <c r="E460" s="42">
        <v>433871</v>
      </c>
      <c r="F460" s="43">
        <v>0</v>
      </c>
      <c r="G460" s="43">
        <v>8.62e-10</v>
      </c>
      <c r="H460" s="16"/>
    </row>
    <row r="461" ht="18.75" spans="1:8">
      <c r="A461" s="60">
        <v>42</v>
      </c>
      <c r="B461" s="42">
        <v>78664</v>
      </c>
      <c r="C461" s="43" t="s">
        <v>148</v>
      </c>
      <c r="D461" s="42">
        <v>42</v>
      </c>
      <c r="E461" s="42">
        <v>299070</v>
      </c>
      <c r="F461" s="43">
        <v>-3</v>
      </c>
      <c r="G461" s="43">
        <v>1.02e-9</v>
      </c>
      <c r="H461" s="16"/>
    </row>
    <row r="462" ht="18.75" spans="1:8">
      <c r="A462" s="60">
        <v>42</v>
      </c>
      <c r="B462" s="42">
        <v>86954</v>
      </c>
      <c r="C462" s="43" t="s">
        <v>148</v>
      </c>
      <c r="D462" s="42">
        <v>42</v>
      </c>
      <c r="E462" s="42">
        <v>249386</v>
      </c>
      <c r="F462" s="43">
        <v>-3</v>
      </c>
      <c r="G462" s="43">
        <v>1.02e-9</v>
      </c>
      <c r="H462" s="16"/>
    </row>
    <row r="463" ht="18.75" spans="1:8">
      <c r="A463" s="60">
        <v>36</v>
      </c>
      <c r="B463" s="42">
        <v>413587</v>
      </c>
      <c r="C463" s="43" t="s">
        <v>148</v>
      </c>
      <c r="D463" s="42">
        <v>36</v>
      </c>
      <c r="E463" s="42">
        <v>413623</v>
      </c>
      <c r="F463" s="43">
        <v>-1</v>
      </c>
      <c r="G463" s="43">
        <v>1.45e-9</v>
      </c>
      <c r="H463" s="16"/>
    </row>
    <row r="464" ht="18.75" spans="1:8">
      <c r="A464" s="60">
        <v>32</v>
      </c>
      <c r="B464" s="42">
        <v>18188</v>
      </c>
      <c r="C464" s="43" t="s">
        <v>148</v>
      </c>
      <c r="D464" s="42">
        <v>32</v>
      </c>
      <c r="E464" s="42">
        <v>436453</v>
      </c>
      <c r="F464" s="43">
        <v>0</v>
      </c>
      <c r="G464" s="43">
        <v>3.45e-9</v>
      </c>
      <c r="H464" s="16"/>
    </row>
    <row r="465" ht="18.75" spans="1:8">
      <c r="A465" s="60">
        <v>32</v>
      </c>
      <c r="B465" s="42">
        <v>436453</v>
      </c>
      <c r="C465" s="43" t="s">
        <v>148</v>
      </c>
      <c r="D465" s="42">
        <v>32</v>
      </c>
      <c r="E465" s="42">
        <v>437498</v>
      </c>
      <c r="F465" s="43">
        <v>0</v>
      </c>
      <c r="G465" s="43">
        <v>3.45e-9</v>
      </c>
      <c r="H465" s="16"/>
    </row>
    <row r="466" ht="18.75" spans="1:8">
      <c r="A466" s="60">
        <v>32</v>
      </c>
      <c r="B466" s="42">
        <v>436453</v>
      </c>
      <c r="C466" s="43" t="s">
        <v>148</v>
      </c>
      <c r="D466" s="42">
        <v>32</v>
      </c>
      <c r="E466" s="42">
        <v>439253</v>
      </c>
      <c r="F466" s="43">
        <v>0</v>
      </c>
      <c r="G466" s="43">
        <v>3.45e-9</v>
      </c>
      <c r="H466" s="16"/>
    </row>
    <row r="467" ht="18.75" spans="1:8">
      <c r="A467" s="60">
        <v>38</v>
      </c>
      <c r="B467" s="42">
        <v>425425</v>
      </c>
      <c r="C467" s="43" t="s">
        <v>148</v>
      </c>
      <c r="D467" s="42">
        <v>38</v>
      </c>
      <c r="E467" s="42">
        <v>425493</v>
      </c>
      <c r="F467" s="43">
        <v>-2</v>
      </c>
      <c r="G467" s="43">
        <v>5.33e-9</v>
      </c>
      <c r="H467" s="16"/>
    </row>
    <row r="468" ht="18.75" spans="1:8">
      <c r="A468" s="60">
        <v>35</v>
      </c>
      <c r="B468" s="42">
        <v>16675</v>
      </c>
      <c r="C468" s="43" t="s">
        <v>148</v>
      </c>
      <c r="D468" s="42">
        <v>35</v>
      </c>
      <c r="E468" s="42">
        <v>253532</v>
      </c>
      <c r="F468" s="43">
        <v>-1</v>
      </c>
      <c r="G468" s="43">
        <v>5.66e-9</v>
      </c>
      <c r="H468" s="16"/>
    </row>
    <row r="469" ht="18.75" spans="1:8">
      <c r="A469" s="60">
        <v>35</v>
      </c>
      <c r="B469" s="42">
        <v>273087</v>
      </c>
      <c r="C469" s="43" t="s">
        <v>148</v>
      </c>
      <c r="D469" s="42">
        <v>35</v>
      </c>
      <c r="E469" s="42">
        <v>294831</v>
      </c>
      <c r="F469" s="43">
        <v>-1</v>
      </c>
      <c r="G469" s="43">
        <v>5.66e-9</v>
      </c>
      <c r="H469" s="16"/>
    </row>
    <row r="470" ht="18.75" spans="1:8">
      <c r="A470" s="60">
        <v>31</v>
      </c>
      <c r="B470" s="42">
        <v>411</v>
      </c>
      <c r="C470" s="43" t="s">
        <v>148</v>
      </c>
      <c r="D470" s="42">
        <v>31</v>
      </c>
      <c r="E470" s="42">
        <v>294656</v>
      </c>
      <c r="F470" s="43">
        <v>0</v>
      </c>
      <c r="G470" s="43">
        <v>1.38e-8</v>
      </c>
      <c r="H470" s="16"/>
    </row>
    <row r="471" ht="18.75" spans="1:8">
      <c r="A471" s="60">
        <v>31</v>
      </c>
      <c r="B471" s="42">
        <v>112011</v>
      </c>
      <c r="C471" s="43" t="s">
        <v>148</v>
      </c>
      <c r="D471" s="42">
        <v>31</v>
      </c>
      <c r="E471" s="42">
        <v>357454</v>
      </c>
      <c r="F471" s="43">
        <v>0</v>
      </c>
      <c r="G471" s="43">
        <v>1.38e-8</v>
      </c>
      <c r="H471" s="16"/>
    </row>
    <row r="472" ht="18.75" spans="1:8">
      <c r="A472" s="60">
        <v>31</v>
      </c>
      <c r="B472" s="42">
        <v>116284</v>
      </c>
      <c r="C472" s="43" t="s">
        <v>148</v>
      </c>
      <c r="D472" s="42">
        <v>31</v>
      </c>
      <c r="E472" s="42">
        <v>433480</v>
      </c>
      <c r="F472" s="43">
        <v>0</v>
      </c>
      <c r="G472" s="43">
        <v>1.38e-8</v>
      </c>
      <c r="H472" s="16"/>
    </row>
    <row r="473" ht="18.75" spans="1:8">
      <c r="A473" s="60">
        <v>31</v>
      </c>
      <c r="B473" s="42">
        <v>116284</v>
      </c>
      <c r="C473" s="43" t="s">
        <v>148</v>
      </c>
      <c r="D473" s="42">
        <v>31</v>
      </c>
      <c r="E473" s="42">
        <v>433519</v>
      </c>
      <c r="F473" s="43">
        <v>0</v>
      </c>
      <c r="G473" s="43">
        <v>1.38e-8</v>
      </c>
      <c r="H473" s="16"/>
    </row>
    <row r="474" ht="18.75" spans="1:8">
      <c r="A474" s="60">
        <v>31</v>
      </c>
      <c r="B474" s="42">
        <v>293268</v>
      </c>
      <c r="C474" s="43" t="s">
        <v>148</v>
      </c>
      <c r="D474" s="42">
        <v>31</v>
      </c>
      <c r="E474" s="42">
        <v>410957</v>
      </c>
      <c r="F474" s="43">
        <v>0</v>
      </c>
      <c r="G474" s="43">
        <v>1.38e-8</v>
      </c>
      <c r="H474" s="16"/>
    </row>
    <row r="475" ht="18.75" spans="1:8">
      <c r="A475" s="60">
        <v>31</v>
      </c>
      <c r="B475" s="42">
        <v>293268</v>
      </c>
      <c r="C475" s="43" t="s">
        <v>148</v>
      </c>
      <c r="D475" s="42">
        <v>31</v>
      </c>
      <c r="E475" s="42">
        <v>474393</v>
      </c>
      <c r="F475" s="43">
        <v>0</v>
      </c>
      <c r="G475" s="43">
        <v>1.38e-8</v>
      </c>
      <c r="H475" s="16"/>
    </row>
    <row r="476" ht="18.75" spans="1:8">
      <c r="A476" s="60">
        <v>40</v>
      </c>
      <c r="B476" s="42">
        <v>91118</v>
      </c>
      <c r="C476" s="43" t="s">
        <v>148</v>
      </c>
      <c r="D476" s="42">
        <v>40</v>
      </c>
      <c r="E476" s="42">
        <v>248996</v>
      </c>
      <c r="F476" s="43">
        <v>-3</v>
      </c>
      <c r="G476" s="43">
        <v>1.4e-8</v>
      </c>
      <c r="H476" s="16"/>
    </row>
    <row r="477" ht="18.75" spans="1:8">
      <c r="A477" s="60">
        <v>40</v>
      </c>
      <c r="B477" s="42">
        <v>236068</v>
      </c>
      <c r="C477" s="43" t="s">
        <v>148</v>
      </c>
      <c r="D477" s="42">
        <v>40</v>
      </c>
      <c r="E477" s="42">
        <v>306285</v>
      </c>
      <c r="F477" s="43">
        <v>-3</v>
      </c>
      <c r="G477" s="43">
        <v>1.4e-8</v>
      </c>
      <c r="H477" s="16"/>
    </row>
    <row r="478" ht="18.75" spans="1:8">
      <c r="A478" s="60">
        <v>37</v>
      </c>
      <c r="B478" s="42">
        <v>91426</v>
      </c>
      <c r="C478" s="43" t="s">
        <v>148</v>
      </c>
      <c r="D478" s="42">
        <v>37</v>
      </c>
      <c r="E478" s="42">
        <v>383597</v>
      </c>
      <c r="F478" s="43">
        <v>-2</v>
      </c>
      <c r="G478" s="43">
        <v>2.02e-8</v>
      </c>
      <c r="H478" s="16"/>
    </row>
    <row r="479" ht="18.75" spans="1:8">
      <c r="A479" s="60">
        <v>37</v>
      </c>
      <c r="B479" s="42">
        <v>315379</v>
      </c>
      <c r="C479" s="43" t="s">
        <v>148</v>
      </c>
      <c r="D479" s="42">
        <v>37</v>
      </c>
      <c r="E479" s="42">
        <v>335717</v>
      </c>
      <c r="F479" s="43">
        <v>-2</v>
      </c>
      <c r="G479" s="43">
        <v>2.02e-8</v>
      </c>
      <c r="H479" s="16"/>
    </row>
    <row r="480" ht="18.75" spans="1:8">
      <c r="A480" s="60">
        <v>34</v>
      </c>
      <c r="B480" s="42">
        <v>329025</v>
      </c>
      <c r="C480" s="43" t="s">
        <v>148</v>
      </c>
      <c r="D480" s="42">
        <v>34</v>
      </c>
      <c r="E480" s="42">
        <v>376334</v>
      </c>
      <c r="F480" s="43">
        <v>-1</v>
      </c>
      <c r="G480" s="43">
        <v>2.2e-8</v>
      </c>
      <c r="H480" s="16"/>
    </row>
    <row r="481" ht="18.75" spans="1:8">
      <c r="A481" s="60">
        <v>39</v>
      </c>
      <c r="B481" s="42">
        <v>122197</v>
      </c>
      <c r="C481" s="43" t="s">
        <v>148</v>
      </c>
      <c r="D481" s="42">
        <v>39</v>
      </c>
      <c r="E481" s="42">
        <v>316159</v>
      </c>
      <c r="F481" s="43">
        <v>-3</v>
      </c>
      <c r="G481" s="43">
        <v>5.19e-8</v>
      </c>
      <c r="H481" s="16"/>
    </row>
    <row r="482" ht="18.75" spans="1:8">
      <c r="A482" s="60">
        <v>30</v>
      </c>
      <c r="B482" s="42">
        <v>315113</v>
      </c>
      <c r="C482" s="43" t="s">
        <v>148</v>
      </c>
      <c r="D482" s="42">
        <v>30</v>
      </c>
      <c r="E482" s="42">
        <v>388265</v>
      </c>
      <c r="F482" s="43">
        <v>0</v>
      </c>
      <c r="G482" s="43">
        <v>5.52e-8</v>
      </c>
      <c r="H482" s="16"/>
    </row>
    <row r="483" ht="18.75" spans="1:8">
      <c r="A483" s="60">
        <v>33</v>
      </c>
      <c r="B483" s="42">
        <v>44428</v>
      </c>
      <c r="C483" s="43" t="s">
        <v>148</v>
      </c>
      <c r="D483" s="42">
        <v>33</v>
      </c>
      <c r="E483" s="42">
        <v>383580</v>
      </c>
      <c r="F483" s="43">
        <v>-1</v>
      </c>
      <c r="G483" s="43">
        <v>8.54e-8</v>
      </c>
      <c r="H483" s="16"/>
    </row>
    <row r="484" ht="18.75" spans="1:8">
      <c r="A484" s="60">
        <v>33</v>
      </c>
      <c r="B484" s="42">
        <v>314957</v>
      </c>
      <c r="C484" s="43" t="s">
        <v>148</v>
      </c>
      <c r="D484" s="42">
        <v>33</v>
      </c>
      <c r="E484" s="42">
        <v>338163</v>
      </c>
      <c r="F484" s="43">
        <v>-1</v>
      </c>
      <c r="G484" s="43">
        <v>8.54e-8</v>
      </c>
      <c r="H484" s="16"/>
    </row>
    <row r="485" ht="18.75" spans="1:8">
      <c r="A485" s="60">
        <v>32</v>
      </c>
      <c r="B485" s="42">
        <v>23068</v>
      </c>
      <c r="C485" s="43" t="s">
        <v>148</v>
      </c>
      <c r="D485" s="42">
        <v>32</v>
      </c>
      <c r="E485" s="42">
        <v>276851</v>
      </c>
      <c r="F485" s="43">
        <v>-1</v>
      </c>
      <c r="G485" s="43">
        <v>3.31e-7</v>
      </c>
      <c r="H485" s="16"/>
    </row>
    <row r="486" ht="18.75" spans="1:8">
      <c r="A486" s="60">
        <v>32</v>
      </c>
      <c r="B486" s="42">
        <v>154041</v>
      </c>
      <c r="C486" s="43" t="s">
        <v>148</v>
      </c>
      <c r="D486" s="42">
        <v>32</v>
      </c>
      <c r="E486" s="42">
        <v>154082</v>
      </c>
      <c r="F486" s="43">
        <v>-1</v>
      </c>
      <c r="G486" s="43">
        <v>3.31e-7</v>
      </c>
      <c r="H486" s="16"/>
    </row>
    <row r="487" ht="18.75" spans="1:8">
      <c r="A487" s="60">
        <v>32</v>
      </c>
      <c r="B487" s="42">
        <v>154041</v>
      </c>
      <c r="C487" s="43" t="s">
        <v>148</v>
      </c>
      <c r="D487" s="42">
        <v>32</v>
      </c>
      <c r="E487" s="42">
        <v>187835</v>
      </c>
      <c r="F487" s="43">
        <v>-1</v>
      </c>
      <c r="G487" s="43">
        <v>3.31e-7</v>
      </c>
      <c r="H487" s="16"/>
    </row>
    <row r="488" ht="18.75" spans="1:8">
      <c r="A488" s="60">
        <v>32</v>
      </c>
      <c r="B488" s="42">
        <v>154082</v>
      </c>
      <c r="C488" s="43" t="s">
        <v>148</v>
      </c>
      <c r="D488" s="42">
        <v>32</v>
      </c>
      <c r="E488" s="42">
        <v>187794</v>
      </c>
      <c r="F488" s="43">
        <v>-1</v>
      </c>
      <c r="G488" s="43">
        <v>3.31e-7</v>
      </c>
      <c r="H488" s="16"/>
    </row>
    <row r="489" ht="18.75" spans="1:8">
      <c r="A489" s="60">
        <v>32</v>
      </c>
      <c r="B489" s="42">
        <v>187794</v>
      </c>
      <c r="C489" s="43" t="s">
        <v>148</v>
      </c>
      <c r="D489" s="42">
        <v>32</v>
      </c>
      <c r="E489" s="42">
        <v>187835</v>
      </c>
      <c r="F489" s="43">
        <v>-1</v>
      </c>
      <c r="G489" s="43">
        <v>3.31e-7</v>
      </c>
      <c r="H489" s="16"/>
    </row>
    <row r="490" ht="18.75" spans="1:8">
      <c r="A490" s="60">
        <v>32</v>
      </c>
      <c r="B490" s="42">
        <v>425459</v>
      </c>
      <c r="C490" s="43" t="s">
        <v>148</v>
      </c>
      <c r="D490" s="42">
        <v>32</v>
      </c>
      <c r="E490" s="42">
        <v>425493</v>
      </c>
      <c r="F490" s="43">
        <v>-1</v>
      </c>
      <c r="G490" s="43">
        <v>3.31e-7</v>
      </c>
      <c r="H490" s="16"/>
    </row>
    <row r="491" ht="18.75" spans="1:8">
      <c r="A491" s="60">
        <v>34</v>
      </c>
      <c r="B491" s="42">
        <v>400752</v>
      </c>
      <c r="C491" s="43" t="s">
        <v>148</v>
      </c>
      <c r="D491" s="42">
        <v>34</v>
      </c>
      <c r="E491" s="42">
        <v>402967</v>
      </c>
      <c r="F491" s="43">
        <v>-2</v>
      </c>
      <c r="G491" s="43">
        <v>1.09e-6</v>
      </c>
      <c r="H491" s="16"/>
    </row>
    <row r="492" ht="18.75" spans="1:8">
      <c r="A492" s="60">
        <v>31</v>
      </c>
      <c r="B492" s="42">
        <v>172915</v>
      </c>
      <c r="C492" s="43" t="s">
        <v>148</v>
      </c>
      <c r="D492" s="42">
        <v>31</v>
      </c>
      <c r="E492" s="42">
        <v>302200</v>
      </c>
      <c r="F492" s="43">
        <v>-1</v>
      </c>
      <c r="G492" s="43">
        <v>1.28e-6</v>
      </c>
      <c r="H492" s="16"/>
    </row>
    <row r="493" ht="18.75" spans="1:8">
      <c r="A493" s="60">
        <v>36</v>
      </c>
      <c r="B493" s="42">
        <v>16674</v>
      </c>
      <c r="C493" s="43" t="s">
        <v>148</v>
      </c>
      <c r="D493" s="42">
        <v>36</v>
      </c>
      <c r="E493" s="42">
        <v>294825</v>
      </c>
      <c r="F493" s="43">
        <v>-3</v>
      </c>
      <c r="G493" s="43">
        <v>2.6e-6</v>
      </c>
      <c r="H493" s="16"/>
    </row>
    <row r="494" ht="18.75" spans="1:8">
      <c r="A494" s="60">
        <v>36</v>
      </c>
      <c r="B494" s="42">
        <v>324082</v>
      </c>
      <c r="C494" s="43" t="s">
        <v>148</v>
      </c>
      <c r="D494" s="42">
        <v>36</v>
      </c>
      <c r="E494" s="42">
        <v>335504</v>
      </c>
      <c r="F494" s="43">
        <v>-3</v>
      </c>
      <c r="G494" s="43">
        <v>2.6e-6</v>
      </c>
      <c r="H494" s="16"/>
    </row>
    <row r="495" ht="18.75" spans="1:8">
      <c r="A495" s="60">
        <v>33</v>
      </c>
      <c r="B495" s="42">
        <v>166036</v>
      </c>
      <c r="C495" s="43" t="s">
        <v>148</v>
      </c>
      <c r="D495" s="42">
        <v>33</v>
      </c>
      <c r="E495" s="42">
        <v>271474</v>
      </c>
      <c r="F495" s="43">
        <v>-2</v>
      </c>
      <c r="G495" s="43">
        <v>4.1e-6</v>
      </c>
      <c r="H495" s="16"/>
    </row>
    <row r="496" ht="18.75" spans="1:8">
      <c r="A496" s="60">
        <v>30</v>
      </c>
      <c r="B496" s="42">
        <v>16019</v>
      </c>
      <c r="C496" s="43" t="s">
        <v>148</v>
      </c>
      <c r="D496" s="42">
        <v>30</v>
      </c>
      <c r="E496" s="42">
        <v>38665</v>
      </c>
      <c r="F496" s="43">
        <v>-1</v>
      </c>
      <c r="G496" s="43">
        <v>4.97e-6</v>
      </c>
      <c r="H496" s="16"/>
    </row>
    <row r="497" ht="18.75" spans="1:8">
      <c r="A497" s="60">
        <v>30</v>
      </c>
      <c r="B497" s="42">
        <v>18103</v>
      </c>
      <c r="C497" s="43" t="s">
        <v>148</v>
      </c>
      <c r="D497" s="42">
        <v>30</v>
      </c>
      <c r="E497" s="42">
        <v>76083</v>
      </c>
      <c r="F497" s="43">
        <v>-1</v>
      </c>
      <c r="G497" s="43">
        <v>4.97e-6</v>
      </c>
      <c r="H497" s="16"/>
    </row>
    <row r="498" ht="18.75" spans="1:8">
      <c r="A498" s="60">
        <v>30</v>
      </c>
      <c r="B498" s="42">
        <v>18103</v>
      </c>
      <c r="C498" s="43" t="s">
        <v>148</v>
      </c>
      <c r="D498" s="42">
        <v>30</v>
      </c>
      <c r="E498" s="42">
        <v>436273</v>
      </c>
      <c r="F498" s="43">
        <v>-1</v>
      </c>
      <c r="G498" s="43">
        <v>4.97e-6</v>
      </c>
      <c r="H498" s="16"/>
    </row>
    <row r="499" ht="18.75" spans="1:8">
      <c r="A499" s="60">
        <v>30</v>
      </c>
      <c r="B499" s="42">
        <v>34329</v>
      </c>
      <c r="C499" s="43" t="s">
        <v>148</v>
      </c>
      <c r="D499" s="42">
        <v>30</v>
      </c>
      <c r="E499" s="42">
        <v>387869</v>
      </c>
      <c r="F499" s="43">
        <v>-1</v>
      </c>
      <c r="G499" s="43">
        <v>4.97e-6</v>
      </c>
      <c r="H499" s="16"/>
    </row>
    <row r="500" ht="18.75" spans="1:8">
      <c r="A500" s="60">
        <v>30</v>
      </c>
      <c r="B500" s="42">
        <v>38665</v>
      </c>
      <c r="C500" s="43" t="s">
        <v>148</v>
      </c>
      <c r="D500" s="42">
        <v>30</v>
      </c>
      <c r="E500" s="42">
        <v>260780</v>
      </c>
      <c r="F500" s="43">
        <v>-1</v>
      </c>
      <c r="G500" s="43">
        <v>4.97e-6</v>
      </c>
      <c r="H500" s="16"/>
    </row>
    <row r="501" ht="18.75" spans="1:8">
      <c r="A501" s="60">
        <v>30</v>
      </c>
      <c r="B501" s="42">
        <v>43419</v>
      </c>
      <c r="C501" s="43" t="s">
        <v>148</v>
      </c>
      <c r="D501" s="42">
        <v>30</v>
      </c>
      <c r="E501" s="42">
        <v>390536</v>
      </c>
      <c r="F501" s="43">
        <v>-1</v>
      </c>
      <c r="G501" s="43">
        <v>4.97e-6</v>
      </c>
      <c r="H501" s="16"/>
    </row>
    <row r="502" ht="18.75" spans="1:8">
      <c r="A502" s="60">
        <v>30</v>
      </c>
      <c r="B502" s="42">
        <v>76083</v>
      </c>
      <c r="C502" s="43" t="s">
        <v>148</v>
      </c>
      <c r="D502" s="42">
        <v>30</v>
      </c>
      <c r="E502" s="42">
        <v>437413</v>
      </c>
      <c r="F502" s="43">
        <v>-1</v>
      </c>
      <c r="G502" s="43">
        <v>4.97e-6</v>
      </c>
      <c r="H502" s="16"/>
    </row>
    <row r="503" ht="18.75" spans="1:8">
      <c r="A503" s="60">
        <v>30</v>
      </c>
      <c r="B503" s="42">
        <v>76083</v>
      </c>
      <c r="C503" s="43" t="s">
        <v>148</v>
      </c>
      <c r="D503" s="42">
        <v>30</v>
      </c>
      <c r="E503" s="42">
        <v>439168</v>
      </c>
      <c r="F503" s="43">
        <v>-1</v>
      </c>
      <c r="G503" s="43">
        <v>4.97e-6</v>
      </c>
      <c r="H503" s="16"/>
    </row>
    <row r="504" ht="18.75" spans="1:8">
      <c r="A504" s="60">
        <v>30</v>
      </c>
      <c r="B504" s="42">
        <v>83110</v>
      </c>
      <c r="C504" s="43" t="s">
        <v>148</v>
      </c>
      <c r="D504" s="42">
        <v>30</v>
      </c>
      <c r="E504" s="42">
        <v>164870</v>
      </c>
      <c r="F504" s="43">
        <v>-1</v>
      </c>
      <c r="G504" s="43">
        <v>4.97e-6</v>
      </c>
      <c r="H504" s="16"/>
    </row>
    <row r="505" ht="18.75" spans="1:8">
      <c r="A505" s="60">
        <v>30</v>
      </c>
      <c r="B505" s="42">
        <v>83110</v>
      </c>
      <c r="C505" s="43" t="s">
        <v>148</v>
      </c>
      <c r="D505" s="42">
        <v>30</v>
      </c>
      <c r="E505" s="42">
        <v>468489</v>
      </c>
      <c r="F505" s="43">
        <v>-1</v>
      </c>
      <c r="G505" s="43">
        <v>4.97e-6</v>
      </c>
      <c r="H505" s="16"/>
    </row>
    <row r="506" ht="18.75" spans="1:8">
      <c r="A506" s="60">
        <v>30</v>
      </c>
      <c r="B506" s="42">
        <v>258814</v>
      </c>
      <c r="C506" s="43" t="s">
        <v>148</v>
      </c>
      <c r="D506" s="42">
        <v>30</v>
      </c>
      <c r="E506" s="42">
        <v>411214</v>
      </c>
      <c r="F506" s="43">
        <v>-1</v>
      </c>
      <c r="G506" s="43">
        <v>4.97e-6</v>
      </c>
      <c r="H506" s="16"/>
    </row>
    <row r="507" ht="18.75" spans="1:8">
      <c r="A507" s="60">
        <v>30</v>
      </c>
      <c r="B507" s="42">
        <v>258814</v>
      </c>
      <c r="C507" s="43" t="s">
        <v>148</v>
      </c>
      <c r="D507" s="42">
        <v>30</v>
      </c>
      <c r="E507" s="42">
        <v>474650</v>
      </c>
      <c r="F507" s="43">
        <v>-1</v>
      </c>
      <c r="G507" s="43">
        <v>4.97e-6</v>
      </c>
      <c r="H507" s="16"/>
    </row>
    <row r="508" ht="18.75" spans="1:8">
      <c r="A508" s="60">
        <v>30</v>
      </c>
      <c r="B508" s="42">
        <v>436273</v>
      </c>
      <c r="C508" s="43" t="s">
        <v>148</v>
      </c>
      <c r="D508" s="42">
        <v>30</v>
      </c>
      <c r="E508" s="42">
        <v>437413</v>
      </c>
      <c r="F508" s="43">
        <v>-1</v>
      </c>
      <c r="G508" s="43">
        <v>4.97e-6</v>
      </c>
      <c r="H508" s="16"/>
    </row>
    <row r="509" ht="18.75" spans="1:8">
      <c r="A509" s="60">
        <v>30</v>
      </c>
      <c r="B509" s="42">
        <v>436273</v>
      </c>
      <c r="C509" s="43" t="s">
        <v>148</v>
      </c>
      <c r="D509" s="42">
        <v>30</v>
      </c>
      <c r="E509" s="42">
        <v>439168</v>
      </c>
      <c r="F509" s="43">
        <v>-1</v>
      </c>
      <c r="G509" s="43">
        <v>4.97e-6</v>
      </c>
      <c r="H509" s="16"/>
    </row>
    <row r="510" ht="18.75" spans="1:8">
      <c r="A510" s="60">
        <v>30</v>
      </c>
      <c r="B510" s="42">
        <v>471162</v>
      </c>
      <c r="C510" s="43" t="s">
        <v>148</v>
      </c>
      <c r="D510" s="42">
        <v>30</v>
      </c>
      <c r="E510" s="42">
        <v>471435</v>
      </c>
      <c r="F510" s="43">
        <v>-1</v>
      </c>
      <c r="G510" s="43">
        <v>4.97e-6</v>
      </c>
      <c r="H510" s="16"/>
    </row>
    <row r="511" ht="18.75" spans="1:8">
      <c r="A511" s="60">
        <v>35</v>
      </c>
      <c r="B511" s="42">
        <v>56348</v>
      </c>
      <c r="C511" s="43" t="s">
        <v>148</v>
      </c>
      <c r="D511" s="42">
        <v>35</v>
      </c>
      <c r="E511" s="42">
        <v>404920</v>
      </c>
      <c r="F511" s="43">
        <v>-3</v>
      </c>
      <c r="G511" s="43">
        <v>9.52e-6</v>
      </c>
      <c r="H511" s="16"/>
    </row>
    <row r="512" ht="18.75" spans="1:8">
      <c r="A512" s="60">
        <v>35</v>
      </c>
      <c r="B512" s="42">
        <v>139620</v>
      </c>
      <c r="C512" s="43" t="s">
        <v>148</v>
      </c>
      <c r="D512" s="42">
        <v>35</v>
      </c>
      <c r="E512" s="42">
        <v>293647</v>
      </c>
      <c r="F512" s="43">
        <v>-3</v>
      </c>
      <c r="G512" s="43">
        <v>9.52e-6</v>
      </c>
      <c r="H512" s="16"/>
    </row>
    <row r="513" ht="18.75" spans="1:8">
      <c r="A513" s="60">
        <v>35</v>
      </c>
      <c r="B513" s="42">
        <v>253537</v>
      </c>
      <c r="C513" s="43" t="s">
        <v>148</v>
      </c>
      <c r="D513" s="42">
        <v>35</v>
      </c>
      <c r="E513" s="42">
        <v>273087</v>
      </c>
      <c r="F513" s="43">
        <v>-3</v>
      </c>
      <c r="G513" s="43">
        <v>9.52e-6</v>
      </c>
      <c r="H513" s="16"/>
    </row>
    <row r="514" ht="18.75" spans="1:8">
      <c r="A514" s="60">
        <v>32</v>
      </c>
      <c r="B514" s="42">
        <v>23530</v>
      </c>
      <c r="C514" s="43" t="s">
        <v>148</v>
      </c>
      <c r="D514" s="42">
        <v>32</v>
      </c>
      <c r="E514" s="42">
        <v>277304</v>
      </c>
      <c r="F514" s="43">
        <v>-2</v>
      </c>
      <c r="G514" s="43">
        <v>1.54e-5</v>
      </c>
      <c r="H514" s="16"/>
    </row>
    <row r="515" ht="18.75" spans="1:8">
      <c r="A515" s="60">
        <v>32</v>
      </c>
      <c r="B515" s="42">
        <v>38798</v>
      </c>
      <c r="C515" s="43" t="s">
        <v>148</v>
      </c>
      <c r="D515" s="42">
        <v>32</v>
      </c>
      <c r="E515" s="42">
        <v>271430</v>
      </c>
      <c r="F515" s="43">
        <v>-2</v>
      </c>
      <c r="G515" s="43">
        <v>1.54e-5</v>
      </c>
      <c r="H515" s="16"/>
    </row>
    <row r="516" ht="18.75" spans="1:8">
      <c r="A516" s="60">
        <v>32</v>
      </c>
      <c r="B516" s="42">
        <v>145904</v>
      </c>
      <c r="C516" s="43" t="s">
        <v>148</v>
      </c>
      <c r="D516" s="42">
        <v>32</v>
      </c>
      <c r="E516" s="42">
        <v>152832</v>
      </c>
      <c r="F516" s="43">
        <v>-2</v>
      </c>
      <c r="G516" s="43">
        <v>1.54e-5</v>
      </c>
      <c r="H516" s="16"/>
    </row>
    <row r="517" ht="18.75" spans="1:8">
      <c r="A517" s="60">
        <v>34</v>
      </c>
      <c r="B517" s="42">
        <v>152487</v>
      </c>
      <c r="C517" s="43" t="s">
        <v>148</v>
      </c>
      <c r="D517" s="42">
        <v>34</v>
      </c>
      <c r="E517" s="42">
        <v>153140</v>
      </c>
      <c r="F517" s="43">
        <v>-3</v>
      </c>
      <c r="G517" s="43">
        <v>3.48e-5</v>
      </c>
      <c r="H517" s="16"/>
    </row>
    <row r="518" ht="18.75" spans="1:8">
      <c r="A518" s="60">
        <v>34</v>
      </c>
      <c r="B518" s="42">
        <v>153833</v>
      </c>
      <c r="C518" s="43" t="s">
        <v>148</v>
      </c>
      <c r="D518" s="42">
        <v>34</v>
      </c>
      <c r="E518" s="42">
        <v>154004</v>
      </c>
      <c r="F518" s="43">
        <v>-3</v>
      </c>
      <c r="G518" s="43">
        <v>3.48e-5</v>
      </c>
      <c r="H518" s="16"/>
    </row>
    <row r="519" ht="18.75" spans="1:8">
      <c r="A519" s="60">
        <v>34</v>
      </c>
      <c r="B519" s="42">
        <v>153833</v>
      </c>
      <c r="C519" s="43" t="s">
        <v>148</v>
      </c>
      <c r="D519" s="42">
        <v>34</v>
      </c>
      <c r="E519" s="42">
        <v>187757</v>
      </c>
      <c r="F519" s="43">
        <v>-3</v>
      </c>
      <c r="G519" s="43">
        <v>3.48e-5</v>
      </c>
      <c r="H519" s="16"/>
    </row>
    <row r="520" ht="18.75" spans="1:8">
      <c r="A520" s="60">
        <v>34</v>
      </c>
      <c r="B520" s="42">
        <v>246811</v>
      </c>
      <c r="C520" s="43" t="s">
        <v>148</v>
      </c>
      <c r="D520" s="42">
        <v>34</v>
      </c>
      <c r="E520" s="42">
        <v>271414</v>
      </c>
      <c r="F520" s="43">
        <v>-3</v>
      </c>
      <c r="G520" s="43">
        <v>3.48e-5</v>
      </c>
      <c r="H520" s="16"/>
    </row>
    <row r="521" ht="18.75" spans="1:8">
      <c r="A521" s="60">
        <v>34</v>
      </c>
      <c r="B521" s="42">
        <v>259765</v>
      </c>
      <c r="C521" s="43" t="s">
        <v>148</v>
      </c>
      <c r="D521" s="42">
        <v>34</v>
      </c>
      <c r="E521" s="42">
        <v>411147</v>
      </c>
      <c r="F521" s="43">
        <v>-3</v>
      </c>
      <c r="G521" s="43">
        <v>3.48e-5</v>
      </c>
      <c r="H521" s="16"/>
    </row>
    <row r="522" ht="18.75" spans="1:8">
      <c r="A522" s="60">
        <v>34</v>
      </c>
      <c r="B522" s="42">
        <v>259765</v>
      </c>
      <c r="C522" s="43" t="s">
        <v>148</v>
      </c>
      <c r="D522" s="42">
        <v>34</v>
      </c>
      <c r="E522" s="42">
        <v>474583</v>
      </c>
      <c r="F522" s="43">
        <v>-3</v>
      </c>
      <c r="G522" s="43">
        <v>3.48e-5</v>
      </c>
      <c r="H522" s="16"/>
    </row>
    <row r="523" ht="18.75" spans="1:8">
      <c r="A523" s="60">
        <v>31</v>
      </c>
      <c r="B523" s="42">
        <v>16010</v>
      </c>
      <c r="C523" s="43" t="s">
        <v>148</v>
      </c>
      <c r="D523" s="42">
        <v>31</v>
      </c>
      <c r="E523" s="42">
        <v>411224</v>
      </c>
      <c r="F523" s="43">
        <v>-2</v>
      </c>
      <c r="G523" s="43">
        <v>5.77e-5</v>
      </c>
      <c r="H523" s="16"/>
    </row>
    <row r="524" ht="18.75" spans="1:8">
      <c r="A524" s="60">
        <v>31</v>
      </c>
      <c r="B524" s="42">
        <v>16010</v>
      </c>
      <c r="C524" s="43" t="s">
        <v>148</v>
      </c>
      <c r="D524" s="42">
        <v>31</v>
      </c>
      <c r="E524" s="42">
        <v>474660</v>
      </c>
      <c r="F524" s="43">
        <v>-2</v>
      </c>
      <c r="G524" s="43">
        <v>5.77e-5</v>
      </c>
      <c r="H524" s="16"/>
    </row>
    <row r="525" ht="18.75" spans="1:8">
      <c r="A525" s="60">
        <v>31</v>
      </c>
      <c r="B525" s="42">
        <v>260798</v>
      </c>
      <c r="C525" s="43" t="s">
        <v>148</v>
      </c>
      <c r="D525" s="42">
        <v>31</v>
      </c>
      <c r="E525" s="42">
        <v>445375</v>
      </c>
      <c r="F525" s="43">
        <v>-2</v>
      </c>
      <c r="G525" s="43">
        <v>5.77e-5</v>
      </c>
      <c r="H525" s="16"/>
    </row>
    <row r="526" ht="18.75" spans="1:8">
      <c r="A526" s="60">
        <v>31</v>
      </c>
      <c r="B526" s="42">
        <v>271098</v>
      </c>
      <c r="C526" s="43" t="s">
        <v>148</v>
      </c>
      <c r="D526" s="42">
        <v>31</v>
      </c>
      <c r="E526" s="42">
        <v>411224</v>
      </c>
      <c r="F526" s="43">
        <v>-2</v>
      </c>
      <c r="G526" s="43">
        <v>5.77e-5</v>
      </c>
      <c r="H526" s="16"/>
    </row>
    <row r="527" ht="18.75" spans="1:8">
      <c r="A527" s="60">
        <v>31</v>
      </c>
      <c r="B527" s="42">
        <v>271098</v>
      </c>
      <c r="C527" s="43" t="s">
        <v>148</v>
      </c>
      <c r="D527" s="42">
        <v>31</v>
      </c>
      <c r="E527" s="42">
        <v>474660</v>
      </c>
      <c r="F527" s="43">
        <v>-2</v>
      </c>
      <c r="G527" s="43">
        <v>5.77e-5</v>
      </c>
      <c r="H527" s="16"/>
    </row>
    <row r="528" ht="18.75" spans="1:8">
      <c r="A528" s="60">
        <v>31</v>
      </c>
      <c r="B528" s="42">
        <v>314905</v>
      </c>
      <c r="C528" s="43" t="s">
        <v>148</v>
      </c>
      <c r="D528" s="42">
        <v>31</v>
      </c>
      <c r="E528" s="42">
        <v>338115</v>
      </c>
      <c r="F528" s="43">
        <v>-2</v>
      </c>
      <c r="G528" s="43">
        <v>5.77e-5</v>
      </c>
      <c r="H528" s="16"/>
    </row>
    <row r="529" ht="18.75" spans="1:8">
      <c r="A529" s="60">
        <v>31</v>
      </c>
      <c r="B529" s="42">
        <v>411224</v>
      </c>
      <c r="C529" s="43" t="s">
        <v>148</v>
      </c>
      <c r="D529" s="42">
        <v>31</v>
      </c>
      <c r="E529" s="42">
        <v>445308</v>
      </c>
      <c r="F529" s="43">
        <v>-2</v>
      </c>
      <c r="G529" s="43">
        <v>5.77e-5</v>
      </c>
      <c r="H529" s="16"/>
    </row>
    <row r="530" ht="18.75" spans="1:8">
      <c r="A530" s="60">
        <v>31</v>
      </c>
      <c r="B530" s="42">
        <v>445308</v>
      </c>
      <c r="C530" s="43" t="s">
        <v>148</v>
      </c>
      <c r="D530" s="42">
        <v>31</v>
      </c>
      <c r="E530" s="42">
        <v>474660</v>
      </c>
      <c r="F530" s="43">
        <v>-2</v>
      </c>
      <c r="G530" s="43">
        <v>5.77e-5</v>
      </c>
      <c r="H530" s="16"/>
    </row>
    <row r="531" ht="18.75" spans="1:8">
      <c r="A531" s="60">
        <v>33</v>
      </c>
      <c r="B531" s="42">
        <v>195077</v>
      </c>
      <c r="C531" s="43" t="s">
        <v>148</v>
      </c>
      <c r="D531" s="42">
        <v>33</v>
      </c>
      <c r="E531" s="42">
        <v>468068</v>
      </c>
      <c r="F531" s="43">
        <v>-3</v>
      </c>
      <c r="G531" s="43">
        <v>0.000127</v>
      </c>
      <c r="H531" s="16"/>
    </row>
    <row r="532" ht="18.75" spans="1:8">
      <c r="A532" s="60">
        <v>30</v>
      </c>
      <c r="B532" s="42">
        <v>16694</v>
      </c>
      <c r="C532" s="43" t="s">
        <v>148</v>
      </c>
      <c r="D532" s="42">
        <v>30</v>
      </c>
      <c r="E532" s="42">
        <v>76112</v>
      </c>
      <c r="F532" s="43">
        <v>-2</v>
      </c>
      <c r="G532" s="43">
        <v>0.000216</v>
      </c>
      <c r="H532" s="16"/>
    </row>
    <row r="533" ht="18.75" spans="1:8">
      <c r="A533" s="60">
        <v>30</v>
      </c>
      <c r="B533" s="42">
        <v>16694</v>
      </c>
      <c r="C533" s="43" t="s">
        <v>148</v>
      </c>
      <c r="D533" s="42">
        <v>30</v>
      </c>
      <c r="E533" s="42">
        <v>436302</v>
      </c>
      <c r="F533" s="43">
        <v>-2</v>
      </c>
      <c r="G533" s="43">
        <v>0.000216</v>
      </c>
      <c r="H533" s="16"/>
    </row>
    <row r="534" ht="18.75" spans="1:8">
      <c r="A534" s="60">
        <v>30</v>
      </c>
      <c r="B534" s="42">
        <v>35986</v>
      </c>
      <c r="C534" s="43" t="s">
        <v>148</v>
      </c>
      <c r="D534" s="42">
        <v>30</v>
      </c>
      <c r="E534" s="42">
        <v>440514</v>
      </c>
      <c r="F534" s="43">
        <v>-2</v>
      </c>
      <c r="G534" s="43">
        <v>0.000216</v>
      </c>
      <c r="H534" s="16"/>
    </row>
    <row r="535" ht="18.75" spans="1:8">
      <c r="A535" s="60">
        <v>30</v>
      </c>
      <c r="B535" s="42">
        <v>37528</v>
      </c>
      <c r="C535" s="43" t="s">
        <v>148</v>
      </c>
      <c r="D535" s="42">
        <v>30</v>
      </c>
      <c r="E535" s="42">
        <v>132498</v>
      </c>
      <c r="F535" s="43">
        <v>-2</v>
      </c>
      <c r="G535" s="43">
        <v>0.000216</v>
      </c>
      <c r="H535" s="16"/>
    </row>
    <row r="536" ht="18.75" spans="1:8">
      <c r="A536" s="60">
        <v>30</v>
      </c>
      <c r="B536" s="42">
        <v>38666</v>
      </c>
      <c r="C536" s="43" t="s">
        <v>148</v>
      </c>
      <c r="D536" s="42">
        <v>30</v>
      </c>
      <c r="E536" s="42">
        <v>271108</v>
      </c>
      <c r="F536" s="43">
        <v>-2</v>
      </c>
      <c r="G536" s="43">
        <v>0.000216</v>
      </c>
      <c r="H536" s="16"/>
    </row>
    <row r="537" ht="18.75" spans="1:8">
      <c r="A537" s="60">
        <v>30</v>
      </c>
      <c r="B537" s="42">
        <v>38666</v>
      </c>
      <c r="C537" s="43" t="s">
        <v>148</v>
      </c>
      <c r="D537" s="42">
        <v>30</v>
      </c>
      <c r="E537" s="42">
        <v>445318</v>
      </c>
      <c r="F537" s="43">
        <v>-2</v>
      </c>
      <c r="G537" s="43">
        <v>0.000216</v>
      </c>
      <c r="H537" s="16"/>
    </row>
    <row r="538" ht="18.75" spans="1:8">
      <c r="A538" s="60">
        <v>30</v>
      </c>
      <c r="B538" s="42">
        <v>90832</v>
      </c>
      <c r="C538" s="43" t="s">
        <v>148</v>
      </c>
      <c r="D538" s="42">
        <v>30</v>
      </c>
      <c r="E538" s="42">
        <v>383604</v>
      </c>
      <c r="F538" s="43">
        <v>-2</v>
      </c>
      <c r="G538" s="43">
        <v>0.000216</v>
      </c>
      <c r="H538" s="16"/>
    </row>
    <row r="539" ht="18.75" spans="1:8">
      <c r="A539" s="60">
        <v>30</v>
      </c>
      <c r="B539" s="42">
        <v>140105</v>
      </c>
      <c r="C539" s="43" t="s">
        <v>148</v>
      </c>
      <c r="D539" s="42">
        <v>30</v>
      </c>
      <c r="E539" s="42">
        <v>294113</v>
      </c>
      <c r="F539" s="43">
        <v>-2</v>
      </c>
      <c r="G539" s="43">
        <v>0.000216</v>
      </c>
      <c r="H539" s="16"/>
    </row>
    <row r="540" ht="18.75" spans="1:8">
      <c r="A540" s="60">
        <v>30</v>
      </c>
      <c r="B540" s="42">
        <v>164494</v>
      </c>
      <c r="C540" s="43" t="s">
        <v>148</v>
      </c>
      <c r="D540" s="42">
        <v>30</v>
      </c>
      <c r="E540" s="42">
        <v>165809</v>
      </c>
      <c r="F540" s="43">
        <v>-2</v>
      </c>
      <c r="G540" s="43">
        <v>0.000216</v>
      </c>
      <c r="H540" s="16"/>
    </row>
    <row r="541" ht="18.75" spans="1:8">
      <c r="A541" s="60">
        <v>30</v>
      </c>
      <c r="B541" s="42">
        <v>248710</v>
      </c>
      <c r="C541" s="43" t="s">
        <v>148</v>
      </c>
      <c r="D541" s="42">
        <v>30</v>
      </c>
      <c r="E541" s="42">
        <v>383604</v>
      </c>
      <c r="F541" s="43">
        <v>-2</v>
      </c>
      <c r="G541" s="43">
        <v>0.000216</v>
      </c>
      <c r="H541" s="16"/>
    </row>
    <row r="542" ht="18.75" spans="1:8">
      <c r="A542" s="60">
        <v>30</v>
      </c>
      <c r="B542" s="42">
        <v>253596</v>
      </c>
      <c r="C542" s="43" t="s">
        <v>148</v>
      </c>
      <c r="D542" s="42">
        <v>30</v>
      </c>
      <c r="E542" s="42">
        <v>436307</v>
      </c>
      <c r="F542" s="43">
        <v>-2</v>
      </c>
      <c r="G542" s="43">
        <v>0.000216</v>
      </c>
      <c r="H542" s="16"/>
    </row>
    <row r="543" ht="18.75" spans="1:8">
      <c r="A543" s="60">
        <v>30</v>
      </c>
      <c r="B543" s="42">
        <v>260544</v>
      </c>
      <c r="C543" s="43" t="s">
        <v>148</v>
      </c>
      <c r="D543" s="42">
        <v>30</v>
      </c>
      <c r="E543" s="42">
        <v>260571</v>
      </c>
      <c r="F543" s="43">
        <v>-2</v>
      </c>
      <c r="G543" s="43">
        <v>0.000216</v>
      </c>
      <c r="H543" s="16"/>
    </row>
    <row r="544" ht="18.75" spans="1:8">
      <c r="A544" s="60">
        <v>30</v>
      </c>
      <c r="B544" s="42">
        <v>315027</v>
      </c>
      <c r="C544" s="43" t="s">
        <v>148</v>
      </c>
      <c r="D544" s="42">
        <v>30</v>
      </c>
      <c r="E544" s="42">
        <v>338228</v>
      </c>
      <c r="F544" s="43">
        <v>-2</v>
      </c>
      <c r="G544" s="43">
        <v>0.000216</v>
      </c>
      <c r="H544" s="16"/>
    </row>
    <row r="545" ht="18.75" spans="1:8">
      <c r="A545" s="60">
        <v>30</v>
      </c>
      <c r="B545" s="42">
        <v>335767</v>
      </c>
      <c r="C545" s="43" t="s">
        <v>148</v>
      </c>
      <c r="D545" s="42">
        <v>30</v>
      </c>
      <c r="E545" s="42">
        <v>397746</v>
      </c>
      <c r="F545" s="43">
        <v>-2</v>
      </c>
      <c r="G545" s="43">
        <v>0.000216</v>
      </c>
      <c r="H545" s="16"/>
    </row>
    <row r="546" ht="18.75" spans="1:8">
      <c r="A546" s="60">
        <v>30</v>
      </c>
      <c r="B546" s="42">
        <v>394628</v>
      </c>
      <c r="C546" s="43" t="s">
        <v>148</v>
      </c>
      <c r="D546" s="42">
        <v>30</v>
      </c>
      <c r="E546" s="42">
        <v>394723</v>
      </c>
      <c r="F546" s="43">
        <v>-2</v>
      </c>
      <c r="G546" s="43">
        <v>0.000216</v>
      </c>
      <c r="H546" s="16"/>
    </row>
    <row r="547" ht="18.75" spans="1:8">
      <c r="A547" s="60">
        <v>30</v>
      </c>
      <c r="B547" s="42">
        <v>420186</v>
      </c>
      <c r="C547" s="43" t="s">
        <v>148</v>
      </c>
      <c r="D547" s="42">
        <v>30</v>
      </c>
      <c r="E547" s="42">
        <v>420213</v>
      </c>
      <c r="F547" s="43">
        <v>-2</v>
      </c>
      <c r="G547" s="43">
        <v>0.000216</v>
      </c>
      <c r="H547" s="16"/>
    </row>
    <row r="548" ht="18.75" spans="1:8">
      <c r="A548" s="60">
        <v>30</v>
      </c>
      <c r="B548" s="42">
        <v>425434</v>
      </c>
      <c r="C548" s="43" t="s">
        <v>148</v>
      </c>
      <c r="D548" s="42">
        <v>30</v>
      </c>
      <c r="E548" s="42">
        <v>425502</v>
      </c>
      <c r="F548" s="43">
        <v>-2</v>
      </c>
      <c r="G548" s="43">
        <v>0.000216</v>
      </c>
      <c r="H548" s="16"/>
    </row>
    <row r="549" ht="18.75" spans="1:8">
      <c r="A549" s="60">
        <v>32</v>
      </c>
      <c r="B549" s="42">
        <v>15270</v>
      </c>
      <c r="C549" s="43" t="s">
        <v>148</v>
      </c>
      <c r="D549" s="42">
        <v>32</v>
      </c>
      <c r="E549" s="42">
        <v>90274</v>
      </c>
      <c r="F549" s="43">
        <v>-3</v>
      </c>
      <c r="G549" s="43">
        <v>0.000462</v>
      </c>
      <c r="H549" s="16"/>
    </row>
    <row r="550" ht="18.75" spans="1:8">
      <c r="A550" s="60">
        <v>32</v>
      </c>
      <c r="B550" s="42">
        <v>16366</v>
      </c>
      <c r="C550" s="43" t="s">
        <v>148</v>
      </c>
      <c r="D550" s="42">
        <v>32</v>
      </c>
      <c r="E550" s="42">
        <v>348494</v>
      </c>
      <c r="F550" s="43">
        <v>-3</v>
      </c>
      <c r="G550" s="43">
        <v>0.000462</v>
      </c>
      <c r="H550" s="16"/>
    </row>
    <row r="551" ht="18.75" spans="1:8">
      <c r="A551" s="60">
        <v>32</v>
      </c>
      <c r="B551" s="42">
        <v>23104</v>
      </c>
      <c r="C551" s="43" t="s">
        <v>148</v>
      </c>
      <c r="D551" s="42">
        <v>32</v>
      </c>
      <c r="E551" s="42">
        <v>276887</v>
      </c>
      <c r="F551" s="43">
        <v>-3</v>
      </c>
      <c r="G551" s="43">
        <v>0.000462</v>
      </c>
      <c r="H551" s="16"/>
    </row>
    <row r="552" ht="18.75" spans="1:8">
      <c r="A552" s="60">
        <v>32</v>
      </c>
      <c r="B552" s="42">
        <v>366874</v>
      </c>
      <c r="C552" s="43" t="s">
        <v>148</v>
      </c>
      <c r="D552" s="42">
        <v>32</v>
      </c>
      <c r="E552" s="42">
        <v>442737</v>
      </c>
      <c r="F552" s="43">
        <v>-3</v>
      </c>
      <c r="G552" s="43">
        <v>0.000462</v>
      </c>
      <c r="H552" s="16"/>
    </row>
    <row r="553" ht="18.75" spans="1:8">
      <c r="A553" s="60">
        <v>32</v>
      </c>
      <c r="B553" s="42">
        <v>422550</v>
      </c>
      <c r="C553" s="43" t="s">
        <v>148</v>
      </c>
      <c r="D553" s="42">
        <v>32</v>
      </c>
      <c r="E553" s="42">
        <v>422565</v>
      </c>
      <c r="F553" s="43">
        <v>-3</v>
      </c>
      <c r="G553" s="43">
        <v>0.000462</v>
      </c>
      <c r="H553" s="16"/>
    </row>
    <row r="554" ht="18.75" spans="1:8">
      <c r="A554" s="60">
        <v>32</v>
      </c>
      <c r="B554" s="42">
        <v>450800</v>
      </c>
      <c r="C554" s="43" t="s">
        <v>148</v>
      </c>
      <c r="D554" s="42">
        <v>32</v>
      </c>
      <c r="E554" s="42">
        <v>450845</v>
      </c>
      <c r="F554" s="43">
        <v>-3</v>
      </c>
      <c r="G554" s="43">
        <v>0.000462</v>
      </c>
      <c r="H554" s="16"/>
    </row>
    <row r="555" ht="18.75" spans="1:8">
      <c r="A555" s="60">
        <v>31</v>
      </c>
      <c r="B555" s="42">
        <v>44625</v>
      </c>
      <c r="C555" s="43" t="s">
        <v>148</v>
      </c>
      <c r="D555" s="42">
        <v>31</v>
      </c>
      <c r="E555" s="42">
        <v>91617</v>
      </c>
      <c r="F555" s="43">
        <v>-3</v>
      </c>
      <c r="G555" s="43">
        <v>0.00167</v>
      </c>
      <c r="H555" s="16"/>
    </row>
    <row r="556" ht="18.75" spans="1:8">
      <c r="A556" s="60">
        <v>31</v>
      </c>
      <c r="B556" s="42">
        <v>91200</v>
      </c>
      <c r="C556" s="43" t="s">
        <v>148</v>
      </c>
      <c r="D556" s="42">
        <v>31</v>
      </c>
      <c r="E556" s="42">
        <v>249078</v>
      </c>
      <c r="F556" s="43">
        <v>-3</v>
      </c>
      <c r="G556" s="43">
        <v>0.00167</v>
      </c>
      <c r="H556" s="16"/>
    </row>
    <row r="557" ht="18.75" spans="1:8">
      <c r="A557" s="60">
        <v>31</v>
      </c>
      <c r="B557" s="42">
        <v>134489</v>
      </c>
      <c r="C557" s="43" t="s">
        <v>148</v>
      </c>
      <c r="D557" s="42">
        <v>31</v>
      </c>
      <c r="E557" s="42">
        <v>259947</v>
      </c>
      <c r="F557" s="43">
        <v>-3</v>
      </c>
      <c r="G557" s="43">
        <v>0.00167</v>
      </c>
      <c r="H557" s="16"/>
    </row>
    <row r="558" ht="18.75" spans="1:8">
      <c r="A558" s="60">
        <v>31</v>
      </c>
      <c r="B558" s="42">
        <v>155130</v>
      </c>
      <c r="C558" s="43" t="s">
        <v>148</v>
      </c>
      <c r="D558" s="42">
        <v>31</v>
      </c>
      <c r="E558" s="42">
        <v>155190</v>
      </c>
      <c r="F558" s="43">
        <v>-3</v>
      </c>
      <c r="G558" s="43">
        <v>0.00167</v>
      </c>
      <c r="H558" s="16"/>
    </row>
    <row r="559" ht="18.75" spans="1:8">
      <c r="A559" s="60">
        <v>31</v>
      </c>
      <c r="B559" s="42">
        <v>155130</v>
      </c>
      <c r="C559" s="43" t="s">
        <v>148</v>
      </c>
      <c r="D559" s="42">
        <v>31</v>
      </c>
      <c r="E559" s="42">
        <v>188943</v>
      </c>
      <c r="F559" s="43">
        <v>-3</v>
      </c>
      <c r="G559" s="43">
        <v>0.00167</v>
      </c>
      <c r="H559" s="16"/>
    </row>
    <row r="560" ht="18.75" spans="1:8">
      <c r="A560" s="60">
        <v>31</v>
      </c>
      <c r="B560" s="42">
        <v>155190</v>
      </c>
      <c r="C560" s="43" t="s">
        <v>148</v>
      </c>
      <c r="D560" s="42">
        <v>31</v>
      </c>
      <c r="E560" s="42">
        <v>188883</v>
      </c>
      <c r="F560" s="43">
        <v>-3</v>
      </c>
      <c r="G560" s="43">
        <v>0.00167</v>
      </c>
      <c r="H560" s="16"/>
    </row>
    <row r="561" ht="18.75" spans="1:8">
      <c r="A561" s="60">
        <v>31</v>
      </c>
      <c r="B561" s="42">
        <v>164989</v>
      </c>
      <c r="C561" s="43" t="s">
        <v>148</v>
      </c>
      <c r="D561" s="42">
        <v>31</v>
      </c>
      <c r="E561" s="42">
        <v>319886</v>
      </c>
      <c r="F561" s="43">
        <v>-3</v>
      </c>
      <c r="G561" s="43">
        <v>0.00167</v>
      </c>
      <c r="H561" s="16"/>
    </row>
    <row r="562" ht="18.75" spans="1:8">
      <c r="A562" s="60">
        <v>31</v>
      </c>
      <c r="B562" s="42">
        <v>188883</v>
      </c>
      <c r="C562" s="43" t="s">
        <v>148</v>
      </c>
      <c r="D562" s="42">
        <v>31</v>
      </c>
      <c r="E562" s="42">
        <v>188943</v>
      </c>
      <c r="F562" s="43">
        <v>-3</v>
      </c>
      <c r="G562" s="43">
        <v>0.00167</v>
      </c>
      <c r="H562" s="16"/>
    </row>
    <row r="563" ht="18.75" spans="1:8">
      <c r="A563" s="60">
        <v>31</v>
      </c>
      <c r="B563" s="42">
        <v>235030</v>
      </c>
      <c r="C563" s="43" t="s">
        <v>148</v>
      </c>
      <c r="D563" s="42">
        <v>31</v>
      </c>
      <c r="E563" s="42">
        <v>441891</v>
      </c>
      <c r="F563" s="43">
        <v>-3</v>
      </c>
      <c r="G563" s="43">
        <v>0.00167</v>
      </c>
      <c r="H563" s="16"/>
    </row>
    <row r="564" ht="18.75" spans="1:8">
      <c r="A564" s="60">
        <v>31</v>
      </c>
      <c r="B564" s="42">
        <v>236080</v>
      </c>
      <c r="C564" s="43" t="s">
        <v>148</v>
      </c>
      <c r="D564" s="42">
        <v>31</v>
      </c>
      <c r="E564" s="42">
        <v>306297</v>
      </c>
      <c r="F564" s="43">
        <v>-3</v>
      </c>
      <c r="G564" s="43">
        <v>0.00167</v>
      </c>
      <c r="H564" s="16"/>
    </row>
    <row r="565" ht="18.75" spans="1:8">
      <c r="A565" s="60">
        <v>31</v>
      </c>
      <c r="B565" s="42">
        <v>273783</v>
      </c>
      <c r="C565" s="43" t="s">
        <v>148</v>
      </c>
      <c r="D565" s="42">
        <v>31</v>
      </c>
      <c r="E565" s="42">
        <v>385137</v>
      </c>
      <c r="F565" s="43">
        <v>-3</v>
      </c>
      <c r="G565" s="43">
        <v>0.00167</v>
      </c>
      <c r="H565" s="16"/>
    </row>
    <row r="566" ht="18.75" spans="1:8">
      <c r="A566" s="60">
        <v>31</v>
      </c>
      <c r="B566" s="42">
        <v>315234</v>
      </c>
      <c r="C566" s="43" t="s">
        <v>148</v>
      </c>
      <c r="D566" s="42">
        <v>31</v>
      </c>
      <c r="E566" s="42">
        <v>348491</v>
      </c>
      <c r="F566" s="43">
        <v>-3</v>
      </c>
      <c r="G566" s="43">
        <v>0.00167</v>
      </c>
      <c r="H566" s="16"/>
    </row>
    <row r="567" ht="18.75" spans="1:8">
      <c r="A567" s="60">
        <v>31</v>
      </c>
      <c r="B567" s="42">
        <v>335768</v>
      </c>
      <c r="C567" s="43" t="s">
        <v>148</v>
      </c>
      <c r="D567" s="42">
        <v>31</v>
      </c>
      <c r="E567" s="42">
        <v>348684</v>
      </c>
      <c r="F567" s="43">
        <v>-3</v>
      </c>
      <c r="G567" s="43">
        <v>0.00167</v>
      </c>
      <c r="H567" s="16"/>
    </row>
    <row r="568" ht="18.75" spans="1:8">
      <c r="A568" s="60">
        <v>31</v>
      </c>
      <c r="B568" s="42">
        <v>440451</v>
      </c>
      <c r="C568" s="43" t="s">
        <v>148</v>
      </c>
      <c r="D568" s="42">
        <v>31</v>
      </c>
      <c r="E568" s="42">
        <v>452048</v>
      </c>
      <c r="F568" s="43">
        <v>-3</v>
      </c>
      <c r="G568" s="43">
        <v>0.00167</v>
      </c>
      <c r="H568" s="16"/>
    </row>
    <row r="569" ht="18.75" spans="1:8">
      <c r="A569" s="60">
        <v>30</v>
      </c>
      <c r="B569" s="42">
        <v>1702</v>
      </c>
      <c r="C569" s="43" t="s">
        <v>148</v>
      </c>
      <c r="D569" s="42">
        <v>30</v>
      </c>
      <c r="E569" s="42">
        <v>468721</v>
      </c>
      <c r="F569" s="43">
        <v>-3</v>
      </c>
      <c r="G569" s="43">
        <v>0.00605</v>
      </c>
      <c r="H569" s="16"/>
    </row>
    <row r="570" ht="18.75" spans="1:8">
      <c r="A570" s="60">
        <v>30</v>
      </c>
      <c r="B570" s="42">
        <v>11338</v>
      </c>
      <c r="C570" s="43" t="s">
        <v>148</v>
      </c>
      <c r="D570" s="42">
        <v>30</v>
      </c>
      <c r="E570" s="42">
        <v>99062</v>
      </c>
      <c r="F570" s="43">
        <v>-3</v>
      </c>
      <c r="G570" s="43">
        <v>0.00605</v>
      </c>
      <c r="H570" s="16"/>
    </row>
    <row r="571" ht="18.75" spans="1:8">
      <c r="A571" s="60">
        <v>30</v>
      </c>
      <c r="B571" s="42">
        <v>24394</v>
      </c>
      <c r="C571" s="43" t="s">
        <v>148</v>
      </c>
      <c r="D571" s="42">
        <v>30</v>
      </c>
      <c r="E571" s="42">
        <v>69655</v>
      </c>
      <c r="F571" s="43">
        <v>-3</v>
      </c>
      <c r="G571" s="43">
        <v>0.00605</v>
      </c>
      <c r="H571" s="16"/>
    </row>
    <row r="572" ht="18.75" spans="1:8">
      <c r="A572" s="60">
        <v>30</v>
      </c>
      <c r="B572" s="42">
        <v>38721</v>
      </c>
      <c r="C572" s="43" t="s">
        <v>148</v>
      </c>
      <c r="D572" s="42">
        <v>30</v>
      </c>
      <c r="E572" s="42">
        <v>352028</v>
      </c>
      <c r="F572" s="43">
        <v>-3</v>
      </c>
      <c r="G572" s="43">
        <v>0.00605</v>
      </c>
      <c r="H572" s="16"/>
    </row>
    <row r="573" ht="18.75" spans="1:8">
      <c r="A573" s="60">
        <v>30</v>
      </c>
      <c r="B573" s="42">
        <v>83083</v>
      </c>
      <c r="C573" s="43" t="s">
        <v>148</v>
      </c>
      <c r="D573" s="42">
        <v>30</v>
      </c>
      <c r="E573" s="42">
        <v>164847</v>
      </c>
      <c r="F573" s="43">
        <v>-3</v>
      </c>
      <c r="G573" s="43">
        <v>0.00605</v>
      </c>
      <c r="H573" s="16"/>
    </row>
    <row r="574" ht="18.75" spans="1:8">
      <c r="A574" s="60">
        <v>30</v>
      </c>
      <c r="B574" s="42">
        <v>83834</v>
      </c>
      <c r="C574" s="43" t="s">
        <v>148</v>
      </c>
      <c r="D574" s="42">
        <v>30</v>
      </c>
      <c r="E574" s="42">
        <v>440568</v>
      </c>
      <c r="F574" s="43">
        <v>-3</v>
      </c>
      <c r="G574" s="43">
        <v>0.00605</v>
      </c>
      <c r="H574" s="16"/>
    </row>
    <row r="575" ht="18.75" spans="1:8">
      <c r="A575" s="60">
        <v>30</v>
      </c>
      <c r="B575" s="42">
        <v>91184</v>
      </c>
      <c r="C575" s="43" t="s">
        <v>148</v>
      </c>
      <c r="D575" s="42">
        <v>30</v>
      </c>
      <c r="E575" s="42">
        <v>249062</v>
      </c>
      <c r="F575" s="43">
        <v>-3</v>
      </c>
      <c r="G575" s="43">
        <v>0.00605</v>
      </c>
      <c r="H575" s="16"/>
    </row>
    <row r="576" ht="18.75" spans="1:8">
      <c r="A576" s="60">
        <v>30</v>
      </c>
      <c r="B576" s="42">
        <v>117352</v>
      </c>
      <c r="C576" s="43" t="s">
        <v>148</v>
      </c>
      <c r="D576" s="42">
        <v>30</v>
      </c>
      <c r="E576" s="42">
        <v>162213</v>
      </c>
      <c r="F576" s="43">
        <v>-3</v>
      </c>
      <c r="G576" s="43">
        <v>0.00605</v>
      </c>
      <c r="H576" s="16"/>
    </row>
    <row r="577" ht="18.75" spans="1:8">
      <c r="A577" s="60">
        <v>30</v>
      </c>
      <c r="B577" s="42">
        <v>121273</v>
      </c>
      <c r="C577" s="43" t="s">
        <v>148</v>
      </c>
      <c r="D577" s="42">
        <v>30</v>
      </c>
      <c r="E577" s="42">
        <v>353227</v>
      </c>
      <c r="F577" s="43">
        <v>-3</v>
      </c>
      <c r="G577" s="43">
        <v>0.00605</v>
      </c>
      <c r="H577" s="16"/>
    </row>
    <row r="578" ht="18.75" spans="1:8">
      <c r="A578" s="60">
        <v>30</v>
      </c>
      <c r="B578" s="42">
        <v>130438</v>
      </c>
      <c r="C578" s="43" t="s">
        <v>148</v>
      </c>
      <c r="D578" s="42">
        <v>30</v>
      </c>
      <c r="E578" s="42">
        <v>436661</v>
      </c>
      <c r="F578" s="43">
        <v>-3</v>
      </c>
      <c r="G578" s="43">
        <v>0.00605</v>
      </c>
      <c r="H578" s="16"/>
    </row>
    <row r="579" ht="18.75" spans="1:8">
      <c r="A579" s="60">
        <v>30</v>
      </c>
      <c r="B579" s="42">
        <v>139580</v>
      </c>
      <c r="C579" s="43" t="s">
        <v>148</v>
      </c>
      <c r="D579" s="42">
        <v>30</v>
      </c>
      <c r="E579" s="42">
        <v>293607</v>
      </c>
      <c r="F579" s="43">
        <v>-3</v>
      </c>
      <c r="G579" s="43">
        <v>0.00605</v>
      </c>
      <c r="H579" s="16"/>
    </row>
    <row r="580" ht="18.75" spans="1:8">
      <c r="A580" s="60">
        <v>30</v>
      </c>
      <c r="B580" s="42">
        <v>246780</v>
      </c>
      <c r="C580" s="43" t="s">
        <v>148</v>
      </c>
      <c r="D580" s="42">
        <v>30</v>
      </c>
      <c r="E580" s="42">
        <v>271384</v>
      </c>
      <c r="F580" s="43">
        <v>-3</v>
      </c>
      <c r="G580" s="43">
        <v>0.00605</v>
      </c>
      <c r="H580" s="16"/>
    </row>
    <row r="581" ht="18.75" spans="1:8">
      <c r="A581" s="60">
        <v>30</v>
      </c>
      <c r="B581" s="42">
        <v>253546</v>
      </c>
      <c r="C581" s="43" t="s">
        <v>148</v>
      </c>
      <c r="D581" s="42">
        <v>30</v>
      </c>
      <c r="E581" s="42">
        <v>294840</v>
      </c>
      <c r="F581" s="43">
        <v>-3</v>
      </c>
      <c r="G581" s="43">
        <v>0.00605</v>
      </c>
      <c r="H581" s="16"/>
    </row>
    <row r="582" ht="18.75" spans="1:8">
      <c r="A582" s="60">
        <v>30</v>
      </c>
      <c r="B582" s="42">
        <v>271178</v>
      </c>
      <c r="C582" s="43" t="s">
        <v>148</v>
      </c>
      <c r="D582" s="42">
        <v>30</v>
      </c>
      <c r="E582" s="42">
        <v>445387</v>
      </c>
      <c r="F582" s="43">
        <v>-3</v>
      </c>
      <c r="G582" s="43">
        <v>0.00605</v>
      </c>
      <c r="H582" s="16"/>
    </row>
    <row r="583" ht="18.75" spans="1:8">
      <c r="A583" s="60">
        <v>30</v>
      </c>
      <c r="B583" s="42">
        <v>315401</v>
      </c>
      <c r="C583" s="43" t="s">
        <v>148</v>
      </c>
      <c r="D583" s="42">
        <v>30</v>
      </c>
      <c r="E583" s="42">
        <v>335739</v>
      </c>
      <c r="F583" s="43">
        <v>-3</v>
      </c>
      <c r="G583" s="43">
        <v>0.00605</v>
      </c>
      <c r="H583" s="16"/>
    </row>
    <row r="584" ht="18.75" spans="1:8">
      <c r="A584" s="60">
        <v>30</v>
      </c>
      <c r="B584" s="42">
        <v>348718</v>
      </c>
      <c r="C584" s="43" t="s">
        <v>148</v>
      </c>
      <c r="D584" s="42">
        <v>30</v>
      </c>
      <c r="E584" s="42">
        <v>397778</v>
      </c>
      <c r="F584" s="43">
        <v>-3</v>
      </c>
      <c r="G584" s="43">
        <v>0.00605</v>
      </c>
      <c r="H584" s="16"/>
    </row>
    <row r="585" ht="18.75" spans="1:8">
      <c r="A585" s="60">
        <v>30</v>
      </c>
      <c r="B585" s="42">
        <v>410732</v>
      </c>
      <c r="C585" s="43" t="s">
        <v>148</v>
      </c>
      <c r="D585" s="42">
        <v>30</v>
      </c>
      <c r="E585" s="42">
        <v>440708</v>
      </c>
      <c r="F585" s="43">
        <v>-3</v>
      </c>
      <c r="G585" s="43">
        <v>0.00605</v>
      </c>
      <c r="H585" s="16"/>
    </row>
    <row r="586" ht="19.5" spans="1:8">
      <c r="A586" s="61">
        <v>30</v>
      </c>
      <c r="B586" s="24">
        <v>440708</v>
      </c>
      <c r="C586" s="22" t="s">
        <v>148</v>
      </c>
      <c r="D586" s="24">
        <v>30</v>
      </c>
      <c r="E586" s="24">
        <v>474168</v>
      </c>
      <c r="F586" s="22">
        <v>-3</v>
      </c>
      <c r="G586" s="22">
        <v>0.00605</v>
      </c>
      <c r="H586" s="16"/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workbookViewId="0">
      <selection activeCell="G11" sqref="G11"/>
    </sheetView>
  </sheetViews>
  <sheetFormatPr defaultColWidth="9" defaultRowHeight="14.25" outlineLevelCol="6"/>
  <cols>
    <col min="1" max="1" width="18.5" customWidth="1"/>
    <col min="3" max="3" width="14.375" customWidth="1"/>
    <col min="4" max="4" width="16.25" customWidth="1"/>
    <col min="6" max="6" width="9" style="1"/>
    <col min="7" max="7" width="13.875" style="1" customWidth="1"/>
  </cols>
  <sheetData>
    <row r="1" ht="19.5" spans="1:7">
      <c r="A1" s="53" t="s">
        <v>149</v>
      </c>
      <c r="B1" s="53"/>
      <c r="C1" s="53"/>
      <c r="D1" s="53"/>
      <c r="E1" s="53"/>
      <c r="F1" s="54"/>
      <c r="G1" s="54"/>
    </row>
    <row r="2" ht="18.75" spans="1:7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29" t="s">
        <v>6</v>
      </c>
      <c r="G2" s="29" t="s">
        <v>7</v>
      </c>
    </row>
    <row r="3" ht="18.75" spans="1:7">
      <c r="A3" s="15" t="s">
        <v>150</v>
      </c>
      <c r="B3" s="30">
        <v>1</v>
      </c>
      <c r="C3" s="30" t="s">
        <v>44</v>
      </c>
      <c r="D3" s="30" t="s">
        <v>151</v>
      </c>
      <c r="E3" s="30">
        <v>18</v>
      </c>
      <c r="F3" s="31">
        <v>1112</v>
      </c>
      <c r="G3" s="31">
        <v>1129</v>
      </c>
    </row>
    <row r="4" ht="18.75" spans="1:7">
      <c r="A4" s="15" t="s">
        <v>150</v>
      </c>
      <c r="B4" s="30">
        <v>2</v>
      </c>
      <c r="C4" s="30" t="s">
        <v>9</v>
      </c>
      <c r="D4" s="30" t="s">
        <v>16</v>
      </c>
      <c r="E4" s="30">
        <v>12</v>
      </c>
      <c r="F4" s="31">
        <v>6858</v>
      </c>
      <c r="G4" s="31">
        <v>6869</v>
      </c>
    </row>
    <row r="5" ht="18.75" spans="1:7">
      <c r="A5" s="15" t="s">
        <v>150</v>
      </c>
      <c r="B5" s="30">
        <v>3</v>
      </c>
      <c r="C5" s="30" t="s">
        <v>23</v>
      </c>
      <c r="D5" s="30" t="s">
        <v>66</v>
      </c>
      <c r="E5" s="30">
        <v>12</v>
      </c>
      <c r="F5" s="31">
        <v>12256</v>
      </c>
      <c r="G5" s="31">
        <v>12267</v>
      </c>
    </row>
    <row r="6" ht="18.75" spans="1:7">
      <c r="A6" s="15" t="s">
        <v>150</v>
      </c>
      <c r="B6" s="30">
        <v>4</v>
      </c>
      <c r="C6" s="30" t="s">
        <v>9</v>
      </c>
      <c r="D6" s="30" t="s">
        <v>152</v>
      </c>
      <c r="E6" s="30">
        <v>12</v>
      </c>
      <c r="F6" s="31">
        <v>16183</v>
      </c>
      <c r="G6" s="31">
        <v>16194</v>
      </c>
    </row>
    <row r="7" ht="18.75" spans="1:7">
      <c r="A7" s="15" t="s">
        <v>150</v>
      </c>
      <c r="B7" s="30">
        <v>5</v>
      </c>
      <c r="C7" s="30" t="s">
        <v>9</v>
      </c>
      <c r="D7" s="30" t="s">
        <v>153</v>
      </c>
      <c r="E7" s="30">
        <v>12</v>
      </c>
      <c r="F7" s="31">
        <v>16678</v>
      </c>
      <c r="G7" s="31">
        <v>16689</v>
      </c>
    </row>
    <row r="8" ht="18.75" spans="1:7">
      <c r="A8" s="15" t="s">
        <v>150</v>
      </c>
      <c r="B8" s="30">
        <v>6</v>
      </c>
      <c r="C8" s="30" t="s">
        <v>9</v>
      </c>
      <c r="D8" s="30" t="s">
        <v>154</v>
      </c>
      <c r="E8" s="30">
        <v>12</v>
      </c>
      <c r="F8" s="31">
        <v>26404</v>
      </c>
      <c r="G8" s="31">
        <v>26415</v>
      </c>
    </row>
    <row r="9" ht="18.75" spans="1:7">
      <c r="A9" s="15" t="s">
        <v>150</v>
      </c>
      <c r="B9" s="30">
        <v>7</v>
      </c>
      <c r="C9" s="30" t="s">
        <v>23</v>
      </c>
      <c r="D9" s="30" t="s">
        <v>37</v>
      </c>
      <c r="E9" s="30">
        <v>10</v>
      </c>
      <c r="F9" s="31">
        <v>30900</v>
      </c>
      <c r="G9" s="31">
        <v>30909</v>
      </c>
    </row>
    <row r="10" ht="18.75" spans="1:7">
      <c r="A10" s="15" t="s">
        <v>150</v>
      </c>
      <c r="B10" s="30">
        <v>8</v>
      </c>
      <c r="C10" s="30" t="s">
        <v>12</v>
      </c>
      <c r="D10" s="30" t="s">
        <v>46</v>
      </c>
      <c r="E10" s="30">
        <v>10</v>
      </c>
      <c r="F10" s="31">
        <v>31844</v>
      </c>
      <c r="G10" s="31">
        <v>31853</v>
      </c>
    </row>
    <row r="11" ht="18.75" spans="1:7">
      <c r="A11" s="15" t="s">
        <v>150</v>
      </c>
      <c r="B11" s="30">
        <v>9</v>
      </c>
      <c r="C11" s="30" t="s">
        <v>9</v>
      </c>
      <c r="D11" s="30" t="s">
        <v>22</v>
      </c>
      <c r="E11" s="30">
        <v>12</v>
      </c>
      <c r="F11" s="31">
        <v>32216</v>
      </c>
      <c r="G11" s="31">
        <v>32227</v>
      </c>
    </row>
    <row r="12" ht="18.75" spans="1:7">
      <c r="A12" s="15" t="s">
        <v>150</v>
      </c>
      <c r="B12" s="30">
        <v>10</v>
      </c>
      <c r="C12" s="30" t="s">
        <v>23</v>
      </c>
      <c r="D12" s="30" t="s">
        <v>155</v>
      </c>
      <c r="E12" s="30">
        <v>14</v>
      </c>
      <c r="F12" s="31">
        <v>32475</v>
      </c>
      <c r="G12" s="31">
        <v>32488</v>
      </c>
    </row>
    <row r="13" ht="18.75" spans="1:7">
      <c r="A13" s="15" t="s">
        <v>150</v>
      </c>
      <c r="B13" s="30">
        <v>11</v>
      </c>
      <c r="C13" s="30" t="s">
        <v>12</v>
      </c>
      <c r="D13" s="30" t="s">
        <v>14</v>
      </c>
      <c r="E13" s="30">
        <v>10</v>
      </c>
      <c r="F13" s="31">
        <v>34049</v>
      </c>
      <c r="G13" s="31">
        <v>34058</v>
      </c>
    </row>
    <row r="14" ht="18.75" spans="1:7">
      <c r="A14" s="15" t="s">
        <v>150</v>
      </c>
      <c r="B14" s="43">
        <v>12</v>
      </c>
      <c r="C14" s="43" t="s">
        <v>20</v>
      </c>
      <c r="D14" s="43" t="s">
        <v>156</v>
      </c>
      <c r="E14" s="43">
        <v>12</v>
      </c>
      <c r="F14" s="42">
        <v>35710</v>
      </c>
      <c r="G14" s="42">
        <v>35721</v>
      </c>
    </row>
    <row r="15" ht="19.5" spans="1:7">
      <c r="A15" s="22" t="s">
        <v>150</v>
      </c>
      <c r="B15" s="22">
        <v>13</v>
      </c>
      <c r="C15" s="22" t="s">
        <v>20</v>
      </c>
      <c r="D15" s="22" t="s">
        <v>78</v>
      </c>
      <c r="E15" s="22">
        <v>12</v>
      </c>
      <c r="F15" s="24">
        <v>38243</v>
      </c>
      <c r="G15" s="24">
        <v>38254</v>
      </c>
    </row>
  </sheetData>
  <mergeCells count="1">
    <mergeCell ref="A1:G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workbookViewId="0">
      <selection activeCell="E4" sqref="E4"/>
    </sheetView>
  </sheetViews>
  <sheetFormatPr defaultColWidth="9" defaultRowHeight="14.25" outlineLevelRow="3"/>
  <cols>
    <col min="1" max="1" width="14.375" style="1" customWidth="1"/>
    <col min="4" max="4" width="13.5" customWidth="1"/>
  </cols>
  <sheetData>
    <row r="1" ht="19.5" spans="1:13">
      <c r="A1" s="46" t="s">
        <v>15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ht="18.75" spans="1:13">
      <c r="A2" s="48" t="s">
        <v>91</v>
      </c>
      <c r="B2" s="49" t="s">
        <v>92</v>
      </c>
      <c r="C2" s="49" t="s">
        <v>93</v>
      </c>
      <c r="D2" s="49" t="s">
        <v>94</v>
      </c>
      <c r="E2" s="49" t="s">
        <v>95</v>
      </c>
      <c r="F2" s="49" t="s">
        <v>95</v>
      </c>
      <c r="G2" s="49" t="s">
        <v>96</v>
      </c>
      <c r="H2" s="49" t="s">
        <v>97</v>
      </c>
      <c r="I2" s="49" t="s">
        <v>98</v>
      </c>
      <c r="J2" s="49" t="s">
        <v>99</v>
      </c>
      <c r="K2" s="49" t="s">
        <v>100</v>
      </c>
      <c r="L2" s="49" t="s">
        <v>101</v>
      </c>
      <c r="M2" s="15"/>
    </row>
    <row r="3" ht="18.75" spans="1:13">
      <c r="A3" s="50"/>
      <c r="B3" s="51" t="s">
        <v>102</v>
      </c>
      <c r="C3" s="51" t="s">
        <v>103</v>
      </c>
      <c r="D3" s="51" t="s">
        <v>102</v>
      </c>
      <c r="E3" s="51" t="s">
        <v>104</v>
      </c>
      <c r="F3" s="51" t="s">
        <v>105</v>
      </c>
      <c r="G3" s="51"/>
      <c r="H3" s="51"/>
      <c r="I3" s="51"/>
      <c r="J3" s="51"/>
      <c r="K3" s="51"/>
      <c r="L3" s="51" t="s">
        <v>106</v>
      </c>
      <c r="M3" s="15"/>
    </row>
    <row r="4" ht="19.5" spans="1:13">
      <c r="A4" s="23" t="s">
        <v>158</v>
      </c>
      <c r="B4" s="52">
        <v>14</v>
      </c>
      <c r="C4" s="52">
        <v>2.1</v>
      </c>
      <c r="D4" s="52">
        <v>14</v>
      </c>
      <c r="E4" s="52">
        <v>100</v>
      </c>
      <c r="F4" s="52">
        <v>0</v>
      </c>
      <c r="G4" s="52">
        <v>58</v>
      </c>
      <c r="H4" s="52">
        <v>34</v>
      </c>
      <c r="I4" s="52">
        <v>31</v>
      </c>
      <c r="J4" s="52">
        <v>13</v>
      </c>
      <c r="K4" s="52">
        <v>20</v>
      </c>
      <c r="L4" s="52">
        <v>1.92</v>
      </c>
      <c r="M4" s="15"/>
    </row>
  </sheetData>
  <mergeCells count="6">
    <mergeCell ref="A1:M1"/>
    <mergeCell ref="G2:G3"/>
    <mergeCell ref="H2:H3"/>
    <mergeCell ref="I2:I3"/>
    <mergeCell ref="J2:J3"/>
    <mergeCell ref="K2:K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C6" sqref="C6"/>
    </sheetView>
  </sheetViews>
  <sheetFormatPr defaultColWidth="9" defaultRowHeight="14.25" outlineLevelRow="7" outlineLevelCol="7"/>
  <cols>
    <col min="1" max="1" width="33.625" customWidth="1"/>
    <col min="2" max="2" width="36.625" style="1" customWidth="1"/>
    <col min="3" max="3" width="23.25" customWidth="1"/>
    <col min="4" max="4" width="36.25" customWidth="1"/>
    <col min="5" max="5" width="38.75" style="1" customWidth="1"/>
    <col min="6" max="6" width="29.625" customWidth="1"/>
    <col min="7" max="7" width="14.625" customWidth="1"/>
  </cols>
  <sheetData>
    <row r="1" ht="19.5" spans="1:8">
      <c r="A1" s="39" t="s">
        <v>159</v>
      </c>
      <c r="B1" s="40"/>
      <c r="C1" s="39"/>
      <c r="D1" s="39"/>
      <c r="E1" s="40"/>
      <c r="F1" s="39"/>
      <c r="G1" s="39"/>
      <c r="H1" s="39"/>
    </row>
    <row r="2" ht="18.75" spans="1:8">
      <c r="A2" s="14" t="s">
        <v>139</v>
      </c>
      <c r="B2" s="29" t="s">
        <v>140</v>
      </c>
      <c r="C2" s="14" t="s">
        <v>141</v>
      </c>
      <c r="D2" s="14" t="s">
        <v>142</v>
      </c>
      <c r="E2" s="29" t="s">
        <v>143</v>
      </c>
      <c r="F2" s="14" t="s">
        <v>144</v>
      </c>
      <c r="G2" s="14" t="s">
        <v>145</v>
      </c>
      <c r="H2" s="16"/>
    </row>
    <row r="3" ht="18.75" spans="1:8">
      <c r="A3" s="41">
        <v>33</v>
      </c>
      <c r="B3" s="42">
        <v>39579</v>
      </c>
      <c r="C3" s="43" t="s">
        <v>147</v>
      </c>
      <c r="D3" s="43">
        <v>33</v>
      </c>
      <c r="E3" s="42">
        <v>41926</v>
      </c>
      <c r="F3" s="43">
        <v>-3</v>
      </c>
      <c r="G3" s="44">
        <v>1.26e-6</v>
      </c>
      <c r="H3" s="45"/>
    </row>
    <row r="4" ht="18.75" spans="1:8">
      <c r="A4" s="43">
        <v>30</v>
      </c>
      <c r="B4" s="42">
        <v>39689</v>
      </c>
      <c r="C4" s="43" t="s">
        <v>147</v>
      </c>
      <c r="D4" s="43">
        <v>30</v>
      </c>
      <c r="E4" s="42">
        <v>41846</v>
      </c>
      <c r="F4" s="43">
        <v>-2</v>
      </c>
      <c r="G4" s="43">
        <v>2.14e-6</v>
      </c>
      <c r="H4" s="45"/>
    </row>
    <row r="5" ht="18.75" spans="1:8">
      <c r="A5" s="43">
        <v>30</v>
      </c>
      <c r="B5" s="42">
        <v>37177</v>
      </c>
      <c r="C5" s="43" t="s">
        <v>147</v>
      </c>
      <c r="D5" s="43">
        <v>30</v>
      </c>
      <c r="E5" s="42">
        <v>37468</v>
      </c>
      <c r="F5" s="43">
        <v>-3</v>
      </c>
      <c r="G5" s="43">
        <v>6e-5</v>
      </c>
      <c r="H5" s="45"/>
    </row>
    <row r="6" ht="18.75" spans="1:8">
      <c r="A6" s="43">
        <v>57</v>
      </c>
      <c r="B6" s="42">
        <v>8974</v>
      </c>
      <c r="C6" s="43" t="s">
        <v>148</v>
      </c>
      <c r="D6" s="43">
        <v>57</v>
      </c>
      <c r="E6" s="42">
        <v>26694</v>
      </c>
      <c r="F6" s="43">
        <v>0</v>
      </c>
      <c r="G6" s="43">
        <v>3.04e-26</v>
      </c>
      <c r="H6" s="45"/>
    </row>
    <row r="7" ht="18.75" spans="1:8">
      <c r="A7" s="43">
        <v>35</v>
      </c>
      <c r="B7" s="42">
        <v>37006</v>
      </c>
      <c r="C7" s="43" t="s">
        <v>148</v>
      </c>
      <c r="D7" s="43">
        <v>35</v>
      </c>
      <c r="E7" s="42">
        <v>39630</v>
      </c>
      <c r="F7" s="43">
        <v>0</v>
      </c>
      <c r="G7" s="44">
        <v>5.35e-13</v>
      </c>
      <c r="H7" s="45"/>
    </row>
    <row r="8" ht="19.5" spans="1:8">
      <c r="A8" s="22">
        <v>30</v>
      </c>
      <c r="B8" s="24">
        <v>10968</v>
      </c>
      <c r="C8" s="22" t="s">
        <v>148</v>
      </c>
      <c r="D8" s="22">
        <v>30</v>
      </c>
      <c r="E8" s="24">
        <v>11015</v>
      </c>
      <c r="F8" s="22">
        <v>-3</v>
      </c>
      <c r="G8" s="22">
        <v>6e-5</v>
      </c>
      <c r="H8" s="45"/>
    </row>
  </sheetData>
  <mergeCells count="1">
    <mergeCell ref="A1:H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"/>
  <sheetViews>
    <sheetView workbookViewId="0">
      <selection activeCell="D14" sqref="D14"/>
    </sheetView>
  </sheetViews>
  <sheetFormatPr defaultColWidth="9" defaultRowHeight="14.25"/>
  <cols>
    <col min="1" max="1" width="16.625" customWidth="1"/>
    <col min="2" max="2" width="18.375" customWidth="1"/>
    <col min="4" max="4" width="9" style="1"/>
    <col min="7" max="10" width="9.375" style="1"/>
    <col min="11" max="11" width="10.5" customWidth="1"/>
    <col min="12" max="12" width="10" style="25"/>
    <col min="13" max="13" width="73.375" customWidth="1"/>
  </cols>
  <sheetData>
    <row r="1" ht="19.5" spans="1:13">
      <c r="A1" s="26" t="s">
        <v>160</v>
      </c>
      <c r="B1" s="12"/>
      <c r="C1" s="12"/>
      <c r="D1" s="27"/>
      <c r="E1" s="12"/>
      <c r="F1" s="12"/>
      <c r="G1" s="27"/>
      <c r="H1" s="27"/>
      <c r="I1" s="27"/>
      <c r="J1" s="27"/>
      <c r="K1" s="12"/>
      <c r="L1" s="32"/>
      <c r="M1" s="12"/>
    </row>
    <row r="2" ht="18.75" spans="1:13">
      <c r="A2" s="28" t="s">
        <v>103</v>
      </c>
      <c r="B2" s="14" t="s">
        <v>1</v>
      </c>
      <c r="C2" s="14" t="s">
        <v>161</v>
      </c>
      <c r="D2" s="29" t="s">
        <v>162</v>
      </c>
      <c r="E2" s="14" t="s">
        <v>163</v>
      </c>
      <c r="F2" s="14" t="s">
        <v>164</v>
      </c>
      <c r="G2" s="29" t="s">
        <v>165</v>
      </c>
      <c r="H2" s="29" t="s">
        <v>166</v>
      </c>
      <c r="I2" s="29" t="s">
        <v>167</v>
      </c>
      <c r="J2" s="29" t="s">
        <v>168</v>
      </c>
      <c r="K2" s="14" t="s">
        <v>145</v>
      </c>
      <c r="L2" s="33" t="s">
        <v>169</v>
      </c>
      <c r="M2" s="14" t="s">
        <v>170</v>
      </c>
    </row>
    <row r="3" ht="18.75" spans="1:13">
      <c r="A3" s="30" t="s">
        <v>171</v>
      </c>
      <c r="B3" s="30" t="s">
        <v>172</v>
      </c>
      <c r="C3" s="30">
        <v>100</v>
      </c>
      <c r="D3" s="31">
        <v>14283</v>
      </c>
      <c r="E3" s="30">
        <v>0</v>
      </c>
      <c r="F3" s="30">
        <v>0</v>
      </c>
      <c r="G3" s="21">
        <v>13494</v>
      </c>
      <c r="H3" s="21">
        <v>27776</v>
      </c>
      <c r="I3" s="21">
        <v>60257</v>
      </c>
      <c r="J3" s="21">
        <v>74539</v>
      </c>
      <c r="K3" s="30">
        <v>0</v>
      </c>
      <c r="L3" s="34">
        <v>26376</v>
      </c>
      <c r="M3" s="30" t="s">
        <v>173</v>
      </c>
    </row>
    <row r="4" ht="18.75" spans="1:13">
      <c r="A4" s="15" t="s">
        <v>174</v>
      </c>
      <c r="B4" s="15" t="s">
        <v>172</v>
      </c>
      <c r="C4" s="15">
        <v>100</v>
      </c>
      <c r="D4" s="19">
        <v>280</v>
      </c>
      <c r="E4" s="15">
        <v>0</v>
      </c>
      <c r="F4" s="15">
        <v>0</v>
      </c>
      <c r="G4" s="21">
        <v>77533</v>
      </c>
      <c r="H4" s="21">
        <v>77812</v>
      </c>
      <c r="I4" s="21">
        <v>126569</v>
      </c>
      <c r="J4" s="21">
        <v>126290</v>
      </c>
      <c r="K4" s="35">
        <v>7.84e-146</v>
      </c>
      <c r="L4" s="36">
        <v>518</v>
      </c>
      <c r="M4" s="15" t="s">
        <v>175</v>
      </c>
    </row>
    <row r="5" ht="18.75" spans="1:13">
      <c r="A5" s="15" t="s">
        <v>176</v>
      </c>
      <c r="B5" s="15" t="s">
        <v>172</v>
      </c>
      <c r="C5" s="15">
        <v>100</v>
      </c>
      <c r="D5" s="19">
        <v>39</v>
      </c>
      <c r="E5" s="15">
        <v>0</v>
      </c>
      <c r="F5" s="15">
        <v>0</v>
      </c>
      <c r="G5" s="21">
        <v>45635</v>
      </c>
      <c r="H5" s="21">
        <v>45673</v>
      </c>
      <c r="I5" s="21">
        <v>148031</v>
      </c>
      <c r="J5" s="21">
        <v>147993</v>
      </c>
      <c r="K5" s="35">
        <v>7.34e-12</v>
      </c>
      <c r="L5" s="36">
        <v>73.1</v>
      </c>
      <c r="M5" s="15" t="s">
        <v>177</v>
      </c>
    </row>
    <row r="6" ht="18.75" spans="1:13">
      <c r="A6" s="15" t="s">
        <v>178</v>
      </c>
      <c r="B6" s="15" t="s">
        <v>172</v>
      </c>
      <c r="C6" s="15">
        <v>100</v>
      </c>
      <c r="D6" s="19">
        <v>35</v>
      </c>
      <c r="E6" s="15">
        <v>0</v>
      </c>
      <c r="F6" s="15">
        <v>0</v>
      </c>
      <c r="G6" s="21">
        <v>67</v>
      </c>
      <c r="H6" s="21">
        <v>101</v>
      </c>
      <c r="I6" s="21">
        <v>153799</v>
      </c>
      <c r="J6" s="21">
        <v>153765</v>
      </c>
      <c r="K6" s="35">
        <v>1.23e-9</v>
      </c>
      <c r="L6" s="36">
        <v>65.8</v>
      </c>
      <c r="M6" s="15" t="s">
        <v>179</v>
      </c>
    </row>
    <row r="7" ht="18.75" spans="1:13">
      <c r="A7" s="15" t="s">
        <v>180</v>
      </c>
      <c r="B7" s="15" t="s">
        <v>172</v>
      </c>
      <c r="C7" s="15">
        <v>100</v>
      </c>
      <c r="D7" s="19">
        <v>30</v>
      </c>
      <c r="E7" s="15">
        <v>0</v>
      </c>
      <c r="F7" s="15">
        <v>0</v>
      </c>
      <c r="G7" s="21">
        <v>154586</v>
      </c>
      <c r="H7" s="21">
        <v>154615</v>
      </c>
      <c r="I7" s="21">
        <v>156076</v>
      </c>
      <c r="J7" s="21">
        <v>156047</v>
      </c>
      <c r="K7" s="35">
        <v>7.39e-7</v>
      </c>
      <c r="L7" s="36">
        <v>56.5</v>
      </c>
      <c r="M7" s="15" t="s">
        <v>181</v>
      </c>
    </row>
    <row r="8" ht="18.75" spans="1:13">
      <c r="A8" s="15"/>
      <c r="B8" s="15" t="s">
        <v>172</v>
      </c>
      <c r="C8" s="15">
        <v>100</v>
      </c>
      <c r="D8" s="19">
        <v>30</v>
      </c>
      <c r="E8" s="15">
        <v>0</v>
      </c>
      <c r="F8" s="15">
        <v>0</v>
      </c>
      <c r="G8" s="21">
        <v>96965</v>
      </c>
      <c r="H8" s="21">
        <v>96994</v>
      </c>
      <c r="I8" s="21">
        <v>156047</v>
      </c>
      <c r="J8" s="21">
        <v>156076</v>
      </c>
      <c r="K8" s="35">
        <v>7.39e-7</v>
      </c>
      <c r="L8" s="36">
        <v>56.5</v>
      </c>
      <c r="M8" s="15" t="s">
        <v>181</v>
      </c>
    </row>
    <row r="9" ht="18.75" spans="1:13">
      <c r="A9" s="15" t="s">
        <v>182</v>
      </c>
      <c r="B9" s="15" t="s">
        <v>172</v>
      </c>
      <c r="C9" s="15">
        <v>100</v>
      </c>
      <c r="D9" s="19">
        <v>30</v>
      </c>
      <c r="E9" s="15">
        <v>0</v>
      </c>
      <c r="F9" s="15">
        <v>0</v>
      </c>
      <c r="G9" s="21">
        <v>154586</v>
      </c>
      <c r="H9" s="21">
        <v>154615</v>
      </c>
      <c r="I9" s="21">
        <v>189829</v>
      </c>
      <c r="J9" s="21">
        <v>189800</v>
      </c>
      <c r="K9" s="15">
        <v>7.39e-7</v>
      </c>
      <c r="L9" s="36">
        <v>56.5</v>
      </c>
      <c r="M9" s="15" t="s">
        <v>181</v>
      </c>
    </row>
    <row r="10" ht="18.75" spans="1:13">
      <c r="A10" s="15"/>
      <c r="B10" s="15" t="s">
        <v>172</v>
      </c>
      <c r="C10" s="15">
        <v>100</v>
      </c>
      <c r="D10" s="19">
        <v>30</v>
      </c>
      <c r="E10" s="15">
        <v>0</v>
      </c>
      <c r="F10" s="15">
        <v>0</v>
      </c>
      <c r="G10" s="21">
        <v>96965</v>
      </c>
      <c r="H10" s="21">
        <v>96994</v>
      </c>
      <c r="I10" s="21">
        <v>189800</v>
      </c>
      <c r="J10" s="21">
        <v>189829</v>
      </c>
      <c r="K10" s="15">
        <v>7.39e-7</v>
      </c>
      <c r="L10" s="36">
        <v>56.5</v>
      </c>
      <c r="M10" s="15" t="s">
        <v>181</v>
      </c>
    </row>
    <row r="11" ht="18.75" spans="1:13">
      <c r="A11" s="15" t="s">
        <v>183</v>
      </c>
      <c r="B11" s="15" t="s">
        <v>172</v>
      </c>
      <c r="C11" s="15">
        <v>99.726</v>
      </c>
      <c r="D11" s="19">
        <v>2192</v>
      </c>
      <c r="E11" s="15">
        <v>1</v>
      </c>
      <c r="F11" s="15">
        <v>1</v>
      </c>
      <c r="G11" s="21">
        <v>96992</v>
      </c>
      <c r="H11" s="21">
        <v>99178</v>
      </c>
      <c r="I11" s="21">
        <v>189810</v>
      </c>
      <c r="J11" s="21">
        <v>187619</v>
      </c>
      <c r="K11" s="15">
        <v>0</v>
      </c>
      <c r="L11" s="36">
        <v>4010</v>
      </c>
      <c r="M11" s="15" t="s">
        <v>184</v>
      </c>
    </row>
    <row r="12" ht="18.75" spans="1:13">
      <c r="A12" s="15"/>
      <c r="B12" s="15" t="s">
        <v>172</v>
      </c>
      <c r="C12" s="15">
        <v>99.726</v>
      </c>
      <c r="D12" s="19">
        <v>2192</v>
      </c>
      <c r="E12" s="15">
        <v>1</v>
      </c>
      <c r="F12" s="15">
        <v>1</v>
      </c>
      <c r="G12" s="21">
        <v>152402</v>
      </c>
      <c r="H12" s="21">
        <v>154588</v>
      </c>
      <c r="I12" s="21">
        <v>187619</v>
      </c>
      <c r="J12" s="21">
        <v>189810</v>
      </c>
      <c r="K12" s="15">
        <v>0</v>
      </c>
      <c r="L12" s="36">
        <v>4010</v>
      </c>
      <c r="M12" s="15" t="s">
        <v>185</v>
      </c>
    </row>
    <row r="13" ht="18.75" spans="1:13">
      <c r="A13" s="15" t="s">
        <v>186</v>
      </c>
      <c r="B13" s="15" t="s">
        <v>172</v>
      </c>
      <c r="C13" s="15">
        <v>99.072</v>
      </c>
      <c r="D13" s="19">
        <v>2263</v>
      </c>
      <c r="E13" s="15">
        <v>9</v>
      </c>
      <c r="F13" s="15">
        <v>4</v>
      </c>
      <c r="G13" s="21">
        <v>85440</v>
      </c>
      <c r="H13" s="21">
        <v>87697</v>
      </c>
      <c r="I13" s="21">
        <v>452850</v>
      </c>
      <c r="J13" s="21">
        <v>455105</v>
      </c>
      <c r="K13" s="15">
        <v>0</v>
      </c>
      <c r="L13" s="36">
        <v>4052</v>
      </c>
      <c r="M13" s="15" t="s">
        <v>187</v>
      </c>
    </row>
    <row r="14" ht="18.75" spans="1:13">
      <c r="A14" s="15" t="s">
        <v>188</v>
      </c>
      <c r="B14" s="15" t="s">
        <v>172</v>
      </c>
      <c r="C14" s="15">
        <v>98.81</v>
      </c>
      <c r="D14" s="19">
        <v>84</v>
      </c>
      <c r="E14" s="15">
        <v>1</v>
      </c>
      <c r="F14" s="15">
        <v>0</v>
      </c>
      <c r="G14" s="21">
        <v>480</v>
      </c>
      <c r="H14" s="21">
        <v>563</v>
      </c>
      <c r="I14" s="21">
        <v>455088</v>
      </c>
      <c r="J14" s="21">
        <v>455171</v>
      </c>
      <c r="K14" s="15">
        <v>3.29e-35</v>
      </c>
      <c r="L14" s="36">
        <v>150</v>
      </c>
      <c r="M14" s="15" t="s">
        <v>189</v>
      </c>
    </row>
    <row r="15" ht="18.75" spans="1:13">
      <c r="A15" s="15" t="s">
        <v>190</v>
      </c>
      <c r="B15" s="15" t="s">
        <v>172</v>
      </c>
      <c r="C15" s="15">
        <v>98.23</v>
      </c>
      <c r="D15" s="19">
        <v>113</v>
      </c>
      <c r="E15" s="15">
        <v>1</v>
      </c>
      <c r="F15" s="15">
        <v>1</v>
      </c>
      <c r="G15" s="21">
        <v>38335</v>
      </c>
      <c r="H15" s="21">
        <v>38447</v>
      </c>
      <c r="I15" s="21">
        <v>153399</v>
      </c>
      <c r="J15" s="21">
        <v>153510</v>
      </c>
      <c r="K15" s="15">
        <v>4.17e-49</v>
      </c>
      <c r="L15" s="36">
        <v>196</v>
      </c>
      <c r="M15" s="15" t="s">
        <v>191</v>
      </c>
    </row>
    <row r="16" ht="18.75" spans="1:13">
      <c r="A16" s="15" t="s">
        <v>192</v>
      </c>
      <c r="B16" s="15" t="s">
        <v>172</v>
      </c>
      <c r="C16" s="15">
        <v>97.802</v>
      </c>
      <c r="D16" s="19">
        <v>91</v>
      </c>
      <c r="E16" s="15">
        <v>1</v>
      </c>
      <c r="F16" s="15">
        <v>1</v>
      </c>
      <c r="G16" s="21">
        <v>569</v>
      </c>
      <c r="H16" s="21">
        <v>659</v>
      </c>
      <c r="I16" s="21">
        <v>455105</v>
      </c>
      <c r="J16" s="21">
        <v>455016</v>
      </c>
      <c r="K16" s="15">
        <v>7.08e-37</v>
      </c>
      <c r="L16" s="36">
        <v>156</v>
      </c>
      <c r="M16" s="15" t="s">
        <v>193</v>
      </c>
    </row>
    <row r="17" ht="18.75" spans="1:13">
      <c r="A17" s="15" t="s">
        <v>194</v>
      </c>
      <c r="B17" s="15" t="s">
        <v>172</v>
      </c>
      <c r="C17" s="15">
        <v>97.619</v>
      </c>
      <c r="D17" s="19">
        <v>84</v>
      </c>
      <c r="E17" s="15">
        <v>2</v>
      </c>
      <c r="F17" s="15">
        <v>0</v>
      </c>
      <c r="G17" s="21">
        <v>87703</v>
      </c>
      <c r="H17" s="21">
        <v>87786</v>
      </c>
      <c r="I17" s="21">
        <v>455171</v>
      </c>
      <c r="J17" s="21">
        <v>455088</v>
      </c>
      <c r="K17" s="15">
        <v>1.53e-33</v>
      </c>
      <c r="L17" s="36">
        <v>145</v>
      </c>
      <c r="M17" s="15" t="s">
        <v>195</v>
      </c>
    </row>
    <row r="18" ht="18.75" spans="1:13">
      <c r="A18" s="15" t="s">
        <v>196</v>
      </c>
      <c r="B18" s="15" t="s">
        <v>172</v>
      </c>
      <c r="C18" s="15">
        <v>97.015</v>
      </c>
      <c r="D18" s="19">
        <v>67</v>
      </c>
      <c r="E18" s="15">
        <v>2</v>
      </c>
      <c r="F18" s="15">
        <v>0</v>
      </c>
      <c r="G18" s="21">
        <v>115200</v>
      </c>
      <c r="H18" s="21">
        <v>115266</v>
      </c>
      <c r="I18" s="21">
        <v>452916</v>
      </c>
      <c r="J18" s="21">
        <v>452850</v>
      </c>
      <c r="K18" s="35">
        <v>4.32e-24</v>
      </c>
      <c r="L18" s="36">
        <v>113</v>
      </c>
      <c r="M18" s="15" t="s">
        <v>197</v>
      </c>
    </row>
    <row r="19" ht="18.75" spans="1:13">
      <c r="A19" s="15"/>
      <c r="B19" s="15" t="s">
        <v>172</v>
      </c>
      <c r="C19" s="15">
        <v>97.015</v>
      </c>
      <c r="D19" s="19">
        <v>67</v>
      </c>
      <c r="E19" s="15">
        <v>2</v>
      </c>
      <c r="F19" s="15">
        <v>0</v>
      </c>
      <c r="G19" s="21">
        <v>136314</v>
      </c>
      <c r="H19" s="21">
        <v>136380</v>
      </c>
      <c r="I19" s="21">
        <v>452850</v>
      </c>
      <c r="J19" s="21">
        <v>452916</v>
      </c>
      <c r="K19" s="15">
        <v>4.32e-24</v>
      </c>
      <c r="L19" s="36">
        <v>113</v>
      </c>
      <c r="M19" s="15" t="s">
        <v>198</v>
      </c>
    </row>
    <row r="20" ht="18.75" spans="1:13">
      <c r="A20" s="15" t="s">
        <v>199</v>
      </c>
      <c r="B20" s="15" t="s">
        <v>172</v>
      </c>
      <c r="C20" s="15">
        <v>96.923</v>
      </c>
      <c r="D20" s="19">
        <v>130</v>
      </c>
      <c r="E20" s="15">
        <v>2</v>
      </c>
      <c r="F20" s="15">
        <v>2</v>
      </c>
      <c r="G20" s="21">
        <v>72073</v>
      </c>
      <c r="H20" s="21">
        <v>72201</v>
      </c>
      <c r="I20" s="21">
        <v>153865</v>
      </c>
      <c r="J20" s="21">
        <v>153993</v>
      </c>
      <c r="K20" s="35">
        <v>3.2e-55</v>
      </c>
      <c r="L20" s="36">
        <v>217</v>
      </c>
      <c r="M20" s="15" t="s">
        <v>200</v>
      </c>
    </row>
    <row r="21" ht="18.75" spans="1:13">
      <c r="A21" s="15" t="s">
        <v>201</v>
      </c>
      <c r="B21" s="15" t="s">
        <v>172</v>
      </c>
      <c r="C21" s="15">
        <v>96.61</v>
      </c>
      <c r="D21" s="19">
        <v>59</v>
      </c>
      <c r="E21" s="15">
        <v>2</v>
      </c>
      <c r="F21" s="15">
        <v>0</v>
      </c>
      <c r="G21" s="21">
        <v>33370</v>
      </c>
      <c r="H21" s="21">
        <v>33428</v>
      </c>
      <c r="I21" s="21">
        <v>269545</v>
      </c>
      <c r="J21" s="21">
        <v>269603</v>
      </c>
      <c r="K21" s="35">
        <v>1.21e-19</v>
      </c>
      <c r="L21" s="36">
        <v>99</v>
      </c>
      <c r="M21" s="15" t="s">
        <v>202</v>
      </c>
    </row>
    <row r="22" ht="18.75" spans="1:13">
      <c r="A22" s="15" t="s">
        <v>203</v>
      </c>
      <c r="B22" s="16" t="s">
        <v>172</v>
      </c>
      <c r="C22" s="16">
        <v>96.552</v>
      </c>
      <c r="D22" s="21">
        <v>58</v>
      </c>
      <c r="E22" s="16">
        <v>2</v>
      </c>
      <c r="F22" s="16">
        <v>0</v>
      </c>
      <c r="G22" s="21">
        <v>61724</v>
      </c>
      <c r="H22" s="21">
        <v>61781</v>
      </c>
      <c r="I22" s="21">
        <v>152553</v>
      </c>
      <c r="J22" s="21">
        <v>152610</v>
      </c>
      <c r="K22" s="16">
        <v>4.35e-19</v>
      </c>
      <c r="L22" s="37">
        <v>97.1</v>
      </c>
      <c r="M22" s="16" t="s">
        <v>204</v>
      </c>
    </row>
    <row r="23" ht="18.75" spans="1:13">
      <c r="A23" s="15"/>
      <c r="B23" s="16" t="s">
        <v>172</v>
      </c>
      <c r="C23" s="16">
        <v>96.552</v>
      </c>
      <c r="D23" s="21">
        <v>58</v>
      </c>
      <c r="E23" s="16">
        <v>2</v>
      </c>
      <c r="F23" s="16">
        <v>0</v>
      </c>
      <c r="G23" s="21">
        <v>74888</v>
      </c>
      <c r="H23" s="21">
        <v>74945</v>
      </c>
      <c r="I23" s="21">
        <v>152610</v>
      </c>
      <c r="J23" s="21">
        <v>152553</v>
      </c>
      <c r="K23" s="16">
        <v>4.35e-19</v>
      </c>
      <c r="L23" s="37">
        <v>97.1</v>
      </c>
      <c r="M23" s="16" t="s">
        <v>205</v>
      </c>
    </row>
    <row r="24" ht="18.75" spans="1:13">
      <c r="A24" s="15" t="s">
        <v>206</v>
      </c>
      <c r="B24" s="16" t="s">
        <v>172</v>
      </c>
      <c r="C24" s="16">
        <v>96.46</v>
      </c>
      <c r="D24" s="21">
        <v>226</v>
      </c>
      <c r="E24" s="16">
        <v>7</v>
      </c>
      <c r="F24" s="16">
        <v>1</v>
      </c>
      <c r="G24" s="21">
        <v>100172</v>
      </c>
      <c r="H24" s="21">
        <v>100397</v>
      </c>
      <c r="I24" s="21">
        <v>145936</v>
      </c>
      <c r="J24" s="21">
        <v>145712</v>
      </c>
      <c r="K24" s="16">
        <v>6.46e-102</v>
      </c>
      <c r="L24" s="37">
        <v>372</v>
      </c>
      <c r="M24" s="16" t="s">
        <v>207</v>
      </c>
    </row>
    <row r="25" ht="18.75" spans="1:13">
      <c r="A25" s="15"/>
      <c r="B25" s="16" t="s">
        <v>172</v>
      </c>
      <c r="C25" s="16">
        <v>96.46</v>
      </c>
      <c r="D25" s="21">
        <v>226</v>
      </c>
      <c r="E25" s="16">
        <v>7</v>
      </c>
      <c r="F25" s="16">
        <v>1</v>
      </c>
      <c r="G25" s="21">
        <v>151183</v>
      </c>
      <c r="H25" s="21">
        <v>151408</v>
      </c>
      <c r="I25" s="21">
        <v>145712</v>
      </c>
      <c r="J25" s="21">
        <v>145936</v>
      </c>
      <c r="K25" s="16">
        <v>6.46e-102</v>
      </c>
      <c r="L25" s="37">
        <v>372</v>
      </c>
      <c r="M25" s="16" t="s">
        <v>208</v>
      </c>
    </row>
    <row r="26" ht="18.75" spans="1:13">
      <c r="A26" s="15" t="s">
        <v>209</v>
      </c>
      <c r="B26" s="16" t="s">
        <v>210</v>
      </c>
      <c r="C26" s="16">
        <v>96.429</v>
      </c>
      <c r="D26" s="21">
        <v>84</v>
      </c>
      <c r="E26" s="16">
        <v>3</v>
      </c>
      <c r="F26" s="16">
        <v>0</v>
      </c>
      <c r="G26" s="21">
        <v>282</v>
      </c>
      <c r="H26" s="21">
        <v>365</v>
      </c>
      <c r="I26" s="21">
        <v>43628</v>
      </c>
      <c r="J26" s="21">
        <v>43545</v>
      </c>
      <c r="K26" s="16">
        <v>7.1e-33</v>
      </c>
      <c r="L26" s="37">
        <v>139</v>
      </c>
      <c r="M26" s="16" t="s">
        <v>211</v>
      </c>
    </row>
    <row r="27" ht="18.75" spans="1:13">
      <c r="A27" s="15" t="s">
        <v>212</v>
      </c>
      <c r="B27" s="16" t="s">
        <v>172</v>
      </c>
      <c r="C27" s="16">
        <v>95.522</v>
      </c>
      <c r="D27" s="21">
        <v>134</v>
      </c>
      <c r="E27" s="16">
        <v>6</v>
      </c>
      <c r="F27" s="16">
        <v>0</v>
      </c>
      <c r="G27" s="21">
        <v>31977</v>
      </c>
      <c r="H27" s="21">
        <v>32110</v>
      </c>
      <c r="I27" s="21">
        <v>269222</v>
      </c>
      <c r="J27" s="21">
        <v>269355</v>
      </c>
      <c r="K27" s="16">
        <v>1.15e-54</v>
      </c>
      <c r="L27" s="37">
        <v>215</v>
      </c>
      <c r="M27" s="16" t="s">
        <v>213</v>
      </c>
    </row>
    <row r="28" ht="18.75" spans="1:13">
      <c r="A28" s="15" t="s">
        <v>214</v>
      </c>
      <c r="B28" s="16" t="s">
        <v>172</v>
      </c>
      <c r="C28" s="16">
        <v>95.327</v>
      </c>
      <c r="D28" s="21">
        <v>107</v>
      </c>
      <c r="E28" s="16">
        <v>1</v>
      </c>
      <c r="F28" s="16">
        <v>1</v>
      </c>
      <c r="G28" s="21">
        <v>99902</v>
      </c>
      <c r="H28" s="21">
        <v>100004</v>
      </c>
      <c r="I28" s="21">
        <v>142110</v>
      </c>
      <c r="J28" s="21">
        <v>142004</v>
      </c>
      <c r="K28" s="16">
        <v>3.27e-40</v>
      </c>
      <c r="L28" s="37">
        <v>167</v>
      </c>
      <c r="M28" s="16" t="s">
        <v>207</v>
      </c>
    </row>
    <row r="29" ht="18.75" spans="1:13">
      <c r="A29" s="15"/>
      <c r="B29" s="16" t="s">
        <v>172</v>
      </c>
      <c r="C29" s="16">
        <v>95.327</v>
      </c>
      <c r="D29" s="21">
        <v>107</v>
      </c>
      <c r="E29" s="16">
        <v>1</v>
      </c>
      <c r="F29" s="16">
        <v>1</v>
      </c>
      <c r="G29" s="21">
        <v>151576</v>
      </c>
      <c r="H29" s="21">
        <v>151678</v>
      </c>
      <c r="I29" s="21">
        <v>142004</v>
      </c>
      <c r="J29" s="21">
        <v>142110</v>
      </c>
      <c r="K29" s="16">
        <v>3.27e-40</v>
      </c>
      <c r="L29" s="37">
        <v>167</v>
      </c>
      <c r="M29" s="16" t="s">
        <v>208</v>
      </c>
    </row>
    <row r="30" ht="18.75" spans="1:13">
      <c r="A30" s="15" t="s">
        <v>215</v>
      </c>
      <c r="B30" s="16" t="s">
        <v>172</v>
      </c>
      <c r="C30" s="16">
        <v>94.684</v>
      </c>
      <c r="D30" s="21">
        <v>2276</v>
      </c>
      <c r="E30" s="16">
        <v>44</v>
      </c>
      <c r="F30" s="16">
        <v>23</v>
      </c>
      <c r="G30" s="21">
        <v>69964</v>
      </c>
      <c r="H30" s="21">
        <v>72201</v>
      </c>
      <c r="I30" s="21">
        <v>185510</v>
      </c>
      <c r="J30" s="21">
        <v>187746</v>
      </c>
      <c r="K30" s="16">
        <v>0</v>
      </c>
      <c r="L30" s="37">
        <v>3461</v>
      </c>
      <c r="M30" s="16" t="s">
        <v>216</v>
      </c>
    </row>
    <row r="31" ht="18.75" spans="1:13">
      <c r="A31" s="15" t="s">
        <v>217</v>
      </c>
      <c r="B31" s="16" t="s">
        <v>172</v>
      </c>
      <c r="C31" s="16">
        <v>93.878</v>
      </c>
      <c r="D31" s="21">
        <v>147</v>
      </c>
      <c r="E31" s="16">
        <v>9</v>
      </c>
      <c r="F31" s="16">
        <v>0</v>
      </c>
      <c r="G31" s="21">
        <v>101</v>
      </c>
      <c r="H31" s="21">
        <v>247</v>
      </c>
      <c r="I31" s="21">
        <v>153789</v>
      </c>
      <c r="J31" s="21">
        <v>153643</v>
      </c>
      <c r="K31" s="16">
        <v>6.88e-57</v>
      </c>
      <c r="L31" s="37">
        <v>222</v>
      </c>
      <c r="M31" s="15" t="s">
        <v>179</v>
      </c>
    </row>
    <row r="32" ht="18.75" spans="1:13">
      <c r="A32" s="15" t="s">
        <v>218</v>
      </c>
      <c r="B32" s="16" t="s">
        <v>172</v>
      </c>
      <c r="C32" s="16">
        <v>93.22</v>
      </c>
      <c r="D32" s="21">
        <v>59</v>
      </c>
      <c r="E32" s="16">
        <v>3</v>
      </c>
      <c r="F32" s="16">
        <v>1</v>
      </c>
      <c r="G32" s="21">
        <v>48783</v>
      </c>
      <c r="H32" s="21">
        <v>48841</v>
      </c>
      <c r="I32" s="21">
        <v>153329</v>
      </c>
      <c r="J32" s="21">
        <v>153272</v>
      </c>
      <c r="K32" s="16">
        <v>9.42e-16</v>
      </c>
      <c r="L32" s="37">
        <v>86.1</v>
      </c>
      <c r="M32" s="16" t="s">
        <v>219</v>
      </c>
    </row>
    <row r="33" ht="18.75" spans="1:13">
      <c r="A33" s="15" t="s">
        <v>220</v>
      </c>
      <c r="B33" s="16" t="s">
        <v>172</v>
      </c>
      <c r="C33" s="16">
        <v>93.023</v>
      </c>
      <c r="D33" s="21">
        <v>86</v>
      </c>
      <c r="E33" s="16">
        <v>6</v>
      </c>
      <c r="F33" s="16">
        <v>0</v>
      </c>
      <c r="G33" s="21">
        <v>227</v>
      </c>
      <c r="H33" s="21">
        <v>312</v>
      </c>
      <c r="I33" s="21">
        <v>153579</v>
      </c>
      <c r="J33" s="21">
        <v>153494</v>
      </c>
      <c r="K33" s="16">
        <v>5.55e-28</v>
      </c>
      <c r="L33" s="37">
        <v>126</v>
      </c>
      <c r="M33" s="16" t="s">
        <v>221</v>
      </c>
    </row>
    <row r="34" ht="18.75" spans="1:13">
      <c r="A34" s="15" t="s">
        <v>222</v>
      </c>
      <c r="B34" s="16" t="s">
        <v>172</v>
      </c>
      <c r="C34" s="16">
        <v>91.964</v>
      </c>
      <c r="D34" s="21">
        <v>112</v>
      </c>
      <c r="E34" s="16">
        <v>4</v>
      </c>
      <c r="F34" s="16">
        <v>2</v>
      </c>
      <c r="G34" s="21">
        <v>64359</v>
      </c>
      <c r="H34" s="21">
        <v>64465</v>
      </c>
      <c r="I34" s="21">
        <v>152559</v>
      </c>
      <c r="J34" s="21">
        <v>152448</v>
      </c>
      <c r="K34" s="16">
        <v>9.16e-36</v>
      </c>
      <c r="L34" s="37">
        <v>152</v>
      </c>
      <c r="M34" s="16" t="s">
        <v>223</v>
      </c>
    </row>
    <row r="35" ht="18.75" spans="1:13">
      <c r="A35" s="15" t="s">
        <v>224</v>
      </c>
      <c r="B35" s="16" t="s">
        <v>172</v>
      </c>
      <c r="C35" s="16">
        <v>91.139</v>
      </c>
      <c r="D35" s="21">
        <v>79</v>
      </c>
      <c r="E35" s="16">
        <v>7</v>
      </c>
      <c r="F35" s="16">
        <v>0</v>
      </c>
      <c r="G35" s="21">
        <v>54206</v>
      </c>
      <c r="H35" s="21">
        <v>54284</v>
      </c>
      <c r="I35" s="21">
        <v>295936</v>
      </c>
      <c r="J35" s="21">
        <v>295858</v>
      </c>
      <c r="K35" s="16">
        <v>2.01e-22</v>
      </c>
      <c r="L35" s="37">
        <v>108</v>
      </c>
      <c r="M35" s="16" t="s">
        <v>225</v>
      </c>
    </row>
    <row r="36" ht="18.75" spans="1:13">
      <c r="A36" s="15" t="s">
        <v>226</v>
      </c>
      <c r="B36" s="16" t="s">
        <v>172</v>
      </c>
      <c r="C36" s="16">
        <v>83.436</v>
      </c>
      <c r="D36" s="21">
        <v>163</v>
      </c>
      <c r="E36" s="16">
        <v>8</v>
      </c>
      <c r="F36" s="16">
        <v>4</v>
      </c>
      <c r="G36" s="21">
        <v>76104</v>
      </c>
      <c r="H36" s="21">
        <v>76247</v>
      </c>
      <c r="I36" s="21">
        <v>152447</v>
      </c>
      <c r="J36" s="21">
        <v>152609</v>
      </c>
      <c r="K36" s="16">
        <v>3.32e-30</v>
      </c>
      <c r="L36" s="37">
        <v>134</v>
      </c>
      <c r="M36" s="16" t="s">
        <v>205</v>
      </c>
    </row>
    <row r="37" ht="18.75" spans="1:13">
      <c r="A37" s="15" t="s">
        <v>227</v>
      </c>
      <c r="B37" s="16" t="s">
        <v>172</v>
      </c>
      <c r="C37" s="16">
        <v>82.759</v>
      </c>
      <c r="D37" s="21">
        <v>203</v>
      </c>
      <c r="E37" s="16">
        <v>16</v>
      </c>
      <c r="F37" s="16">
        <v>4</v>
      </c>
      <c r="G37" s="21">
        <v>60380</v>
      </c>
      <c r="H37" s="21">
        <v>60563</v>
      </c>
      <c r="I37" s="21">
        <v>152649</v>
      </c>
      <c r="J37" s="21">
        <v>152447</v>
      </c>
      <c r="K37" s="16">
        <v>4.23e-39</v>
      </c>
      <c r="L37" s="37">
        <v>163</v>
      </c>
      <c r="M37" s="16" t="s">
        <v>228</v>
      </c>
    </row>
    <row r="38" ht="18.75" spans="1:13">
      <c r="A38" s="15" t="s">
        <v>229</v>
      </c>
      <c r="B38" s="16" t="s">
        <v>172</v>
      </c>
      <c r="C38" s="16">
        <v>79.208</v>
      </c>
      <c r="D38" s="21">
        <v>303</v>
      </c>
      <c r="E38" s="16">
        <v>37</v>
      </c>
      <c r="F38" s="16">
        <v>5</v>
      </c>
      <c r="G38" s="21">
        <v>35376</v>
      </c>
      <c r="H38" s="21">
        <v>35677</v>
      </c>
      <c r="I38" s="21">
        <v>434275</v>
      </c>
      <c r="J38" s="21">
        <v>433998</v>
      </c>
      <c r="K38" s="16">
        <v>2.51e-46</v>
      </c>
      <c r="L38" s="37">
        <v>187</v>
      </c>
      <c r="M38" s="16" t="s">
        <v>230</v>
      </c>
    </row>
    <row r="39" ht="19.5" spans="1:13">
      <c r="A39" s="22" t="s">
        <v>231</v>
      </c>
      <c r="B39" s="22" t="s">
        <v>172</v>
      </c>
      <c r="C39" s="22">
        <v>74.545</v>
      </c>
      <c r="D39" s="24">
        <v>440</v>
      </c>
      <c r="E39" s="22">
        <v>62</v>
      </c>
      <c r="F39" s="22">
        <v>31</v>
      </c>
      <c r="G39" s="24">
        <v>33678</v>
      </c>
      <c r="H39" s="24">
        <v>34108</v>
      </c>
      <c r="I39" s="24">
        <v>269701</v>
      </c>
      <c r="J39" s="24">
        <v>270099</v>
      </c>
      <c r="K39" s="22">
        <v>4.26e-34</v>
      </c>
      <c r="L39" s="38">
        <v>147</v>
      </c>
      <c r="M39" s="22" t="s">
        <v>232</v>
      </c>
    </row>
  </sheetData>
  <mergeCells count="8">
    <mergeCell ref="A1:M1"/>
    <mergeCell ref="A7:A8"/>
    <mergeCell ref="A9:A10"/>
    <mergeCell ref="A11:A12"/>
    <mergeCell ref="A18:A19"/>
    <mergeCell ref="A22:A23"/>
    <mergeCell ref="A24:A25"/>
    <mergeCell ref="A28:A2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67"/>
  <sheetViews>
    <sheetView workbookViewId="0">
      <selection activeCell="C6" sqref="C6"/>
    </sheetView>
  </sheetViews>
  <sheetFormatPr defaultColWidth="9" defaultRowHeight="14.25"/>
  <cols>
    <col min="2" max="3" width="9" style="1"/>
    <col min="4" max="4" width="22.75" customWidth="1"/>
    <col min="5" max="5" width="21.375" customWidth="1"/>
    <col min="6" max="6" width="38.375" customWidth="1"/>
    <col min="8" max="8" width="36.375" customWidth="1"/>
    <col min="9" max="9" width="15.5" customWidth="1"/>
  </cols>
  <sheetData>
    <row r="1" ht="19.5" spans="1:10">
      <c r="A1" s="2" t="s">
        <v>233</v>
      </c>
      <c r="B1" s="3"/>
      <c r="C1" s="3"/>
      <c r="D1" s="2"/>
      <c r="E1" s="2"/>
      <c r="F1" s="2"/>
      <c r="G1" s="2"/>
      <c r="H1" s="2"/>
      <c r="I1" s="2"/>
      <c r="J1" s="2"/>
    </row>
    <row r="2" ht="18.75" spans="1:10">
      <c r="A2" s="4" t="s">
        <v>234</v>
      </c>
      <c r="B2" s="5" t="s">
        <v>235</v>
      </c>
      <c r="C2" s="5" t="s">
        <v>236</v>
      </c>
      <c r="D2" s="4" t="s">
        <v>237</v>
      </c>
      <c r="E2" s="4" t="s">
        <v>238</v>
      </c>
      <c r="F2" s="4" t="s">
        <v>239</v>
      </c>
      <c r="G2" s="4" t="s">
        <v>240</v>
      </c>
      <c r="H2" s="4" t="s">
        <v>241</v>
      </c>
      <c r="I2" s="4" t="s">
        <v>242</v>
      </c>
      <c r="J2" s="20"/>
    </row>
    <row r="3" ht="18.75" spans="1:10">
      <c r="A3" s="15" t="s">
        <v>243</v>
      </c>
      <c r="B3" s="19">
        <v>971</v>
      </c>
      <c r="C3" s="19">
        <v>324</v>
      </c>
      <c r="D3" s="15" t="s">
        <v>244</v>
      </c>
      <c r="E3" s="15" t="s">
        <v>245</v>
      </c>
      <c r="F3" s="15" t="s">
        <v>246</v>
      </c>
      <c r="G3" s="15" t="s">
        <v>98</v>
      </c>
      <c r="H3" s="15" t="s">
        <v>247</v>
      </c>
      <c r="I3" s="15">
        <v>0.999</v>
      </c>
      <c r="J3" s="20"/>
    </row>
    <row r="4" ht="18.75" spans="1:10">
      <c r="A4" s="15" t="s">
        <v>243</v>
      </c>
      <c r="B4" s="19">
        <v>1039</v>
      </c>
      <c r="C4" s="19">
        <v>347</v>
      </c>
      <c r="D4" s="15" t="s">
        <v>248</v>
      </c>
      <c r="E4" s="15" t="s">
        <v>249</v>
      </c>
      <c r="F4" s="15" t="s">
        <v>250</v>
      </c>
      <c r="G4" s="15" t="s">
        <v>98</v>
      </c>
      <c r="H4" s="15" t="s">
        <v>251</v>
      </c>
      <c r="I4" s="15">
        <v>1</v>
      </c>
      <c r="J4" s="20"/>
    </row>
    <row r="5" ht="18.75" spans="1:10">
      <c r="A5" s="15" t="s">
        <v>243</v>
      </c>
      <c r="B5" s="19">
        <v>1415</v>
      </c>
      <c r="C5" s="19">
        <v>472</v>
      </c>
      <c r="D5" s="15" t="s">
        <v>252</v>
      </c>
      <c r="E5" s="15" t="s">
        <v>253</v>
      </c>
      <c r="F5" s="15" t="s">
        <v>254</v>
      </c>
      <c r="G5" s="15" t="s">
        <v>98</v>
      </c>
      <c r="H5" s="15" t="s">
        <v>255</v>
      </c>
      <c r="I5" s="15">
        <v>0.993</v>
      </c>
      <c r="J5" s="20"/>
    </row>
    <row r="6" ht="18.75" spans="1:10">
      <c r="A6" s="15" t="s">
        <v>243</v>
      </c>
      <c r="B6" s="19">
        <v>1490</v>
      </c>
      <c r="C6" s="19">
        <v>497</v>
      </c>
      <c r="D6" s="15" t="s">
        <v>252</v>
      </c>
      <c r="E6" s="15" t="s">
        <v>253</v>
      </c>
      <c r="F6" s="15" t="s">
        <v>256</v>
      </c>
      <c r="G6" s="15" t="s">
        <v>98</v>
      </c>
      <c r="H6" s="15" t="s">
        <v>257</v>
      </c>
      <c r="I6" s="15">
        <v>0.99</v>
      </c>
      <c r="J6" s="20"/>
    </row>
    <row r="7" ht="18.75" spans="1:10">
      <c r="A7" s="15" t="s">
        <v>258</v>
      </c>
      <c r="B7" s="19">
        <v>40</v>
      </c>
      <c r="C7" s="19">
        <v>14</v>
      </c>
      <c r="D7" s="15" t="s">
        <v>259</v>
      </c>
      <c r="E7" s="15" t="s">
        <v>260</v>
      </c>
      <c r="F7" s="15" t="s">
        <v>261</v>
      </c>
      <c r="G7" s="15" t="s">
        <v>98</v>
      </c>
      <c r="H7" s="15" t="s">
        <v>262</v>
      </c>
      <c r="I7" s="15">
        <v>0.948</v>
      </c>
      <c r="J7" s="20"/>
    </row>
    <row r="8" ht="18.75" spans="1:10">
      <c r="A8" s="15" t="s">
        <v>258</v>
      </c>
      <c r="B8" s="19">
        <v>59</v>
      </c>
      <c r="C8" s="19">
        <v>20</v>
      </c>
      <c r="D8" s="15" t="s">
        <v>263</v>
      </c>
      <c r="E8" s="15" t="s">
        <v>264</v>
      </c>
      <c r="F8" s="15" t="s">
        <v>265</v>
      </c>
      <c r="G8" s="15" t="s">
        <v>98</v>
      </c>
      <c r="H8" s="15" t="s">
        <v>266</v>
      </c>
      <c r="I8" s="15">
        <v>0.997</v>
      </c>
      <c r="J8" s="20"/>
    </row>
    <row r="9" ht="18.75" spans="1:10">
      <c r="A9" s="15" t="s">
        <v>258</v>
      </c>
      <c r="B9" s="19">
        <v>71</v>
      </c>
      <c r="C9" s="19">
        <v>24</v>
      </c>
      <c r="D9" s="15" t="s">
        <v>267</v>
      </c>
      <c r="E9" s="15" t="s">
        <v>245</v>
      </c>
      <c r="F9" s="15" t="s">
        <v>268</v>
      </c>
      <c r="G9" s="15" t="s">
        <v>98</v>
      </c>
      <c r="H9" s="15" t="s">
        <v>269</v>
      </c>
      <c r="I9" s="15">
        <v>0.997</v>
      </c>
      <c r="J9" s="20"/>
    </row>
    <row r="10" ht="18.75" spans="1:10">
      <c r="A10" s="15" t="s">
        <v>258</v>
      </c>
      <c r="B10" s="19">
        <v>89</v>
      </c>
      <c r="C10" s="19">
        <v>30</v>
      </c>
      <c r="D10" s="15" t="s">
        <v>267</v>
      </c>
      <c r="E10" s="15" t="s">
        <v>245</v>
      </c>
      <c r="F10" s="15" t="s">
        <v>270</v>
      </c>
      <c r="G10" s="15" t="s">
        <v>98</v>
      </c>
      <c r="H10" s="15" t="s">
        <v>271</v>
      </c>
      <c r="I10" s="15">
        <v>1</v>
      </c>
      <c r="J10" s="20"/>
    </row>
    <row r="11" ht="18.75" spans="1:10">
      <c r="A11" s="15" t="s">
        <v>258</v>
      </c>
      <c r="B11" s="19">
        <v>118</v>
      </c>
      <c r="C11" s="19">
        <v>40</v>
      </c>
      <c r="D11" s="15" t="s">
        <v>272</v>
      </c>
      <c r="E11" s="15" t="s">
        <v>273</v>
      </c>
      <c r="F11" s="15" t="s">
        <v>274</v>
      </c>
      <c r="G11" s="15" t="s">
        <v>98</v>
      </c>
      <c r="H11" s="15" t="s">
        <v>275</v>
      </c>
      <c r="I11" s="15">
        <v>0.993</v>
      </c>
      <c r="J11" s="20"/>
    </row>
    <row r="12" ht="18.75" spans="1:10">
      <c r="A12" s="15" t="s">
        <v>258</v>
      </c>
      <c r="B12" s="19">
        <v>121</v>
      </c>
      <c r="C12" s="19">
        <v>41</v>
      </c>
      <c r="D12" s="15" t="s">
        <v>272</v>
      </c>
      <c r="E12" s="15" t="s">
        <v>273</v>
      </c>
      <c r="F12" s="15" t="s">
        <v>276</v>
      </c>
      <c r="G12" s="15" t="s">
        <v>98</v>
      </c>
      <c r="H12" s="15" t="s">
        <v>277</v>
      </c>
      <c r="I12" s="15">
        <v>1</v>
      </c>
      <c r="J12" s="20"/>
    </row>
    <row r="13" ht="18.75" spans="1:10">
      <c r="A13" s="15" t="s">
        <v>258</v>
      </c>
      <c r="B13" s="19">
        <v>215</v>
      </c>
      <c r="C13" s="19">
        <v>72</v>
      </c>
      <c r="D13" s="15" t="s">
        <v>244</v>
      </c>
      <c r="E13" s="15" t="s">
        <v>245</v>
      </c>
      <c r="F13" s="15" t="s">
        <v>278</v>
      </c>
      <c r="G13" s="15" t="s">
        <v>98</v>
      </c>
      <c r="H13" s="15" t="s">
        <v>279</v>
      </c>
      <c r="I13" s="15">
        <v>0.998</v>
      </c>
      <c r="J13" s="20"/>
    </row>
    <row r="14" ht="18.75" spans="1:10">
      <c r="A14" s="15" t="s">
        <v>258</v>
      </c>
      <c r="B14" s="19">
        <v>227</v>
      </c>
      <c r="C14" s="19">
        <v>76</v>
      </c>
      <c r="D14" s="15" t="s">
        <v>280</v>
      </c>
      <c r="E14" s="15" t="s">
        <v>253</v>
      </c>
      <c r="F14" s="15" t="s">
        <v>281</v>
      </c>
      <c r="G14" s="15" t="s">
        <v>98</v>
      </c>
      <c r="H14" s="15" t="s">
        <v>282</v>
      </c>
      <c r="I14" s="15">
        <v>0.999</v>
      </c>
      <c r="J14" s="20"/>
    </row>
    <row r="15" ht="18.75" spans="1:10">
      <c r="A15" s="15" t="s">
        <v>258</v>
      </c>
      <c r="B15" s="19">
        <v>248</v>
      </c>
      <c r="C15" s="19">
        <v>83</v>
      </c>
      <c r="D15" s="15" t="s">
        <v>283</v>
      </c>
      <c r="E15" s="15" t="s">
        <v>253</v>
      </c>
      <c r="F15" s="15" t="s">
        <v>282</v>
      </c>
      <c r="G15" s="15" t="s">
        <v>98</v>
      </c>
      <c r="H15" s="15" t="s">
        <v>284</v>
      </c>
      <c r="I15" s="15">
        <v>1</v>
      </c>
      <c r="J15" s="20"/>
    </row>
    <row r="16" ht="18.75" spans="1:10">
      <c r="A16" s="15" t="s">
        <v>258</v>
      </c>
      <c r="B16" s="19">
        <v>250</v>
      </c>
      <c r="C16" s="19">
        <v>84</v>
      </c>
      <c r="D16" s="15" t="s">
        <v>285</v>
      </c>
      <c r="E16" s="15" t="s">
        <v>253</v>
      </c>
      <c r="F16" s="15" t="s">
        <v>286</v>
      </c>
      <c r="G16" s="15" t="s">
        <v>98</v>
      </c>
      <c r="H16" s="15" t="s">
        <v>287</v>
      </c>
      <c r="I16" s="15">
        <v>0.903</v>
      </c>
      <c r="J16" s="20"/>
    </row>
    <row r="17" ht="18.75" spans="1:10">
      <c r="A17" s="15" t="s">
        <v>258</v>
      </c>
      <c r="B17" s="19">
        <v>251</v>
      </c>
      <c r="C17" s="19">
        <v>84</v>
      </c>
      <c r="D17" s="15" t="s">
        <v>285</v>
      </c>
      <c r="E17" s="15" t="s">
        <v>253</v>
      </c>
      <c r="F17" s="15" t="s">
        <v>288</v>
      </c>
      <c r="G17" s="15" t="s">
        <v>98</v>
      </c>
      <c r="H17" s="15" t="s">
        <v>289</v>
      </c>
      <c r="I17" s="15">
        <v>1</v>
      </c>
      <c r="J17" s="20"/>
    </row>
    <row r="18" ht="18.75" spans="1:10">
      <c r="A18" s="15" t="s">
        <v>258</v>
      </c>
      <c r="B18" s="19">
        <v>326</v>
      </c>
      <c r="C18" s="19">
        <v>109</v>
      </c>
      <c r="D18" s="15" t="s">
        <v>290</v>
      </c>
      <c r="E18" s="15" t="s">
        <v>291</v>
      </c>
      <c r="F18" s="15" t="s">
        <v>292</v>
      </c>
      <c r="G18" s="15" t="s">
        <v>98</v>
      </c>
      <c r="H18" s="15" t="s">
        <v>293</v>
      </c>
      <c r="I18" s="15">
        <v>0.948</v>
      </c>
      <c r="J18" s="20"/>
    </row>
    <row r="19" ht="18.75" spans="1:10">
      <c r="A19" s="15" t="s">
        <v>258</v>
      </c>
      <c r="B19" s="19">
        <v>395</v>
      </c>
      <c r="C19" s="19">
        <v>132</v>
      </c>
      <c r="D19" s="15" t="s">
        <v>267</v>
      </c>
      <c r="E19" s="15" t="s">
        <v>245</v>
      </c>
      <c r="F19" s="15" t="s">
        <v>294</v>
      </c>
      <c r="G19" s="15" t="s">
        <v>98</v>
      </c>
      <c r="H19" s="15" t="s">
        <v>295</v>
      </c>
      <c r="I19" s="15">
        <v>0.999</v>
      </c>
      <c r="J19" s="20"/>
    </row>
    <row r="20" ht="18.75" spans="1:10">
      <c r="A20" s="15" t="s">
        <v>258</v>
      </c>
      <c r="B20" s="19">
        <v>407</v>
      </c>
      <c r="C20" s="19">
        <v>136</v>
      </c>
      <c r="D20" s="15" t="s">
        <v>252</v>
      </c>
      <c r="E20" s="15" t="s">
        <v>253</v>
      </c>
      <c r="F20" s="15" t="s">
        <v>296</v>
      </c>
      <c r="G20" s="15" t="s">
        <v>98</v>
      </c>
      <c r="H20" s="15" t="s">
        <v>297</v>
      </c>
      <c r="I20" s="15">
        <v>0.993</v>
      </c>
      <c r="J20" s="20"/>
    </row>
    <row r="21" ht="18.75" spans="1:10">
      <c r="A21" s="15" t="s">
        <v>258</v>
      </c>
      <c r="B21" s="19">
        <v>416</v>
      </c>
      <c r="C21" s="19">
        <v>139</v>
      </c>
      <c r="D21" s="15" t="s">
        <v>298</v>
      </c>
      <c r="E21" s="15" t="s">
        <v>299</v>
      </c>
      <c r="F21" s="15" t="s">
        <v>295</v>
      </c>
      <c r="G21" s="15" t="s">
        <v>98</v>
      </c>
      <c r="H21" s="15" t="s">
        <v>300</v>
      </c>
      <c r="I21" s="15">
        <v>0.987</v>
      </c>
      <c r="J21" s="20"/>
    </row>
    <row r="22" ht="18.75" spans="1:10">
      <c r="A22" s="15" t="s">
        <v>301</v>
      </c>
      <c r="B22" s="19">
        <v>37</v>
      </c>
      <c r="C22" s="19">
        <v>13</v>
      </c>
      <c r="D22" s="15" t="s">
        <v>302</v>
      </c>
      <c r="E22" s="15" t="s">
        <v>249</v>
      </c>
      <c r="F22" s="15" t="s">
        <v>303</v>
      </c>
      <c r="G22" s="15" t="s">
        <v>98</v>
      </c>
      <c r="H22" s="15" t="s">
        <v>304</v>
      </c>
      <c r="I22" s="15">
        <v>0.999</v>
      </c>
      <c r="J22" s="20"/>
    </row>
    <row r="23" ht="18.75" spans="1:10">
      <c r="A23" s="15" t="s">
        <v>301</v>
      </c>
      <c r="B23" s="19">
        <v>47</v>
      </c>
      <c r="C23" s="19">
        <v>16</v>
      </c>
      <c r="D23" s="15" t="s">
        <v>263</v>
      </c>
      <c r="E23" s="15" t="s">
        <v>264</v>
      </c>
      <c r="F23" s="15" t="s">
        <v>305</v>
      </c>
      <c r="G23" s="15" t="s">
        <v>98</v>
      </c>
      <c r="H23" s="15" t="s">
        <v>306</v>
      </c>
      <c r="I23" s="15">
        <v>0.996</v>
      </c>
      <c r="J23" s="20"/>
    </row>
    <row r="24" ht="18.75" spans="1:10">
      <c r="A24" s="15" t="s">
        <v>301</v>
      </c>
      <c r="B24" s="19">
        <v>116</v>
      </c>
      <c r="C24" s="19">
        <v>39</v>
      </c>
      <c r="D24" s="15" t="s">
        <v>267</v>
      </c>
      <c r="E24" s="15" t="s">
        <v>245</v>
      </c>
      <c r="F24" s="15" t="s">
        <v>307</v>
      </c>
      <c r="G24" s="15" t="s">
        <v>98</v>
      </c>
      <c r="H24" s="15" t="s">
        <v>308</v>
      </c>
      <c r="I24" s="15">
        <v>1</v>
      </c>
      <c r="J24" s="20"/>
    </row>
    <row r="25" ht="18.75" spans="1:10">
      <c r="A25" s="15" t="s">
        <v>301</v>
      </c>
      <c r="B25" s="19">
        <v>167</v>
      </c>
      <c r="C25" s="19">
        <v>56</v>
      </c>
      <c r="D25" s="15" t="s">
        <v>309</v>
      </c>
      <c r="E25" s="15" t="s">
        <v>253</v>
      </c>
      <c r="F25" s="15" t="s">
        <v>310</v>
      </c>
      <c r="G25" s="15" t="s">
        <v>98</v>
      </c>
      <c r="H25" s="15" t="s">
        <v>311</v>
      </c>
      <c r="I25" s="15">
        <v>0.999</v>
      </c>
      <c r="J25" s="20"/>
    </row>
    <row r="26" ht="18.75" spans="1:10">
      <c r="A26" s="15" t="s">
        <v>301</v>
      </c>
      <c r="B26" s="19">
        <v>173</v>
      </c>
      <c r="C26" s="19">
        <v>58</v>
      </c>
      <c r="D26" s="15" t="s">
        <v>309</v>
      </c>
      <c r="E26" s="15" t="s">
        <v>253</v>
      </c>
      <c r="F26" s="15" t="s">
        <v>312</v>
      </c>
      <c r="G26" s="15" t="s">
        <v>98</v>
      </c>
      <c r="H26" s="15" t="s">
        <v>313</v>
      </c>
      <c r="I26" s="15">
        <v>0.998</v>
      </c>
      <c r="J26" s="20"/>
    </row>
    <row r="27" ht="18.75" spans="1:10">
      <c r="A27" s="15" t="s">
        <v>301</v>
      </c>
      <c r="B27" s="19">
        <v>224</v>
      </c>
      <c r="C27" s="19">
        <v>75</v>
      </c>
      <c r="D27" s="15" t="s">
        <v>314</v>
      </c>
      <c r="E27" s="15" t="s">
        <v>264</v>
      </c>
      <c r="F27" s="15" t="s">
        <v>315</v>
      </c>
      <c r="G27" s="15" t="s">
        <v>98</v>
      </c>
      <c r="H27" s="15" t="s">
        <v>316</v>
      </c>
      <c r="I27" s="15">
        <v>0.967</v>
      </c>
      <c r="J27" s="20"/>
    </row>
    <row r="28" ht="18.75" spans="1:10">
      <c r="A28" s="15" t="s">
        <v>301</v>
      </c>
      <c r="B28" s="19">
        <v>229</v>
      </c>
      <c r="C28" s="19">
        <v>77</v>
      </c>
      <c r="D28" s="15" t="s">
        <v>272</v>
      </c>
      <c r="E28" s="15" t="s">
        <v>273</v>
      </c>
      <c r="F28" s="15" t="s">
        <v>317</v>
      </c>
      <c r="G28" s="15" t="s">
        <v>98</v>
      </c>
      <c r="H28" s="15" t="s">
        <v>318</v>
      </c>
      <c r="I28" s="15">
        <v>0.989</v>
      </c>
      <c r="J28" s="20"/>
    </row>
    <row r="29" ht="18.75" spans="1:10">
      <c r="A29" s="15" t="s">
        <v>301</v>
      </c>
      <c r="B29" s="19">
        <v>236</v>
      </c>
      <c r="C29" s="19">
        <v>79</v>
      </c>
      <c r="D29" s="15" t="s">
        <v>244</v>
      </c>
      <c r="E29" s="15" t="s">
        <v>245</v>
      </c>
      <c r="F29" s="15" t="s">
        <v>319</v>
      </c>
      <c r="G29" s="15" t="s">
        <v>98</v>
      </c>
      <c r="H29" s="15" t="s">
        <v>320</v>
      </c>
      <c r="I29" s="15">
        <v>0.991</v>
      </c>
      <c r="J29" s="20"/>
    </row>
    <row r="30" ht="18.75" spans="1:10">
      <c r="A30" s="15" t="s">
        <v>301</v>
      </c>
      <c r="B30" s="19">
        <v>254</v>
      </c>
      <c r="C30" s="19">
        <v>85</v>
      </c>
      <c r="D30" s="15" t="s">
        <v>244</v>
      </c>
      <c r="E30" s="15" t="s">
        <v>245</v>
      </c>
      <c r="F30" s="15" t="s">
        <v>321</v>
      </c>
      <c r="G30" s="15" t="s">
        <v>98</v>
      </c>
      <c r="H30" s="15" t="s">
        <v>322</v>
      </c>
      <c r="I30" s="15">
        <v>0.995</v>
      </c>
      <c r="J30" s="20"/>
    </row>
    <row r="31" ht="18.75" spans="1:10">
      <c r="A31" s="15" t="s">
        <v>301</v>
      </c>
      <c r="B31" s="19">
        <v>262</v>
      </c>
      <c r="C31" s="19">
        <v>88</v>
      </c>
      <c r="D31" s="15" t="s">
        <v>272</v>
      </c>
      <c r="E31" s="15" t="s">
        <v>273</v>
      </c>
      <c r="F31" s="15" t="s">
        <v>323</v>
      </c>
      <c r="G31" s="15" t="s">
        <v>98</v>
      </c>
      <c r="H31" s="15" t="s">
        <v>324</v>
      </c>
      <c r="I31" s="15">
        <v>0.997</v>
      </c>
      <c r="J31" s="20"/>
    </row>
    <row r="32" ht="18.75" spans="1:10">
      <c r="A32" s="15" t="s">
        <v>301</v>
      </c>
      <c r="B32" s="19">
        <v>269</v>
      </c>
      <c r="C32" s="19">
        <v>90</v>
      </c>
      <c r="D32" s="15" t="s">
        <v>280</v>
      </c>
      <c r="E32" s="15" t="s">
        <v>253</v>
      </c>
      <c r="F32" s="15" t="s">
        <v>325</v>
      </c>
      <c r="G32" s="15" t="s">
        <v>98</v>
      </c>
      <c r="H32" s="15" t="s">
        <v>326</v>
      </c>
      <c r="I32" s="15">
        <v>0.998</v>
      </c>
      <c r="J32" s="20"/>
    </row>
    <row r="33" ht="18.75" spans="1:10">
      <c r="A33" s="15" t="s">
        <v>301</v>
      </c>
      <c r="B33" s="19">
        <v>337</v>
      </c>
      <c r="C33" s="19">
        <v>113</v>
      </c>
      <c r="D33" s="15" t="s">
        <v>327</v>
      </c>
      <c r="E33" s="15" t="s">
        <v>249</v>
      </c>
      <c r="F33" s="15" t="s">
        <v>328</v>
      </c>
      <c r="G33" s="15" t="s">
        <v>98</v>
      </c>
      <c r="H33" s="15" t="s">
        <v>329</v>
      </c>
      <c r="I33" s="15">
        <v>0.998</v>
      </c>
      <c r="J33" s="20"/>
    </row>
    <row r="34" ht="18.75" spans="1:10">
      <c r="A34" s="15" t="s">
        <v>301</v>
      </c>
      <c r="B34" s="19">
        <v>401</v>
      </c>
      <c r="C34" s="19">
        <v>134</v>
      </c>
      <c r="D34" s="15" t="s">
        <v>267</v>
      </c>
      <c r="E34" s="15" t="s">
        <v>245</v>
      </c>
      <c r="F34" s="15" t="s">
        <v>330</v>
      </c>
      <c r="G34" s="15" t="s">
        <v>98</v>
      </c>
      <c r="H34" s="15" t="s">
        <v>331</v>
      </c>
      <c r="I34" s="15">
        <v>0.999</v>
      </c>
      <c r="J34" s="20"/>
    </row>
    <row r="35" ht="18.75" spans="1:10">
      <c r="A35" s="15" t="s">
        <v>301</v>
      </c>
      <c r="B35" s="19">
        <v>460</v>
      </c>
      <c r="C35" s="19">
        <v>154</v>
      </c>
      <c r="D35" s="15" t="s">
        <v>327</v>
      </c>
      <c r="E35" s="15" t="s">
        <v>249</v>
      </c>
      <c r="F35" s="15" t="s">
        <v>332</v>
      </c>
      <c r="G35" s="15" t="s">
        <v>98</v>
      </c>
      <c r="H35" s="15" t="s">
        <v>333</v>
      </c>
      <c r="I35" s="15">
        <v>0.999</v>
      </c>
      <c r="J35" s="20"/>
    </row>
    <row r="36" ht="18.75" spans="1:10">
      <c r="A36" s="15" t="s">
        <v>301</v>
      </c>
      <c r="B36" s="19">
        <v>463</v>
      </c>
      <c r="C36" s="19">
        <v>155</v>
      </c>
      <c r="D36" s="15" t="s">
        <v>334</v>
      </c>
      <c r="E36" s="15" t="s">
        <v>335</v>
      </c>
      <c r="F36" s="15" t="s">
        <v>336</v>
      </c>
      <c r="G36" s="15" t="s">
        <v>98</v>
      </c>
      <c r="H36" s="15" t="s">
        <v>337</v>
      </c>
      <c r="I36" s="15">
        <v>1</v>
      </c>
      <c r="J36" s="20"/>
    </row>
    <row r="37" ht="18.75" spans="1:10">
      <c r="A37" s="15" t="s">
        <v>301</v>
      </c>
      <c r="B37" s="19">
        <v>485</v>
      </c>
      <c r="C37" s="19">
        <v>162</v>
      </c>
      <c r="D37" s="15" t="s">
        <v>267</v>
      </c>
      <c r="E37" s="15" t="s">
        <v>245</v>
      </c>
      <c r="F37" s="15" t="s">
        <v>338</v>
      </c>
      <c r="G37" s="15" t="s">
        <v>98</v>
      </c>
      <c r="H37" s="15" t="s">
        <v>339</v>
      </c>
      <c r="I37" s="15">
        <v>0.999</v>
      </c>
      <c r="J37" s="20"/>
    </row>
    <row r="38" ht="18.75" spans="1:10">
      <c r="A38" s="15" t="s">
        <v>301</v>
      </c>
      <c r="B38" s="19">
        <v>527</v>
      </c>
      <c r="C38" s="19">
        <v>176</v>
      </c>
      <c r="D38" s="15" t="s">
        <v>267</v>
      </c>
      <c r="E38" s="15" t="s">
        <v>245</v>
      </c>
      <c r="F38" s="15" t="s">
        <v>340</v>
      </c>
      <c r="G38" s="15" t="s">
        <v>98</v>
      </c>
      <c r="H38" s="15" t="s">
        <v>341</v>
      </c>
      <c r="I38" s="15">
        <v>1</v>
      </c>
      <c r="J38" s="20"/>
    </row>
    <row r="39" ht="18.75" spans="1:10">
      <c r="A39" s="15" t="s">
        <v>301</v>
      </c>
      <c r="B39" s="19">
        <v>548</v>
      </c>
      <c r="C39" s="19">
        <v>183</v>
      </c>
      <c r="D39" s="15" t="s">
        <v>314</v>
      </c>
      <c r="E39" s="15" t="s">
        <v>264</v>
      </c>
      <c r="F39" s="15" t="s">
        <v>341</v>
      </c>
      <c r="G39" s="15" t="s">
        <v>98</v>
      </c>
      <c r="H39" s="15" t="s">
        <v>342</v>
      </c>
      <c r="I39" s="15">
        <v>1</v>
      </c>
      <c r="J39" s="20"/>
    </row>
    <row r="40" ht="18.75" spans="1:10">
      <c r="A40" s="15" t="s">
        <v>301</v>
      </c>
      <c r="B40" s="19">
        <v>599</v>
      </c>
      <c r="C40" s="19">
        <v>200</v>
      </c>
      <c r="D40" s="15" t="s">
        <v>283</v>
      </c>
      <c r="E40" s="15" t="s">
        <v>253</v>
      </c>
      <c r="F40" s="15" t="s">
        <v>343</v>
      </c>
      <c r="G40" s="15" t="s">
        <v>98</v>
      </c>
      <c r="H40" s="15" t="s">
        <v>344</v>
      </c>
      <c r="I40" s="15">
        <v>0.998</v>
      </c>
      <c r="J40" s="20"/>
    </row>
    <row r="41" ht="18.75" spans="1:10">
      <c r="A41" s="15" t="s">
        <v>301</v>
      </c>
      <c r="B41" s="19">
        <v>635</v>
      </c>
      <c r="C41" s="19">
        <v>212</v>
      </c>
      <c r="D41" s="15" t="s">
        <v>309</v>
      </c>
      <c r="E41" s="15" t="s">
        <v>253</v>
      </c>
      <c r="F41" s="15" t="s">
        <v>345</v>
      </c>
      <c r="G41" s="15" t="s">
        <v>98</v>
      </c>
      <c r="H41" s="15" t="s">
        <v>346</v>
      </c>
      <c r="I41" s="15">
        <v>0.999</v>
      </c>
      <c r="J41" s="20"/>
    </row>
    <row r="42" ht="18.75" spans="1:10">
      <c r="A42" s="15" t="s">
        <v>301</v>
      </c>
      <c r="B42" s="19">
        <v>656</v>
      </c>
      <c r="C42" s="19">
        <v>219</v>
      </c>
      <c r="D42" s="15" t="s">
        <v>267</v>
      </c>
      <c r="E42" s="15" t="s">
        <v>245</v>
      </c>
      <c r="F42" s="15" t="s">
        <v>346</v>
      </c>
      <c r="G42" s="15" t="s">
        <v>98</v>
      </c>
      <c r="H42" s="15" t="s">
        <v>347</v>
      </c>
      <c r="I42" s="15">
        <v>0.998</v>
      </c>
      <c r="J42" s="20"/>
    </row>
    <row r="43" ht="18.75" spans="1:10">
      <c r="A43" s="15" t="s">
        <v>301</v>
      </c>
      <c r="B43" s="19">
        <v>664</v>
      </c>
      <c r="C43" s="19">
        <v>222</v>
      </c>
      <c r="D43" s="15" t="s">
        <v>334</v>
      </c>
      <c r="E43" s="15" t="s">
        <v>335</v>
      </c>
      <c r="F43" s="15" t="s">
        <v>348</v>
      </c>
      <c r="G43" s="15" t="s">
        <v>98</v>
      </c>
      <c r="H43" s="15" t="s">
        <v>349</v>
      </c>
      <c r="I43" s="15">
        <v>0.99</v>
      </c>
      <c r="J43" s="20"/>
    </row>
    <row r="44" ht="18.75" spans="1:10">
      <c r="A44" s="15" t="s">
        <v>301</v>
      </c>
      <c r="B44" s="19">
        <v>671</v>
      </c>
      <c r="C44" s="19">
        <v>224</v>
      </c>
      <c r="D44" s="15" t="s">
        <v>263</v>
      </c>
      <c r="E44" s="15" t="s">
        <v>264</v>
      </c>
      <c r="F44" s="15" t="s">
        <v>350</v>
      </c>
      <c r="G44" s="15" t="s">
        <v>98</v>
      </c>
      <c r="H44" s="15" t="s">
        <v>351</v>
      </c>
      <c r="I44" s="15">
        <v>0.997</v>
      </c>
      <c r="J44" s="20"/>
    </row>
    <row r="45" ht="18.75" spans="1:10">
      <c r="A45" s="15" t="s">
        <v>301</v>
      </c>
      <c r="B45" s="19">
        <v>680</v>
      </c>
      <c r="C45" s="19">
        <v>227</v>
      </c>
      <c r="D45" s="15" t="s">
        <v>267</v>
      </c>
      <c r="E45" s="15" t="s">
        <v>245</v>
      </c>
      <c r="F45" s="15" t="s">
        <v>352</v>
      </c>
      <c r="G45" s="15" t="s">
        <v>98</v>
      </c>
      <c r="H45" s="15" t="s">
        <v>353</v>
      </c>
      <c r="I45" s="15">
        <v>1</v>
      </c>
      <c r="J45" s="20"/>
    </row>
    <row r="46" ht="18.75" spans="1:10">
      <c r="A46" s="15" t="s">
        <v>301</v>
      </c>
      <c r="B46" s="19">
        <v>707</v>
      </c>
      <c r="C46" s="19">
        <v>236</v>
      </c>
      <c r="D46" s="15" t="s">
        <v>354</v>
      </c>
      <c r="E46" s="15" t="s">
        <v>299</v>
      </c>
      <c r="F46" s="15" t="s">
        <v>355</v>
      </c>
      <c r="G46" s="15" t="s">
        <v>98</v>
      </c>
      <c r="H46" s="15" t="s">
        <v>356</v>
      </c>
      <c r="I46" s="15">
        <v>0.996</v>
      </c>
      <c r="J46" s="20"/>
    </row>
    <row r="47" ht="18.75" spans="1:10">
      <c r="A47" s="15" t="s">
        <v>357</v>
      </c>
      <c r="B47" s="19">
        <v>30</v>
      </c>
      <c r="C47" s="19">
        <v>10</v>
      </c>
      <c r="D47" s="15" t="s">
        <v>358</v>
      </c>
      <c r="E47" s="15" t="s">
        <v>359</v>
      </c>
      <c r="F47" s="15" t="s">
        <v>360</v>
      </c>
      <c r="G47" s="15" t="s">
        <v>98</v>
      </c>
      <c r="H47" s="15" t="s">
        <v>361</v>
      </c>
      <c r="I47" s="15">
        <v>0.937</v>
      </c>
      <c r="J47" s="20"/>
    </row>
    <row r="48" ht="18.75" spans="1:10">
      <c r="A48" s="15" t="s">
        <v>357</v>
      </c>
      <c r="B48" s="19">
        <v>47</v>
      </c>
      <c r="C48" s="19">
        <v>16</v>
      </c>
      <c r="D48" s="15" t="s">
        <v>267</v>
      </c>
      <c r="E48" s="15" t="s">
        <v>245</v>
      </c>
      <c r="F48" s="15" t="s">
        <v>362</v>
      </c>
      <c r="G48" s="15" t="s">
        <v>98</v>
      </c>
      <c r="H48" s="15" t="s">
        <v>363</v>
      </c>
      <c r="I48" s="15">
        <v>0.996</v>
      </c>
      <c r="J48" s="20"/>
    </row>
    <row r="49" ht="18.75" spans="1:10">
      <c r="A49" s="15" t="s">
        <v>357</v>
      </c>
      <c r="B49" s="19">
        <v>58</v>
      </c>
      <c r="C49" s="19">
        <v>20</v>
      </c>
      <c r="D49" s="15" t="s">
        <v>364</v>
      </c>
      <c r="E49" s="15" t="s">
        <v>365</v>
      </c>
      <c r="F49" s="15" t="s">
        <v>366</v>
      </c>
      <c r="G49" s="15" t="s">
        <v>98</v>
      </c>
      <c r="H49" s="15" t="s">
        <v>367</v>
      </c>
      <c r="I49" s="15">
        <v>0.984</v>
      </c>
      <c r="J49" s="20"/>
    </row>
    <row r="50" ht="18.75" spans="1:10">
      <c r="A50" s="15" t="s">
        <v>357</v>
      </c>
      <c r="B50" s="19">
        <v>76</v>
      </c>
      <c r="C50" s="19">
        <v>26</v>
      </c>
      <c r="D50" s="15" t="s">
        <v>368</v>
      </c>
      <c r="E50" s="15" t="s">
        <v>369</v>
      </c>
      <c r="F50" s="15" t="s">
        <v>370</v>
      </c>
      <c r="G50" s="15" t="s">
        <v>98</v>
      </c>
      <c r="H50" s="15" t="s">
        <v>371</v>
      </c>
      <c r="I50" s="15">
        <v>0.995</v>
      </c>
      <c r="J50" s="20"/>
    </row>
    <row r="51" ht="18.75" spans="1:10">
      <c r="A51" s="15" t="s">
        <v>357</v>
      </c>
      <c r="B51" s="19">
        <v>77</v>
      </c>
      <c r="C51" s="19">
        <v>26</v>
      </c>
      <c r="D51" s="15" t="s">
        <v>368</v>
      </c>
      <c r="E51" s="15" t="s">
        <v>369</v>
      </c>
      <c r="F51" s="15" t="s">
        <v>372</v>
      </c>
      <c r="G51" s="15" t="s">
        <v>98</v>
      </c>
      <c r="H51" s="15" t="s">
        <v>373</v>
      </c>
      <c r="I51" s="15">
        <v>0.955</v>
      </c>
      <c r="J51" s="20"/>
    </row>
    <row r="52" ht="18.75" spans="1:10">
      <c r="A52" s="15" t="s">
        <v>357</v>
      </c>
      <c r="B52" s="19">
        <v>206</v>
      </c>
      <c r="C52" s="19">
        <v>69</v>
      </c>
      <c r="D52" s="15" t="s">
        <v>244</v>
      </c>
      <c r="E52" s="15" t="s">
        <v>245</v>
      </c>
      <c r="F52" s="15" t="s">
        <v>374</v>
      </c>
      <c r="G52" s="15" t="s">
        <v>98</v>
      </c>
      <c r="H52" s="15" t="s">
        <v>375</v>
      </c>
      <c r="I52" s="15">
        <v>0.999</v>
      </c>
      <c r="J52" s="20"/>
    </row>
    <row r="53" ht="18.75" spans="1:10">
      <c r="A53" s="15" t="s">
        <v>357</v>
      </c>
      <c r="B53" s="19">
        <v>458</v>
      </c>
      <c r="C53" s="19">
        <v>153</v>
      </c>
      <c r="D53" s="15" t="s">
        <v>252</v>
      </c>
      <c r="E53" s="15" t="s">
        <v>253</v>
      </c>
      <c r="F53" s="15" t="s">
        <v>376</v>
      </c>
      <c r="G53" s="15" t="s">
        <v>98</v>
      </c>
      <c r="H53" s="15" t="s">
        <v>377</v>
      </c>
      <c r="I53" s="15">
        <v>1</v>
      </c>
      <c r="J53" s="20"/>
    </row>
    <row r="54" ht="18.75" spans="1:10">
      <c r="A54" s="15" t="s">
        <v>378</v>
      </c>
      <c r="B54" s="19">
        <v>20</v>
      </c>
      <c r="C54" s="19">
        <v>7</v>
      </c>
      <c r="D54" s="15" t="s">
        <v>267</v>
      </c>
      <c r="E54" s="15" t="s">
        <v>245</v>
      </c>
      <c r="F54" s="15" t="s">
        <v>379</v>
      </c>
      <c r="G54" s="15" t="s">
        <v>98</v>
      </c>
      <c r="H54" s="15" t="s">
        <v>380</v>
      </c>
      <c r="I54" s="15">
        <v>1</v>
      </c>
      <c r="J54" s="20"/>
    </row>
    <row r="55" ht="18.75" spans="1:10">
      <c r="A55" s="15" t="s">
        <v>378</v>
      </c>
      <c r="B55" s="19">
        <v>212</v>
      </c>
      <c r="C55" s="19">
        <v>71</v>
      </c>
      <c r="D55" s="15" t="s">
        <v>252</v>
      </c>
      <c r="E55" s="15" t="s">
        <v>253</v>
      </c>
      <c r="F55" s="15" t="s">
        <v>381</v>
      </c>
      <c r="G55" s="15" t="s">
        <v>98</v>
      </c>
      <c r="H55" s="15" t="s">
        <v>382</v>
      </c>
      <c r="I55" s="15">
        <v>0.987</v>
      </c>
      <c r="J55" s="20"/>
    </row>
    <row r="56" ht="18.75" spans="1:10">
      <c r="A56" s="15" t="s">
        <v>383</v>
      </c>
      <c r="B56" s="19">
        <v>28</v>
      </c>
      <c r="C56" s="19">
        <v>10</v>
      </c>
      <c r="D56" s="15" t="s">
        <v>334</v>
      </c>
      <c r="E56" s="15" t="s">
        <v>335</v>
      </c>
      <c r="F56" s="15" t="s">
        <v>384</v>
      </c>
      <c r="G56" s="15" t="s">
        <v>98</v>
      </c>
      <c r="H56" s="15" t="s">
        <v>385</v>
      </c>
      <c r="I56" s="15">
        <v>0.978</v>
      </c>
      <c r="J56" s="20"/>
    </row>
    <row r="57" ht="18.75" spans="1:10">
      <c r="A57" s="15" t="s">
        <v>383</v>
      </c>
      <c r="B57" s="19">
        <v>43</v>
      </c>
      <c r="C57" s="19">
        <v>15</v>
      </c>
      <c r="D57" s="15" t="s">
        <v>248</v>
      </c>
      <c r="E57" s="15" t="s">
        <v>249</v>
      </c>
      <c r="F57" s="15" t="s">
        <v>386</v>
      </c>
      <c r="G57" s="15" t="s">
        <v>98</v>
      </c>
      <c r="H57" s="15" t="s">
        <v>387</v>
      </c>
      <c r="I57" s="15">
        <v>0.993</v>
      </c>
      <c r="J57" s="20"/>
    </row>
    <row r="58" ht="18.75" spans="1:10">
      <c r="A58" s="15" t="s">
        <v>383</v>
      </c>
      <c r="B58" s="19">
        <v>80</v>
      </c>
      <c r="C58" s="19">
        <v>27</v>
      </c>
      <c r="D58" s="15" t="s">
        <v>244</v>
      </c>
      <c r="E58" s="15" t="s">
        <v>245</v>
      </c>
      <c r="F58" s="15" t="s">
        <v>388</v>
      </c>
      <c r="G58" s="15" t="s">
        <v>98</v>
      </c>
      <c r="H58" s="15" t="s">
        <v>389</v>
      </c>
      <c r="I58" s="15">
        <v>0.978</v>
      </c>
      <c r="J58" s="20"/>
    </row>
    <row r="59" ht="18.75" spans="1:10">
      <c r="A59" s="15" t="s">
        <v>383</v>
      </c>
      <c r="B59" s="19">
        <v>87</v>
      </c>
      <c r="C59" s="19">
        <v>29</v>
      </c>
      <c r="D59" s="15" t="s">
        <v>390</v>
      </c>
      <c r="E59" s="15" t="s">
        <v>391</v>
      </c>
      <c r="F59" s="15" t="s">
        <v>392</v>
      </c>
      <c r="G59" s="15" t="s">
        <v>98</v>
      </c>
      <c r="H59" s="15" t="s">
        <v>393</v>
      </c>
      <c r="I59" s="15">
        <v>0.901</v>
      </c>
      <c r="J59" s="20"/>
    </row>
    <row r="60" ht="18.75" spans="1:10">
      <c r="A60" s="15" t="s">
        <v>383</v>
      </c>
      <c r="B60" s="19">
        <v>128</v>
      </c>
      <c r="C60" s="19">
        <v>43</v>
      </c>
      <c r="D60" s="15" t="s">
        <v>267</v>
      </c>
      <c r="E60" s="15" t="s">
        <v>245</v>
      </c>
      <c r="F60" s="15" t="s">
        <v>394</v>
      </c>
      <c r="G60" s="15" t="s">
        <v>98</v>
      </c>
      <c r="H60" s="15" t="s">
        <v>395</v>
      </c>
      <c r="I60" s="15">
        <v>0.997</v>
      </c>
      <c r="J60" s="20"/>
    </row>
    <row r="61" ht="18.75" spans="1:10">
      <c r="A61" s="15" t="s">
        <v>383</v>
      </c>
      <c r="B61" s="19">
        <v>137</v>
      </c>
      <c r="C61" s="19">
        <v>46</v>
      </c>
      <c r="D61" s="15" t="s">
        <v>314</v>
      </c>
      <c r="E61" s="15" t="s">
        <v>264</v>
      </c>
      <c r="F61" s="15" t="s">
        <v>396</v>
      </c>
      <c r="G61" s="15" t="s">
        <v>98</v>
      </c>
      <c r="H61" s="15" t="s">
        <v>397</v>
      </c>
      <c r="I61" s="15">
        <v>0.988</v>
      </c>
      <c r="J61" s="20"/>
    </row>
    <row r="62" ht="18.75" spans="1:10">
      <c r="A62" s="15" t="s">
        <v>383</v>
      </c>
      <c r="B62" s="19">
        <v>148</v>
      </c>
      <c r="C62" s="19">
        <v>50</v>
      </c>
      <c r="D62" s="15" t="s">
        <v>285</v>
      </c>
      <c r="E62" s="15" t="s">
        <v>253</v>
      </c>
      <c r="F62" s="15" t="s">
        <v>398</v>
      </c>
      <c r="G62" s="15" t="s">
        <v>98</v>
      </c>
      <c r="H62" s="15" t="s">
        <v>399</v>
      </c>
      <c r="I62" s="15">
        <v>0.989</v>
      </c>
      <c r="J62" s="20"/>
    </row>
    <row r="63" ht="18.75" spans="1:10">
      <c r="A63" s="15" t="s">
        <v>383</v>
      </c>
      <c r="B63" s="19">
        <v>149</v>
      </c>
      <c r="C63" s="19">
        <v>50</v>
      </c>
      <c r="D63" s="15" t="s">
        <v>285</v>
      </c>
      <c r="E63" s="15" t="s">
        <v>253</v>
      </c>
      <c r="F63" s="15" t="s">
        <v>395</v>
      </c>
      <c r="G63" s="15" t="s">
        <v>98</v>
      </c>
      <c r="H63" s="15" t="s">
        <v>400</v>
      </c>
      <c r="I63" s="15">
        <v>0.996</v>
      </c>
      <c r="J63" s="20"/>
    </row>
    <row r="64" ht="18.75" spans="1:10">
      <c r="A64" s="15" t="s">
        <v>383</v>
      </c>
      <c r="B64" s="19">
        <v>154</v>
      </c>
      <c r="C64" s="19">
        <v>52</v>
      </c>
      <c r="D64" s="15" t="s">
        <v>401</v>
      </c>
      <c r="E64" s="15" t="s">
        <v>402</v>
      </c>
      <c r="F64" s="15" t="s">
        <v>403</v>
      </c>
      <c r="G64" s="15" t="s">
        <v>98</v>
      </c>
      <c r="H64" s="15" t="s">
        <v>404</v>
      </c>
      <c r="I64" s="15">
        <v>0.978</v>
      </c>
      <c r="J64" s="20"/>
    </row>
    <row r="65" ht="18.75" spans="1:10">
      <c r="A65" s="15" t="s">
        <v>383</v>
      </c>
      <c r="B65" s="19">
        <v>160</v>
      </c>
      <c r="C65" s="19">
        <v>54</v>
      </c>
      <c r="D65" s="15" t="s">
        <v>327</v>
      </c>
      <c r="E65" s="15" t="s">
        <v>249</v>
      </c>
      <c r="F65" s="15" t="s">
        <v>405</v>
      </c>
      <c r="G65" s="15" t="s">
        <v>98</v>
      </c>
      <c r="H65" s="15" t="s">
        <v>406</v>
      </c>
      <c r="I65" s="15">
        <v>0.992</v>
      </c>
      <c r="J65" s="20"/>
    </row>
    <row r="66" ht="18.75" spans="1:10">
      <c r="A66" s="15" t="s">
        <v>383</v>
      </c>
      <c r="B66" s="19">
        <v>164</v>
      </c>
      <c r="C66" s="19">
        <v>55</v>
      </c>
      <c r="D66" s="15" t="s">
        <v>309</v>
      </c>
      <c r="E66" s="15" t="s">
        <v>253</v>
      </c>
      <c r="F66" s="15" t="s">
        <v>407</v>
      </c>
      <c r="G66" s="15" t="s">
        <v>98</v>
      </c>
      <c r="H66" s="15" t="s">
        <v>408</v>
      </c>
      <c r="I66" s="15">
        <v>0.989</v>
      </c>
      <c r="J66" s="20"/>
    </row>
    <row r="67" ht="18.75" spans="1:10">
      <c r="A67" s="15" t="s">
        <v>383</v>
      </c>
      <c r="B67" s="19">
        <v>172</v>
      </c>
      <c r="C67" s="19">
        <v>58</v>
      </c>
      <c r="D67" s="15" t="s">
        <v>327</v>
      </c>
      <c r="E67" s="15" t="s">
        <v>249</v>
      </c>
      <c r="F67" s="15" t="s">
        <v>409</v>
      </c>
      <c r="G67" s="15" t="s">
        <v>98</v>
      </c>
      <c r="H67" s="15" t="s">
        <v>410</v>
      </c>
      <c r="I67" s="15">
        <v>0.987</v>
      </c>
      <c r="J67" s="20"/>
    </row>
    <row r="68" ht="18.75" spans="1:10">
      <c r="A68" s="15" t="s">
        <v>383</v>
      </c>
      <c r="B68" s="19">
        <v>181</v>
      </c>
      <c r="C68" s="19">
        <v>61</v>
      </c>
      <c r="D68" s="15" t="s">
        <v>248</v>
      </c>
      <c r="E68" s="15" t="s">
        <v>249</v>
      </c>
      <c r="F68" s="15" t="s">
        <v>406</v>
      </c>
      <c r="G68" s="15" t="s">
        <v>98</v>
      </c>
      <c r="H68" s="15" t="s">
        <v>411</v>
      </c>
      <c r="I68" s="15">
        <v>0.982</v>
      </c>
      <c r="J68" s="20"/>
    </row>
    <row r="69" ht="18.75" spans="1:10">
      <c r="A69" s="15" t="s">
        <v>383</v>
      </c>
      <c r="B69" s="19">
        <v>194</v>
      </c>
      <c r="C69" s="19">
        <v>65</v>
      </c>
      <c r="D69" s="15" t="s">
        <v>283</v>
      </c>
      <c r="E69" s="15" t="s">
        <v>253</v>
      </c>
      <c r="F69" s="15" t="s">
        <v>412</v>
      </c>
      <c r="G69" s="15" t="s">
        <v>98</v>
      </c>
      <c r="H69" s="15" t="s">
        <v>413</v>
      </c>
      <c r="I69" s="15">
        <v>0.985</v>
      </c>
      <c r="J69" s="20"/>
    </row>
    <row r="70" ht="18.75" spans="1:10">
      <c r="A70" s="15" t="s">
        <v>383</v>
      </c>
      <c r="B70" s="19">
        <v>286</v>
      </c>
      <c r="C70" s="19">
        <v>96</v>
      </c>
      <c r="D70" s="15" t="s">
        <v>401</v>
      </c>
      <c r="E70" s="15" t="s">
        <v>402</v>
      </c>
      <c r="F70" s="15" t="s">
        <v>414</v>
      </c>
      <c r="G70" s="15" t="s">
        <v>98</v>
      </c>
      <c r="H70" s="15" t="s">
        <v>415</v>
      </c>
      <c r="I70" s="15">
        <v>0.999</v>
      </c>
      <c r="J70" s="20"/>
    </row>
    <row r="71" ht="18.75" spans="1:10">
      <c r="A71" s="15" t="s">
        <v>383</v>
      </c>
      <c r="B71" s="19">
        <v>304</v>
      </c>
      <c r="C71" s="19">
        <v>102</v>
      </c>
      <c r="D71" s="15" t="s">
        <v>272</v>
      </c>
      <c r="E71" s="15" t="s">
        <v>273</v>
      </c>
      <c r="F71" s="15" t="s">
        <v>416</v>
      </c>
      <c r="G71" s="15" t="s">
        <v>98</v>
      </c>
      <c r="H71" s="15" t="s">
        <v>417</v>
      </c>
      <c r="I71" s="15">
        <v>0.995</v>
      </c>
      <c r="J71" s="20"/>
    </row>
    <row r="72" ht="18.75" spans="1:10">
      <c r="A72" s="15" t="s">
        <v>383</v>
      </c>
      <c r="B72" s="19">
        <v>313</v>
      </c>
      <c r="C72" s="19">
        <v>105</v>
      </c>
      <c r="D72" s="15" t="s">
        <v>272</v>
      </c>
      <c r="E72" s="15" t="s">
        <v>273</v>
      </c>
      <c r="F72" s="15" t="s">
        <v>418</v>
      </c>
      <c r="G72" s="15" t="s">
        <v>98</v>
      </c>
      <c r="H72" s="15" t="s">
        <v>419</v>
      </c>
      <c r="I72" s="15">
        <v>0.998</v>
      </c>
      <c r="J72" s="20"/>
    </row>
    <row r="73" ht="18.75" spans="1:10">
      <c r="A73" s="15" t="s">
        <v>383</v>
      </c>
      <c r="B73" s="19">
        <v>338</v>
      </c>
      <c r="C73" s="19">
        <v>113</v>
      </c>
      <c r="D73" s="15" t="s">
        <v>309</v>
      </c>
      <c r="E73" s="15" t="s">
        <v>253</v>
      </c>
      <c r="F73" s="15" t="s">
        <v>420</v>
      </c>
      <c r="G73" s="15" t="s">
        <v>98</v>
      </c>
      <c r="H73" s="15" t="s">
        <v>421</v>
      </c>
      <c r="I73" s="15">
        <v>0.901</v>
      </c>
      <c r="J73" s="20"/>
    </row>
    <row r="74" ht="18.75" spans="1:10">
      <c r="A74" s="15" t="s">
        <v>383</v>
      </c>
      <c r="B74" s="19">
        <v>367</v>
      </c>
      <c r="C74" s="19">
        <v>123</v>
      </c>
      <c r="D74" s="15" t="s">
        <v>401</v>
      </c>
      <c r="E74" s="15" t="s">
        <v>402</v>
      </c>
      <c r="F74" s="15" t="s">
        <v>422</v>
      </c>
      <c r="G74" s="15" t="s">
        <v>98</v>
      </c>
      <c r="H74" s="15" t="s">
        <v>423</v>
      </c>
      <c r="I74" s="15">
        <v>0.981</v>
      </c>
      <c r="J74" s="20"/>
    </row>
    <row r="75" ht="18.75" spans="1:10">
      <c r="A75" s="15" t="s">
        <v>383</v>
      </c>
      <c r="B75" s="19">
        <v>379</v>
      </c>
      <c r="C75" s="19">
        <v>127</v>
      </c>
      <c r="D75" s="15" t="s">
        <v>424</v>
      </c>
      <c r="E75" s="15" t="s">
        <v>253</v>
      </c>
      <c r="F75" s="15" t="s">
        <v>425</v>
      </c>
      <c r="G75" s="15" t="s">
        <v>98</v>
      </c>
      <c r="H75" s="15" t="s">
        <v>426</v>
      </c>
      <c r="I75" s="15">
        <v>0.921</v>
      </c>
      <c r="J75" s="20"/>
    </row>
    <row r="76" ht="18.75" spans="1:10">
      <c r="A76" s="15" t="s">
        <v>383</v>
      </c>
      <c r="B76" s="19">
        <v>380</v>
      </c>
      <c r="C76" s="19">
        <v>127</v>
      </c>
      <c r="D76" s="15" t="s">
        <v>424</v>
      </c>
      <c r="E76" s="15" t="s">
        <v>253</v>
      </c>
      <c r="F76" s="15" t="s">
        <v>427</v>
      </c>
      <c r="G76" s="15" t="s">
        <v>98</v>
      </c>
      <c r="H76" s="15" t="s">
        <v>428</v>
      </c>
      <c r="I76" s="15">
        <v>0.995</v>
      </c>
      <c r="J76" s="20"/>
    </row>
    <row r="77" ht="18.75" spans="1:10">
      <c r="A77" s="15" t="s">
        <v>383</v>
      </c>
      <c r="B77" s="19">
        <v>392</v>
      </c>
      <c r="C77" s="19">
        <v>131</v>
      </c>
      <c r="D77" s="15" t="s">
        <v>309</v>
      </c>
      <c r="E77" s="15" t="s">
        <v>253</v>
      </c>
      <c r="F77" s="15" t="s">
        <v>429</v>
      </c>
      <c r="G77" s="15" t="s">
        <v>98</v>
      </c>
      <c r="H77" s="15" t="s">
        <v>430</v>
      </c>
      <c r="I77" s="15">
        <v>1</v>
      </c>
      <c r="J77" s="20"/>
    </row>
    <row r="78" ht="18.75" spans="1:10">
      <c r="A78" s="15" t="s">
        <v>383</v>
      </c>
      <c r="B78" s="19">
        <v>424</v>
      </c>
      <c r="C78" s="19">
        <v>142</v>
      </c>
      <c r="D78" s="15" t="s">
        <v>272</v>
      </c>
      <c r="E78" s="15" t="s">
        <v>273</v>
      </c>
      <c r="F78" s="15" t="s">
        <v>431</v>
      </c>
      <c r="G78" s="15" t="s">
        <v>98</v>
      </c>
      <c r="H78" s="15" t="s">
        <v>432</v>
      </c>
      <c r="I78" s="15">
        <v>0.994</v>
      </c>
      <c r="J78" s="20"/>
    </row>
    <row r="79" ht="18.75" spans="1:10">
      <c r="A79" s="15" t="s">
        <v>383</v>
      </c>
      <c r="B79" s="19">
        <v>428</v>
      </c>
      <c r="C79" s="19">
        <v>143</v>
      </c>
      <c r="D79" s="15" t="s">
        <v>244</v>
      </c>
      <c r="E79" s="15" t="s">
        <v>245</v>
      </c>
      <c r="F79" s="15" t="s">
        <v>433</v>
      </c>
      <c r="G79" s="15" t="s">
        <v>98</v>
      </c>
      <c r="H79" s="15" t="s">
        <v>434</v>
      </c>
      <c r="I79" s="15">
        <v>0.996</v>
      </c>
      <c r="J79" s="20"/>
    </row>
    <row r="80" ht="18.75" spans="1:10">
      <c r="A80" s="15" t="s">
        <v>383</v>
      </c>
      <c r="B80" s="19">
        <v>467</v>
      </c>
      <c r="C80" s="19">
        <v>156</v>
      </c>
      <c r="D80" s="15" t="s">
        <v>244</v>
      </c>
      <c r="E80" s="15" t="s">
        <v>245</v>
      </c>
      <c r="F80" s="15" t="s">
        <v>435</v>
      </c>
      <c r="G80" s="15" t="s">
        <v>98</v>
      </c>
      <c r="H80" s="15" t="s">
        <v>436</v>
      </c>
      <c r="I80" s="15">
        <v>0.975</v>
      </c>
      <c r="J80" s="20"/>
    </row>
    <row r="81" ht="18.75" spans="1:10">
      <c r="A81" s="15" t="s">
        <v>383</v>
      </c>
      <c r="B81" s="19">
        <v>475</v>
      </c>
      <c r="C81" s="19">
        <v>159</v>
      </c>
      <c r="D81" s="15" t="s">
        <v>424</v>
      </c>
      <c r="E81" s="15" t="s">
        <v>253</v>
      </c>
      <c r="F81" s="15" t="s">
        <v>437</v>
      </c>
      <c r="G81" s="15" t="s">
        <v>98</v>
      </c>
      <c r="H81" s="15" t="s">
        <v>438</v>
      </c>
      <c r="I81" s="15">
        <v>0.995</v>
      </c>
      <c r="J81" s="20"/>
    </row>
    <row r="82" ht="18.75" spans="1:10">
      <c r="A82" s="15" t="s">
        <v>383</v>
      </c>
      <c r="B82" s="19">
        <v>476</v>
      </c>
      <c r="C82" s="19">
        <v>159</v>
      </c>
      <c r="D82" s="15" t="s">
        <v>424</v>
      </c>
      <c r="E82" s="15" t="s">
        <v>253</v>
      </c>
      <c r="F82" s="15" t="s">
        <v>439</v>
      </c>
      <c r="G82" s="15" t="s">
        <v>98</v>
      </c>
      <c r="H82" s="15" t="s">
        <v>440</v>
      </c>
      <c r="I82" s="15">
        <v>0.996</v>
      </c>
      <c r="J82" s="20"/>
    </row>
    <row r="83" ht="18.75" spans="1:10">
      <c r="A83" s="15" t="s">
        <v>383</v>
      </c>
      <c r="B83" s="19">
        <v>485</v>
      </c>
      <c r="C83" s="19">
        <v>162</v>
      </c>
      <c r="D83" s="15" t="s">
        <v>267</v>
      </c>
      <c r="E83" s="15" t="s">
        <v>245</v>
      </c>
      <c r="F83" s="15" t="s">
        <v>441</v>
      </c>
      <c r="G83" s="15" t="s">
        <v>98</v>
      </c>
      <c r="H83" s="15" t="s">
        <v>442</v>
      </c>
      <c r="I83" s="15">
        <v>0.963</v>
      </c>
      <c r="J83" s="20"/>
    </row>
    <row r="84" ht="18.75" spans="1:10">
      <c r="A84" s="15" t="s">
        <v>383</v>
      </c>
      <c r="B84" s="19">
        <v>494</v>
      </c>
      <c r="C84" s="19">
        <v>165</v>
      </c>
      <c r="D84" s="15" t="s">
        <v>267</v>
      </c>
      <c r="E84" s="15" t="s">
        <v>245</v>
      </c>
      <c r="F84" s="15" t="s">
        <v>443</v>
      </c>
      <c r="G84" s="15" t="s">
        <v>98</v>
      </c>
      <c r="H84" s="15" t="s">
        <v>444</v>
      </c>
      <c r="I84" s="15">
        <v>0.998</v>
      </c>
      <c r="J84" s="20"/>
    </row>
    <row r="85" ht="18.75" spans="1:10">
      <c r="A85" s="15" t="s">
        <v>383</v>
      </c>
      <c r="B85" s="19">
        <v>512</v>
      </c>
      <c r="C85" s="19">
        <v>171</v>
      </c>
      <c r="D85" s="15" t="s">
        <v>314</v>
      </c>
      <c r="E85" s="15" t="s">
        <v>264</v>
      </c>
      <c r="F85" s="15" t="s">
        <v>445</v>
      </c>
      <c r="G85" s="15" t="s">
        <v>98</v>
      </c>
      <c r="H85" s="15" t="s">
        <v>446</v>
      </c>
      <c r="I85" s="15">
        <v>0.954</v>
      </c>
      <c r="J85" s="20"/>
    </row>
    <row r="86" ht="18.75" spans="1:10">
      <c r="A86" s="15" t="s">
        <v>383</v>
      </c>
      <c r="B86" s="19">
        <v>514</v>
      </c>
      <c r="C86" s="19">
        <v>172</v>
      </c>
      <c r="D86" s="15" t="s">
        <v>272</v>
      </c>
      <c r="E86" s="15" t="s">
        <v>273</v>
      </c>
      <c r="F86" s="15" t="s">
        <v>447</v>
      </c>
      <c r="G86" s="15" t="s">
        <v>98</v>
      </c>
      <c r="H86" s="15" t="s">
        <v>448</v>
      </c>
      <c r="I86" s="15">
        <v>0.977</v>
      </c>
      <c r="J86" s="20"/>
    </row>
    <row r="87" ht="18.75" spans="1:10">
      <c r="A87" s="15" t="s">
        <v>383</v>
      </c>
      <c r="B87" s="19">
        <v>548</v>
      </c>
      <c r="C87" s="19">
        <v>183</v>
      </c>
      <c r="D87" s="15" t="s">
        <v>283</v>
      </c>
      <c r="E87" s="15" t="s">
        <v>253</v>
      </c>
      <c r="F87" s="15" t="s">
        <v>449</v>
      </c>
      <c r="G87" s="15" t="s">
        <v>98</v>
      </c>
      <c r="H87" s="15" t="s">
        <v>450</v>
      </c>
      <c r="I87" s="15">
        <v>1</v>
      </c>
      <c r="J87" s="20"/>
    </row>
    <row r="88" ht="18.75" spans="1:10">
      <c r="A88" s="15" t="s">
        <v>383</v>
      </c>
      <c r="B88" s="19">
        <v>551</v>
      </c>
      <c r="C88" s="19">
        <v>184</v>
      </c>
      <c r="D88" s="15" t="s">
        <v>267</v>
      </c>
      <c r="E88" s="15" t="s">
        <v>245</v>
      </c>
      <c r="F88" s="15" t="s">
        <v>451</v>
      </c>
      <c r="G88" s="15" t="s">
        <v>98</v>
      </c>
      <c r="H88" s="15" t="s">
        <v>452</v>
      </c>
      <c r="I88" s="15">
        <v>0.996</v>
      </c>
      <c r="J88" s="20"/>
    </row>
    <row r="89" ht="18.75" spans="1:10">
      <c r="A89" s="15" t="s">
        <v>383</v>
      </c>
      <c r="B89" s="19">
        <v>554</v>
      </c>
      <c r="C89" s="19">
        <v>185</v>
      </c>
      <c r="D89" s="15" t="s">
        <v>244</v>
      </c>
      <c r="E89" s="15" t="s">
        <v>245</v>
      </c>
      <c r="F89" s="15" t="s">
        <v>453</v>
      </c>
      <c r="G89" s="15" t="s">
        <v>98</v>
      </c>
      <c r="H89" s="15" t="s">
        <v>454</v>
      </c>
      <c r="I89" s="15">
        <v>0.991</v>
      </c>
      <c r="J89" s="20"/>
    </row>
    <row r="90" ht="18.75" spans="1:10">
      <c r="A90" s="15" t="s">
        <v>383</v>
      </c>
      <c r="B90" s="19">
        <v>566</v>
      </c>
      <c r="C90" s="19">
        <v>189</v>
      </c>
      <c r="D90" s="15" t="s">
        <v>314</v>
      </c>
      <c r="E90" s="15" t="s">
        <v>264</v>
      </c>
      <c r="F90" s="15" t="s">
        <v>455</v>
      </c>
      <c r="G90" s="15" t="s">
        <v>98</v>
      </c>
      <c r="H90" s="15" t="s">
        <v>456</v>
      </c>
      <c r="I90" s="15">
        <v>0.996</v>
      </c>
      <c r="J90" s="20"/>
    </row>
    <row r="91" ht="18.75" spans="1:10">
      <c r="A91" s="15" t="s">
        <v>383</v>
      </c>
      <c r="B91" s="19">
        <v>569</v>
      </c>
      <c r="C91" s="19">
        <v>190</v>
      </c>
      <c r="D91" s="15" t="s">
        <v>263</v>
      </c>
      <c r="E91" s="15" t="s">
        <v>264</v>
      </c>
      <c r="F91" s="15" t="s">
        <v>450</v>
      </c>
      <c r="G91" s="15" t="s">
        <v>98</v>
      </c>
      <c r="H91" s="15" t="s">
        <v>457</v>
      </c>
      <c r="I91" s="15">
        <v>0.985</v>
      </c>
      <c r="J91" s="20"/>
    </row>
    <row r="92" ht="18.75" spans="1:10">
      <c r="A92" s="15" t="s">
        <v>383</v>
      </c>
      <c r="B92" s="19">
        <v>572</v>
      </c>
      <c r="C92" s="19">
        <v>191</v>
      </c>
      <c r="D92" s="15" t="s">
        <v>309</v>
      </c>
      <c r="E92" s="15" t="s">
        <v>253</v>
      </c>
      <c r="F92" s="15" t="s">
        <v>452</v>
      </c>
      <c r="G92" s="15" t="s">
        <v>98</v>
      </c>
      <c r="H92" s="15" t="s">
        <v>458</v>
      </c>
      <c r="I92" s="15">
        <v>0.988</v>
      </c>
      <c r="J92" s="20"/>
    </row>
    <row r="93" ht="18.75" spans="1:10">
      <c r="A93" s="15" t="s">
        <v>383</v>
      </c>
      <c r="B93" s="19">
        <v>584</v>
      </c>
      <c r="C93" s="19">
        <v>195</v>
      </c>
      <c r="D93" s="15" t="s">
        <v>283</v>
      </c>
      <c r="E93" s="15" t="s">
        <v>253</v>
      </c>
      <c r="F93" s="15" t="s">
        <v>459</v>
      </c>
      <c r="G93" s="15" t="s">
        <v>98</v>
      </c>
      <c r="H93" s="15" t="s">
        <v>460</v>
      </c>
      <c r="I93" s="15">
        <v>0.997</v>
      </c>
      <c r="J93" s="20"/>
    </row>
    <row r="94" ht="18.75" spans="1:10">
      <c r="A94" s="15" t="s">
        <v>383</v>
      </c>
      <c r="B94" s="19">
        <v>587</v>
      </c>
      <c r="C94" s="19">
        <v>196</v>
      </c>
      <c r="D94" s="15" t="s">
        <v>263</v>
      </c>
      <c r="E94" s="15" t="s">
        <v>264</v>
      </c>
      <c r="F94" s="15" t="s">
        <v>456</v>
      </c>
      <c r="G94" s="15" t="s">
        <v>98</v>
      </c>
      <c r="H94" s="15" t="s">
        <v>461</v>
      </c>
      <c r="I94" s="15">
        <v>0.997</v>
      </c>
      <c r="J94" s="20"/>
    </row>
    <row r="95" ht="18.75" spans="1:10">
      <c r="A95" s="15" t="s">
        <v>462</v>
      </c>
      <c r="B95" s="19">
        <v>5</v>
      </c>
      <c r="C95" s="19">
        <v>2</v>
      </c>
      <c r="D95" s="15" t="s">
        <v>314</v>
      </c>
      <c r="E95" s="15" t="s">
        <v>264</v>
      </c>
      <c r="F95" s="15" t="s">
        <v>463</v>
      </c>
      <c r="G95" s="15" t="s">
        <v>98</v>
      </c>
      <c r="H95" s="15" t="s">
        <v>464</v>
      </c>
      <c r="I95" s="15">
        <v>0.98</v>
      </c>
      <c r="J95" s="20"/>
    </row>
    <row r="96" ht="18.75" spans="1:10">
      <c r="A96" s="15" t="s">
        <v>462</v>
      </c>
      <c r="B96" s="19">
        <v>76</v>
      </c>
      <c r="C96" s="19">
        <v>26</v>
      </c>
      <c r="D96" s="15" t="s">
        <v>401</v>
      </c>
      <c r="E96" s="15" t="s">
        <v>402</v>
      </c>
      <c r="F96" s="15" t="s">
        <v>465</v>
      </c>
      <c r="G96" s="15" t="s">
        <v>98</v>
      </c>
      <c r="H96" s="15" t="s">
        <v>466</v>
      </c>
      <c r="I96" s="15">
        <v>1</v>
      </c>
      <c r="J96" s="20"/>
    </row>
    <row r="97" ht="18.75" spans="1:10">
      <c r="A97" s="15" t="s">
        <v>462</v>
      </c>
      <c r="B97" s="19">
        <v>103</v>
      </c>
      <c r="C97" s="19">
        <v>35</v>
      </c>
      <c r="D97" s="15" t="s">
        <v>334</v>
      </c>
      <c r="E97" s="15" t="s">
        <v>335</v>
      </c>
      <c r="F97" s="15" t="s">
        <v>467</v>
      </c>
      <c r="G97" s="15" t="s">
        <v>98</v>
      </c>
      <c r="H97" s="15" t="s">
        <v>468</v>
      </c>
      <c r="I97" s="15">
        <v>0.999</v>
      </c>
      <c r="J97" s="20"/>
    </row>
    <row r="98" ht="18.75" spans="1:10">
      <c r="A98" s="15" t="s">
        <v>462</v>
      </c>
      <c r="B98" s="19">
        <v>115</v>
      </c>
      <c r="C98" s="19">
        <v>39</v>
      </c>
      <c r="D98" s="15" t="s">
        <v>401</v>
      </c>
      <c r="E98" s="15" t="s">
        <v>402</v>
      </c>
      <c r="F98" s="15" t="s">
        <v>469</v>
      </c>
      <c r="G98" s="15" t="s">
        <v>98</v>
      </c>
      <c r="H98" s="15" t="s">
        <v>470</v>
      </c>
      <c r="I98" s="15">
        <v>0.989</v>
      </c>
      <c r="J98" s="20"/>
    </row>
    <row r="99" ht="18.75" spans="1:10">
      <c r="A99" s="15" t="s">
        <v>462</v>
      </c>
      <c r="B99" s="19">
        <v>133</v>
      </c>
      <c r="C99" s="19">
        <v>45</v>
      </c>
      <c r="D99" s="15" t="s">
        <v>471</v>
      </c>
      <c r="E99" s="15" t="s">
        <v>365</v>
      </c>
      <c r="F99" s="15" t="s">
        <v>472</v>
      </c>
      <c r="G99" s="15" t="s">
        <v>98</v>
      </c>
      <c r="H99" s="15" t="s">
        <v>473</v>
      </c>
      <c r="I99" s="15">
        <v>0.957</v>
      </c>
      <c r="J99" s="20"/>
    </row>
    <row r="100" ht="18.75" spans="1:10">
      <c r="A100" s="15" t="s">
        <v>462</v>
      </c>
      <c r="B100" s="19">
        <v>161</v>
      </c>
      <c r="C100" s="19">
        <v>54</v>
      </c>
      <c r="D100" s="15" t="s">
        <v>309</v>
      </c>
      <c r="E100" s="15" t="s">
        <v>253</v>
      </c>
      <c r="F100" s="15" t="s">
        <v>474</v>
      </c>
      <c r="G100" s="15" t="s">
        <v>98</v>
      </c>
      <c r="H100" s="15" t="s">
        <v>475</v>
      </c>
      <c r="I100" s="15">
        <v>1</v>
      </c>
      <c r="J100" s="20"/>
    </row>
    <row r="101" ht="18.75" spans="1:10">
      <c r="A101" s="15" t="s">
        <v>462</v>
      </c>
      <c r="B101" s="19">
        <v>179</v>
      </c>
      <c r="C101" s="19">
        <v>60</v>
      </c>
      <c r="D101" s="15" t="s">
        <v>476</v>
      </c>
      <c r="E101" s="15" t="s">
        <v>477</v>
      </c>
      <c r="F101" s="15" t="s">
        <v>478</v>
      </c>
      <c r="G101" s="15" t="s">
        <v>98</v>
      </c>
      <c r="H101" s="15" t="s">
        <v>479</v>
      </c>
      <c r="I101" s="15">
        <v>0.989</v>
      </c>
      <c r="J101" s="20"/>
    </row>
    <row r="102" ht="18.75" spans="1:10">
      <c r="A102" s="15" t="s">
        <v>462</v>
      </c>
      <c r="B102" s="19">
        <v>184</v>
      </c>
      <c r="C102" s="19">
        <v>62</v>
      </c>
      <c r="D102" s="15" t="s">
        <v>401</v>
      </c>
      <c r="E102" s="15" t="s">
        <v>402</v>
      </c>
      <c r="F102" s="15" t="s">
        <v>480</v>
      </c>
      <c r="G102" s="15" t="s">
        <v>98</v>
      </c>
      <c r="H102" s="15" t="s">
        <v>481</v>
      </c>
      <c r="I102" s="15">
        <v>0.972</v>
      </c>
      <c r="J102" s="20"/>
    </row>
    <row r="103" ht="18.75" spans="1:10">
      <c r="A103" s="15" t="s">
        <v>462</v>
      </c>
      <c r="B103" s="19">
        <v>227</v>
      </c>
      <c r="C103" s="19">
        <v>76</v>
      </c>
      <c r="D103" s="15" t="s">
        <v>314</v>
      </c>
      <c r="E103" s="15" t="s">
        <v>264</v>
      </c>
      <c r="F103" s="15" t="s">
        <v>482</v>
      </c>
      <c r="G103" s="15" t="s">
        <v>98</v>
      </c>
      <c r="H103" s="15" t="s">
        <v>483</v>
      </c>
      <c r="I103" s="15">
        <v>0.999</v>
      </c>
      <c r="J103" s="20"/>
    </row>
    <row r="104" ht="18.75" spans="1:10">
      <c r="A104" s="15" t="s">
        <v>462</v>
      </c>
      <c r="B104" s="19">
        <v>281</v>
      </c>
      <c r="C104" s="19">
        <v>94</v>
      </c>
      <c r="D104" s="15" t="s">
        <v>354</v>
      </c>
      <c r="E104" s="15" t="s">
        <v>299</v>
      </c>
      <c r="F104" s="15" t="s">
        <v>484</v>
      </c>
      <c r="G104" s="15" t="s">
        <v>98</v>
      </c>
      <c r="H104" s="15" t="s">
        <v>485</v>
      </c>
      <c r="I104" s="15">
        <v>0.976</v>
      </c>
      <c r="J104" s="20"/>
    </row>
    <row r="105" ht="18.75" spans="1:10">
      <c r="A105" s="15" t="s">
        <v>462</v>
      </c>
      <c r="B105" s="19">
        <v>299</v>
      </c>
      <c r="C105" s="19">
        <v>100</v>
      </c>
      <c r="D105" s="15" t="s">
        <v>263</v>
      </c>
      <c r="E105" s="15" t="s">
        <v>264</v>
      </c>
      <c r="F105" s="15" t="s">
        <v>486</v>
      </c>
      <c r="G105" s="15" t="s">
        <v>98</v>
      </c>
      <c r="H105" s="15" t="s">
        <v>487</v>
      </c>
      <c r="I105" s="15">
        <v>0.994</v>
      </c>
      <c r="J105" s="20"/>
    </row>
    <row r="106" ht="18.75" spans="1:10">
      <c r="A106" s="15" t="s">
        <v>462</v>
      </c>
      <c r="B106" s="19">
        <v>331</v>
      </c>
      <c r="C106" s="19">
        <v>111</v>
      </c>
      <c r="D106" s="15" t="s">
        <v>401</v>
      </c>
      <c r="E106" s="15" t="s">
        <v>402</v>
      </c>
      <c r="F106" s="15" t="s">
        <v>488</v>
      </c>
      <c r="G106" s="15" t="s">
        <v>98</v>
      </c>
      <c r="H106" s="15" t="s">
        <v>489</v>
      </c>
      <c r="I106" s="15">
        <v>0.997</v>
      </c>
      <c r="J106" s="20"/>
    </row>
    <row r="107" ht="18.75" spans="1:10">
      <c r="A107" s="15" t="s">
        <v>462</v>
      </c>
      <c r="B107" s="19">
        <v>358</v>
      </c>
      <c r="C107" s="19">
        <v>120</v>
      </c>
      <c r="D107" s="15" t="s">
        <v>401</v>
      </c>
      <c r="E107" s="15" t="s">
        <v>402</v>
      </c>
      <c r="F107" s="15" t="s">
        <v>490</v>
      </c>
      <c r="G107" s="15" t="s">
        <v>98</v>
      </c>
      <c r="H107" s="15" t="s">
        <v>491</v>
      </c>
      <c r="I107" s="15">
        <v>0.998</v>
      </c>
      <c r="J107" s="20"/>
    </row>
    <row r="108" ht="18.75" spans="1:10">
      <c r="A108" s="15" t="s">
        <v>462</v>
      </c>
      <c r="B108" s="19">
        <v>395</v>
      </c>
      <c r="C108" s="19">
        <v>132</v>
      </c>
      <c r="D108" s="15" t="s">
        <v>244</v>
      </c>
      <c r="E108" s="15" t="s">
        <v>245</v>
      </c>
      <c r="F108" s="15" t="s">
        <v>492</v>
      </c>
      <c r="G108" s="15" t="s">
        <v>98</v>
      </c>
      <c r="H108" s="15" t="s">
        <v>493</v>
      </c>
      <c r="I108" s="15">
        <v>0.994</v>
      </c>
      <c r="J108" s="20"/>
    </row>
    <row r="109" ht="18.75" spans="1:10">
      <c r="A109" s="15" t="s">
        <v>462</v>
      </c>
      <c r="B109" s="19">
        <v>399</v>
      </c>
      <c r="C109" s="19">
        <v>133</v>
      </c>
      <c r="D109" s="15" t="s">
        <v>358</v>
      </c>
      <c r="E109" s="15" t="s">
        <v>359</v>
      </c>
      <c r="F109" s="15" t="s">
        <v>494</v>
      </c>
      <c r="G109" s="15" t="s">
        <v>98</v>
      </c>
      <c r="H109" s="15" t="s">
        <v>495</v>
      </c>
      <c r="I109" s="15">
        <v>0.981</v>
      </c>
      <c r="J109" s="20"/>
    </row>
    <row r="110" ht="18.75" spans="1:10">
      <c r="A110" s="15" t="s">
        <v>462</v>
      </c>
      <c r="B110" s="19">
        <v>400</v>
      </c>
      <c r="C110" s="19">
        <v>134</v>
      </c>
      <c r="D110" s="15" t="s">
        <v>327</v>
      </c>
      <c r="E110" s="15" t="s">
        <v>249</v>
      </c>
      <c r="F110" s="15" t="s">
        <v>496</v>
      </c>
      <c r="G110" s="15" t="s">
        <v>98</v>
      </c>
      <c r="H110" s="15" t="s">
        <v>497</v>
      </c>
      <c r="I110" s="15">
        <v>0.995</v>
      </c>
      <c r="J110" s="20"/>
    </row>
    <row r="111" ht="18.75" spans="1:10">
      <c r="A111" s="15" t="s">
        <v>462</v>
      </c>
      <c r="B111" s="19">
        <v>421</v>
      </c>
      <c r="C111" s="19">
        <v>141</v>
      </c>
      <c r="D111" s="15" t="s">
        <v>272</v>
      </c>
      <c r="E111" s="15" t="s">
        <v>273</v>
      </c>
      <c r="F111" s="15" t="s">
        <v>497</v>
      </c>
      <c r="G111" s="15" t="s">
        <v>98</v>
      </c>
      <c r="H111" s="15" t="s">
        <v>498</v>
      </c>
      <c r="I111" s="15">
        <v>0.999</v>
      </c>
      <c r="J111" s="20"/>
    </row>
    <row r="112" ht="18.75" spans="1:10">
      <c r="A112" s="15" t="s">
        <v>462</v>
      </c>
      <c r="B112" s="19">
        <v>436</v>
      </c>
      <c r="C112" s="19">
        <v>146</v>
      </c>
      <c r="D112" s="15" t="s">
        <v>327</v>
      </c>
      <c r="E112" s="15" t="s">
        <v>249</v>
      </c>
      <c r="F112" s="15" t="s">
        <v>499</v>
      </c>
      <c r="G112" s="15" t="s">
        <v>98</v>
      </c>
      <c r="H112" s="15" t="s">
        <v>500</v>
      </c>
      <c r="I112" s="15">
        <v>0.998</v>
      </c>
      <c r="J112" s="20"/>
    </row>
    <row r="113" ht="18.75" spans="1:10">
      <c r="A113" s="15" t="s">
        <v>462</v>
      </c>
      <c r="B113" s="19">
        <v>446</v>
      </c>
      <c r="C113" s="19">
        <v>149</v>
      </c>
      <c r="D113" s="15" t="s">
        <v>309</v>
      </c>
      <c r="E113" s="15" t="s">
        <v>253</v>
      </c>
      <c r="F113" s="15" t="s">
        <v>501</v>
      </c>
      <c r="G113" s="15" t="s">
        <v>98</v>
      </c>
      <c r="H113" s="15" t="s">
        <v>502</v>
      </c>
      <c r="I113" s="15">
        <v>0.999</v>
      </c>
      <c r="J113" s="20"/>
    </row>
    <row r="114" ht="18.75" spans="1:10">
      <c r="A114" s="15" t="s">
        <v>462</v>
      </c>
      <c r="B114" s="19">
        <v>451</v>
      </c>
      <c r="C114" s="19">
        <v>151</v>
      </c>
      <c r="D114" s="15" t="s">
        <v>327</v>
      </c>
      <c r="E114" s="15" t="s">
        <v>249</v>
      </c>
      <c r="F114" s="15" t="s">
        <v>503</v>
      </c>
      <c r="G114" s="15" t="s">
        <v>98</v>
      </c>
      <c r="H114" s="15" t="s">
        <v>504</v>
      </c>
      <c r="I114" s="15">
        <v>0.999</v>
      </c>
      <c r="J114" s="20"/>
    </row>
    <row r="115" ht="18.75" spans="1:10">
      <c r="A115" s="15" t="s">
        <v>462</v>
      </c>
      <c r="B115" s="19">
        <v>458</v>
      </c>
      <c r="C115" s="19">
        <v>153</v>
      </c>
      <c r="D115" s="15" t="s">
        <v>267</v>
      </c>
      <c r="E115" s="15" t="s">
        <v>245</v>
      </c>
      <c r="F115" s="15" t="s">
        <v>505</v>
      </c>
      <c r="G115" s="15" t="s">
        <v>98</v>
      </c>
      <c r="H115" s="15" t="s">
        <v>506</v>
      </c>
      <c r="I115" s="15">
        <v>0.979</v>
      </c>
      <c r="J115" s="20"/>
    </row>
    <row r="116" ht="18.75" spans="1:10">
      <c r="A116" s="15" t="s">
        <v>462</v>
      </c>
      <c r="B116" s="19">
        <v>463</v>
      </c>
      <c r="C116" s="19">
        <v>155</v>
      </c>
      <c r="D116" s="15" t="s">
        <v>272</v>
      </c>
      <c r="E116" s="15" t="s">
        <v>273</v>
      </c>
      <c r="F116" s="15" t="s">
        <v>507</v>
      </c>
      <c r="G116" s="15" t="s">
        <v>98</v>
      </c>
      <c r="H116" s="15" t="s">
        <v>508</v>
      </c>
      <c r="I116" s="15">
        <v>0.999</v>
      </c>
      <c r="J116" s="20"/>
    </row>
    <row r="117" ht="18.75" spans="1:10">
      <c r="A117" s="15" t="s">
        <v>462</v>
      </c>
      <c r="B117" s="19">
        <v>467</v>
      </c>
      <c r="C117" s="19">
        <v>156</v>
      </c>
      <c r="D117" s="15" t="s">
        <v>509</v>
      </c>
      <c r="E117" s="15" t="s">
        <v>477</v>
      </c>
      <c r="F117" s="15" t="s">
        <v>502</v>
      </c>
      <c r="G117" s="15" t="s">
        <v>98</v>
      </c>
      <c r="H117" s="15" t="s">
        <v>510</v>
      </c>
      <c r="I117" s="15">
        <v>0.992</v>
      </c>
      <c r="J117" s="20"/>
    </row>
    <row r="118" ht="18.75" spans="1:10">
      <c r="A118" s="15" t="s">
        <v>462</v>
      </c>
      <c r="B118" s="19">
        <v>473</v>
      </c>
      <c r="C118" s="19">
        <v>158</v>
      </c>
      <c r="D118" s="15" t="s">
        <v>309</v>
      </c>
      <c r="E118" s="15" t="s">
        <v>253</v>
      </c>
      <c r="F118" s="15" t="s">
        <v>511</v>
      </c>
      <c r="G118" s="15" t="s">
        <v>98</v>
      </c>
      <c r="H118" s="15" t="s">
        <v>512</v>
      </c>
      <c r="I118" s="15">
        <v>0.991</v>
      </c>
      <c r="J118" s="20"/>
    </row>
    <row r="119" ht="18.75" spans="1:10">
      <c r="A119" s="15" t="s">
        <v>462</v>
      </c>
      <c r="B119" s="19">
        <v>497</v>
      </c>
      <c r="C119" s="19">
        <v>166</v>
      </c>
      <c r="D119" s="15" t="s">
        <v>263</v>
      </c>
      <c r="E119" s="15" t="s">
        <v>264</v>
      </c>
      <c r="F119" s="15" t="s">
        <v>513</v>
      </c>
      <c r="G119" s="15" t="s">
        <v>98</v>
      </c>
      <c r="H119" s="15" t="s">
        <v>514</v>
      </c>
      <c r="I119" s="15">
        <v>0.999</v>
      </c>
      <c r="J119" s="20"/>
    </row>
    <row r="120" ht="18.75" spans="1:10">
      <c r="A120" s="15" t="s">
        <v>462</v>
      </c>
      <c r="B120" s="19">
        <v>499</v>
      </c>
      <c r="C120" s="19">
        <v>167</v>
      </c>
      <c r="D120" s="15" t="s">
        <v>302</v>
      </c>
      <c r="E120" s="15" t="s">
        <v>249</v>
      </c>
      <c r="F120" s="15" t="s">
        <v>515</v>
      </c>
      <c r="G120" s="15" t="s">
        <v>98</v>
      </c>
      <c r="H120" s="15" t="s">
        <v>516</v>
      </c>
      <c r="I120" s="15">
        <v>0.998</v>
      </c>
      <c r="J120" s="20"/>
    </row>
    <row r="121" ht="18.75" spans="1:10">
      <c r="A121" s="15" t="s">
        <v>462</v>
      </c>
      <c r="B121" s="19">
        <v>521</v>
      </c>
      <c r="C121" s="19">
        <v>174</v>
      </c>
      <c r="D121" s="15" t="s">
        <v>244</v>
      </c>
      <c r="E121" s="15" t="s">
        <v>245</v>
      </c>
      <c r="F121" s="15" t="s">
        <v>517</v>
      </c>
      <c r="G121" s="15" t="s">
        <v>98</v>
      </c>
      <c r="H121" s="15" t="s">
        <v>518</v>
      </c>
      <c r="I121" s="15">
        <v>0.999</v>
      </c>
      <c r="J121" s="20"/>
    </row>
    <row r="122" ht="18.75" spans="1:10">
      <c r="A122" s="15" t="s">
        <v>462</v>
      </c>
      <c r="B122" s="19">
        <v>548</v>
      </c>
      <c r="C122" s="19">
        <v>183</v>
      </c>
      <c r="D122" s="15" t="s">
        <v>263</v>
      </c>
      <c r="E122" s="15" t="s">
        <v>264</v>
      </c>
      <c r="F122" s="15" t="s">
        <v>519</v>
      </c>
      <c r="G122" s="15" t="s">
        <v>98</v>
      </c>
      <c r="H122" s="15" t="s">
        <v>520</v>
      </c>
      <c r="I122" s="15">
        <v>0.994</v>
      </c>
      <c r="J122" s="20"/>
    </row>
    <row r="123" ht="18.75" spans="1:10">
      <c r="A123" s="15" t="s">
        <v>462</v>
      </c>
      <c r="B123" s="19">
        <v>568</v>
      </c>
      <c r="C123" s="19">
        <v>190</v>
      </c>
      <c r="D123" s="15" t="s">
        <v>327</v>
      </c>
      <c r="E123" s="15" t="s">
        <v>249</v>
      </c>
      <c r="F123" s="15" t="s">
        <v>521</v>
      </c>
      <c r="G123" s="15" t="s">
        <v>98</v>
      </c>
      <c r="H123" s="15" t="s">
        <v>522</v>
      </c>
      <c r="I123" s="15">
        <v>0.999</v>
      </c>
      <c r="J123" s="20"/>
    </row>
    <row r="124" ht="18.75" spans="1:10">
      <c r="A124" s="15" t="s">
        <v>462</v>
      </c>
      <c r="B124" s="19">
        <v>575</v>
      </c>
      <c r="C124" s="19">
        <v>192</v>
      </c>
      <c r="D124" s="15" t="s">
        <v>280</v>
      </c>
      <c r="E124" s="15" t="s">
        <v>253</v>
      </c>
      <c r="F124" s="15" t="s">
        <v>523</v>
      </c>
      <c r="G124" s="15" t="s">
        <v>98</v>
      </c>
      <c r="H124" s="15" t="s">
        <v>524</v>
      </c>
      <c r="I124" s="15">
        <v>0.998</v>
      </c>
      <c r="J124" s="20"/>
    </row>
    <row r="125" ht="18.75" spans="1:10">
      <c r="A125" s="15" t="s">
        <v>462</v>
      </c>
      <c r="B125" s="19">
        <v>605</v>
      </c>
      <c r="C125" s="19">
        <v>202</v>
      </c>
      <c r="D125" s="15" t="s">
        <v>314</v>
      </c>
      <c r="E125" s="15" t="s">
        <v>264</v>
      </c>
      <c r="F125" s="15" t="s">
        <v>525</v>
      </c>
      <c r="G125" s="15" t="s">
        <v>98</v>
      </c>
      <c r="H125" s="15" t="s">
        <v>526</v>
      </c>
      <c r="I125" s="15">
        <v>1</v>
      </c>
      <c r="J125" s="20"/>
    </row>
    <row r="126" ht="18.75" spans="1:10">
      <c r="A126" s="15" t="s">
        <v>462</v>
      </c>
      <c r="B126" s="19">
        <v>608</v>
      </c>
      <c r="C126" s="19">
        <v>203</v>
      </c>
      <c r="D126" s="15" t="s">
        <v>280</v>
      </c>
      <c r="E126" s="15" t="s">
        <v>253</v>
      </c>
      <c r="F126" s="15" t="s">
        <v>527</v>
      </c>
      <c r="G126" s="15" t="s">
        <v>98</v>
      </c>
      <c r="H126" s="15" t="s">
        <v>528</v>
      </c>
      <c r="I126" s="15">
        <v>1</v>
      </c>
      <c r="J126" s="20"/>
    </row>
    <row r="127" ht="18.75" spans="1:10">
      <c r="A127" s="15" t="s">
        <v>462</v>
      </c>
      <c r="B127" s="19">
        <v>614</v>
      </c>
      <c r="C127" s="19">
        <v>205</v>
      </c>
      <c r="D127" s="15" t="s">
        <v>267</v>
      </c>
      <c r="E127" s="15" t="s">
        <v>245</v>
      </c>
      <c r="F127" s="15" t="s">
        <v>529</v>
      </c>
      <c r="G127" s="15" t="s">
        <v>98</v>
      </c>
      <c r="H127" s="15" t="s">
        <v>530</v>
      </c>
      <c r="I127" s="15">
        <v>0.986</v>
      </c>
      <c r="J127" s="20"/>
    </row>
    <row r="128" ht="18.75" spans="1:10">
      <c r="A128" s="15" t="s">
        <v>462</v>
      </c>
      <c r="B128" s="19">
        <v>619</v>
      </c>
      <c r="C128" s="19">
        <v>207</v>
      </c>
      <c r="D128" s="15" t="s">
        <v>272</v>
      </c>
      <c r="E128" s="15" t="s">
        <v>273</v>
      </c>
      <c r="F128" s="15" t="s">
        <v>531</v>
      </c>
      <c r="G128" s="15" t="s">
        <v>98</v>
      </c>
      <c r="H128" s="15" t="s">
        <v>532</v>
      </c>
      <c r="I128" s="15">
        <v>0.98</v>
      </c>
      <c r="J128" s="20"/>
    </row>
    <row r="129" ht="18.75" spans="1:10">
      <c r="A129" s="15" t="s">
        <v>462</v>
      </c>
      <c r="B129" s="19">
        <v>624</v>
      </c>
      <c r="C129" s="19">
        <v>208</v>
      </c>
      <c r="D129" s="15" t="s">
        <v>390</v>
      </c>
      <c r="E129" s="15" t="s">
        <v>391</v>
      </c>
      <c r="F129" s="15" t="s">
        <v>533</v>
      </c>
      <c r="G129" s="15" t="s">
        <v>98</v>
      </c>
      <c r="H129" s="15" t="s">
        <v>534</v>
      </c>
      <c r="I129" s="15">
        <v>0.965</v>
      </c>
      <c r="J129" s="20"/>
    </row>
    <row r="130" ht="18.75" spans="1:10">
      <c r="A130" s="15" t="s">
        <v>462</v>
      </c>
      <c r="B130" s="19">
        <v>650</v>
      </c>
      <c r="C130" s="19">
        <v>217</v>
      </c>
      <c r="D130" s="15" t="s">
        <v>283</v>
      </c>
      <c r="E130" s="15" t="s">
        <v>253</v>
      </c>
      <c r="F130" s="15" t="s">
        <v>535</v>
      </c>
      <c r="G130" s="15" t="s">
        <v>98</v>
      </c>
      <c r="H130" s="15" t="s">
        <v>536</v>
      </c>
      <c r="I130" s="15">
        <v>0.994</v>
      </c>
      <c r="J130" s="20"/>
    </row>
    <row r="131" ht="18.75" spans="1:10">
      <c r="A131" s="15" t="s">
        <v>462</v>
      </c>
      <c r="B131" s="19">
        <v>656</v>
      </c>
      <c r="C131" s="19">
        <v>219</v>
      </c>
      <c r="D131" s="15" t="s">
        <v>252</v>
      </c>
      <c r="E131" s="15" t="s">
        <v>253</v>
      </c>
      <c r="F131" s="15" t="s">
        <v>537</v>
      </c>
      <c r="G131" s="15" t="s">
        <v>98</v>
      </c>
      <c r="H131" s="15" t="s">
        <v>538</v>
      </c>
      <c r="I131" s="15">
        <v>0.997</v>
      </c>
      <c r="J131" s="20"/>
    </row>
    <row r="132" ht="18.75" spans="1:10">
      <c r="A132" s="15" t="s">
        <v>462</v>
      </c>
      <c r="B132" s="19">
        <v>665</v>
      </c>
      <c r="C132" s="19">
        <v>222</v>
      </c>
      <c r="D132" s="15" t="s">
        <v>280</v>
      </c>
      <c r="E132" s="15" t="s">
        <v>253</v>
      </c>
      <c r="F132" s="15" t="s">
        <v>539</v>
      </c>
      <c r="G132" s="15" t="s">
        <v>98</v>
      </c>
      <c r="H132" s="15" t="s">
        <v>540</v>
      </c>
      <c r="I132" s="15">
        <v>0.999</v>
      </c>
      <c r="J132" s="20"/>
    </row>
    <row r="133" ht="18.75" spans="1:10">
      <c r="A133" s="15" t="s">
        <v>462</v>
      </c>
      <c r="B133" s="19">
        <v>673</v>
      </c>
      <c r="C133" s="19">
        <v>225</v>
      </c>
      <c r="D133" s="15" t="s">
        <v>327</v>
      </c>
      <c r="E133" s="15" t="s">
        <v>249</v>
      </c>
      <c r="F133" s="15" t="s">
        <v>541</v>
      </c>
      <c r="G133" s="15" t="s">
        <v>98</v>
      </c>
      <c r="H133" s="15" t="s">
        <v>542</v>
      </c>
      <c r="I133" s="15">
        <v>0.94</v>
      </c>
      <c r="J133" s="20"/>
    </row>
    <row r="134" ht="18.75" spans="1:10">
      <c r="A134" s="15" t="s">
        <v>543</v>
      </c>
      <c r="B134" s="19">
        <v>38</v>
      </c>
      <c r="C134" s="19">
        <v>13</v>
      </c>
      <c r="D134" s="15" t="s">
        <v>314</v>
      </c>
      <c r="E134" s="15" t="s">
        <v>264</v>
      </c>
      <c r="F134" s="15" t="s">
        <v>544</v>
      </c>
      <c r="G134" s="15" t="s">
        <v>98</v>
      </c>
      <c r="H134" s="15" t="s">
        <v>545</v>
      </c>
      <c r="I134" s="15">
        <v>0.917</v>
      </c>
      <c r="J134" s="20"/>
    </row>
    <row r="135" ht="18.75" spans="1:10">
      <c r="A135" s="15" t="s">
        <v>543</v>
      </c>
      <c r="B135" s="19">
        <v>50</v>
      </c>
      <c r="C135" s="19">
        <v>17</v>
      </c>
      <c r="D135" s="15" t="s">
        <v>283</v>
      </c>
      <c r="E135" s="15" t="s">
        <v>253</v>
      </c>
      <c r="F135" s="15" t="s">
        <v>546</v>
      </c>
      <c r="G135" s="15" t="s">
        <v>98</v>
      </c>
      <c r="H135" s="15" t="s">
        <v>547</v>
      </c>
      <c r="I135" s="15">
        <v>1</v>
      </c>
      <c r="J135" s="20"/>
    </row>
    <row r="136" ht="18.75" spans="1:10">
      <c r="A136" s="15" t="s">
        <v>543</v>
      </c>
      <c r="B136" s="19">
        <v>52</v>
      </c>
      <c r="C136" s="19">
        <v>18</v>
      </c>
      <c r="D136" s="15" t="s">
        <v>272</v>
      </c>
      <c r="E136" s="15" t="s">
        <v>273</v>
      </c>
      <c r="F136" s="15" t="s">
        <v>548</v>
      </c>
      <c r="G136" s="15" t="s">
        <v>98</v>
      </c>
      <c r="H136" s="15" t="s">
        <v>549</v>
      </c>
      <c r="I136" s="15">
        <v>0.984</v>
      </c>
      <c r="J136" s="20"/>
    </row>
    <row r="137" ht="18.75" spans="1:10">
      <c r="A137" s="15" t="s">
        <v>543</v>
      </c>
      <c r="B137" s="19">
        <v>103</v>
      </c>
      <c r="C137" s="19">
        <v>35</v>
      </c>
      <c r="D137" s="15" t="s">
        <v>248</v>
      </c>
      <c r="E137" s="15" t="s">
        <v>249</v>
      </c>
      <c r="F137" s="15" t="s">
        <v>550</v>
      </c>
      <c r="G137" s="15" t="s">
        <v>98</v>
      </c>
      <c r="H137" s="15" t="s">
        <v>551</v>
      </c>
      <c r="I137" s="15">
        <v>0.999</v>
      </c>
      <c r="J137" s="20"/>
    </row>
    <row r="138" ht="18.75" spans="1:10">
      <c r="A138" s="15" t="s">
        <v>543</v>
      </c>
      <c r="B138" s="19">
        <v>119</v>
      </c>
      <c r="C138" s="19">
        <v>40</v>
      </c>
      <c r="D138" s="15" t="s">
        <v>263</v>
      </c>
      <c r="E138" s="15" t="s">
        <v>264</v>
      </c>
      <c r="F138" s="15" t="s">
        <v>552</v>
      </c>
      <c r="G138" s="15" t="s">
        <v>98</v>
      </c>
      <c r="H138" s="15" t="s">
        <v>553</v>
      </c>
      <c r="I138" s="15">
        <v>0.987</v>
      </c>
      <c r="J138" s="20"/>
    </row>
    <row r="139" ht="18.75" spans="1:10">
      <c r="A139" s="15" t="s">
        <v>543</v>
      </c>
      <c r="B139" s="19">
        <v>122</v>
      </c>
      <c r="C139" s="19">
        <v>41</v>
      </c>
      <c r="D139" s="15" t="s">
        <v>314</v>
      </c>
      <c r="E139" s="15" t="s">
        <v>264</v>
      </c>
      <c r="F139" s="15" t="s">
        <v>554</v>
      </c>
      <c r="G139" s="15" t="s">
        <v>98</v>
      </c>
      <c r="H139" s="15" t="s">
        <v>555</v>
      </c>
      <c r="I139" s="15">
        <v>1</v>
      </c>
      <c r="J139" s="20"/>
    </row>
    <row r="140" ht="18.75" spans="1:10">
      <c r="A140" s="15" t="s">
        <v>543</v>
      </c>
      <c r="B140" s="19">
        <v>146</v>
      </c>
      <c r="C140" s="19">
        <v>49</v>
      </c>
      <c r="D140" s="15" t="s">
        <v>283</v>
      </c>
      <c r="E140" s="15" t="s">
        <v>253</v>
      </c>
      <c r="F140" s="15" t="s">
        <v>556</v>
      </c>
      <c r="G140" s="15" t="s">
        <v>98</v>
      </c>
      <c r="H140" s="15" t="s">
        <v>557</v>
      </c>
      <c r="I140" s="15">
        <v>0.992</v>
      </c>
      <c r="J140" s="20"/>
    </row>
    <row r="141" ht="18.75" spans="1:10">
      <c r="A141" s="15" t="s">
        <v>543</v>
      </c>
      <c r="B141" s="19">
        <v>151</v>
      </c>
      <c r="C141" s="19">
        <v>51</v>
      </c>
      <c r="D141" s="15" t="s">
        <v>327</v>
      </c>
      <c r="E141" s="15" t="s">
        <v>249</v>
      </c>
      <c r="F141" s="15" t="s">
        <v>558</v>
      </c>
      <c r="G141" s="15" t="s">
        <v>98</v>
      </c>
      <c r="H141" s="15" t="s">
        <v>559</v>
      </c>
      <c r="I141" s="15">
        <v>0.993</v>
      </c>
      <c r="J141" s="20"/>
    </row>
    <row r="142" ht="18.75" spans="1:10">
      <c r="A142" s="15" t="s">
        <v>543</v>
      </c>
      <c r="B142" s="19">
        <v>155</v>
      </c>
      <c r="C142" s="19">
        <v>52</v>
      </c>
      <c r="D142" s="15" t="s">
        <v>267</v>
      </c>
      <c r="E142" s="15" t="s">
        <v>245</v>
      </c>
      <c r="F142" s="15" t="s">
        <v>560</v>
      </c>
      <c r="G142" s="15" t="s">
        <v>98</v>
      </c>
      <c r="H142" s="15" t="s">
        <v>561</v>
      </c>
      <c r="I142" s="15">
        <v>0.941</v>
      </c>
      <c r="J142" s="20"/>
    </row>
    <row r="143" ht="18.75" spans="1:10">
      <c r="A143" s="15" t="s">
        <v>543</v>
      </c>
      <c r="B143" s="19">
        <v>310</v>
      </c>
      <c r="C143" s="19">
        <v>104</v>
      </c>
      <c r="D143" s="15" t="s">
        <v>272</v>
      </c>
      <c r="E143" s="15" t="s">
        <v>273</v>
      </c>
      <c r="F143" s="15" t="s">
        <v>562</v>
      </c>
      <c r="G143" s="15" t="s">
        <v>98</v>
      </c>
      <c r="H143" s="15" t="s">
        <v>563</v>
      </c>
      <c r="I143" s="15">
        <v>0.996</v>
      </c>
      <c r="J143" s="20"/>
    </row>
    <row r="144" ht="18.75" spans="1:10">
      <c r="A144" s="15" t="s">
        <v>543</v>
      </c>
      <c r="B144" s="19">
        <v>391</v>
      </c>
      <c r="C144" s="19">
        <v>131</v>
      </c>
      <c r="D144" s="15" t="s">
        <v>272</v>
      </c>
      <c r="E144" s="15" t="s">
        <v>273</v>
      </c>
      <c r="F144" s="15" t="s">
        <v>564</v>
      </c>
      <c r="G144" s="15" t="s">
        <v>98</v>
      </c>
      <c r="H144" s="15" t="s">
        <v>565</v>
      </c>
      <c r="I144" s="15">
        <v>0.999</v>
      </c>
      <c r="J144" s="20"/>
    </row>
    <row r="145" ht="18.75" spans="1:10">
      <c r="A145" s="15" t="s">
        <v>543</v>
      </c>
      <c r="B145" s="19">
        <v>406</v>
      </c>
      <c r="C145" s="19">
        <v>136</v>
      </c>
      <c r="D145" s="15" t="s">
        <v>272</v>
      </c>
      <c r="E145" s="15" t="s">
        <v>273</v>
      </c>
      <c r="F145" s="15" t="s">
        <v>566</v>
      </c>
      <c r="G145" s="15" t="s">
        <v>98</v>
      </c>
      <c r="H145" s="15" t="s">
        <v>567</v>
      </c>
      <c r="I145" s="15">
        <v>0.998</v>
      </c>
      <c r="J145" s="20"/>
    </row>
    <row r="146" ht="18.75" spans="1:10">
      <c r="A146" s="15" t="s">
        <v>543</v>
      </c>
      <c r="B146" s="19">
        <v>878</v>
      </c>
      <c r="C146" s="19">
        <v>293</v>
      </c>
      <c r="D146" s="15" t="s">
        <v>263</v>
      </c>
      <c r="E146" s="15" t="s">
        <v>264</v>
      </c>
      <c r="F146" s="15" t="s">
        <v>568</v>
      </c>
      <c r="G146" s="15" t="s">
        <v>98</v>
      </c>
      <c r="H146" s="15" t="s">
        <v>569</v>
      </c>
      <c r="I146" s="15">
        <v>0.997</v>
      </c>
      <c r="J146" s="20"/>
    </row>
    <row r="147" ht="18.75" spans="1:10">
      <c r="A147" s="15" t="s">
        <v>543</v>
      </c>
      <c r="B147" s="19">
        <v>1148</v>
      </c>
      <c r="C147" s="19">
        <v>383</v>
      </c>
      <c r="D147" s="15" t="s">
        <v>252</v>
      </c>
      <c r="E147" s="15" t="s">
        <v>253</v>
      </c>
      <c r="F147" s="15" t="s">
        <v>570</v>
      </c>
      <c r="G147" s="15" t="s">
        <v>98</v>
      </c>
      <c r="H147" s="15" t="s">
        <v>571</v>
      </c>
      <c r="I147" s="15">
        <v>1</v>
      </c>
      <c r="J147" s="20"/>
    </row>
    <row r="148" ht="18.75" spans="1:10">
      <c r="A148" s="15" t="s">
        <v>543</v>
      </c>
      <c r="B148" s="19">
        <v>1168</v>
      </c>
      <c r="C148" s="19">
        <v>390</v>
      </c>
      <c r="D148" s="15" t="s">
        <v>285</v>
      </c>
      <c r="E148" s="15" t="s">
        <v>253</v>
      </c>
      <c r="F148" s="15" t="s">
        <v>572</v>
      </c>
      <c r="G148" s="15" t="s">
        <v>98</v>
      </c>
      <c r="H148" s="15" t="s">
        <v>573</v>
      </c>
      <c r="I148" s="15">
        <v>0.988</v>
      </c>
      <c r="J148" s="20"/>
    </row>
    <row r="149" ht="18.75" spans="1:10">
      <c r="A149" s="15" t="s">
        <v>543</v>
      </c>
      <c r="B149" s="19">
        <v>1169</v>
      </c>
      <c r="C149" s="19">
        <v>390</v>
      </c>
      <c r="D149" s="15" t="s">
        <v>285</v>
      </c>
      <c r="E149" s="15" t="s">
        <v>253</v>
      </c>
      <c r="F149" s="15" t="s">
        <v>571</v>
      </c>
      <c r="G149" s="15" t="s">
        <v>98</v>
      </c>
      <c r="H149" s="15" t="s">
        <v>574</v>
      </c>
      <c r="I149" s="15">
        <v>0.993</v>
      </c>
      <c r="J149" s="20"/>
    </row>
    <row r="150" ht="18.75" spans="1:10">
      <c r="A150" s="15" t="s">
        <v>543</v>
      </c>
      <c r="B150" s="19">
        <v>1268</v>
      </c>
      <c r="C150" s="19">
        <v>423</v>
      </c>
      <c r="D150" s="15" t="s">
        <v>244</v>
      </c>
      <c r="E150" s="15" t="s">
        <v>245</v>
      </c>
      <c r="F150" s="15" t="s">
        <v>575</v>
      </c>
      <c r="G150" s="15" t="s">
        <v>98</v>
      </c>
      <c r="H150" s="15" t="s">
        <v>576</v>
      </c>
      <c r="I150" s="15">
        <v>0.992</v>
      </c>
      <c r="J150" s="20"/>
    </row>
    <row r="151" ht="18.75" spans="1:10">
      <c r="A151" s="15" t="s">
        <v>543</v>
      </c>
      <c r="B151" s="19">
        <v>1277</v>
      </c>
      <c r="C151" s="19">
        <v>426</v>
      </c>
      <c r="D151" s="15" t="s">
        <v>244</v>
      </c>
      <c r="E151" s="15" t="s">
        <v>245</v>
      </c>
      <c r="F151" s="15" t="s">
        <v>577</v>
      </c>
      <c r="G151" s="15" t="s">
        <v>98</v>
      </c>
      <c r="H151" s="15" t="s">
        <v>578</v>
      </c>
      <c r="I151" s="15">
        <v>0.979</v>
      </c>
      <c r="J151" s="20"/>
    </row>
    <row r="152" ht="18.75" spans="1:10">
      <c r="A152" s="15" t="s">
        <v>543</v>
      </c>
      <c r="B152" s="19">
        <v>1324</v>
      </c>
      <c r="C152" s="19">
        <v>442</v>
      </c>
      <c r="D152" s="15" t="s">
        <v>579</v>
      </c>
      <c r="E152" s="15" t="s">
        <v>580</v>
      </c>
      <c r="F152" s="15" t="s">
        <v>581</v>
      </c>
      <c r="G152" s="15" t="s">
        <v>98</v>
      </c>
      <c r="H152" s="15" t="s">
        <v>582</v>
      </c>
      <c r="I152" s="15">
        <v>1</v>
      </c>
      <c r="J152" s="20"/>
    </row>
    <row r="153" ht="18.75" spans="1:10">
      <c r="A153" s="15" t="s">
        <v>583</v>
      </c>
      <c r="B153" s="19">
        <v>38</v>
      </c>
      <c r="C153" s="19">
        <v>13</v>
      </c>
      <c r="D153" s="15" t="s">
        <v>309</v>
      </c>
      <c r="E153" s="15" t="s">
        <v>253</v>
      </c>
      <c r="F153" s="15" t="s">
        <v>584</v>
      </c>
      <c r="G153" s="15" t="s">
        <v>98</v>
      </c>
      <c r="H153" s="15" t="s">
        <v>585</v>
      </c>
      <c r="I153" s="15">
        <v>0.997</v>
      </c>
      <c r="J153" s="20"/>
    </row>
    <row r="154" ht="18.75" spans="1:10">
      <c r="A154" s="15" t="s">
        <v>583</v>
      </c>
      <c r="B154" s="19">
        <v>98</v>
      </c>
      <c r="C154" s="19">
        <v>33</v>
      </c>
      <c r="D154" s="15" t="s">
        <v>283</v>
      </c>
      <c r="E154" s="15" t="s">
        <v>253</v>
      </c>
      <c r="F154" s="15" t="s">
        <v>586</v>
      </c>
      <c r="G154" s="15" t="s">
        <v>98</v>
      </c>
      <c r="H154" s="15" t="s">
        <v>587</v>
      </c>
      <c r="I154" s="15">
        <v>1</v>
      </c>
      <c r="J154" s="20"/>
    </row>
    <row r="155" ht="18.75" spans="1:10">
      <c r="A155" s="15" t="s">
        <v>583</v>
      </c>
      <c r="B155" s="19">
        <v>121</v>
      </c>
      <c r="C155" s="19">
        <v>41</v>
      </c>
      <c r="D155" s="15" t="s">
        <v>327</v>
      </c>
      <c r="E155" s="15" t="s">
        <v>249</v>
      </c>
      <c r="F155" s="15" t="s">
        <v>588</v>
      </c>
      <c r="G155" s="15" t="s">
        <v>98</v>
      </c>
      <c r="H155" s="15" t="s">
        <v>589</v>
      </c>
      <c r="I155" s="15">
        <v>0.995</v>
      </c>
      <c r="J155" s="20"/>
    </row>
    <row r="156" ht="18.75" spans="1:10">
      <c r="A156" s="15" t="s">
        <v>583</v>
      </c>
      <c r="B156" s="19">
        <v>137</v>
      </c>
      <c r="C156" s="19">
        <v>46</v>
      </c>
      <c r="D156" s="15" t="s">
        <v>244</v>
      </c>
      <c r="E156" s="15" t="s">
        <v>245</v>
      </c>
      <c r="F156" s="15" t="s">
        <v>590</v>
      </c>
      <c r="G156" s="15" t="s">
        <v>98</v>
      </c>
      <c r="H156" s="15" t="s">
        <v>591</v>
      </c>
      <c r="I156" s="15">
        <v>0.985</v>
      </c>
      <c r="J156" s="20"/>
    </row>
    <row r="157" ht="18.75" spans="1:10">
      <c r="A157" s="15" t="s">
        <v>583</v>
      </c>
      <c r="B157" s="19">
        <v>142</v>
      </c>
      <c r="C157" s="19">
        <v>48</v>
      </c>
      <c r="D157" s="15" t="s">
        <v>272</v>
      </c>
      <c r="E157" s="15" t="s">
        <v>273</v>
      </c>
      <c r="F157" s="15" t="s">
        <v>589</v>
      </c>
      <c r="G157" s="15" t="s">
        <v>98</v>
      </c>
      <c r="H157" s="15" t="s">
        <v>592</v>
      </c>
      <c r="I157" s="15">
        <v>0.987</v>
      </c>
      <c r="J157" s="20"/>
    </row>
    <row r="158" ht="18.75" spans="1:10">
      <c r="A158" s="15" t="s">
        <v>583</v>
      </c>
      <c r="B158" s="19">
        <v>151</v>
      </c>
      <c r="C158" s="19">
        <v>51</v>
      </c>
      <c r="D158" s="15" t="s">
        <v>327</v>
      </c>
      <c r="E158" s="15" t="s">
        <v>249</v>
      </c>
      <c r="F158" s="15" t="s">
        <v>593</v>
      </c>
      <c r="G158" s="15" t="s">
        <v>98</v>
      </c>
      <c r="H158" s="15" t="s">
        <v>594</v>
      </c>
      <c r="I158" s="15">
        <v>0.99</v>
      </c>
      <c r="J158" s="20"/>
    </row>
    <row r="159" ht="18.75" spans="1:10">
      <c r="A159" s="15" t="s">
        <v>583</v>
      </c>
      <c r="B159" s="19">
        <v>248</v>
      </c>
      <c r="C159" s="19">
        <v>83</v>
      </c>
      <c r="D159" s="15" t="s">
        <v>267</v>
      </c>
      <c r="E159" s="15" t="s">
        <v>245</v>
      </c>
      <c r="F159" s="15" t="s">
        <v>595</v>
      </c>
      <c r="G159" s="15" t="s">
        <v>98</v>
      </c>
      <c r="H159" s="15" t="s">
        <v>596</v>
      </c>
      <c r="I159" s="15">
        <v>0.998</v>
      </c>
      <c r="J159" s="20"/>
    </row>
    <row r="160" ht="18.75" spans="1:10">
      <c r="A160" s="15" t="s">
        <v>583</v>
      </c>
      <c r="B160" s="19">
        <v>263</v>
      </c>
      <c r="C160" s="19">
        <v>88</v>
      </c>
      <c r="D160" s="15" t="s">
        <v>252</v>
      </c>
      <c r="E160" s="15" t="s">
        <v>253</v>
      </c>
      <c r="F160" s="15" t="s">
        <v>597</v>
      </c>
      <c r="G160" s="15" t="s">
        <v>98</v>
      </c>
      <c r="H160" s="15" t="s">
        <v>598</v>
      </c>
      <c r="I160" s="15">
        <v>0.981</v>
      </c>
      <c r="J160" s="20"/>
    </row>
    <row r="161" ht="18.75" spans="1:10">
      <c r="A161" s="15" t="s">
        <v>583</v>
      </c>
      <c r="B161" s="19">
        <v>372</v>
      </c>
      <c r="C161" s="19">
        <v>124</v>
      </c>
      <c r="D161" s="15" t="s">
        <v>358</v>
      </c>
      <c r="E161" s="15" t="s">
        <v>359</v>
      </c>
      <c r="F161" s="15" t="s">
        <v>599</v>
      </c>
      <c r="G161" s="15" t="s">
        <v>98</v>
      </c>
      <c r="H161" s="15" t="s">
        <v>600</v>
      </c>
      <c r="I161" s="15">
        <v>0.978</v>
      </c>
      <c r="J161" s="20"/>
    </row>
    <row r="162" ht="18.75" spans="1:10">
      <c r="A162" s="15" t="s">
        <v>583</v>
      </c>
      <c r="B162" s="19">
        <v>707</v>
      </c>
      <c r="C162" s="19">
        <v>236</v>
      </c>
      <c r="D162" s="15" t="s">
        <v>283</v>
      </c>
      <c r="E162" s="15" t="s">
        <v>253</v>
      </c>
      <c r="F162" s="15" t="s">
        <v>601</v>
      </c>
      <c r="G162" s="15" t="s">
        <v>98</v>
      </c>
      <c r="H162" s="15" t="s">
        <v>602</v>
      </c>
      <c r="I162" s="15">
        <v>0.999</v>
      </c>
      <c r="J162" s="20"/>
    </row>
    <row r="163" ht="18.75" spans="1:10">
      <c r="A163" s="15" t="s">
        <v>583</v>
      </c>
      <c r="B163" s="19">
        <v>716</v>
      </c>
      <c r="C163" s="19">
        <v>239</v>
      </c>
      <c r="D163" s="15" t="s">
        <v>267</v>
      </c>
      <c r="E163" s="15" t="s">
        <v>245</v>
      </c>
      <c r="F163" s="15" t="s">
        <v>603</v>
      </c>
      <c r="G163" s="15" t="s">
        <v>98</v>
      </c>
      <c r="H163" s="15" t="s">
        <v>604</v>
      </c>
      <c r="I163" s="15">
        <v>0.991</v>
      </c>
      <c r="J163" s="20"/>
    </row>
    <row r="164" ht="18.75" spans="1:10">
      <c r="A164" s="15" t="s">
        <v>583</v>
      </c>
      <c r="B164" s="19">
        <v>754</v>
      </c>
      <c r="C164" s="19">
        <v>252</v>
      </c>
      <c r="D164" s="15" t="s">
        <v>272</v>
      </c>
      <c r="E164" s="15" t="s">
        <v>273</v>
      </c>
      <c r="F164" s="15" t="s">
        <v>605</v>
      </c>
      <c r="G164" s="15" t="s">
        <v>98</v>
      </c>
      <c r="H164" s="15" t="s">
        <v>606</v>
      </c>
      <c r="I164" s="15">
        <v>0.977</v>
      </c>
      <c r="J164" s="20"/>
    </row>
    <row r="165" ht="18.75" spans="1:10">
      <c r="A165" s="15" t="s">
        <v>583</v>
      </c>
      <c r="B165" s="19">
        <v>776</v>
      </c>
      <c r="C165" s="19">
        <v>259</v>
      </c>
      <c r="D165" s="15" t="s">
        <v>267</v>
      </c>
      <c r="E165" s="15" t="s">
        <v>245</v>
      </c>
      <c r="F165" s="15" t="s">
        <v>607</v>
      </c>
      <c r="G165" s="15" t="s">
        <v>98</v>
      </c>
      <c r="H165" s="15" t="s">
        <v>608</v>
      </c>
      <c r="I165" s="15">
        <v>0.981</v>
      </c>
      <c r="J165" s="20"/>
    </row>
    <row r="166" ht="18.75" spans="1:10">
      <c r="A166" s="15" t="s">
        <v>583</v>
      </c>
      <c r="B166" s="19">
        <v>788</v>
      </c>
      <c r="C166" s="19">
        <v>263</v>
      </c>
      <c r="D166" s="15" t="s">
        <v>252</v>
      </c>
      <c r="E166" s="15" t="s">
        <v>253</v>
      </c>
      <c r="F166" s="15" t="s">
        <v>609</v>
      </c>
      <c r="G166" s="15" t="s">
        <v>98</v>
      </c>
      <c r="H166" s="15" t="s">
        <v>610</v>
      </c>
      <c r="I166" s="15">
        <v>0.999</v>
      </c>
      <c r="J166" s="20"/>
    </row>
    <row r="167" ht="18.75" spans="1:10">
      <c r="A167" s="15" t="s">
        <v>583</v>
      </c>
      <c r="B167" s="19">
        <v>803</v>
      </c>
      <c r="C167" s="19">
        <v>268</v>
      </c>
      <c r="D167" s="15" t="s">
        <v>267</v>
      </c>
      <c r="E167" s="15" t="s">
        <v>245</v>
      </c>
      <c r="F167" s="15" t="s">
        <v>611</v>
      </c>
      <c r="G167" s="15" t="s">
        <v>98</v>
      </c>
      <c r="H167" s="15" t="s">
        <v>612</v>
      </c>
      <c r="I167" s="15">
        <v>0.991</v>
      </c>
      <c r="J167" s="20"/>
    </row>
    <row r="168" ht="18.75" spans="1:10">
      <c r="A168" s="15" t="s">
        <v>583</v>
      </c>
      <c r="B168" s="19">
        <v>952</v>
      </c>
      <c r="C168" s="19">
        <v>318</v>
      </c>
      <c r="D168" s="15" t="s">
        <v>613</v>
      </c>
      <c r="E168" s="15" t="s">
        <v>273</v>
      </c>
      <c r="F168" s="15" t="s">
        <v>614</v>
      </c>
      <c r="G168" s="15" t="s">
        <v>98</v>
      </c>
      <c r="H168" s="15" t="s">
        <v>615</v>
      </c>
      <c r="I168" s="15">
        <v>0.993</v>
      </c>
      <c r="J168" s="20"/>
    </row>
    <row r="169" ht="18.75" spans="1:10">
      <c r="A169" s="15" t="s">
        <v>583</v>
      </c>
      <c r="B169" s="19">
        <v>1270</v>
      </c>
      <c r="C169" s="19">
        <v>424</v>
      </c>
      <c r="D169" s="15" t="s">
        <v>401</v>
      </c>
      <c r="E169" s="15" t="s">
        <v>402</v>
      </c>
      <c r="F169" s="15" t="s">
        <v>616</v>
      </c>
      <c r="G169" s="15" t="s">
        <v>98</v>
      </c>
      <c r="H169" s="15" t="s">
        <v>617</v>
      </c>
      <c r="I169" s="15">
        <v>0.992</v>
      </c>
      <c r="J169" s="20"/>
    </row>
    <row r="170" ht="18.75" spans="1:10">
      <c r="A170" s="15" t="s">
        <v>583</v>
      </c>
      <c r="B170" s="19">
        <v>1298</v>
      </c>
      <c r="C170" s="19">
        <v>433</v>
      </c>
      <c r="D170" s="15" t="s">
        <v>252</v>
      </c>
      <c r="E170" s="15" t="s">
        <v>253</v>
      </c>
      <c r="F170" s="15" t="s">
        <v>618</v>
      </c>
      <c r="G170" s="15" t="s">
        <v>98</v>
      </c>
      <c r="H170" s="15" t="s">
        <v>619</v>
      </c>
      <c r="I170" s="15">
        <v>1</v>
      </c>
      <c r="J170" s="20"/>
    </row>
    <row r="171" ht="18.75" spans="1:10">
      <c r="A171" s="15" t="s">
        <v>583</v>
      </c>
      <c r="B171" s="19">
        <v>1315</v>
      </c>
      <c r="C171" s="19">
        <v>439</v>
      </c>
      <c r="D171" s="15" t="s">
        <v>334</v>
      </c>
      <c r="E171" s="15" t="s">
        <v>335</v>
      </c>
      <c r="F171" s="15" t="s">
        <v>620</v>
      </c>
      <c r="G171" s="15" t="s">
        <v>98</v>
      </c>
      <c r="H171" s="15" t="s">
        <v>621</v>
      </c>
      <c r="I171" s="15">
        <v>1</v>
      </c>
      <c r="J171" s="20"/>
    </row>
    <row r="172" ht="18.75" spans="1:10">
      <c r="A172" s="15" t="s">
        <v>583</v>
      </c>
      <c r="B172" s="19">
        <v>1330</v>
      </c>
      <c r="C172" s="19">
        <v>444</v>
      </c>
      <c r="D172" s="15" t="s">
        <v>401</v>
      </c>
      <c r="E172" s="15" t="s">
        <v>402</v>
      </c>
      <c r="F172" s="15" t="s">
        <v>622</v>
      </c>
      <c r="G172" s="15" t="s">
        <v>98</v>
      </c>
      <c r="H172" s="15" t="s">
        <v>623</v>
      </c>
      <c r="I172" s="15">
        <v>0.999</v>
      </c>
      <c r="J172" s="20"/>
    </row>
    <row r="173" ht="18.75" spans="1:10">
      <c r="A173" s="15" t="s">
        <v>583</v>
      </c>
      <c r="B173" s="19">
        <v>1348</v>
      </c>
      <c r="C173" s="19">
        <v>450</v>
      </c>
      <c r="D173" s="15" t="s">
        <v>401</v>
      </c>
      <c r="E173" s="15" t="s">
        <v>402</v>
      </c>
      <c r="F173" s="15" t="s">
        <v>624</v>
      </c>
      <c r="G173" s="15" t="s">
        <v>98</v>
      </c>
      <c r="H173" s="15" t="s">
        <v>625</v>
      </c>
      <c r="I173" s="15">
        <v>0.998</v>
      </c>
      <c r="J173" s="20"/>
    </row>
    <row r="174" ht="18.75" spans="1:10">
      <c r="A174" s="15" t="s">
        <v>583</v>
      </c>
      <c r="B174" s="19">
        <v>1381</v>
      </c>
      <c r="C174" s="19">
        <v>461</v>
      </c>
      <c r="D174" s="15" t="s">
        <v>401</v>
      </c>
      <c r="E174" s="15" t="s">
        <v>402</v>
      </c>
      <c r="F174" s="15" t="s">
        <v>626</v>
      </c>
      <c r="G174" s="15" t="s">
        <v>98</v>
      </c>
      <c r="H174" s="15" t="s">
        <v>627</v>
      </c>
      <c r="I174" s="15">
        <v>1</v>
      </c>
      <c r="J174" s="20"/>
    </row>
    <row r="175" ht="18.75" spans="1:10">
      <c r="A175" s="15" t="s">
        <v>583</v>
      </c>
      <c r="B175" s="19">
        <v>1399</v>
      </c>
      <c r="C175" s="19">
        <v>467</v>
      </c>
      <c r="D175" s="15" t="s">
        <v>272</v>
      </c>
      <c r="E175" s="15" t="s">
        <v>273</v>
      </c>
      <c r="F175" s="15" t="s">
        <v>628</v>
      </c>
      <c r="G175" s="15" t="s">
        <v>98</v>
      </c>
      <c r="H175" s="15" t="s">
        <v>629</v>
      </c>
      <c r="I175" s="15">
        <v>0.996</v>
      </c>
      <c r="J175" s="20"/>
    </row>
    <row r="176" ht="18.75" spans="1:10">
      <c r="A176" s="15" t="s">
        <v>583</v>
      </c>
      <c r="B176" s="19">
        <v>1442</v>
      </c>
      <c r="C176" s="19">
        <v>481</v>
      </c>
      <c r="D176" s="15" t="s">
        <v>244</v>
      </c>
      <c r="E176" s="15" t="s">
        <v>245</v>
      </c>
      <c r="F176" s="15" t="s">
        <v>630</v>
      </c>
      <c r="G176" s="15" t="s">
        <v>98</v>
      </c>
      <c r="H176" s="15" t="s">
        <v>631</v>
      </c>
      <c r="I176" s="15">
        <v>0.997</v>
      </c>
      <c r="J176" s="20"/>
    </row>
    <row r="177" ht="18.75" spans="1:10">
      <c r="A177" s="15" t="s">
        <v>583</v>
      </c>
      <c r="B177" s="19">
        <v>1444</v>
      </c>
      <c r="C177" s="19">
        <v>482</v>
      </c>
      <c r="D177" s="15" t="s">
        <v>471</v>
      </c>
      <c r="E177" s="15" t="s">
        <v>365</v>
      </c>
      <c r="F177" s="15" t="s">
        <v>632</v>
      </c>
      <c r="G177" s="15" t="s">
        <v>98</v>
      </c>
      <c r="H177" s="15" t="s">
        <v>633</v>
      </c>
      <c r="I177" s="15">
        <v>0.998</v>
      </c>
      <c r="J177" s="20"/>
    </row>
    <row r="178" ht="18.75" spans="1:10">
      <c r="A178" s="15" t="s">
        <v>583</v>
      </c>
      <c r="B178" s="19">
        <v>1462</v>
      </c>
      <c r="C178" s="19">
        <v>488</v>
      </c>
      <c r="D178" s="15" t="s">
        <v>471</v>
      </c>
      <c r="E178" s="15" t="s">
        <v>365</v>
      </c>
      <c r="F178" s="15" t="s">
        <v>634</v>
      </c>
      <c r="G178" s="15" t="s">
        <v>98</v>
      </c>
      <c r="H178" s="15" t="s">
        <v>635</v>
      </c>
      <c r="I178" s="15">
        <v>0.988</v>
      </c>
      <c r="J178" s="20"/>
    </row>
    <row r="179" ht="18.75" spans="1:10">
      <c r="A179" s="15" t="s">
        <v>583</v>
      </c>
      <c r="B179" s="19">
        <v>1466</v>
      </c>
      <c r="C179" s="19">
        <v>489</v>
      </c>
      <c r="D179" s="15" t="s">
        <v>252</v>
      </c>
      <c r="E179" s="15" t="s">
        <v>253</v>
      </c>
      <c r="F179" s="15" t="s">
        <v>636</v>
      </c>
      <c r="G179" s="15" t="s">
        <v>98</v>
      </c>
      <c r="H179" s="15" t="s">
        <v>637</v>
      </c>
      <c r="I179" s="15">
        <v>0.995</v>
      </c>
      <c r="J179" s="20"/>
    </row>
    <row r="180" ht="18.75" spans="1:10">
      <c r="A180" s="15" t="s">
        <v>583</v>
      </c>
      <c r="B180" s="19">
        <v>1478</v>
      </c>
      <c r="C180" s="19">
        <v>493</v>
      </c>
      <c r="D180" s="15" t="s">
        <v>267</v>
      </c>
      <c r="E180" s="15" t="s">
        <v>245</v>
      </c>
      <c r="F180" s="15" t="s">
        <v>638</v>
      </c>
      <c r="G180" s="15" t="s">
        <v>98</v>
      </c>
      <c r="H180" s="15" t="s">
        <v>639</v>
      </c>
      <c r="I180" s="15">
        <v>0.997</v>
      </c>
      <c r="J180" s="20"/>
    </row>
    <row r="181" ht="18.75" spans="1:10">
      <c r="A181" s="15" t="s">
        <v>583</v>
      </c>
      <c r="B181" s="19">
        <v>1487</v>
      </c>
      <c r="C181" s="19">
        <v>496</v>
      </c>
      <c r="D181" s="15" t="s">
        <v>263</v>
      </c>
      <c r="E181" s="15" t="s">
        <v>264</v>
      </c>
      <c r="F181" s="15" t="s">
        <v>637</v>
      </c>
      <c r="G181" s="15" t="s">
        <v>98</v>
      </c>
      <c r="H181" s="15" t="s">
        <v>640</v>
      </c>
      <c r="I181" s="15">
        <v>0.991</v>
      </c>
      <c r="J181" s="20"/>
    </row>
    <row r="182" ht="18.75" spans="1:10">
      <c r="A182" s="15" t="s">
        <v>583</v>
      </c>
      <c r="B182" s="19">
        <v>1513</v>
      </c>
      <c r="C182" s="19">
        <v>505</v>
      </c>
      <c r="D182" s="15" t="s">
        <v>248</v>
      </c>
      <c r="E182" s="15" t="s">
        <v>249</v>
      </c>
      <c r="F182" s="15" t="s">
        <v>641</v>
      </c>
      <c r="G182" s="15" t="s">
        <v>98</v>
      </c>
      <c r="H182" s="15" t="s">
        <v>642</v>
      </c>
      <c r="I182" s="15">
        <v>0.999</v>
      </c>
      <c r="J182" s="20"/>
    </row>
    <row r="183" ht="18.75" spans="1:10">
      <c r="A183" s="15" t="s">
        <v>643</v>
      </c>
      <c r="B183" s="19">
        <v>118</v>
      </c>
      <c r="C183" s="19">
        <v>40</v>
      </c>
      <c r="D183" s="15" t="s">
        <v>327</v>
      </c>
      <c r="E183" s="15" t="s">
        <v>249</v>
      </c>
      <c r="F183" s="15" t="s">
        <v>644</v>
      </c>
      <c r="G183" s="15" t="s">
        <v>98</v>
      </c>
      <c r="H183" s="15" t="s">
        <v>645</v>
      </c>
      <c r="I183" s="15">
        <v>1</v>
      </c>
      <c r="J183" s="20"/>
    </row>
    <row r="184" ht="18.75" spans="1:10">
      <c r="A184" s="15" t="s">
        <v>643</v>
      </c>
      <c r="B184" s="19">
        <v>286</v>
      </c>
      <c r="C184" s="19">
        <v>96</v>
      </c>
      <c r="D184" s="15" t="s">
        <v>364</v>
      </c>
      <c r="E184" s="15" t="s">
        <v>365</v>
      </c>
      <c r="F184" s="15" t="s">
        <v>646</v>
      </c>
      <c r="G184" s="15" t="s">
        <v>98</v>
      </c>
      <c r="H184" s="15" t="s">
        <v>647</v>
      </c>
      <c r="I184" s="15">
        <v>0.999</v>
      </c>
      <c r="J184" s="20"/>
    </row>
    <row r="185" ht="18.75" spans="1:10">
      <c r="A185" s="15" t="s">
        <v>643</v>
      </c>
      <c r="B185" s="19">
        <v>298</v>
      </c>
      <c r="C185" s="19">
        <v>100</v>
      </c>
      <c r="D185" s="15" t="s">
        <v>648</v>
      </c>
      <c r="E185" s="15" t="s">
        <v>335</v>
      </c>
      <c r="F185" s="15" t="s">
        <v>649</v>
      </c>
      <c r="G185" s="15" t="s">
        <v>98</v>
      </c>
      <c r="H185" s="15" t="s">
        <v>650</v>
      </c>
      <c r="I185" s="15">
        <v>0.999</v>
      </c>
      <c r="J185" s="20"/>
    </row>
    <row r="186" ht="18.75" spans="1:10">
      <c r="A186" s="15" t="s">
        <v>643</v>
      </c>
      <c r="B186" s="19">
        <v>325</v>
      </c>
      <c r="C186" s="19">
        <v>109</v>
      </c>
      <c r="D186" s="15" t="s">
        <v>334</v>
      </c>
      <c r="E186" s="15" t="s">
        <v>335</v>
      </c>
      <c r="F186" s="15" t="s">
        <v>651</v>
      </c>
      <c r="G186" s="15" t="s">
        <v>98</v>
      </c>
      <c r="H186" s="15" t="s">
        <v>652</v>
      </c>
      <c r="I186" s="15">
        <v>1</v>
      </c>
      <c r="J186" s="20"/>
    </row>
    <row r="187" ht="18.75" spans="1:10">
      <c r="A187" s="15" t="s">
        <v>643</v>
      </c>
      <c r="B187" s="19">
        <v>358</v>
      </c>
      <c r="C187" s="19">
        <v>120</v>
      </c>
      <c r="D187" s="15" t="s">
        <v>401</v>
      </c>
      <c r="E187" s="15" t="s">
        <v>402</v>
      </c>
      <c r="F187" s="15" t="s">
        <v>653</v>
      </c>
      <c r="G187" s="15" t="s">
        <v>98</v>
      </c>
      <c r="H187" s="15" t="s">
        <v>654</v>
      </c>
      <c r="I187" s="15">
        <v>0.999</v>
      </c>
      <c r="J187" s="20"/>
    </row>
    <row r="188" ht="18.75" spans="1:10">
      <c r="A188" s="15" t="s">
        <v>643</v>
      </c>
      <c r="B188" s="19">
        <v>407</v>
      </c>
      <c r="C188" s="19">
        <v>136</v>
      </c>
      <c r="D188" s="15" t="s">
        <v>354</v>
      </c>
      <c r="E188" s="15" t="s">
        <v>299</v>
      </c>
      <c r="F188" s="15" t="s">
        <v>655</v>
      </c>
      <c r="G188" s="15" t="s">
        <v>98</v>
      </c>
      <c r="H188" s="15" t="s">
        <v>656</v>
      </c>
      <c r="I188" s="15">
        <v>0.989</v>
      </c>
      <c r="J188" s="20"/>
    </row>
    <row r="189" ht="18.75" spans="1:10">
      <c r="A189" s="15" t="s">
        <v>643</v>
      </c>
      <c r="B189" s="19">
        <v>419</v>
      </c>
      <c r="C189" s="19">
        <v>140</v>
      </c>
      <c r="D189" s="15" t="s">
        <v>309</v>
      </c>
      <c r="E189" s="15" t="s">
        <v>253</v>
      </c>
      <c r="F189" s="15" t="s">
        <v>657</v>
      </c>
      <c r="G189" s="15" t="s">
        <v>98</v>
      </c>
      <c r="H189" s="15" t="s">
        <v>658</v>
      </c>
      <c r="I189" s="15">
        <v>0.998</v>
      </c>
      <c r="J189" s="20"/>
    </row>
    <row r="190" ht="18.75" spans="1:10">
      <c r="A190" s="15" t="s">
        <v>643</v>
      </c>
      <c r="B190" s="19">
        <v>564</v>
      </c>
      <c r="C190" s="19">
        <v>188</v>
      </c>
      <c r="D190" s="15" t="s">
        <v>659</v>
      </c>
      <c r="E190" s="15" t="s">
        <v>260</v>
      </c>
      <c r="F190" s="15" t="s">
        <v>660</v>
      </c>
      <c r="G190" s="15" t="s">
        <v>98</v>
      </c>
      <c r="H190" s="15" t="s">
        <v>661</v>
      </c>
      <c r="I190" s="15">
        <v>0.999</v>
      </c>
      <c r="J190" s="20"/>
    </row>
    <row r="191" ht="18.75" spans="1:10">
      <c r="A191" s="15" t="s">
        <v>643</v>
      </c>
      <c r="B191" s="19">
        <v>568</v>
      </c>
      <c r="C191" s="19">
        <v>190</v>
      </c>
      <c r="D191" s="15" t="s">
        <v>334</v>
      </c>
      <c r="E191" s="15" t="s">
        <v>335</v>
      </c>
      <c r="F191" s="15" t="s">
        <v>662</v>
      </c>
      <c r="G191" s="15" t="s">
        <v>98</v>
      </c>
      <c r="H191" s="15" t="s">
        <v>663</v>
      </c>
      <c r="I191" s="15">
        <v>0.993</v>
      </c>
      <c r="J191" s="20"/>
    </row>
    <row r="192" ht="18.75" spans="1:10">
      <c r="A192" s="15" t="s">
        <v>643</v>
      </c>
      <c r="B192" s="19">
        <v>580</v>
      </c>
      <c r="C192" s="19">
        <v>194</v>
      </c>
      <c r="D192" s="15" t="s">
        <v>471</v>
      </c>
      <c r="E192" s="15" t="s">
        <v>365</v>
      </c>
      <c r="F192" s="15" t="s">
        <v>664</v>
      </c>
      <c r="G192" s="15" t="s">
        <v>98</v>
      </c>
      <c r="H192" s="15" t="s">
        <v>665</v>
      </c>
      <c r="I192" s="15">
        <v>0.93</v>
      </c>
      <c r="J192" s="20"/>
    </row>
    <row r="193" ht="18.75" spans="1:10">
      <c r="A193" s="15" t="s">
        <v>643</v>
      </c>
      <c r="B193" s="19">
        <v>680</v>
      </c>
      <c r="C193" s="19">
        <v>227</v>
      </c>
      <c r="D193" s="15" t="s">
        <v>263</v>
      </c>
      <c r="E193" s="15" t="s">
        <v>264</v>
      </c>
      <c r="F193" s="15" t="s">
        <v>666</v>
      </c>
      <c r="G193" s="15" t="s">
        <v>98</v>
      </c>
      <c r="H193" s="15" t="s">
        <v>667</v>
      </c>
      <c r="I193" s="15">
        <v>1</v>
      </c>
      <c r="J193" s="20"/>
    </row>
    <row r="194" ht="18.75" spans="1:10">
      <c r="A194" s="15" t="s">
        <v>643</v>
      </c>
      <c r="B194" s="19">
        <v>715</v>
      </c>
      <c r="C194" s="19">
        <v>239</v>
      </c>
      <c r="D194" s="15" t="s">
        <v>401</v>
      </c>
      <c r="E194" s="15" t="s">
        <v>402</v>
      </c>
      <c r="F194" s="15" t="s">
        <v>668</v>
      </c>
      <c r="G194" s="15" t="s">
        <v>98</v>
      </c>
      <c r="H194" s="15" t="s">
        <v>669</v>
      </c>
      <c r="I194" s="15">
        <v>0.998</v>
      </c>
      <c r="J194" s="20"/>
    </row>
    <row r="195" ht="18.75" spans="1:10">
      <c r="A195" s="15" t="s">
        <v>643</v>
      </c>
      <c r="B195" s="19">
        <v>725</v>
      </c>
      <c r="C195" s="19">
        <v>242</v>
      </c>
      <c r="D195" s="15" t="s">
        <v>263</v>
      </c>
      <c r="E195" s="15" t="s">
        <v>264</v>
      </c>
      <c r="F195" s="15" t="s">
        <v>670</v>
      </c>
      <c r="G195" s="15" t="s">
        <v>98</v>
      </c>
      <c r="H195" s="15" t="s">
        <v>671</v>
      </c>
      <c r="I195" s="15">
        <v>0.999</v>
      </c>
      <c r="J195" s="20"/>
    </row>
    <row r="196" ht="18.75" spans="1:10">
      <c r="A196" s="15" t="s">
        <v>643</v>
      </c>
      <c r="B196" s="19">
        <v>808</v>
      </c>
      <c r="C196" s="19">
        <v>270</v>
      </c>
      <c r="D196" s="15" t="s">
        <v>248</v>
      </c>
      <c r="E196" s="15" t="s">
        <v>249</v>
      </c>
      <c r="F196" s="15" t="s">
        <v>672</v>
      </c>
      <c r="G196" s="15" t="s">
        <v>98</v>
      </c>
      <c r="H196" s="15" t="s">
        <v>673</v>
      </c>
      <c r="I196" s="15">
        <v>1</v>
      </c>
      <c r="J196" s="20"/>
    </row>
    <row r="197" ht="18.75" spans="1:10">
      <c r="A197" s="15" t="s">
        <v>643</v>
      </c>
      <c r="B197" s="19">
        <v>853</v>
      </c>
      <c r="C197" s="19">
        <v>285</v>
      </c>
      <c r="D197" s="15" t="s">
        <v>334</v>
      </c>
      <c r="E197" s="15" t="s">
        <v>335</v>
      </c>
      <c r="F197" s="15" t="s">
        <v>674</v>
      </c>
      <c r="G197" s="15" t="s">
        <v>98</v>
      </c>
      <c r="H197" s="15" t="s">
        <v>675</v>
      </c>
      <c r="I197" s="15">
        <v>0.999</v>
      </c>
      <c r="J197" s="20"/>
    </row>
    <row r="198" ht="18.75" spans="1:10">
      <c r="A198" s="15" t="s">
        <v>643</v>
      </c>
      <c r="B198" s="19">
        <v>908</v>
      </c>
      <c r="C198" s="19">
        <v>303</v>
      </c>
      <c r="D198" s="15" t="s">
        <v>252</v>
      </c>
      <c r="E198" s="15" t="s">
        <v>253</v>
      </c>
      <c r="F198" s="15" t="s">
        <v>676</v>
      </c>
      <c r="G198" s="15" t="s">
        <v>98</v>
      </c>
      <c r="H198" s="15" t="s">
        <v>677</v>
      </c>
      <c r="I198" s="15">
        <v>0.998</v>
      </c>
      <c r="J198" s="20"/>
    </row>
    <row r="199" ht="18.75" spans="1:10">
      <c r="A199" s="15" t="s">
        <v>643</v>
      </c>
      <c r="B199" s="19">
        <v>914</v>
      </c>
      <c r="C199" s="19">
        <v>305</v>
      </c>
      <c r="D199" s="15" t="s">
        <v>314</v>
      </c>
      <c r="E199" s="15" t="s">
        <v>264</v>
      </c>
      <c r="F199" s="15" t="s">
        <v>678</v>
      </c>
      <c r="G199" s="15" t="s">
        <v>98</v>
      </c>
      <c r="H199" s="15" t="s">
        <v>679</v>
      </c>
      <c r="I199" s="15">
        <v>0.998</v>
      </c>
      <c r="J199" s="20"/>
    </row>
    <row r="200" ht="18.75" spans="1:10">
      <c r="A200" s="15" t="s">
        <v>643</v>
      </c>
      <c r="B200" s="19">
        <v>982</v>
      </c>
      <c r="C200" s="19">
        <v>328</v>
      </c>
      <c r="D200" s="15" t="s">
        <v>648</v>
      </c>
      <c r="E200" s="15" t="s">
        <v>335</v>
      </c>
      <c r="F200" s="15" t="s">
        <v>680</v>
      </c>
      <c r="G200" s="15" t="s">
        <v>98</v>
      </c>
      <c r="H200" s="15" t="s">
        <v>681</v>
      </c>
      <c r="I200" s="15">
        <v>1</v>
      </c>
      <c r="J200" s="20"/>
    </row>
    <row r="201" ht="18.75" spans="1:10">
      <c r="A201" s="15" t="s">
        <v>643</v>
      </c>
      <c r="B201" s="19">
        <v>1084</v>
      </c>
      <c r="C201" s="19">
        <v>362</v>
      </c>
      <c r="D201" s="15" t="s">
        <v>327</v>
      </c>
      <c r="E201" s="15" t="s">
        <v>249</v>
      </c>
      <c r="F201" s="15" t="s">
        <v>682</v>
      </c>
      <c r="G201" s="15" t="s">
        <v>98</v>
      </c>
      <c r="H201" s="15" t="s">
        <v>683</v>
      </c>
      <c r="I201" s="15">
        <v>0.998</v>
      </c>
      <c r="J201" s="20"/>
    </row>
    <row r="202" ht="18.75" spans="1:10">
      <c r="A202" s="15" t="s">
        <v>643</v>
      </c>
      <c r="B202" s="19">
        <v>1124</v>
      </c>
      <c r="C202" s="19">
        <v>375</v>
      </c>
      <c r="D202" s="15" t="s">
        <v>309</v>
      </c>
      <c r="E202" s="15" t="s">
        <v>253</v>
      </c>
      <c r="F202" s="15" t="s">
        <v>684</v>
      </c>
      <c r="G202" s="15" t="s">
        <v>98</v>
      </c>
      <c r="H202" s="15" t="s">
        <v>685</v>
      </c>
      <c r="I202" s="15">
        <v>0.993</v>
      </c>
      <c r="J202" s="20"/>
    </row>
    <row r="203" ht="18.75" spans="1:10">
      <c r="A203" s="15" t="s">
        <v>686</v>
      </c>
      <c r="B203" s="19">
        <v>15</v>
      </c>
      <c r="C203" s="19">
        <v>5</v>
      </c>
      <c r="D203" s="15" t="s">
        <v>687</v>
      </c>
      <c r="E203" s="15" t="s">
        <v>688</v>
      </c>
      <c r="F203" s="15" t="s">
        <v>689</v>
      </c>
      <c r="G203" s="15" t="s">
        <v>98</v>
      </c>
      <c r="H203" s="15" t="s">
        <v>690</v>
      </c>
      <c r="I203" s="15">
        <v>0.993</v>
      </c>
      <c r="J203" s="20"/>
    </row>
    <row r="204" ht="18.75" spans="1:10">
      <c r="A204" s="15" t="s">
        <v>686</v>
      </c>
      <c r="B204" s="19">
        <v>242</v>
      </c>
      <c r="C204" s="19">
        <v>81</v>
      </c>
      <c r="D204" s="15" t="s">
        <v>263</v>
      </c>
      <c r="E204" s="15" t="s">
        <v>264</v>
      </c>
      <c r="F204" s="15" t="s">
        <v>691</v>
      </c>
      <c r="G204" s="15" t="s">
        <v>98</v>
      </c>
      <c r="H204" s="15" t="s">
        <v>692</v>
      </c>
      <c r="I204" s="15">
        <v>0.998</v>
      </c>
      <c r="J204" s="20"/>
    </row>
    <row r="205" ht="18.75" spans="1:10">
      <c r="A205" s="15" t="s">
        <v>686</v>
      </c>
      <c r="B205" s="19">
        <v>254</v>
      </c>
      <c r="C205" s="19">
        <v>85</v>
      </c>
      <c r="D205" s="15" t="s">
        <v>263</v>
      </c>
      <c r="E205" s="15" t="s">
        <v>264</v>
      </c>
      <c r="F205" s="15" t="s">
        <v>693</v>
      </c>
      <c r="G205" s="15" t="s">
        <v>98</v>
      </c>
      <c r="H205" s="15" t="s">
        <v>694</v>
      </c>
      <c r="I205" s="15">
        <v>0.999</v>
      </c>
      <c r="J205" s="20"/>
    </row>
    <row r="206" ht="18.75" spans="1:10">
      <c r="A206" s="15" t="s">
        <v>686</v>
      </c>
      <c r="B206" s="19">
        <v>352</v>
      </c>
      <c r="C206" s="19">
        <v>118</v>
      </c>
      <c r="D206" s="15" t="s">
        <v>695</v>
      </c>
      <c r="E206" s="15" t="s">
        <v>249</v>
      </c>
      <c r="F206" s="15" t="s">
        <v>696</v>
      </c>
      <c r="G206" s="15" t="s">
        <v>98</v>
      </c>
      <c r="H206" s="15" t="s">
        <v>697</v>
      </c>
      <c r="I206" s="15">
        <v>0.987</v>
      </c>
      <c r="J206" s="20"/>
    </row>
    <row r="207" ht="18.75" spans="1:10">
      <c r="A207" s="15" t="s">
        <v>686</v>
      </c>
      <c r="B207" s="19">
        <v>443</v>
      </c>
      <c r="C207" s="19">
        <v>148</v>
      </c>
      <c r="D207" s="15" t="s">
        <v>267</v>
      </c>
      <c r="E207" s="15" t="s">
        <v>245</v>
      </c>
      <c r="F207" s="15" t="s">
        <v>698</v>
      </c>
      <c r="G207" s="15" t="s">
        <v>98</v>
      </c>
      <c r="H207" s="15" t="s">
        <v>699</v>
      </c>
      <c r="I207" s="15">
        <v>0.977</v>
      </c>
      <c r="J207" s="20"/>
    </row>
    <row r="208" ht="18.75" spans="1:10">
      <c r="A208" s="15" t="s">
        <v>686</v>
      </c>
      <c r="B208" s="19">
        <v>452</v>
      </c>
      <c r="C208" s="19">
        <v>151</v>
      </c>
      <c r="D208" s="15" t="s">
        <v>263</v>
      </c>
      <c r="E208" s="15" t="s">
        <v>264</v>
      </c>
      <c r="F208" s="15" t="s">
        <v>700</v>
      </c>
      <c r="G208" s="15" t="s">
        <v>98</v>
      </c>
      <c r="H208" s="15" t="s">
        <v>701</v>
      </c>
      <c r="I208" s="15">
        <v>0.998</v>
      </c>
      <c r="J208" s="20"/>
    </row>
    <row r="209" ht="18.75" spans="1:10">
      <c r="A209" s="15" t="s">
        <v>686</v>
      </c>
      <c r="B209" s="19">
        <v>458</v>
      </c>
      <c r="C209" s="19">
        <v>153</v>
      </c>
      <c r="D209" s="15" t="s">
        <v>283</v>
      </c>
      <c r="E209" s="15" t="s">
        <v>253</v>
      </c>
      <c r="F209" s="15" t="s">
        <v>702</v>
      </c>
      <c r="G209" s="15" t="s">
        <v>98</v>
      </c>
      <c r="H209" s="15" t="s">
        <v>703</v>
      </c>
      <c r="I209" s="15">
        <v>0.996</v>
      </c>
      <c r="J209" s="20"/>
    </row>
    <row r="210" ht="18.75" spans="1:10">
      <c r="A210" s="15" t="s">
        <v>686</v>
      </c>
      <c r="B210" s="19">
        <v>515</v>
      </c>
      <c r="C210" s="19">
        <v>172</v>
      </c>
      <c r="D210" s="15" t="s">
        <v>314</v>
      </c>
      <c r="E210" s="15" t="s">
        <v>264</v>
      </c>
      <c r="F210" s="15" t="s">
        <v>704</v>
      </c>
      <c r="G210" s="15" t="s">
        <v>98</v>
      </c>
      <c r="H210" s="15" t="s">
        <v>705</v>
      </c>
      <c r="I210" s="15">
        <v>1</v>
      </c>
      <c r="J210" s="20"/>
    </row>
    <row r="211" ht="18.75" spans="1:10">
      <c r="A211" s="15" t="s">
        <v>686</v>
      </c>
      <c r="B211" s="19">
        <v>551</v>
      </c>
      <c r="C211" s="19">
        <v>184</v>
      </c>
      <c r="D211" s="15" t="s">
        <v>267</v>
      </c>
      <c r="E211" s="15" t="s">
        <v>245</v>
      </c>
      <c r="F211" s="15" t="s">
        <v>706</v>
      </c>
      <c r="G211" s="15" t="s">
        <v>98</v>
      </c>
      <c r="H211" s="15" t="s">
        <v>707</v>
      </c>
      <c r="I211" s="15">
        <v>1</v>
      </c>
      <c r="J211" s="20"/>
    </row>
    <row r="212" ht="18.75" spans="1:10">
      <c r="A212" s="15" t="s">
        <v>686</v>
      </c>
      <c r="B212" s="19">
        <v>575</v>
      </c>
      <c r="C212" s="19">
        <v>192</v>
      </c>
      <c r="D212" s="15" t="s">
        <v>252</v>
      </c>
      <c r="E212" s="15" t="s">
        <v>253</v>
      </c>
      <c r="F212" s="15" t="s">
        <v>708</v>
      </c>
      <c r="G212" s="15" t="s">
        <v>98</v>
      </c>
      <c r="H212" s="15" t="s">
        <v>709</v>
      </c>
      <c r="I212" s="15">
        <v>1</v>
      </c>
      <c r="J212" s="20"/>
    </row>
    <row r="213" ht="18.75" spans="1:10">
      <c r="A213" s="15" t="s">
        <v>686</v>
      </c>
      <c r="B213" s="19">
        <v>590</v>
      </c>
      <c r="C213" s="19">
        <v>197</v>
      </c>
      <c r="D213" s="15" t="s">
        <v>252</v>
      </c>
      <c r="E213" s="15" t="s">
        <v>253</v>
      </c>
      <c r="F213" s="15" t="s">
        <v>710</v>
      </c>
      <c r="G213" s="15" t="s">
        <v>98</v>
      </c>
      <c r="H213" s="15" t="s">
        <v>711</v>
      </c>
      <c r="I213" s="15">
        <v>0.998</v>
      </c>
      <c r="J213" s="20"/>
    </row>
    <row r="214" ht="18.75" spans="1:10">
      <c r="A214" s="15" t="s">
        <v>686</v>
      </c>
      <c r="B214" s="19">
        <v>668</v>
      </c>
      <c r="C214" s="19">
        <v>223</v>
      </c>
      <c r="D214" s="15" t="s">
        <v>263</v>
      </c>
      <c r="E214" s="15" t="s">
        <v>264</v>
      </c>
      <c r="F214" s="15" t="s">
        <v>712</v>
      </c>
      <c r="G214" s="15" t="s">
        <v>98</v>
      </c>
      <c r="H214" s="15" t="s">
        <v>713</v>
      </c>
      <c r="I214" s="15">
        <v>0.999</v>
      </c>
      <c r="J214" s="20"/>
    </row>
    <row r="215" ht="18.75" spans="1:10">
      <c r="A215" s="15" t="s">
        <v>686</v>
      </c>
      <c r="B215" s="19">
        <v>746</v>
      </c>
      <c r="C215" s="19">
        <v>249</v>
      </c>
      <c r="D215" s="15" t="s">
        <v>280</v>
      </c>
      <c r="E215" s="15" t="s">
        <v>253</v>
      </c>
      <c r="F215" s="15" t="s">
        <v>714</v>
      </c>
      <c r="G215" s="15" t="s">
        <v>98</v>
      </c>
      <c r="H215" s="15" t="s">
        <v>715</v>
      </c>
      <c r="I215" s="15">
        <v>0.999</v>
      </c>
      <c r="J215" s="20"/>
    </row>
    <row r="216" ht="18.75" spans="1:10">
      <c r="A216" s="15" t="s">
        <v>686</v>
      </c>
      <c r="B216" s="19">
        <v>860</v>
      </c>
      <c r="C216" s="19">
        <v>287</v>
      </c>
      <c r="D216" s="15" t="s">
        <v>263</v>
      </c>
      <c r="E216" s="15" t="s">
        <v>264</v>
      </c>
      <c r="F216" s="15" t="s">
        <v>716</v>
      </c>
      <c r="G216" s="15" t="s">
        <v>98</v>
      </c>
      <c r="H216" s="15" t="s">
        <v>717</v>
      </c>
      <c r="I216" s="15">
        <v>0.991</v>
      </c>
      <c r="J216" s="20"/>
    </row>
    <row r="217" ht="18.75" spans="1:10">
      <c r="A217" s="15" t="s">
        <v>686</v>
      </c>
      <c r="B217" s="19">
        <v>868</v>
      </c>
      <c r="C217" s="19">
        <v>290</v>
      </c>
      <c r="D217" s="15" t="s">
        <v>401</v>
      </c>
      <c r="E217" s="15" t="s">
        <v>402</v>
      </c>
      <c r="F217" s="15" t="s">
        <v>718</v>
      </c>
      <c r="G217" s="15" t="s">
        <v>98</v>
      </c>
      <c r="H217" s="15" t="s">
        <v>719</v>
      </c>
      <c r="I217" s="15">
        <v>0.992</v>
      </c>
      <c r="J217" s="20"/>
    </row>
    <row r="218" ht="18.75" spans="1:10">
      <c r="A218" s="15" t="s">
        <v>686</v>
      </c>
      <c r="B218" s="19">
        <v>1037</v>
      </c>
      <c r="C218" s="19">
        <v>346</v>
      </c>
      <c r="D218" s="15" t="s">
        <v>314</v>
      </c>
      <c r="E218" s="15" t="s">
        <v>264</v>
      </c>
      <c r="F218" s="15" t="s">
        <v>720</v>
      </c>
      <c r="G218" s="15" t="s">
        <v>98</v>
      </c>
      <c r="H218" s="15" t="s">
        <v>721</v>
      </c>
      <c r="I218" s="15">
        <v>0.999</v>
      </c>
      <c r="J218" s="20"/>
    </row>
    <row r="219" ht="18.75" spans="1:10">
      <c r="A219" s="15" t="s">
        <v>686</v>
      </c>
      <c r="B219" s="19">
        <v>1079</v>
      </c>
      <c r="C219" s="19">
        <v>360</v>
      </c>
      <c r="D219" s="15" t="s">
        <v>309</v>
      </c>
      <c r="E219" s="15" t="s">
        <v>253</v>
      </c>
      <c r="F219" s="15" t="s">
        <v>722</v>
      </c>
      <c r="G219" s="15" t="s">
        <v>98</v>
      </c>
      <c r="H219" s="15" t="s">
        <v>723</v>
      </c>
      <c r="I219" s="15">
        <v>0.999</v>
      </c>
      <c r="J219" s="20"/>
    </row>
    <row r="220" ht="18.75" spans="1:10">
      <c r="A220" s="15" t="s">
        <v>686</v>
      </c>
      <c r="B220" s="19">
        <v>1124</v>
      </c>
      <c r="C220" s="19">
        <v>375</v>
      </c>
      <c r="D220" s="15" t="s">
        <v>724</v>
      </c>
      <c r="E220" s="15" t="s">
        <v>477</v>
      </c>
      <c r="F220" s="15" t="s">
        <v>725</v>
      </c>
      <c r="G220" s="15" t="s">
        <v>98</v>
      </c>
      <c r="H220" s="15" t="s">
        <v>726</v>
      </c>
      <c r="I220" s="15">
        <v>0.995</v>
      </c>
      <c r="J220" s="20"/>
    </row>
    <row r="221" ht="18.75" spans="1:10">
      <c r="A221" s="15" t="s">
        <v>686</v>
      </c>
      <c r="B221" s="19">
        <v>1186</v>
      </c>
      <c r="C221" s="19">
        <v>396</v>
      </c>
      <c r="D221" s="15" t="s">
        <v>648</v>
      </c>
      <c r="E221" s="15" t="s">
        <v>335</v>
      </c>
      <c r="F221" s="15" t="s">
        <v>727</v>
      </c>
      <c r="G221" s="15" t="s">
        <v>98</v>
      </c>
      <c r="H221" s="15" t="s">
        <v>728</v>
      </c>
      <c r="I221" s="15">
        <v>1</v>
      </c>
      <c r="J221" s="20"/>
    </row>
    <row r="222" ht="18.75" spans="1:10">
      <c r="A222" s="15" t="s">
        <v>686</v>
      </c>
      <c r="B222" s="19">
        <v>1259</v>
      </c>
      <c r="C222" s="19">
        <v>420</v>
      </c>
      <c r="D222" s="15" t="s">
        <v>263</v>
      </c>
      <c r="E222" s="15" t="s">
        <v>264</v>
      </c>
      <c r="F222" s="15" t="s">
        <v>729</v>
      </c>
      <c r="G222" s="15" t="s">
        <v>98</v>
      </c>
      <c r="H222" s="15" t="s">
        <v>730</v>
      </c>
      <c r="I222" s="15">
        <v>1</v>
      </c>
      <c r="J222" s="20"/>
    </row>
    <row r="223" ht="18.75" spans="1:10">
      <c r="A223" s="15" t="s">
        <v>686</v>
      </c>
      <c r="B223" s="19">
        <v>1274</v>
      </c>
      <c r="C223" s="19">
        <v>425</v>
      </c>
      <c r="D223" s="15" t="s">
        <v>309</v>
      </c>
      <c r="E223" s="15" t="s">
        <v>253</v>
      </c>
      <c r="F223" s="15" t="s">
        <v>731</v>
      </c>
      <c r="G223" s="15" t="s">
        <v>98</v>
      </c>
      <c r="H223" s="15" t="s">
        <v>732</v>
      </c>
      <c r="I223" s="15">
        <v>0.979</v>
      </c>
      <c r="J223" s="20"/>
    </row>
    <row r="224" ht="18.75" spans="1:10">
      <c r="A224" s="15" t="s">
        <v>686</v>
      </c>
      <c r="B224" s="19">
        <v>1279</v>
      </c>
      <c r="C224" s="19">
        <v>427</v>
      </c>
      <c r="D224" s="15" t="s">
        <v>364</v>
      </c>
      <c r="E224" s="15" t="s">
        <v>365</v>
      </c>
      <c r="F224" s="15" t="s">
        <v>733</v>
      </c>
      <c r="G224" s="15" t="s">
        <v>98</v>
      </c>
      <c r="H224" s="15" t="s">
        <v>734</v>
      </c>
      <c r="I224" s="15">
        <v>0.98</v>
      </c>
      <c r="J224" s="20"/>
    </row>
    <row r="225" ht="18.75" spans="1:10">
      <c r="A225" s="15" t="s">
        <v>686</v>
      </c>
      <c r="B225" s="19">
        <v>1378</v>
      </c>
      <c r="C225" s="19">
        <v>460</v>
      </c>
      <c r="D225" s="15" t="s">
        <v>327</v>
      </c>
      <c r="E225" s="15" t="s">
        <v>249</v>
      </c>
      <c r="F225" s="15" t="s">
        <v>735</v>
      </c>
      <c r="G225" s="15" t="s">
        <v>98</v>
      </c>
      <c r="H225" s="15" t="s">
        <v>736</v>
      </c>
      <c r="I225" s="15">
        <v>1</v>
      </c>
      <c r="J225" s="20"/>
    </row>
    <row r="226" ht="18.75" spans="1:10">
      <c r="A226" s="15" t="s">
        <v>686</v>
      </c>
      <c r="B226" s="19">
        <v>1402</v>
      </c>
      <c r="C226" s="19">
        <v>468</v>
      </c>
      <c r="D226" s="15" t="s">
        <v>272</v>
      </c>
      <c r="E226" s="15" t="s">
        <v>273</v>
      </c>
      <c r="F226" s="15" t="s">
        <v>737</v>
      </c>
      <c r="G226" s="15" t="s">
        <v>98</v>
      </c>
      <c r="H226" s="15" t="s">
        <v>738</v>
      </c>
      <c r="I226" s="15">
        <v>0.997</v>
      </c>
      <c r="J226" s="20"/>
    </row>
    <row r="227" ht="18.75" spans="1:10">
      <c r="A227" s="15" t="s">
        <v>686</v>
      </c>
      <c r="B227" s="19">
        <v>1405</v>
      </c>
      <c r="C227" s="19">
        <v>469</v>
      </c>
      <c r="D227" s="15" t="s">
        <v>272</v>
      </c>
      <c r="E227" s="15" t="s">
        <v>273</v>
      </c>
      <c r="F227" s="15" t="s">
        <v>739</v>
      </c>
      <c r="G227" s="15" t="s">
        <v>98</v>
      </c>
      <c r="H227" s="15" t="s">
        <v>740</v>
      </c>
      <c r="I227" s="15">
        <v>1</v>
      </c>
      <c r="J227" s="20"/>
    </row>
    <row r="228" ht="18.75" spans="1:10">
      <c r="A228" s="15" t="s">
        <v>686</v>
      </c>
      <c r="B228" s="19">
        <v>1433</v>
      </c>
      <c r="C228" s="19">
        <v>478</v>
      </c>
      <c r="D228" s="15" t="s">
        <v>267</v>
      </c>
      <c r="E228" s="15" t="s">
        <v>245</v>
      </c>
      <c r="F228" s="15" t="s">
        <v>741</v>
      </c>
      <c r="G228" s="15" t="s">
        <v>98</v>
      </c>
      <c r="H228" s="15" t="s">
        <v>742</v>
      </c>
      <c r="I228" s="15">
        <v>0.997</v>
      </c>
      <c r="J228" s="20"/>
    </row>
    <row r="229" ht="18.75" spans="1:10">
      <c r="A229" s="15" t="s">
        <v>686</v>
      </c>
      <c r="B229" s="19">
        <v>1446</v>
      </c>
      <c r="C229" s="19">
        <v>482</v>
      </c>
      <c r="D229" s="15" t="s">
        <v>743</v>
      </c>
      <c r="E229" s="15" t="s">
        <v>744</v>
      </c>
      <c r="F229" s="15" t="s">
        <v>745</v>
      </c>
      <c r="G229" s="15" t="s">
        <v>98</v>
      </c>
      <c r="H229" s="15" t="s">
        <v>746</v>
      </c>
      <c r="I229" s="15">
        <v>0.997</v>
      </c>
      <c r="J229" s="20"/>
    </row>
    <row r="230" ht="18.75" spans="1:10">
      <c r="A230" s="15" t="s">
        <v>686</v>
      </c>
      <c r="B230" s="19">
        <v>1489</v>
      </c>
      <c r="C230" s="19">
        <v>497</v>
      </c>
      <c r="D230" s="15" t="s">
        <v>302</v>
      </c>
      <c r="E230" s="15" t="s">
        <v>249</v>
      </c>
      <c r="F230" s="15" t="s">
        <v>747</v>
      </c>
      <c r="G230" s="15" t="s">
        <v>98</v>
      </c>
      <c r="H230" s="15" t="s">
        <v>748</v>
      </c>
      <c r="I230" s="15">
        <v>0.998</v>
      </c>
      <c r="J230" s="20"/>
    </row>
    <row r="231" ht="18.75" spans="1:10">
      <c r="A231" s="15" t="s">
        <v>749</v>
      </c>
      <c r="B231" s="19">
        <v>33</v>
      </c>
      <c r="C231" s="19">
        <v>11</v>
      </c>
      <c r="D231" s="15" t="s">
        <v>390</v>
      </c>
      <c r="E231" s="15" t="s">
        <v>391</v>
      </c>
      <c r="F231" s="15" t="s">
        <v>750</v>
      </c>
      <c r="G231" s="15" t="s">
        <v>98</v>
      </c>
      <c r="H231" s="15" t="s">
        <v>751</v>
      </c>
      <c r="I231" s="15">
        <v>0.958</v>
      </c>
      <c r="J231" s="20"/>
    </row>
    <row r="232" ht="18.75" spans="1:10">
      <c r="A232" s="15" t="s">
        <v>749</v>
      </c>
      <c r="B232" s="19">
        <v>38</v>
      </c>
      <c r="C232" s="19">
        <v>13</v>
      </c>
      <c r="D232" s="15" t="s">
        <v>283</v>
      </c>
      <c r="E232" s="15" t="s">
        <v>253</v>
      </c>
      <c r="F232" s="15" t="s">
        <v>752</v>
      </c>
      <c r="G232" s="15" t="s">
        <v>98</v>
      </c>
      <c r="H232" s="15" t="s">
        <v>753</v>
      </c>
      <c r="I232" s="15">
        <v>0.931</v>
      </c>
      <c r="J232" s="20"/>
    </row>
    <row r="233" ht="18.75" spans="1:10">
      <c r="A233" s="15" t="s">
        <v>749</v>
      </c>
      <c r="B233" s="19">
        <v>71</v>
      </c>
      <c r="C233" s="19">
        <v>24</v>
      </c>
      <c r="D233" s="15" t="s">
        <v>263</v>
      </c>
      <c r="E233" s="15" t="s">
        <v>264</v>
      </c>
      <c r="F233" s="15" t="s">
        <v>754</v>
      </c>
      <c r="G233" s="15" t="s">
        <v>98</v>
      </c>
      <c r="H233" s="15" t="s">
        <v>755</v>
      </c>
      <c r="I233" s="15">
        <v>1</v>
      </c>
      <c r="J233" s="20"/>
    </row>
    <row r="234" ht="18.75" spans="1:10">
      <c r="A234" s="15" t="s">
        <v>749</v>
      </c>
      <c r="B234" s="19">
        <v>161</v>
      </c>
      <c r="C234" s="19">
        <v>54</v>
      </c>
      <c r="D234" s="15" t="s">
        <v>267</v>
      </c>
      <c r="E234" s="15" t="s">
        <v>245</v>
      </c>
      <c r="F234" s="15" t="s">
        <v>756</v>
      </c>
      <c r="G234" s="15" t="s">
        <v>98</v>
      </c>
      <c r="H234" s="15" t="s">
        <v>757</v>
      </c>
      <c r="I234" s="15">
        <v>0.999</v>
      </c>
      <c r="J234" s="20"/>
    </row>
    <row r="235" ht="18.75" spans="1:10">
      <c r="A235" s="15" t="s">
        <v>749</v>
      </c>
      <c r="B235" s="19">
        <v>253</v>
      </c>
      <c r="C235" s="19">
        <v>85</v>
      </c>
      <c r="D235" s="15" t="s">
        <v>401</v>
      </c>
      <c r="E235" s="15" t="s">
        <v>402</v>
      </c>
      <c r="F235" s="15" t="s">
        <v>758</v>
      </c>
      <c r="G235" s="15" t="s">
        <v>98</v>
      </c>
      <c r="H235" s="15" t="s">
        <v>759</v>
      </c>
      <c r="I235" s="15">
        <v>0.994</v>
      </c>
      <c r="J235" s="20"/>
    </row>
    <row r="236" ht="18.75" spans="1:10">
      <c r="A236" s="15" t="s">
        <v>749</v>
      </c>
      <c r="B236" s="19">
        <v>278</v>
      </c>
      <c r="C236" s="19">
        <v>93</v>
      </c>
      <c r="D236" s="15" t="s">
        <v>309</v>
      </c>
      <c r="E236" s="15" t="s">
        <v>253</v>
      </c>
      <c r="F236" s="15" t="s">
        <v>760</v>
      </c>
      <c r="G236" s="15" t="s">
        <v>98</v>
      </c>
      <c r="H236" s="15" t="s">
        <v>761</v>
      </c>
      <c r="I236" s="15">
        <v>0.998</v>
      </c>
      <c r="J236" s="20"/>
    </row>
    <row r="237" ht="18.75" spans="1:10">
      <c r="A237" s="15" t="s">
        <v>749</v>
      </c>
      <c r="B237" s="19">
        <v>443</v>
      </c>
      <c r="C237" s="19">
        <v>148</v>
      </c>
      <c r="D237" s="15" t="s">
        <v>290</v>
      </c>
      <c r="E237" s="15" t="s">
        <v>291</v>
      </c>
      <c r="F237" s="15" t="s">
        <v>762</v>
      </c>
      <c r="G237" s="15" t="s">
        <v>98</v>
      </c>
      <c r="H237" s="15" t="s">
        <v>763</v>
      </c>
      <c r="I237" s="15">
        <v>0.998</v>
      </c>
      <c r="J237" s="20"/>
    </row>
    <row r="238" ht="18.75" spans="1:10">
      <c r="A238" s="15" t="s">
        <v>749</v>
      </c>
      <c r="B238" s="19">
        <v>476</v>
      </c>
      <c r="C238" s="19">
        <v>159</v>
      </c>
      <c r="D238" s="15" t="s">
        <v>267</v>
      </c>
      <c r="E238" s="15" t="s">
        <v>245</v>
      </c>
      <c r="F238" s="15" t="s">
        <v>764</v>
      </c>
      <c r="G238" s="15" t="s">
        <v>98</v>
      </c>
      <c r="H238" s="15" t="s">
        <v>765</v>
      </c>
      <c r="I238" s="15">
        <v>0.998</v>
      </c>
      <c r="J238" s="20"/>
    </row>
    <row r="239" ht="18.75" spans="1:10">
      <c r="A239" s="15" t="s">
        <v>749</v>
      </c>
      <c r="B239" s="19">
        <v>544</v>
      </c>
      <c r="C239" s="19">
        <v>182</v>
      </c>
      <c r="D239" s="15" t="s">
        <v>327</v>
      </c>
      <c r="E239" s="15" t="s">
        <v>249</v>
      </c>
      <c r="F239" s="15" t="s">
        <v>766</v>
      </c>
      <c r="G239" s="15" t="s">
        <v>98</v>
      </c>
      <c r="H239" s="15" t="s">
        <v>767</v>
      </c>
      <c r="I239" s="15">
        <v>1</v>
      </c>
      <c r="J239" s="20"/>
    </row>
    <row r="240" ht="18.75" spans="1:10">
      <c r="A240" s="15" t="s">
        <v>749</v>
      </c>
      <c r="B240" s="19">
        <v>557</v>
      </c>
      <c r="C240" s="19">
        <v>186</v>
      </c>
      <c r="D240" s="15" t="s">
        <v>283</v>
      </c>
      <c r="E240" s="15" t="s">
        <v>253</v>
      </c>
      <c r="F240" s="15" t="s">
        <v>768</v>
      </c>
      <c r="G240" s="15" t="s">
        <v>98</v>
      </c>
      <c r="H240" s="15" t="s">
        <v>769</v>
      </c>
      <c r="I240" s="15">
        <v>0.996</v>
      </c>
      <c r="J240" s="20"/>
    </row>
    <row r="241" ht="18.75" spans="1:10">
      <c r="A241" s="15" t="s">
        <v>749</v>
      </c>
      <c r="B241" s="19">
        <v>581</v>
      </c>
      <c r="C241" s="19">
        <v>194</v>
      </c>
      <c r="D241" s="15" t="s">
        <v>267</v>
      </c>
      <c r="E241" s="15" t="s">
        <v>245</v>
      </c>
      <c r="F241" s="15" t="s">
        <v>770</v>
      </c>
      <c r="G241" s="15" t="s">
        <v>98</v>
      </c>
      <c r="H241" s="15" t="s">
        <v>771</v>
      </c>
      <c r="I241" s="15">
        <v>1</v>
      </c>
      <c r="J241" s="20"/>
    </row>
    <row r="242" ht="18.75" spans="1:10">
      <c r="A242" s="15" t="s">
        <v>749</v>
      </c>
      <c r="B242" s="19">
        <v>614</v>
      </c>
      <c r="C242" s="19">
        <v>205</v>
      </c>
      <c r="D242" s="15" t="s">
        <v>267</v>
      </c>
      <c r="E242" s="15" t="s">
        <v>245</v>
      </c>
      <c r="F242" s="15" t="s">
        <v>772</v>
      </c>
      <c r="G242" s="15" t="s">
        <v>98</v>
      </c>
      <c r="H242" s="15" t="s">
        <v>773</v>
      </c>
      <c r="I242" s="15">
        <v>0.998</v>
      </c>
      <c r="J242" s="20"/>
    </row>
    <row r="243" ht="18.75" spans="1:10">
      <c r="A243" s="15" t="s">
        <v>749</v>
      </c>
      <c r="B243" s="19">
        <v>632</v>
      </c>
      <c r="C243" s="19">
        <v>211</v>
      </c>
      <c r="D243" s="15" t="s">
        <v>244</v>
      </c>
      <c r="E243" s="15" t="s">
        <v>245</v>
      </c>
      <c r="F243" s="15" t="s">
        <v>774</v>
      </c>
      <c r="G243" s="15" t="s">
        <v>98</v>
      </c>
      <c r="H243" s="15" t="s">
        <v>775</v>
      </c>
      <c r="I243" s="15">
        <v>0.999</v>
      </c>
      <c r="J243" s="20"/>
    </row>
    <row r="244" ht="18.75" spans="1:10">
      <c r="A244" s="15" t="s">
        <v>749</v>
      </c>
      <c r="B244" s="19">
        <v>676</v>
      </c>
      <c r="C244" s="19">
        <v>226</v>
      </c>
      <c r="D244" s="15" t="s">
        <v>272</v>
      </c>
      <c r="E244" s="15" t="s">
        <v>273</v>
      </c>
      <c r="F244" s="15" t="s">
        <v>776</v>
      </c>
      <c r="G244" s="15" t="s">
        <v>98</v>
      </c>
      <c r="H244" s="15" t="s">
        <v>777</v>
      </c>
      <c r="I244" s="15">
        <v>0.999</v>
      </c>
      <c r="J244" s="20"/>
    </row>
    <row r="245" ht="18.75" spans="1:10">
      <c r="A245" s="15" t="s">
        <v>749</v>
      </c>
      <c r="B245" s="19">
        <v>698</v>
      </c>
      <c r="C245" s="19">
        <v>233</v>
      </c>
      <c r="D245" s="15" t="s">
        <v>290</v>
      </c>
      <c r="E245" s="15" t="s">
        <v>291</v>
      </c>
      <c r="F245" s="15" t="s">
        <v>778</v>
      </c>
      <c r="G245" s="15" t="s">
        <v>98</v>
      </c>
      <c r="H245" s="15" t="s">
        <v>779</v>
      </c>
      <c r="I245" s="15">
        <v>1</v>
      </c>
      <c r="J245" s="20"/>
    </row>
    <row r="246" ht="18.75" spans="1:10">
      <c r="A246" s="15" t="s">
        <v>749</v>
      </c>
      <c r="B246" s="19">
        <v>721</v>
      </c>
      <c r="C246" s="19">
        <v>241</v>
      </c>
      <c r="D246" s="15" t="s">
        <v>327</v>
      </c>
      <c r="E246" s="15" t="s">
        <v>249</v>
      </c>
      <c r="F246" s="15" t="s">
        <v>780</v>
      </c>
      <c r="G246" s="15" t="s">
        <v>98</v>
      </c>
      <c r="H246" s="15" t="s">
        <v>781</v>
      </c>
      <c r="I246" s="15">
        <v>0.999</v>
      </c>
      <c r="J246" s="20"/>
    </row>
    <row r="247" ht="18.75" spans="1:10">
      <c r="A247" s="15" t="s">
        <v>749</v>
      </c>
      <c r="B247" s="19">
        <v>742</v>
      </c>
      <c r="C247" s="19">
        <v>248</v>
      </c>
      <c r="D247" s="15" t="s">
        <v>401</v>
      </c>
      <c r="E247" s="15" t="s">
        <v>402</v>
      </c>
      <c r="F247" s="15" t="s">
        <v>781</v>
      </c>
      <c r="G247" s="15" t="s">
        <v>98</v>
      </c>
      <c r="H247" s="15" t="s">
        <v>782</v>
      </c>
      <c r="I247" s="15">
        <v>0.999</v>
      </c>
      <c r="J247" s="20"/>
    </row>
    <row r="248" ht="18.75" spans="1:10">
      <c r="A248" s="15" t="s">
        <v>783</v>
      </c>
      <c r="B248" s="19">
        <v>112</v>
      </c>
      <c r="C248" s="19">
        <v>38</v>
      </c>
      <c r="D248" s="15" t="s">
        <v>302</v>
      </c>
      <c r="E248" s="15" t="s">
        <v>249</v>
      </c>
      <c r="F248" s="15" t="s">
        <v>784</v>
      </c>
      <c r="G248" s="15" t="s">
        <v>98</v>
      </c>
      <c r="H248" s="15" t="s">
        <v>785</v>
      </c>
      <c r="I248" s="15">
        <v>1</v>
      </c>
      <c r="J248" s="20"/>
    </row>
    <row r="249" ht="18.75" spans="1:10">
      <c r="A249" s="15" t="s">
        <v>783</v>
      </c>
      <c r="B249" s="19">
        <v>245</v>
      </c>
      <c r="C249" s="19">
        <v>82</v>
      </c>
      <c r="D249" s="15" t="s">
        <v>283</v>
      </c>
      <c r="E249" s="15" t="s">
        <v>253</v>
      </c>
      <c r="F249" s="15" t="s">
        <v>786</v>
      </c>
      <c r="G249" s="15" t="s">
        <v>98</v>
      </c>
      <c r="H249" s="15" t="s">
        <v>787</v>
      </c>
      <c r="I249" s="15">
        <v>0.999</v>
      </c>
      <c r="J249" s="20"/>
    </row>
    <row r="250" ht="18.75" spans="1:10">
      <c r="A250" s="15" t="s">
        <v>783</v>
      </c>
      <c r="B250" s="19">
        <v>257</v>
      </c>
      <c r="C250" s="19">
        <v>86</v>
      </c>
      <c r="D250" s="15" t="s">
        <v>263</v>
      </c>
      <c r="E250" s="15" t="s">
        <v>264</v>
      </c>
      <c r="F250" s="15" t="s">
        <v>788</v>
      </c>
      <c r="G250" s="15" t="s">
        <v>98</v>
      </c>
      <c r="H250" s="15" t="s">
        <v>789</v>
      </c>
      <c r="I250" s="15">
        <v>0.999</v>
      </c>
      <c r="J250" s="20"/>
    </row>
    <row r="251" ht="18.75" spans="1:10">
      <c r="A251" s="15" t="s">
        <v>783</v>
      </c>
      <c r="B251" s="19">
        <v>263</v>
      </c>
      <c r="C251" s="19">
        <v>88</v>
      </c>
      <c r="D251" s="15" t="s">
        <v>309</v>
      </c>
      <c r="E251" s="15" t="s">
        <v>253</v>
      </c>
      <c r="F251" s="15" t="s">
        <v>790</v>
      </c>
      <c r="G251" s="15" t="s">
        <v>98</v>
      </c>
      <c r="H251" s="15" t="s">
        <v>791</v>
      </c>
      <c r="I251" s="15">
        <v>0.999</v>
      </c>
      <c r="J251" s="20"/>
    </row>
    <row r="252" ht="18.75" spans="1:10">
      <c r="A252" s="15" t="s">
        <v>783</v>
      </c>
      <c r="B252" s="19">
        <v>289</v>
      </c>
      <c r="C252" s="19">
        <v>97</v>
      </c>
      <c r="D252" s="15" t="s">
        <v>471</v>
      </c>
      <c r="E252" s="15" t="s">
        <v>365</v>
      </c>
      <c r="F252" s="15" t="s">
        <v>792</v>
      </c>
      <c r="G252" s="15" t="s">
        <v>98</v>
      </c>
      <c r="H252" s="15" t="s">
        <v>793</v>
      </c>
      <c r="I252" s="15">
        <v>1</v>
      </c>
      <c r="J252" s="20"/>
    </row>
    <row r="253" ht="18.75" spans="1:10">
      <c r="A253" s="15" t="s">
        <v>783</v>
      </c>
      <c r="B253" s="19">
        <v>298</v>
      </c>
      <c r="C253" s="19">
        <v>100</v>
      </c>
      <c r="D253" s="15" t="s">
        <v>471</v>
      </c>
      <c r="E253" s="15" t="s">
        <v>365</v>
      </c>
      <c r="F253" s="15" t="s">
        <v>794</v>
      </c>
      <c r="G253" s="15" t="s">
        <v>98</v>
      </c>
      <c r="H253" s="15" t="s">
        <v>795</v>
      </c>
      <c r="I253" s="15">
        <v>0.998</v>
      </c>
      <c r="J253" s="20"/>
    </row>
    <row r="254" ht="18.75" spans="1:10">
      <c r="A254" s="15" t="s">
        <v>783</v>
      </c>
      <c r="B254" s="19">
        <v>311</v>
      </c>
      <c r="C254" s="19">
        <v>104</v>
      </c>
      <c r="D254" s="15" t="s">
        <v>263</v>
      </c>
      <c r="E254" s="15" t="s">
        <v>264</v>
      </c>
      <c r="F254" s="15" t="s">
        <v>796</v>
      </c>
      <c r="G254" s="15" t="s">
        <v>98</v>
      </c>
      <c r="H254" s="15" t="s">
        <v>797</v>
      </c>
      <c r="I254" s="15">
        <v>0.997</v>
      </c>
      <c r="J254" s="20"/>
    </row>
    <row r="255" ht="18.75" spans="1:10">
      <c r="A255" s="15" t="s">
        <v>783</v>
      </c>
      <c r="B255" s="19">
        <v>314</v>
      </c>
      <c r="C255" s="19">
        <v>105</v>
      </c>
      <c r="D255" s="15" t="s">
        <v>263</v>
      </c>
      <c r="E255" s="15" t="s">
        <v>264</v>
      </c>
      <c r="F255" s="15" t="s">
        <v>798</v>
      </c>
      <c r="G255" s="15" t="s">
        <v>98</v>
      </c>
      <c r="H255" s="15" t="s">
        <v>799</v>
      </c>
      <c r="I255" s="15">
        <v>0.999</v>
      </c>
      <c r="J255" s="20"/>
    </row>
    <row r="256" ht="18.75" spans="1:10">
      <c r="A256" s="15" t="s">
        <v>783</v>
      </c>
      <c r="B256" s="19">
        <v>388</v>
      </c>
      <c r="C256" s="19">
        <v>130</v>
      </c>
      <c r="D256" s="15" t="s">
        <v>401</v>
      </c>
      <c r="E256" s="15" t="s">
        <v>402</v>
      </c>
      <c r="F256" s="15" t="s">
        <v>800</v>
      </c>
      <c r="G256" s="15" t="s">
        <v>98</v>
      </c>
      <c r="H256" s="15" t="s">
        <v>801</v>
      </c>
      <c r="I256" s="15">
        <v>0.999</v>
      </c>
      <c r="J256" s="20"/>
    </row>
    <row r="257" ht="18.75" spans="1:10">
      <c r="A257" s="15" t="s">
        <v>783</v>
      </c>
      <c r="B257" s="19">
        <v>413</v>
      </c>
      <c r="C257" s="19">
        <v>138</v>
      </c>
      <c r="D257" s="15" t="s">
        <v>283</v>
      </c>
      <c r="E257" s="15" t="s">
        <v>253</v>
      </c>
      <c r="F257" s="15" t="s">
        <v>802</v>
      </c>
      <c r="G257" s="15" t="s">
        <v>98</v>
      </c>
      <c r="H257" s="15" t="s">
        <v>803</v>
      </c>
      <c r="I257" s="15">
        <v>0.987</v>
      </c>
      <c r="J257" s="20"/>
    </row>
    <row r="258" ht="18.75" spans="1:10">
      <c r="A258" s="15" t="s">
        <v>783</v>
      </c>
      <c r="B258" s="19">
        <v>419</v>
      </c>
      <c r="C258" s="19">
        <v>140</v>
      </c>
      <c r="D258" s="15" t="s">
        <v>280</v>
      </c>
      <c r="E258" s="15" t="s">
        <v>253</v>
      </c>
      <c r="F258" s="15" t="s">
        <v>804</v>
      </c>
      <c r="G258" s="15" t="s">
        <v>98</v>
      </c>
      <c r="H258" s="15" t="s">
        <v>805</v>
      </c>
      <c r="I258" s="15">
        <v>0.999</v>
      </c>
      <c r="J258" s="20"/>
    </row>
    <row r="259" ht="18.75" spans="1:10">
      <c r="A259" s="15" t="s">
        <v>783</v>
      </c>
      <c r="B259" s="19">
        <v>422</v>
      </c>
      <c r="C259" s="19">
        <v>141</v>
      </c>
      <c r="D259" s="15" t="s">
        <v>283</v>
      </c>
      <c r="E259" s="15" t="s">
        <v>253</v>
      </c>
      <c r="F259" s="15" t="s">
        <v>806</v>
      </c>
      <c r="G259" s="15" t="s">
        <v>98</v>
      </c>
      <c r="H259" s="15" t="s">
        <v>807</v>
      </c>
      <c r="I259" s="15">
        <v>0.992</v>
      </c>
      <c r="J259" s="20"/>
    </row>
    <row r="260" ht="18.75" spans="1:10">
      <c r="A260" s="15" t="s">
        <v>783</v>
      </c>
      <c r="B260" s="19">
        <v>512</v>
      </c>
      <c r="C260" s="19">
        <v>171</v>
      </c>
      <c r="D260" s="15" t="s">
        <v>267</v>
      </c>
      <c r="E260" s="15" t="s">
        <v>245</v>
      </c>
      <c r="F260" s="15" t="s">
        <v>808</v>
      </c>
      <c r="G260" s="15" t="s">
        <v>98</v>
      </c>
      <c r="H260" s="15" t="s">
        <v>809</v>
      </c>
      <c r="I260" s="15">
        <v>0.999</v>
      </c>
      <c r="J260" s="20"/>
    </row>
    <row r="261" ht="18.75" spans="1:10">
      <c r="A261" s="15" t="s">
        <v>783</v>
      </c>
      <c r="B261" s="19">
        <v>527</v>
      </c>
      <c r="C261" s="19">
        <v>176</v>
      </c>
      <c r="D261" s="15" t="s">
        <v>314</v>
      </c>
      <c r="E261" s="15" t="s">
        <v>264</v>
      </c>
      <c r="F261" s="15" t="s">
        <v>810</v>
      </c>
      <c r="G261" s="15" t="s">
        <v>98</v>
      </c>
      <c r="H261" s="15" t="s">
        <v>811</v>
      </c>
      <c r="I261" s="15">
        <v>1</v>
      </c>
      <c r="J261" s="20"/>
    </row>
    <row r="262" ht="18.75" spans="1:10">
      <c r="A262" s="15" t="s">
        <v>783</v>
      </c>
      <c r="B262" s="19">
        <v>566</v>
      </c>
      <c r="C262" s="19">
        <v>189</v>
      </c>
      <c r="D262" s="15" t="s">
        <v>314</v>
      </c>
      <c r="E262" s="15" t="s">
        <v>264</v>
      </c>
      <c r="F262" s="15" t="s">
        <v>812</v>
      </c>
      <c r="G262" s="15" t="s">
        <v>98</v>
      </c>
      <c r="H262" s="15" t="s">
        <v>813</v>
      </c>
      <c r="I262" s="15">
        <v>1</v>
      </c>
      <c r="J262" s="20"/>
    </row>
    <row r="263" ht="18.75" spans="1:10">
      <c r="A263" s="15" t="s">
        <v>783</v>
      </c>
      <c r="B263" s="19">
        <v>602</v>
      </c>
      <c r="C263" s="19">
        <v>201</v>
      </c>
      <c r="D263" s="15" t="s">
        <v>314</v>
      </c>
      <c r="E263" s="15" t="s">
        <v>264</v>
      </c>
      <c r="F263" s="15" t="s">
        <v>814</v>
      </c>
      <c r="G263" s="15" t="s">
        <v>98</v>
      </c>
      <c r="H263" s="15" t="s">
        <v>815</v>
      </c>
      <c r="I263" s="15">
        <v>1</v>
      </c>
      <c r="J263" s="20"/>
    </row>
    <row r="264" ht="18.75" spans="1:10">
      <c r="A264" s="15" t="s">
        <v>783</v>
      </c>
      <c r="B264" s="19">
        <v>653</v>
      </c>
      <c r="C264" s="19">
        <v>218</v>
      </c>
      <c r="D264" s="15" t="s">
        <v>244</v>
      </c>
      <c r="E264" s="15" t="s">
        <v>245</v>
      </c>
      <c r="F264" s="15" t="s">
        <v>816</v>
      </c>
      <c r="G264" s="15" t="s">
        <v>98</v>
      </c>
      <c r="H264" s="15" t="s">
        <v>817</v>
      </c>
      <c r="I264" s="15">
        <v>1</v>
      </c>
      <c r="J264" s="20"/>
    </row>
    <row r="265" ht="18.75" spans="1:10">
      <c r="A265" s="15" t="s">
        <v>783</v>
      </c>
      <c r="B265" s="19">
        <v>754</v>
      </c>
      <c r="C265" s="19">
        <v>252</v>
      </c>
      <c r="D265" s="15" t="s">
        <v>401</v>
      </c>
      <c r="E265" s="15" t="s">
        <v>402</v>
      </c>
      <c r="F265" s="15" t="s">
        <v>818</v>
      </c>
      <c r="G265" s="15" t="s">
        <v>98</v>
      </c>
      <c r="H265" s="15" t="s">
        <v>819</v>
      </c>
      <c r="I265" s="15">
        <v>1</v>
      </c>
      <c r="J265" s="20"/>
    </row>
    <row r="266" ht="18.75" spans="1:10">
      <c r="A266" s="15" t="s">
        <v>820</v>
      </c>
      <c r="B266" s="19">
        <v>26</v>
      </c>
      <c r="C266" s="19">
        <v>9</v>
      </c>
      <c r="D266" s="15" t="s">
        <v>280</v>
      </c>
      <c r="E266" s="15" t="s">
        <v>253</v>
      </c>
      <c r="F266" s="15" t="s">
        <v>821</v>
      </c>
      <c r="G266" s="15" t="s">
        <v>98</v>
      </c>
      <c r="H266" s="15" t="s">
        <v>822</v>
      </c>
      <c r="I266" s="15">
        <v>1</v>
      </c>
      <c r="J266" s="20"/>
    </row>
    <row r="267" ht="18.75" spans="1:10">
      <c r="A267" s="15" t="s">
        <v>820</v>
      </c>
      <c r="B267" s="19">
        <v>32</v>
      </c>
      <c r="C267" s="19">
        <v>11</v>
      </c>
      <c r="D267" s="15" t="s">
        <v>314</v>
      </c>
      <c r="E267" s="15" t="s">
        <v>264</v>
      </c>
      <c r="F267" s="15" t="s">
        <v>823</v>
      </c>
      <c r="G267" s="15" t="s">
        <v>98</v>
      </c>
      <c r="H267" s="15" t="s">
        <v>824</v>
      </c>
      <c r="I267" s="15">
        <v>0.908</v>
      </c>
      <c r="J267" s="20"/>
    </row>
    <row r="268" ht="18.75" spans="1:10">
      <c r="A268" s="15" t="s">
        <v>820</v>
      </c>
      <c r="B268" s="19">
        <v>193</v>
      </c>
      <c r="C268" s="19">
        <v>65</v>
      </c>
      <c r="D268" s="15" t="s">
        <v>302</v>
      </c>
      <c r="E268" s="15" t="s">
        <v>249</v>
      </c>
      <c r="F268" s="15" t="s">
        <v>825</v>
      </c>
      <c r="G268" s="15" t="s">
        <v>98</v>
      </c>
      <c r="H268" s="15" t="s">
        <v>826</v>
      </c>
      <c r="I268" s="15">
        <v>0.994</v>
      </c>
      <c r="J268" s="20"/>
    </row>
    <row r="269" ht="18.75" spans="1:10">
      <c r="A269" s="15" t="s">
        <v>820</v>
      </c>
      <c r="B269" s="19">
        <v>235</v>
      </c>
      <c r="C269" s="19">
        <v>79</v>
      </c>
      <c r="D269" s="15" t="s">
        <v>248</v>
      </c>
      <c r="E269" s="15" t="s">
        <v>249</v>
      </c>
      <c r="F269" s="15" t="s">
        <v>827</v>
      </c>
      <c r="G269" s="15" t="s">
        <v>98</v>
      </c>
      <c r="H269" s="15" t="s">
        <v>828</v>
      </c>
      <c r="I269" s="15">
        <v>0.974</v>
      </c>
      <c r="J269" s="20"/>
    </row>
    <row r="270" ht="18.75" spans="1:10">
      <c r="A270" s="15" t="s">
        <v>820</v>
      </c>
      <c r="B270" s="19">
        <v>326</v>
      </c>
      <c r="C270" s="19">
        <v>109</v>
      </c>
      <c r="D270" s="15" t="s">
        <v>252</v>
      </c>
      <c r="E270" s="15" t="s">
        <v>253</v>
      </c>
      <c r="F270" s="15" t="s">
        <v>829</v>
      </c>
      <c r="G270" s="15" t="s">
        <v>98</v>
      </c>
      <c r="H270" s="15" t="s">
        <v>830</v>
      </c>
      <c r="I270" s="15">
        <v>0.995</v>
      </c>
      <c r="J270" s="20"/>
    </row>
    <row r="271" ht="18.75" spans="1:10">
      <c r="A271" s="15" t="s">
        <v>820</v>
      </c>
      <c r="B271" s="19">
        <v>382</v>
      </c>
      <c r="C271" s="19">
        <v>128</v>
      </c>
      <c r="D271" s="15" t="s">
        <v>648</v>
      </c>
      <c r="E271" s="15" t="s">
        <v>335</v>
      </c>
      <c r="F271" s="15" t="s">
        <v>831</v>
      </c>
      <c r="G271" s="15" t="s">
        <v>98</v>
      </c>
      <c r="H271" s="15" t="s">
        <v>832</v>
      </c>
      <c r="I271" s="15">
        <v>0.998</v>
      </c>
      <c r="J271" s="20"/>
    </row>
    <row r="272" ht="18.75" spans="1:10">
      <c r="A272" s="15" t="s">
        <v>820</v>
      </c>
      <c r="B272" s="19">
        <v>413</v>
      </c>
      <c r="C272" s="19">
        <v>138</v>
      </c>
      <c r="D272" s="15" t="s">
        <v>244</v>
      </c>
      <c r="E272" s="15" t="s">
        <v>245</v>
      </c>
      <c r="F272" s="15" t="s">
        <v>833</v>
      </c>
      <c r="G272" s="15" t="s">
        <v>98</v>
      </c>
      <c r="H272" s="15" t="s">
        <v>834</v>
      </c>
      <c r="I272" s="15">
        <v>0.936</v>
      </c>
      <c r="J272" s="20"/>
    </row>
    <row r="273" ht="18.75" spans="1:10">
      <c r="A273" s="15" t="s">
        <v>820</v>
      </c>
      <c r="B273" s="19">
        <v>1064</v>
      </c>
      <c r="C273" s="19">
        <v>355</v>
      </c>
      <c r="D273" s="15" t="s">
        <v>280</v>
      </c>
      <c r="E273" s="15" t="s">
        <v>253</v>
      </c>
      <c r="F273" s="15" t="s">
        <v>835</v>
      </c>
      <c r="G273" s="15" t="s">
        <v>98</v>
      </c>
      <c r="H273" s="15" t="s">
        <v>836</v>
      </c>
      <c r="I273" s="15">
        <v>0.999</v>
      </c>
      <c r="J273" s="20"/>
    </row>
    <row r="274" ht="18.75" spans="1:10">
      <c r="A274" s="15" t="s">
        <v>820</v>
      </c>
      <c r="B274" s="19">
        <v>1675</v>
      </c>
      <c r="C274" s="19">
        <v>559</v>
      </c>
      <c r="D274" s="15" t="s">
        <v>401</v>
      </c>
      <c r="E274" s="15" t="s">
        <v>402</v>
      </c>
      <c r="F274" s="15" t="s">
        <v>837</v>
      </c>
      <c r="G274" s="15" t="s">
        <v>98</v>
      </c>
      <c r="H274" s="15" t="s">
        <v>838</v>
      </c>
      <c r="I274" s="15">
        <v>0.952</v>
      </c>
      <c r="J274" s="20"/>
    </row>
    <row r="275" ht="18.75" spans="1:10">
      <c r="A275" s="15" t="s">
        <v>820</v>
      </c>
      <c r="B275" s="19">
        <v>1679</v>
      </c>
      <c r="C275" s="19">
        <v>560</v>
      </c>
      <c r="D275" s="15" t="s">
        <v>314</v>
      </c>
      <c r="E275" s="15" t="s">
        <v>264</v>
      </c>
      <c r="F275" s="15" t="s">
        <v>839</v>
      </c>
      <c r="G275" s="15" t="s">
        <v>98</v>
      </c>
      <c r="H275" s="15" t="s">
        <v>840</v>
      </c>
      <c r="I275" s="15">
        <v>0.997</v>
      </c>
      <c r="J275" s="20"/>
    </row>
    <row r="276" ht="18.75" spans="1:10">
      <c r="A276" s="15" t="s">
        <v>820</v>
      </c>
      <c r="B276" s="19">
        <v>1700</v>
      </c>
      <c r="C276" s="19">
        <v>567</v>
      </c>
      <c r="D276" s="15" t="s">
        <v>283</v>
      </c>
      <c r="E276" s="15" t="s">
        <v>253</v>
      </c>
      <c r="F276" s="15" t="s">
        <v>840</v>
      </c>
      <c r="G276" s="15" t="s">
        <v>98</v>
      </c>
      <c r="H276" s="15" t="s">
        <v>841</v>
      </c>
      <c r="I276" s="15">
        <v>0.999</v>
      </c>
      <c r="J276" s="20"/>
    </row>
    <row r="277" ht="18.75" spans="1:10">
      <c r="A277" s="15" t="s">
        <v>820</v>
      </c>
      <c r="B277" s="19">
        <v>1720</v>
      </c>
      <c r="C277" s="19">
        <v>574</v>
      </c>
      <c r="D277" s="15" t="s">
        <v>613</v>
      </c>
      <c r="E277" s="15" t="s">
        <v>273</v>
      </c>
      <c r="F277" s="15" t="s">
        <v>842</v>
      </c>
      <c r="G277" s="15" t="s">
        <v>98</v>
      </c>
      <c r="H277" s="15" t="s">
        <v>843</v>
      </c>
      <c r="I277" s="15">
        <v>1</v>
      </c>
      <c r="J277" s="20"/>
    </row>
    <row r="278" ht="18.75" spans="1:10">
      <c r="A278" s="15" t="s">
        <v>820</v>
      </c>
      <c r="B278" s="19">
        <v>1734</v>
      </c>
      <c r="C278" s="19">
        <v>578</v>
      </c>
      <c r="D278" s="15" t="s">
        <v>844</v>
      </c>
      <c r="E278" s="15" t="s">
        <v>845</v>
      </c>
      <c r="F278" s="15" t="s">
        <v>846</v>
      </c>
      <c r="G278" s="15" t="s">
        <v>98</v>
      </c>
      <c r="H278" s="15" t="s">
        <v>847</v>
      </c>
      <c r="I278" s="15">
        <v>0.996</v>
      </c>
      <c r="J278" s="20"/>
    </row>
    <row r="279" ht="18.75" spans="1:10">
      <c r="A279" s="15" t="s">
        <v>820</v>
      </c>
      <c r="B279" s="19">
        <v>1756</v>
      </c>
      <c r="C279" s="19">
        <v>586</v>
      </c>
      <c r="D279" s="15" t="s">
        <v>648</v>
      </c>
      <c r="E279" s="15" t="s">
        <v>335</v>
      </c>
      <c r="F279" s="15" t="s">
        <v>848</v>
      </c>
      <c r="G279" s="15" t="s">
        <v>98</v>
      </c>
      <c r="H279" s="15" t="s">
        <v>849</v>
      </c>
      <c r="I279" s="15">
        <v>0.983</v>
      </c>
      <c r="J279" s="20"/>
    </row>
    <row r="280" ht="18.75" spans="1:10">
      <c r="A280" s="15" t="s">
        <v>820</v>
      </c>
      <c r="B280" s="19">
        <v>1787</v>
      </c>
      <c r="C280" s="19">
        <v>596</v>
      </c>
      <c r="D280" s="15" t="s">
        <v>252</v>
      </c>
      <c r="E280" s="15" t="s">
        <v>253</v>
      </c>
      <c r="F280" s="15" t="s">
        <v>850</v>
      </c>
      <c r="G280" s="15" t="s">
        <v>98</v>
      </c>
      <c r="H280" s="15" t="s">
        <v>851</v>
      </c>
      <c r="I280" s="15">
        <v>1</v>
      </c>
      <c r="J280" s="20"/>
    </row>
    <row r="281" ht="18.75" spans="1:10">
      <c r="A281" s="15" t="s">
        <v>820</v>
      </c>
      <c r="B281" s="19">
        <v>1826</v>
      </c>
      <c r="C281" s="19">
        <v>609</v>
      </c>
      <c r="D281" s="15" t="s">
        <v>252</v>
      </c>
      <c r="E281" s="15" t="s">
        <v>253</v>
      </c>
      <c r="F281" s="15" t="s">
        <v>852</v>
      </c>
      <c r="G281" s="15" t="s">
        <v>98</v>
      </c>
      <c r="H281" s="15" t="s">
        <v>853</v>
      </c>
      <c r="I281" s="15">
        <v>0.997</v>
      </c>
      <c r="J281" s="20"/>
    </row>
    <row r="282" ht="18.75" spans="1:10">
      <c r="A282" s="15" t="s">
        <v>820</v>
      </c>
      <c r="B282" s="19">
        <v>1834</v>
      </c>
      <c r="C282" s="19">
        <v>612</v>
      </c>
      <c r="D282" s="15" t="s">
        <v>248</v>
      </c>
      <c r="E282" s="15" t="s">
        <v>249</v>
      </c>
      <c r="F282" s="15" t="s">
        <v>854</v>
      </c>
      <c r="G282" s="15" t="s">
        <v>98</v>
      </c>
      <c r="H282" s="15" t="s">
        <v>855</v>
      </c>
      <c r="I282" s="15">
        <v>1</v>
      </c>
      <c r="J282" s="20"/>
    </row>
    <row r="283" ht="18.75" spans="1:10">
      <c r="A283" s="15" t="s">
        <v>820</v>
      </c>
      <c r="B283" s="19">
        <v>1844</v>
      </c>
      <c r="C283" s="19">
        <v>615</v>
      </c>
      <c r="D283" s="15" t="s">
        <v>267</v>
      </c>
      <c r="E283" s="15" t="s">
        <v>245</v>
      </c>
      <c r="F283" s="15" t="s">
        <v>856</v>
      </c>
      <c r="G283" s="15" t="s">
        <v>98</v>
      </c>
      <c r="H283" s="15" t="s">
        <v>857</v>
      </c>
      <c r="I283" s="15">
        <v>0.998</v>
      </c>
      <c r="J283" s="20"/>
    </row>
    <row r="284" ht="18.75" spans="1:10">
      <c r="A284" s="15" t="s">
        <v>858</v>
      </c>
      <c r="B284" s="19">
        <v>46</v>
      </c>
      <c r="C284" s="19">
        <v>16</v>
      </c>
      <c r="D284" s="15" t="s">
        <v>401</v>
      </c>
      <c r="E284" s="15" t="s">
        <v>402</v>
      </c>
      <c r="F284" s="15" t="s">
        <v>859</v>
      </c>
      <c r="G284" s="15" t="s">
        <v>98</v>
      </c>
      <c r="H284" s="15" t="s">
        <v>860</v>
      </c>
      <c r="I284" s="15">
        <v>0.987</v>
      </c>
      <c r="J284" s="20"/>
    </row>
    <row r="285" ht="18.75" spans="1:10">
      <c r="A285" s="15" t="s">
        <v>858</v>
      </c>
      <c r="B285" s="19">
        <v>82</v>
      </c>
      <c r="C285" s="19">
        <v>28</v>
      </c>
      <c r="D285" s="15" t="s">
        <v>272</v>
      </c>
      <c r="E285" s="15" t="s">
        <v>273</v>
      </c>
      <c r="F285" s="15" t="s">
        <v>861</v>
      </c>
      <c r="G285" s="15" t="s">
        <v>98</v>
      </c>
      <c r="H285" s="15" t="s">
        <v>862</v>
      </c>
      <c r="I285" s="15">
        <v>0.99</v>
      </c>
      <c r="J285" s="20"/>
    </row>
    <row r="286" ht="18.75" spans="1:10">
      <c r="A286" s="15" t="s">
        <v>858</v>
      </c>
      <c r="B286" s="19">
        <v>94</v>
      </c>
      <c r="C286" s="19">
        <v>32</v>
      </c>
      <c r="D286" s="15" t="s">
        <v>695</v>
      </c>
      <c r="E286" s="15" t="s">
        <v>249</v>
      </c>
      <c r="F286" s="15" t="s">
        <v>863</v>
      </c>
      <c r="G286" s="15" t="s">
        <v>98</v>
      </c>
      <c r="H286" s="15" t="s">
        <v>864</v>
      </c>
      <c r="I286" s="15">
        <v>0.995</v>
      </c>
      <c r="J286" s="20"/>
    </row>
    <row r="287" ht="18.75" spans="1:10">
      <c r="A287" s="15" t="s">
        <v>858</v>
      </c>
      <c r="B287" s="19">
        <v>104</v>
      </c>
      <c r="C287" s="19">
        <v>35</v>
      </c>
      <c r="D287" s="15" t="s">
        <v>267</v>
      </c>
      <c r="E287" s="15" t="s">
        <v>245</v>
      </c>
      <c r="F287" s="15" t="s">
        <v>865</v>
      </c>
      <c r="G287" s="15" t="s">
        <v>98</v>
      </c>
      <c r="H287" s="15" t="s">
        <v>866</v>
      </c>
      <c r="I287" s="15">
        <v>0.999</v>
      </c>
      <c r="J287" s="20"/>
    </row>
    <row r="288" ht="18.75" spans="1:10">
      <c r="A288" s="15" t="s">
        <v>858</v>
      </c>
      <c r="B288" s="19">
        <v>110</v>
      </c>
      <c r="C288" s="19">
        <v>37</v>
      </c>
      <c r="D288" s="15" t="s">
        <v>263</v>
      </c>
      <c r="E288" s="15" t="s">
        <v>264</v>
      </c>
      <c r="F288" s="15" t="s">
        <v>867</v>
      </c>
      <c r="G288" s="15" t="s">
        <v>98</v>
      </c>
      <c r="H288" s="15" t="s">
        <v>868</v>
      </c>
      <c r="I288" s="15">
        <v>0.9</v>
      </c>
      <c r="J288" s="20"/>
    </row>
    <row r="289" ht="18.75" spans="1:10">
      <c r="A289" s="15" t="s">
        <v>858</v>
      </c>
      <c r="B289" s="19">
        <v>160</v>
      </c>
      <c r="C289" s="19">
        <v>54</v>
      </c>
      <c r="D289" s="15" t="s">
        <v>272</v>
      </c>
      <c r="E289" s="15" t="s">
        <v>273</v>
      </c>
      <c r="F289" s="15" t="s">
        <v>869</v>
      </c>
      <c r="G289" s="15" t="s">
        <v>98</v>
      </c>
      <c r="H289" s="15" t="s">
        <v>870</v>
      </c>
      <c r="I289" s="15">
        <v>0.998</v>
      </c>
      <c r="J289" s="20"/>
    </row>
    <row r="290" ht="18.75" spans="1:10">
      <c r="A290" s="15" t="s">
        <v>858</v>
      </c>
      <c r="B290" s="19">
        <v>170</v>
      </c>
      <c r="C290" s="19">
        <v>57</v>
      </c>
      <c r="D290" s="15" t="s">
        <v>267</v>
      </c>
      <c r="E290" s="15" t="s">
        <v>245</v>
      </c>
      <c r="F290" s="15" t="s">
        <v>871</v>
      </c>
      <c r="G290" s="15" t="s">
        <v>98</v>
      </c>
      <c r="H290" s="15" t="s">
        <v>872</v>
      </c>
      <c r="I290" s="15">
        <v>1</v>
      </c>
      <c r="J290" s="20"/>
    </row>
    <row r="291" ht="18.75" spans="1:10">
      <c r="A291" s="15" t="s">
        <v>858</v>
      </c>
      <c r="B291" s="19">
        <v>182</v>
      </c>
      <c r="C291" s="19">
        <v>61</v>
      </c>
      <c r="D291" s="15" t="s">
        <v>314</v>
      </c>
      <c r="E291" s="15" t="s">
        <v>264</v>
      </c>
      <c r="F291" s="15" t="s">
        <v>873</v>
      </c>
      <c r="G291" s="15" t="s">
        <v>98</v>
      </c>
      <c r="H291" s="15" t="s">
        <v>874</v>
      </c>
      <c r="I291" s="15">
        <v>1</v>
      </c>
      <c r="J291" s="20"/>
    </row>
    <row r="292" ht="18.75" spans="1:10">
      <c r="A292" s="15" t="s">
        <v>858</v>
      </c>
      <c r="B292" s="19">
        <v>184</v>
      </c>
      <c r="C292" s="19">
        <v>62</v>
      </c>
      <c r="D292" s="15" t="s">
        <v>327</v>
      </c>
      <c r="E292" s="15" t="s">
        <v>249</v>
      </c>
      <c r="F292" s="15" t="s">
        <v>875</v>
      </c>
      <c r="G292" s="15" t="s">
        <v>98</v>
      </c>
      <c r="H292" s="15" t="s">
        <v>876</v>
      </c>
      <c r="I292" s="15">
        <v>0.989</v>
      </c>
      <c r="J292" s="20"/>
    </row>
    <row r="293" ht="18.75" spans="1:10">
      <c r="A293" s="15" t="s">
        <v>858</v>
      </c>
      <c r="B293" s="19">
        <v>244</v>
      </c>
      <c r="C293" s="19">
        <v>82</v>
      </c>
      <c r="D293" s="15" t="s">
        <v>334</v>
      </c>
      <c r="E293" s="15" t="s">
        <v>335</v>
      </c>
      <c r="F293" s="15" t="s">
        <v>877</v>
      </c>
      <c r="G293" s="15" t="s">
        <v>98</v>
      </c>
      <c r="H293" s="15" t="s">
        <v>878</v>
      </c>
      <c r="I293" s="15">
        <v>0.967</v>
      </c>
      <c r="J293" s="20"/>
    </row>
    <row r="294" ht="18.75" spans="1:10">
      <c r="A294" s="15" t="s">
        <v>858</v>
      </c>
      <c r="B294" s="19">
        <v>263</v>
      </c>
      <c r="C294" s="19">
        <v>88</v>
      </c>
      <c r="D294" s="15" t="s">
        <v>244</v>
      </c>
      <c r="E294" s="15" t="s">
        <v>245</v>
      </c>
      <c r="F294" s="15" t="s">
        <v>879</v>
      </c>
      <c r="G294" s="15" t="s">
        <v>98</v>
      </c>
      <c r="H294" s="15" t="s">
        <v>880</v>
      </c>
      <c r="I294" s="15">
        <v>0.997</v>
      </c>
      <c r="J294" s="20"/>
    </row>
    <row r="295" ht="18.75" spans="1:10">
      <c r="A295" s="15" t="s">
        <v>858</v>
      </c>
      <c r="B295" s="19">
        <v>326</v>
      </c>
      <c r="C295" s="19">
        <v>109</v>
      </c>
      <c r="D295" s="15" t="s">
        <v>263</v>
      </c>
      <c r="E295" s="15" t="s">
        <v>264</v>
      </c>
      <c r="F295" s="15" t="s">
        <v>881</v>
      </c>
      <c r="G295" s="15" t="s">
        <v>98</v>
      </c>
      <c r="H295" s="15" t="s">
        <v>882</v>
      </c>
      <c r="I295" s="15">
        <v>0.952</v>
      </c>
      <c r="J295" s="20"/>
    </row>
    <row r="296" ht="18.75" spans="1:10">
      <c r="A296" s="15" t="s">
        <v>858</v>
      </c>
      <c r="B296" s="19">
        <v>328</v>
      </c>
      <c r="C296" s="19">
        <v>110</v>
      </c>
      <c r="D296" s="15" t="s">
        <v>613</v>
      </c>
      <c r="E296" s="15" t="s">
        <v>273</v>
      </c>
      <c r="F296" s="15" t="s">
        <v>883</v>
      </c>
      <c r="G296" s="15" t="s">
        <v>98</v>
      </c>
      <c r="H296" s="15" t="s">
        <v>884</v>
      </c>
      <c r="I296" s="15">
        <v>1</v>
      </c>
      <c r="J296" s="20"/>
    </row>
    <row r="297" ht="18.75" spans="1:10">
      <c r="A297" s="15" t="s">
        <v>858</v>
      </c>
      <c r="B297" s="19">
        <v>355</v>
      </c>
      <c r="C297" s="19">
        <v>119</v>
      </c>
      <c r="D297" s="15" t="s">
        <v>885</v>
      </c>
      <c r="E297" s="15" t="s">
        <v>369</v>
      </c>
      <c r="F297" s="15" t="s">
        <v>886</v>
      </c>
      <c r="G297" s="15" t="s">
        <v>98</v>
      </c>
      <c r="H297" s="15" t="s">
        <v>887</v>
      </c>
      <c r="I297" s="15">
        <v>0.995</v>
      </c>
      <c r="J297" s="20"/>
    </row>
    <row r="298" ht="18.75" spans="1:10">
      <c r="A298" s="15" t="s">
        <v>858</v>
      </c>
      <c r="B298" s="19">
        <v>356</v>
      </c>
      <c r="C298" s="19">
        <v>119</v>
      </c>
      <c r="D298" s="15" t="s">
        <v>885</v>
      </c>
      <c r="E298" s="15" t="s">
        <v>369</v>
      </c>
      <c r="F298" s="15" t="s">
        <v>888</v>
      </c>
      <c r="G298" s="15" t="s">
        <v>98</v>
      </c>
      <c r="H298" s="15" t="s">
        <v>889</v>
      </c>
      <c r="I298" s="15">
        <v>0.968</v>
      </c>
      <c r="J298" s="20"/>
    </row>
    <row r="299" ht="18.75" spans="1:10">
      <c r="A299" s="15" t="s">
        <v>858</v>
      </c>
      <c r="B299" s="19">
        <v>361</v>
      </c>
      <c r="C299" s="19">
        <v>121</v>
      </c>
      <c r="D299" s="15" t="s">
        <v>890</v>
      </c>
      <c r="E299" s="15" t="s">
        <v>260</v>
      </c>
      <c r="F299" s="15" t="s">
        <v>891</v>
      </c>
      <c r="G299" s="15" t="s">
        <v>98</v>
      </c>
      <c r="H299" s="15" t="s">
        <v>892</v>
      </c>
      <c r="I299" s="15">
        <v>0.987</v>
      </c>
      <c r="J299" s="20"/>
    </row>
    <row r="300" ht="18.75" spans="1:10">
      <c r="A300" s="15" t="s">
        <v>858</v>
      </c>
      <c r="B300" s="19">
        <v>479</v>
      </c>
      <c r="C300" s="19">
        <v>160</v>
      </c>
      <c r="D300" s="15" t="s">
        <v>244</v>
      </c>
      <c r="E300" s="15" t="s">
        <v>245</v>
      </c>
      <c r="F300" s="15" t="s">
        <v>893</v>
      </c>
      <c r="G300" s="15" t="s">
        <v>98</v>
      </c>
      <c r="H300" s="15" t="s">
        <v>894</v>
      </c>
      <c r="I300" s="15">
        <v>0.994</v>
      </c>
      <c r="J300" s="20"/>
    </row>
    <row r="301" ht="18.75" spans="1:10">
      <c r="A301" s="15" t="s">
        <v>858</v>
      </c>
      <c r="B301" s="19">
        <v>536</v>
      </c>
      <c r="C301" s="19">
        <v>179</v>
      </c>
      <c r="D301" s="15" t="s">
        <v>280</v>
      </c>
      <c r="E301" s="15" t="s">
        <v>253</v>
      </c>
      <c r="F301" s="15" t="s">
        <v>895</v>
      </c>
      <c r="G301" s="15" t="s">
        <v>98</v>
      </c>
      <c r="H301" s="15" t="s">
        <v>896</v>
      </c>
      <c r="I301" s="15">
        <v>0.985</v>
      </c>
      <c r="J301" s="20"/>
    </row>
    <row r="302" ht="18.75" spans="1:10">
      <c r="A302" s="15" t="s">
        <v>858</v>
      </c>
      <c r="B302" s="19">
        <v>560</v>
      </c>
      <c r="C302" s="19">
        <v>187</v>
      </c>
      <c r="D302" s="15" t="s">
        <v>314</v>
      </c>
      <c r="E302" s="15" t="s">
        <v>264</v>
      </c>
      <c r="F302" s="15" t="s">
        <v>897</v>
      </c>
      <c r="G302" s="15" t="s">
        <v>98</v>
      </c>
      <c r="H302" s="15" t="s">
        <v>898</v>
      </c>
      <c r="I302" s="15">
        <v>0.996</v>
      </c>
      <c r="J302" s="20"/>
    </row>
    <row r="303" ht="18.75" spans="1:10">
      <c r="A303" s="15" t="s">
        <v>858</v>
      </c>
      <c r="B303" s="19">
        <v>592</v>
      </c>
      <c r="C303" s="19">
        <v>198</v>
      </c>
      <c r="D303" s="15" t="s">
        <v>695</v>
      </c>
      <c r="E303" s="15" t="s">
        <v>249</v>
      </c>
      <c r="F303" s="15" t="s">
        <v>899</v>
      </c>
      <c r="G303" s="15" t="s">
        <v>98</v>
      </c>
      <c r="H303" s="15" t="s">
        <v>900</v>
      </c>
      <c r="I303" s="15">
        <v>0.981</v>
      </c>
      <c r="J303" s="20"/>
    </row>
    <row r="304" ht="18.75" spans="1:10">
      <c r="A304" s="15" t="s">
        <v>858</v>
      </c>
      <c r="B304" s="19">
        <v>642</v>
      </c>
      <c r="C304" s="19">
        <v>214</v>
      </c>
      <c r="D304" s="15" t="s">
        <v>390</v>
      </c>
      <c r="E304" s="15" t="s">
        <v>391</v>
      </c>
      <c r="F304" s="15" t="s">
        <v>901</v>
      </c>
      <c r="G304" s="15" t="s">
        <v>98</v>
      </c>
      <c r="H304" s="15" t="s">
        <v>902</v>
      </c>
      <c r="I304" s="15">
        <v>0.979</v>
      </c>
      <c r="J304" s="20"/>
    </row>
    <row r="305" ht="18.75" spans="1:10">
      <c r="A305" s="15" t="s">
        <v>858</v>
      </c>
      <c r="B305" s="19">
        <v>665</v>
      </c>
      <c r="C305" s="19">
        <v>222</v>
      </c>
      <c r="D305" s="15" t="s">
        <v>244</v>
      </c>
      <c r="E305" s="15" t="s">
        <v>245</v>
      </c>
      <c r="F305" s="15" t="s">
        <v>903</v>
      </c>
      <c r="G305" s="15" t="s">
        <v>98</v>
      </c>
      <c r="H305" s="15" t="s">
        <v>904</v>
      </c>
      <c r="I305" s="15">
        <v>0.962</v>
      </c>
      <c r="J305" s="20"/>
    </row>
    <row r="306" ht="18.75" spans="1:10">
      <c r="A306" s="15" t="s">
        <v>858</v>
      </c>
      <c r="B306" s="19">
        <v>695</v>
      </c>
      <c r="C306" s="19">
        <v>232</v>
      </c>
      <c r="D306" s="15" t="s">
        <v>244</v>
      </c>
      <c r="E306" s="15" t="s">
        <v>245</v>
      </c>
      <c r="F306" s="15" t="s">
        <v>905</v>
      </c>
      <c r="G306" s="15" t="s">
        <v>98</v>
      </c>
      <c r="H306" s="15" t="s">
        <v>906</v>
      </c>
      <c r="I306" s="15">
        <v>1</v>
      </c>
      <c r="J306" s="20"/>
    </row>
    <row r="307" ht="18.75" spans="1:10">
      <c r="A307" s="15" t="s">
        <v>907</v>
      </c>
      <c r="B307" s="19">
        <v>2</v>
      </c>
      <c r="C307" s="19">
        <v>1</v>
      </c>
      <c r="D307" s="15" t="s">
        <v>290</v>
      </c>
      <c r="E307" s="15" t="s">
        <v>291</v>
      </c>
      <c r="F307" s="15" t="s">
        <v>908</v>
      </c>
      <c r="G307" s="15" t="s">
        <v>98</v>
      </c>
      <c r="H307" s="15" t="s">
        <v>909</v>
      </c>
      <c r="I307" s="15">
        <v>0.98</v>
      </c>
      <c r="J307" s="20"/>
    </row>
    <row r="308" ht="18.75" spans="1:10">
      <c r="A308" s="15" t="s">
        <v>907</v>
      </c>
      <c r="B308" s="19">
        <v>167</v>
      </c>
      <c r="C308" s="19">
        <v>56</v>
      </c>
      <c r="D308" s="15" t="s">
        <v>244</v>
      </c>
      <c r="E308" s="15" t="s">
        <v>245</v>
      </c>
      <c r="F308" s="15" t="s">
        <v>910</v>
      </c>
      <c r="G308" s="15" t="s">
        <v>98</v>
      </c>
      <c r="H308" s="15" t="s">
        <v>911</v>
      </c>
      <c r="I308" s="15">
        <v>0.999</v>
      </c>
      <c r="J308" s="20"/>
    </row>
    <row r="309" ht="18.75" spans="1:10">
      <c r="A309" s="15" t="s">
        <v>907</v>
      </c>
      <c r="B309" s="19">
        <v>215</v>
      </c>
      <c r="C309" s="19">
        <v>72</v>
      </c>
      <c r="D309" s="15" t="s">
        <v>314</v>
      </c>
      <c r="E309" s="15" t="s">
        <v>264</v>
      </c>
      <c r="F309" s="15" t="s">
        <v>912</v>
      </c>
      <c r="G309" s="15" t="s">
        <v>98</v>
      </c>
      <c r="H309" s="15" t="s">
        <v>913</v>
      </c>
      <c r="I309" s="15">
        <v>0.982</v>
      </c>
      <c r="J309" s="20"/>
    </row>
    <row r="310" ht="18.75" spans="1:10">
      <c r="A310" s="15" t="s">
        <v>907</v>
      </c>
      <c r="B310" s="19">
        <v>265</v>
      </c>
      <c r="C310" s="19">
        <v>89</v>
      </c>
      <c r="D310" s="15" t="s">
        <v>401</v>
      </c>
      <c r="E310" s="15" t="s">
        <v>402</v>
      </c>
      <c r="F310" s="15" t="s">
        <v>914</v>
      </c>
      <c r="G310" s="15" t="s">
        <v>98</v>
      </c>
      <c r="H310" s="15" t="s">
        <v>915</v>
      </c>
      <c r="I310" s="15">
        <v>0.999</v>
      </c>
      <c r="J310" s="20"/>
    </row>
    <row r="311" ht="18.75" spans="1:10">
      <c r="A311" s="15" t="s">
        <v>907</v>
      </c>
      <c r="B311" s="19">
        <v>308</v>
      </c>
      <c r="C311" s="19">
        <v>103</v>
      </c>
      <c r="D311" s="15" t="s">
        <v>244</v>
      </c>
      <c r="E311" s="15" t="s">
        <v>245</v>
      </c>
      <c r="F311" s="15" t="s">
        <v>916</v>
      </c>
      <c r="G311" s="15" t="s">
        <v>98</v>
      </c>
      <c r="H311" s="15" t="s">
        <v>917</v>
      </c>
      <c r="I311" s="15">
        <v>0.999</v>
      </c>
      <c r="J311" s="20"/>
    </row>
    <row r="312" ht="18.75" spans="1:10">
      <c r="A312" s="15" t="s">
        <v>907</v>
      </c>
      <c r="B312" s="19">
        <v>368</v>
      </c>
      <c r="C312" s="19">
        <v>123</v>
      </c>
      <c r="D312" s="15" t="s">
        <v>354</v>
      </c>
      <c r="E312" s="15" t="s">
        <v>299</v>
      </c>
      <c r="F312" s="15" t="s">
        <v>918</v>
      </c>
      <c r="G312" s="15" t="s">
        <v>98</v>
      </c>
      <c r="H312" s="15" t="s">
        <v>919</v>
      </c>
      <c r="I312" s="15">
        <v>0.998</v>
      </c>
      <c r="J312" s="20"/>
    </row>
    <row r="313" ht="18.75" spans="1:10">
      <c r="A313" s="15" t="s">
        <v>907</v>
      </c>
      <c r="B313" s="19">
        <v>376</v>
      </c>
      <c r="C313" s="19">
        <v>126</v>
      </c>
      <c r="D313" s="15" t="s">
        <v>401</v>
      </c>
      <c r="E313" s="15" t="s">
        <v>402</v>
      </c>
      <c r="F313" s="15" t="s">
        <v>920</v>
      </c>
      <c r="G313" s="15" t="s">
        <v>98</v>
      </c>
      <c r="H313" s="15" t="s">
        <v>921</v>
      </c>
      <c r="I313" s="15">
        <v>0.994</v>
      </c>
      <c r="J313" s="20"/>
    </row>
    <row r="314" ht="18.75" spans="1:10">
      <c r="A314" s="15" t="s">
        <v>907</v>
      </c>
      <c r="B314" s="19">
        <v>436</v>
      </c>
      <c r="C314" s="19">
        <v>146</v>
      </c>
      <c r="D314" s="15" t="s">
        <v>327</v>
      </c>
      <c r="E314" s="15" t="s">
        <v>249</v>
      </c>
      <c r="F314" s="15" t="s">
        <v>922</v>
      </c>
      <c r="G314" s="15" t="s">
        <v>98</v>
      </c>
      <c r="H314" s="15" t="s">
        <v>923</v>
      </c>
      <c r="I314" s="15">
        <v>0.998</v>
      </c>
      <c r="J314" s="20"/>
    </row>
    <row r="315" ht="18.75" spans="1:10">
      <c r="A315" s="15" t="s">
        <v>907</v>
      </c>
      <c r="B315" s="19">
        <v>490</v>
      </c>
      <c r="C315" s="19">
        <v>164</v>
      </c>
      <c r="D315" s="15" t="s">
        <v>924</v>
      </c>
      <c r="E315" s="15" t="s">
        <v>249</v>
      </c>
      <c r="F315" s="15" t="s">
        <v>925</v>
      </c>
      <c r="G315" s="15" t="s">
        <v>98</v>
      </c>
      <c r="H315" s="15" t="s">
        <v>926</v>
      </c>
      <c r="I315" s="15">
        <v>0.997</v>
      </c>
      <c r="J315" s="20"/>
    </row>
    <row r="316" ht="18.75" spans="1:10">
      <c r="A316" s="15" t="s">
        <v>907</v>
      </c>
      <c r="B316" s="19">
        <v>492</v>
      </c>
      <c r="C316" s="19">
        <v>164</v>
      </c>
      <c r="D316" s="15" t="s">
        <v>924</v>
      </c>
      <c r="E316" s="15" t="s">
        <v>249</v>
      </c>
      <c r="F316" s="15" t="s">
        <v>927</v>
      </c>
      <c r="G316" s="15" t="s">
        <v>98</v>
      </c>
      <c r="H316" s="15" t="s">
        <v>928</v>
      </c>
      <c r="I316" s="15">
        <v>0.989</v>
      </c>
      <c r="J316" s="20"/>
    </row>
    <row r="317" ht="18.75" spans="1:10">
      <c r="A317" s="15" t="s">
        <v>907</v>
      </c>
      <c r="B317" s="19">
        <v>493</v>
      </c>
      <c r="C317" s="19">
        <v>165</v>
      </c>
      <c r="D317" s="15" t="s">
        <v>272</v>
      </c>
      <c r="E317" s="15" t="s">
        <v>273</v>
      </c>
      <c r="F317" s="15" t="s">
        <v>929</v>
      </c>
      <c r="G317" s="15" t="s">
        <v>98</v>
      </c>
      <c r="H317" s="15" t="s">
        <v>930</v>
      </c>
      <c r="I317" s="15">
        <v>0.995</v>
      </c>
      <c r="J317" s="20"/>
    </row>
    <row r="318" ht="18.75" spans="1:10">
      <c r="A318" s="15" t="s">
        <v>907</v>
      </c>
      <c r="B318" s="19">
        <v>500</v>
      </c>
      <c r="C318" s="19">
        <v>167</v>
      </c>
      <c r="D318" s="15" t="s">
        <v>244</v>
      </c>
      <c r="E318" s="15" t="s">
        <v>245</v>
      </c>
      <c r="F318" s="15" t="s">
        <v>931</v>
      </c>
      <c r="G318" s="15" t="s">
        <v>98</v>
      </c>
      <c r="H318" s="15" t="s">
        <v>932</v>
      </c>
      <c r="I318" s="15">
        <v>1</v>
      </c>
      <c r="J318" s="20"/>
    </row>
    <row r="319" ht="18.75" spans="1:10">
      <c r="A319" s="15" t="s">
        <v>907</v>
      </c>
      <c r="B319" s="19">
        <v>536</v>
      </c>
      <c r="C319" s="19">
        <v>179</v>
      </c>
      <c r="D319" s="15" t="s">
        <v>933</v>
      </c>
      <c r="E319" s="15" t="s">
        <v>264</v>
      </c>
      <c r="F319" s="15" t="s">
        <v>934</v>
      </c>
      <c r="G319" s="15" t="s">
        <v>98</v>
      </c>
      <c r="H319" s="15" t="s">
        <v>935</v>
      </c>
      <c r="I319" s="15">
        <v>0.997</v>
      </c>
      <c r="J319" s="20"/>
    </row>
    <row r="320" ht="18.75" spans="1:10">
      <c r="A320" s="15" t="s">
        <v>907</v>
      </c>
      <c r="B320" s="19">
        <v>537</v>
      </c>
      <c r="C320" s="19">
        <v>179</v>
      </c>
      <c r="D320" s="15" t="s">
        <v>933</v>
      </c>
      <c r="E320" s="15" t="s">
        <v>264</v>
      </c>
      <c r="F320" s="15" t="s">
        <v>936</v>
      </c>
      <c r="G320" s="15" t="s">
        <v>98</v>
      </c>
      <c r="H320" s="15" t="s">
        <v>937</v>
      </c>
      <c r="I320" s="15">
        <v>0.988</v>
      </c>
      <c r="J320" s="20"/>
    </row>
    <row r="321" ht="18.75" spans="1:10">
      <c r="A321" s="15" t="s">
        <v>907</v>
      </c>
      <c r="B321" s="19">
        <v>555</v>
      </c>
      <c r="C321" s="19">
        <v>185</v>
      </c>
      <c r="D321" s="15" t="s">
        <v>938</v>
      </c>
      <c r="E321" s="15" t="s">
        <v>939</v>
      </c>
      <c r="F321" s="15" t="s">
        <v>940</v>
      </c>
      <c r="G321" s="15" t="s">
        <v>98</v>
      </c>
      <c r="H321" s="15" t="s">
        <v>941</v>
      </c>
      <c r="I321" s="15">
        <v>0.997</v>
      </c>
      <c r="J321" s="20"/>
    </row>
    <row r="322" ht="18.75" spans="1:10">
      <c r="A322" s="15" t="s">
        <v>907</v>
      </c>
      <c r="B322" s="19">
        <v>571</v>
      </c>
      <c r="C322" s="19">
        <v>191</v>
      </c>
      <c r="D322" s="15" t="s">
        <v>942</v>
      </c>
      <c r="E322" s="15" t="s">
        <v>365</v>
      </c>
      <c r="F322" s="15" t="s">
        <v>943</v>
      </c>
      <c r="G322" s="15" t="s">
        <v>98</v>
      </c>
      <c r="H322" s="15" t="s">
        <v>944</v>
      </c>
      <c r="I322" s="15">
        <v>0.986</v>
      </c>
      <c r="J322" s="20"/>
    </row>
    <row r="323" ht="18.75" spans="1:10">
      <c r="A323" s="15" t="s">
        <v>907</v>
      </c>
      <c r="B323" s="19">
        <v>573</v>
      </c>
      <c r="C323" s="19">
        <v>191</v>
      </c>
      <c r="D323" s="15" t="s">
        <v>942</v>
      </c>
      <c r="E323" s="15" t="s">
        <v>365</v>
      </c>
      <c r="F323" s="15" t="s">
        <v>945</v>
      </c>
      <c r="G323" s="15" t="s">
        <v>98</v>
      </c>
      <c r="H323" s="15" t="s">
        <v>946</v>
      </c>
      <c r="I323" s="15">
        <v>1</v>
      </c>
      <c r="J323" s="20"/>
    </row>
    <row r="324" ht="18.75" spans="1:10">
      <c r="A324" s="15" t="s">
        <v>907</v>
      </c>
      <c r="B324" s="19">
        <v>577</v>
      </c>
      <c r="C324" s="19">
        <v>193</v>
      </c>
      <c r="D324" s="15" t="s">
        <v>327</v>
      </c>
      <c r="E324" s="15" t="s">
        <v>249</v>
      </c>
      <c r="F324" s="15" t="s">
        <v>947</v>
      </c>
      <c r="G324" s="15" t="s">
        <v>98</v>
      </c>
      <c r="H324" s="15" t="s">
        <v>948</v>
      </c>
      <c r="I324" s="15">
        <v>0.995</v>
      </c>
      <c r="J324" s="20"/>
    </row>
    <row r="325" ht="18.75" spans="1:10">
      <c r="A325" s="15" t="s">
        <v>907</v>
      </c>
      <c r="B325" s="19">
        <v>580</v>
      </c>
      <c r="C325" s="19">
        <v>194</v>
      </c>
      <c r="D325" s="15" t="s">
        <v>272</v>
      </c>
      <c r="E325" s="15" t="s">
        <v>273</v>
      </c>
      <c r="F325" s="15" t="s">
        <v>949</v>
      </c>
      <c r="G325" s="15" t="s">
        <v>98</v>
      </c>
      <c r="H325" s="15" t="s">
        <v>950</v>
      </c>
      <c r="I325" s="15">
        <v>0.999</v>
      </c>
      <c r="J325" s="20"/>
    </row>
    <row r="326" ht="18.75" spans="1:10">
      <c r="A326" s="15" t="s">
        <v>907</v>
      </c>
      <c r="B326" s="19">
        <v>608</v>
      </c>
      <c r="C326" s="19">
        <v>203</v>
      </c>
      <c r="D326" s="15" t="s">
        <v>263</v>
      </c>
      <c r="E326" s="15" t="s">
        <v>264</v>
      </c>
      <c r="F326" s="15" t="s">
        <v>951</v>
      </c>
      <c r="G326" s="15" t="s">
        <v>98</v>
      </c>
      <c r="H326" s="15" t="s">
        <v>952</v>
      </c>
      <c r="I326" s="15">
        <v>1</v>
      </c>
      <c r="J326" s="20"/>
    </row>
    <row r="327" ht="18.75" spans="1:10">
      <c r="A327" s="15" t="s">
        <v>907</v>
      </c>
      <c r="B327" s="19">
        <v>635</v>
      </c>
      <c r="C327" s="19">
        <v>212</v>
      </c>
      <c r="D327" s="15" t="s">
        <v>267</v>
      </c>
      <c r="E327" s="15" t="s">
        <v>245</v>
      </c>
      <c r="F327" s="15" t="s">
        <v>953</v>
      </c>
      <c r="G327" s="15" t="s">
        <v>98</v>
      </c>
      <c r="H327" s="15" t="s">
        <v>954</v>
      </c>
      <c r="I327" s="15">
        <v>0.999</v>
      </c>
      <c r="J327" s="20"/>
    </row>
    <row r="328" ht="18.75" spans="1:10">
      <c r="A328" s="15" t="s">
        <v>907</v>
      </c>
      <c r="B328" s="19">
        <v>674</v>
      </c>
      <c r="C328" s="19">
        <v>225</v>
      </c>
      <c r="D328" s="15" t="s">
        <v>263</v>
      </c>
      <c r="E328" s="15" t="s">
        <v>264</v>
      </c>
      <c r="F328" s="15" t="s">
        <v>955</v>
      </c>
      <c r="G328" s="15" t="s">
        <v>98</v>
      </c>
      <c r="H328" s="15" t="s">
        <v>956</v>
      </c>
      <c r="I328" s="15">
        <v>1</v>
      </c>
      <c r="J328" s="20"/>
    </row>
    <row r="329" ht="18.75" spans="1:10">
      <c r="A329" s="15" t="s">
        <v>907</v>
      </c>
      <c r="B329" s="19">
        <v>683</v>
      </c>
      <c r="C329" s="19">
        <v>228</v>
      </c>
      <c r="D329" s="15" t="s">
        <v>263</v>
      </c>
      <c r="E329" s="15" t="s">
        <v>264</v>
      </c>
      <c r="F329" s="15" t="s">
        <v>957</v>
      </c>
      <c r="G329" s="15" t="s">
        <v>98</v>
      </c>
      <c r="H329" s="15" t="s">
        <v>958</v>
      </c>
      <c r="I329" s="15">
        <v>0.999</v>
      </c>
      <c r="J329" s="20"/>
    </row>
    <row r="330" ht="18.75" spans="1:10">
      <c r="A330" s="15" t="s">
        <v>907</v>
      </c>
      <c r="B330" s="19">
        <v>725</v>
      </c>
      <c r="C330" s="19">
        <v>242</v>
      </c>
      <c r="D330" s="15" t="s">
        <v>252</v>
      </c>
      <c r="E330" s="15" t="s">
        <v>253</v>
      </c>
      <c r="F330" s="15" t="s">
        <v>959</v>
      </c>
      <c r="G330" s="15" t="s">
        <v>98</v>
      </c>
      <c r="H330" s="15" t="s">
        <v>960</v>
      </c>
      <c r="I330" s="15">
        <v>0.995</v>
      </c>
      <c r="J330" s="20"/>
    </row>
    <row r="331" ht="18.75" spans="1:10">
      <c r="A331" s="15" t="s">
        <v>907</v>
      </c>
      <c r="B331" s="19">
        <v>734</v>
      </c>
      <c r="C331" s="19">
        <v>245</v>
      </c>
      <c r="D331" s="15" t="s">
        <v>244</v>
      </c>
      <c r="E331" s="15" t="s">
        <v>245</v>
      </c>
      <c r="F331" s="15" t="s">
        <v>961</v>
      </c>
      <c r="G331" s="15" t="s">
        <v>98</v>
      </c>
      <c r="H331" s="15" t="s">
        <v>962</v>
      </c>
      <c r="I331" s="15">
        <v>0.997</v>
      </c>
      <c r="J331" s="20"/>
    </row>
    <row r="332" ht="18.75" spans="1:10">
      <c r="A332" s="15" t="s">
        <v>907</v>
      </c>
      <c r="B332" s="19">
        <v>740</v>
      </c>
      <c r="C332" s="19">
        <v>247</v>
      </c>
      <c r="D332" s="15" t="s">
        <v>263</v>
      </c>
      <c r="E332" s="15" t="s">
        <v>264</v>
      </c>
      <c r="F332" s="15" t="s">
        <v>963</v>
      </c>
      <c r="G332" s="15" t="s">
        <v>98</v>
      </c>
      <c r="H332" s="15" t="s">
        <v>964</v>
      </c>
      <c r="I332" s="15">
        <v>0.999</v>
      </c>
      <c r="J332" s="20"/>
    </row>
    <row r="333" ht="18.75" spans="1:10">
      <c r="A333" s="15" t="s">
        <v>907</v>
      </c>
      <c r="B333" s="19">
        <v>743</v>
      </c>
      <c r="C333" s="19">
        <v>248</v>
      </c>
      <c r="D333" s="15" t="s">
        <v>252</v>
      </c>
      <c r="E333" s="15" t="s">
        <v>253</v>
      </c>
      <c r="F333" s="15" t="s">
        <v>965</v>
      </c>
      <c r="G333" s="15" t="s">
        <v>98</v>
      </c>
      <c r="H333" s="15" t="s">
        <v>966</v>
      </c>
      <c r="I333" s="15">
        <v>0.999</v>
      </c>
      <c r="J333" s="20"/>
    </row>
    <row r="334" ht="18.75" spans="1:10">
      <c r="A334" s="15" t="s">
        <v>907</v>
      </c>
      <c r="B334" s="19">
        <v>755</v>
      </c>
      <c r="C334" s="19">
        <v>252</v>
      </c>
      <c r="D334" s="15" t="s">
        <v>309</v>
      </c>
      <c r="E334" s="15" t="s">
        <v>253</v>
      </c>
      <c r="F334" s="15" t="s">
        <v>962</v>
      </c>
      <c r="G334" s="15" t="s">
        <v>98</v>
      </c>
      <c r="H334" s="15" t="s">
        <v>967</v>
      </c>
      <c r="I334" s="15">
        <v>0.995</v>
      </c>
      <c r="J334" s="20"/>
    </row>
    <row r="335" ht="18.75" spans="1:10">
      <c r="A335" s="15" t="s">
        <v>907</v>
      </c>
      <c r="B335" s="19">
        <v>779</v>
      </c>
      <c r="C335" s="19">
        <v>260</v>
      </c>
      <c r="D335" s="15" t="s">
        <v>314</v>
      </c>
      <c r="E335" s="15" t="s">
        <v>264</v>
      </c>
      <c r="F335" s="15" t="s">
        <v>968</v>
      </c>
      <c r="G335" s="15" t="s">
        <v>98</v>
      </c>
      <c r="H335" s="15" t="s">
        <v>969</v>
      </c>
      <c r="I335" s="15">
        <v>1</v>
      </c>
      <c r="J335" s="20"/>
    </row>
    <row r="336" ht="18.75" spans="1:10">
      <c r="A336" s="15" t="s">
        <v>907</v>
      </c>
      <c r="B336" s="19">
        <v>802</v>
      </c>
      <c r="C336" s="19">
        <v>268</v>
      </c>
      <c r="D336" s="15" t="s">
        <v>401</v>
      </c>
      <c r="E336" s="15" t="s">
        <v>402</v>
      </c>
      <c r="F336" s="15" t="s">
        <v>970</v>
      </c>
      <c r="G336" s="15" t="s">
        <v>98</v>
      </c>
      <c r="H336" s="15" t="s">
        <v>971</v>
      </c>
      <c r="I336" s="15">
        <v>1</v>
      </c>
      <c r="J336" s="20"/>
    </row>
    <row r="337" ht="18.75" spans="1:10">
      <c r="A337" s="15" t="s">
        <v>907</v>
      </c>
      <c r="B337" s="19">
        <v>823</v>
      </c>
      <c r="C337" s="19">
        <v>275</v>
      </c>
      <c r="D337" s="15" t="s">
        <v>890</v>
      </c>
      <c r="E337" s="15" t="s">
        <v>260</v>
      </c>
      <c r="F337" s="15" t="s">
        <v>971</v>
      </c>
      <c r="G337" s="15" t="s">
        <v>98</v>
      </c>
      <c r="H337" s="15" t="s">
        <v>972</v>
      </c>
      <c r="I337" s="15">
        <v>0.968</v>
      </c>
      <c r="J337" s="20"/>
    </row>
    <row r="338" ht="18.75" spans="1:10">
      <c r="A338" s="15" t="s">
        <v>907</v>
      </c>
      <c r="B338" s="19">
        <v>830</v>
      </c>
      <c r="C338" s="19">
        <v>277</v>
      </c>
      <c r="D338" s="15" t="s">
        <v>309</v>
      </c>
      <c r="E338" s="15" t="s">
        <v>253</v>
      </c>
      <c r="F338" s="15" t="s">
        <v>973</v>
      </c>
      <c r="G338" s="15" t="s">
        <v>98</v>
      </c>
      <c r="H338" s="15" t="s">
        <v>974</v>
      </c>
      <c r="I338" s="15">
        <v>1</v>
      </c>
      <c r="J338" s="20"/>
    </row>
    <row r="339" ht="18.75" spans="1:10">
      <c r="A339" s="15" t="s">
        <v>907</v>
      </c>
      <c r="B339" s="19">
        <v>884</v>
      </c>
      <c r="C339" s="19">
        <v>295</v>
      </c>
      <c r="D339" s="15" t="s">
        <v>267</v>
      </c>
      <c r="E339" s="15" t="s">
        <v>245</v>
      </c>
      <c r="F339" s="15" t="s">
        <v>975</v>
      </c>
      <c r="G339" s="15" t="s">
        <v>98</v>
      </c>
      <c r="H339" s="15" t="s">
        <v>976</v>
      </c>
      <c r="I339" s="15">
        <v>0.999</v>
      </c>
      <c r="J339" s="20"/>
    </row>
    <row r="340" ht="18.75" spans="1:10">
      <c r="A340" s="15" t="s">
        <v>907</v>
      </c>
      <c r="B340" s="19">
        <v>893</v>
      </c>
      <c r="C340" s="19">
        <v>298</v>
      </c>
      <c r="D340" s="15" t="s">
        <v>283</v>
      </c>
      <c r="E340" s="15" t="s">
        <v>253</v>
      </c>
      <c r="F340" s="15" t="s">
        <v>977</v>
      </c>
      <c r="G340" s="15" t="s">
        <v>98</v>
      </c>
      <c r="H340" s="15" t="s">
        <v>978</v>
      </c>
      <c r="I340" s="15">
        <v>0.997</v>
      </c>
      <c r="J340" s="20"/>
    </row>
    <row r="341" ht="18.75" spans="1:10">
      <c r="A341" s="15" t="s">
        <v>907</v>
      </c>
      <c r="B341" s="19">
        <v>898</v>
      </c>
      <c r="C341" s="19">
        <v>300</v>
      </c>
      <c r="D341" s="15" t="s">
        <v>401</v>
      </c>
      <c r="E341" s="15" t="s">
        <v>402</v>
      </c>
      <c r="F341" s="15" t="s">
        <v>979</v>
      </c>
      <c r="G341" s="15" t="s">
        <v>98</v>
      </c>
      <c r="H341" s="15" t="s">
        <v>980</v>
      </c>
      <c r="I341" s="15">
        <v>0.995</v>
      </c>
      <c r="J341" s="20"/>
    </row>
    <row r="342" ht="18.75" spans="1:10">
      <c r="A342" s="15" t="s">
        <v>907</v>
      </c>
      <c r="B342" s="19">
        <v>928</v>
      </c>
      <c r="C342" s="19">
        <v>310</v>
      </c>
      <c r="D342" s="15" t="s">
        <v>401</v>
      </c>
      <c r="E342" s="15" t="s">
        <v>402</v>
      </c>
      <c r="F342" s="15" t="s">
        <v>981</v>
      </c>
      <c r="G342" s="15" t="s">
        <v>98</v>
      </c>
      <c r="H342" s="15" t="s">
        <v>982</v>
      </c>
      <c r="I342" s="15">
        <v>0.999</v>
      </c>
      <c r="J342" s="20"/>
    </row>
    <row r="343" ht="18.75" spans="1:10">
      <c r="A343" s="15" t="s">
        <v>907</v>
      </c>
      <c r="B343" s="19">
        <v>937</v>
      </c>
      <c r="C343" s="19">
        <v>313</v>
      </c>
      <c r="D343" s="15" t="s">
        <v>248</v>
      </c>
      <c r="E343" s="15" t="s">
        <v>249</v>
      </c>
      <c r="F343" s="15" t="s">
        <v>983</v>
      </c>
      <c r="G343" s="15" t="s">
        <v>98</v>
      </c>
      <c r="H343" s="15" t="s">
        <v>984</v>
      </c>
      <c r="I343" s="15">
        <v>0.988</v>
      </c>
      <c r="J343" s="20"/>
    </row>
    <row r="344" ht="18.75" spans="1:10">
      <c r="A344" s="15" t="s">
        <v>985</v>
      </c>
      <c r="B344" s="19">
        <v>26</v>
      </c>
      <c r="C344" s="19">
        <v>9</v>
      </c>
      <c r="D344" s="15" t="s">
        <v>314</v>
      </c>
      <c r="E344" s="15" t="s">
        <v>264</v>
      </c>
      <c r="F344" s="15" t="s">
        <v>986</v>
      </c>
      <c r="G344" s="15" t="s">
        <v>98</v>
      </c>
      <c r="H344" s="15" t="s">
        <v>987</v>
      </c>
      <c r="I344" s="15">
        <v>0.965</v>
      </c>
      <c r="J344" s="20"/>
    </row>
    <row r="345" ht="18.75" spans="1:10">
      <c r="A345" s="15" t="s">
        <v>985</v>
      </c>
      <c r="B345" s="19">
        <v>223</v>
      </c>
      <c r="C345" s="19">
        <v>75</v>
      </c>
      <c r="D345" s="15" t="s">
        <v>471</v>
      </c>
      <c r="E345" s="15" t="s">
        <v>365</v>
      </c>
      <c r="F345" s="15" t="s">
        <v>988</v>
      </c>
      <c r="G345" s="15" t="s">
        <v>98</v>
      </c>
      <c r="H345" s="15" t="s">
        <v>989</v>
      </c>
      <c r="I345" s="15">
        <v>0.985</v>
      </c>
      <c r="J345" s="20"/>
    </row>
    <row r="346" ht="18.75" spans="1:10">
      <c r="A346" s="15" t="s">
        <v>985</v>
      </c>
      <c r="B346" s="19">
        <v>242</v>
      </c>
      <c r="C346" s="19">
        <v>81</v>
      </c>
      <c r="D346" s="15" t="s">
        <v>263</v>
      </c>
      <c r="E346" s="15" t="s">
        <v>264</v>
      </c>
      <c r="F346" s="15" t="s">
        <v>990</v>
      </c>
      <c r="G346" s="15" t="s">
        <v>98</v>
      </c>
      <c r="H346" s="15" t="s">
        <v>991</v>
      </c>
      <c r="I346" s="15">
        <v>0.999</v>
      </c>
      <c r="J346" s="20"/>
    </row>
    <row r="347" ht="18.75" spans="1:10">
      <c r="A347" s="15" t="s">
        <v>985</v>
      </c>
      <c r="B347" s="19">
        <v>308</v>
      </c>
      <c r="C347" s="19">
        <v>103</v>
      </c>
      <c r="D347" s="15" t="s">
        <v>263</v>
      </c>
      <c r="E347" s="15" t="s">
        <v>264</v>
      </c>
      <c r="F347" s="15" t="s">
        <v>992</v>
      </c>
      <c r="G347" s="15" t="s">
        <v>98</v>
      </c>
      <c r="H347" s="15" t="s">
        <v>993</v>
      </c>
      <c r="I347" s="15">
        <v>0.997</v>
      </c>
      <c r="J347" s="20"/>
    </row>
    <row r="348" ht="18.75" spans="1:10">
      <c r="A348" s="15" t="s">
        <v>985</v>
      </c>
      <c r="B348" s="19">
        <v>311</v>
      </c>
      <c r="C348" s="19">
        <v>104</v>
      </c>
      <c r="D348" s="15" t="s">
        <v>314</v>
      </c>
      <c r="E348" s="15" t="s">
        <v>264</v>
      </c>
      <c r="F348" s="15" t="s">
        <v>994</v>
      </c>
      <c r="G348" s="15" t="s">
        <v>98</v>
      </c>
      <c r="H348" s="15" t="s">
        <v>995</v>
      </c>
      <c r="I348" s="15">
        <v>0.999</v>
      </c>
      <c r="J348" s="20"/>
    </row>
    <row r="349" ht="18.75" spans="1:10">
      <c r="A349" s="15" t="s">
        <v>985</v>
      </c>
      <c r="B349" s="19">
        <v>335</v>
      </c>
      <c r="C349" s="19">
        <v>112</v>
      </c>
      <c r="D349" s="15" t="s">
        <v>263</v>
      </c>
      <c r="E349" s="15" t="s">
        <v>264</v>
      </c>
      <c r="F349" s="15" t="s">
        <v>996</v>
      </c>
      <c r="G349" s="15" t="s">
        <v>98</v>
      </c>
      <c r="H349" s="15" t="s">
        <v>997</v>
      </c>
      <c r="I349" s="15">
        <v>1</v>
      </c>
      <c r="J349" s="20"/>
    </row>
    <row r="350" ht="18.75" spans="1:10">
      <c r="A350" s="15" t="s">
        <v>985</v>
      </c>
      <c r="B350" s="19">
        <v>341</v>
      </c>
      <c r="C350" s="19">
        <v>114</v>
      </c>
      <c r="D350" s="15" t="s">
        <v>314</v>
      </c>
      <c r="E350" s="15" t="s">
        <v>264</v>
      </c>
      <c r="F350" s="15" t="s">
        <v>998</v>
      </c>
      <c r="G350" s="15" t="s">
        <v>98</v>
      </c>
      <c r="H350" s="15" t="s">
        <v>999</v>
      </c>
      <c r="I350" s="15">
        <v>0.999</v>
      </c>
      <c r="J350" s="20"/>
    </row>
    <row r="351" ht="18.75" spans="1:10">
      <c r="A351" s="15" t="s">
        <v>985</v>
      </c>
      <c r="B351" s="19">
        <v>356</v>
      </c>
      <c r="C351" s="19">
        <v>119</v>
      </c>
      <c r="D351" s="15" t="s">
        <v>252</v>
      </c>
      <c r="E351" s="15" t="s">
        <v>253</v>
      </c>
      <c r="F351" s="15" t="s">
        <v>997</v>
      </c>
      <c r="G351" s="15" t="s">
        <v>98</v>
      </c>
      <c r="H351" s="15" t="s">
        <v>1000</v>
      </c>
      <c r="I351" s="15">
        <v>0.996</v>
      </c>
      <c r="J351" s="20"/>
    </row>
    <row r="352" ht="18.75" spans="1:10">
      <c r="A352" s="15" t="s">
        <v>985</v>
      </c>
      <c r="B352" s="19">
        <v>361</v>
      </c>
      <c r="C352" s="19">
        <v>121</v>
      </c>
      <c r="D352" s="15" t="s">
        <v>327</v>
      </c>
      <c r="E352" s="15" t="s">
        <v>249</v>
      </c>
      <c r="F352" s="15" t="s">
        <v>1001</v>
      </c>
      <c r="G352" s="15" t="s">
        <v>98</v>
      </c>
      <c r="H352" s="15" t="s">
        <v>1002</v>
      </c>
      <c r="I352" s="15">
        <v>0.999</v>
      </c>
      <c r="J352" s="20"/>
    </row>
    <row r="353" ht="18.75" spans="1:10">
      <c r="A353" s="15" t="s">
        <v>985</v>
      </c>
      <c r="B353" s="19">
        <v>367</v>
      </c>
      <c r="C353" s="19">
        <v>123</v>
      </c>
      <c r="D353" s="15" t="s">
        <v>613</v>
      </c>
      <c r="E353" s="15" t="s">
        <v>273</v>
      </c>
      <c r="F353" s="15" t="s">
        <v>1003</v>
      </c>
      <c r="G353" s="15" t="s">
        <v>98</v>
      </c>
      <c r="H353" s="15" t="s">
        <v>1004</v>
      </c>
      <c r="I353" s="15">
        <v>0.989</v>
      </c>
      <c r="J353" s="20"/>
    </row>
    <row r="354" ht="18.75" spans="1:10">
      <c r="A354" s="15" t="s">
        <v>985</v>
      </c>
      <c r="B354" s="19">
        <v>388</v>
      </c>
      <c r="C354" s="19">
        <v>130</v>
      </c>
      <c r="D354" s="15" t="s">
        <v>695</v>
      </c>
      <c r="E354" s="15" t="s">
        <v>249</v>
      </c>
      <c r="F354" s="15" t="s">
        <v>1004</v>
      </c>
      <c r="G354" s="15" t="s">
        <v>98</v>
      </c>
      <c r="H354" s="15" t="s">
        <v>1005</v>
      </c>
      <c r="I354" s="15">
        <v>0.999</v>
      </c>
      <c r="J354" s="20"/>
    </row>
    <row r="355" ht="18.75" spans="1:10">
      <c r="A355" s="15" t="s">
        <v>985</v>
      </c>
      <c r="B355" s="19">
        <v>394</v>
      </c>
      <c r="C355" s="19">
        <v>132</v>
      </c>
      <c r="D355" s="15" t="s">
        <v>334</v>
      </c>
      <c r="E355" s="15" t="s">
        <v>335</v>
      </c>
      <c r="F355" s="15" t="s">
        <v>1006</v>
      </c>
      <c r="G355" s="15" t="s">
        <v>98</v>
      </c>
      <c r="H355" s="15" t="s">
        <v>1007</v>
      </c>
      <c r="I355" s="15">
        <v>0.998</v>
      </c>
      <c r="J355" s="20"/>
    </row>
    <row r="356" ht="18.75" spans="1:10">
      <c r="A356" s="15" t="s">
        <v>985</v>
      </c>
      <c r="B356" s="19">
        <v>401</v>
      </c>
      <c r="C356" s="19">
        <v>134</v>
      </c>
      <c r="D356" s="15" t="s">
        <v>267</v>
      </c>
      <c r="E356" s="15" t="s">
        <v>245</v>
      </c>
      <c r="F356" s="15" t="s">
        <v>1008</v>
      </c>
      <c r="G356" s="15" t="s">
        <v>98</v>
      </c>
      <c r="H356" s="15" t="s">
        <v>1009</v>
      </c>
      <c r="I356" s="15">
        <v>0.993</v>
      </c>
      <c r="J356" s="20"/>
    </row>
    <row r="357" ht="18.75" spans="1:10">
      <c r="A357" s="15" t="s">
        <v>985</v>
      </c>
      <c r="B357" s="19">
        <v>428</v>
      </c>
      <c r="C357" s="19">
        <v>143</v>
      </c>
      <c r="D357" s="15" t="s">
        <v>283</v>
      </c>
      <c r="E357" s="15" t="s">
        <v>253</v>
      </c>
      <c r="F357" s="15" t="s">
        <v>1010</v>
      </c>
      <c r="G357" s="15" t="s">
        <v>98</v>
      </c>
      <c r="H357" s="15" t="s">
        <v>1011</v>
      </c>
      <c r="I357" s="15">
        <v>0.999</v>
      </c>
      <c r="J357" s="20"/>
    </row>
    <row r="358" ht="18.75" spans="1:10">
      <c r="A358" s="15" t="s">
        <v>985</v>
      </c>
      <c r="B358" s="19">
        <v>497</v>
      </c>
      <c r="C358" s="19">
        <v>166</v>
      </c>
      <c r="D358" s="15" t="s">
        <v>244</v>
      </c>
      <c r="E358" s="15" t="s">
        <v>245</v>
      </c>
      <c r="F358" s="15" t="s">
        <v>1012</v>
      </c>
      <c r="G358" s="15" t="s">
        <v>98</v>
      </c>
      <c r="H358" s="15" t="s">
        <v>1013</v>
      </c>
      <c r="I358" s="15">
        <v>0.992</v>
      </c>
      <c r="J358" s="20"/>
    </row>
    <row r="359" ht="18.75" spans="1:10">
      <c r="A359" s="15" t="s">
        <v>985</v>
      </c>
      <c r="B359" s="19">
        <v>523</v>
      </c>
      <c r="C359" s="19">
        <v>175</v>
      </c>
      <c r="D359" s="15" t="s">
        <v>248</v>
      </c>
      <c r="E359" s="15" t="s">
        <v>249</v>
      </c>
      <c r="F359" s="15" t="s">
        <v>1014</v>
      </c>
      <c r="G359" s="15" t="s">
        <v>98</v>
      </c>
      <c r="H359" s="15" t="s">
        <v>1015</v>
      </c>
      <c r="I359" s="15">
        <v>0.989</v>
      </c>
      <c r="J359" s="20"/>
    </row>
    <row r="360" ht="18.75" spans="1:10">
      <c r="A360" s="15" t="s">
        <v>985</v>
      </c>
      <c r="B360" s="19">
        <v>543</v>
      </c>
      <c r="C360" s="19">
        <v>181</v>
      </c>
      <c r="D360" s="15" t="s">
        <v>358</v>
      </c>
      <c r="E360" s="15" t="s">
        <v>359</v>
      </c>
      <c r="F360" s="15" t="s">
        <v>1016</v>
      </c>
      <c r="G360" s="15" t="s">
        <v>98</v>
      </c>
      <c r="H360" s="15" t="s">
        <v>1017</v>
      </c>
      <c r="I360" s="15">
        <v>0.975</v>
      </c>
      <c r="J360" s="20"/>
    </row>
    <row r="361" ht="18.75" spans="1:10">
      <c r="A361" s="15" t="s">
        <v>985</v>
      </c>
      <c r="B361" s="19">
        <v>677</v>
      </c>
      <c r="C361" s="19">
        <v>226</v>
      </c>
      <c r="D361" s="15" t="s">
        <v>314</v>
      </c>
      <c r="E361" s="15" t="s">
        <v>264</v>
      </c>
      <c r="F361" s="15" t="s">
        <v>1018</v>
      </c>
      <c r="G361" s="15" t="s">
        <v>98</v>
      </c>
      <c r="H361" s="15" t="s">
        <v>1019</v>
      </c>
      <c r="I361" s="15">
        <v>0.998</v>
      </c>
      <c r="J361" s="20"/>
    </row>
    <row r="362" ht="18.75" spans="1:10">
      <c r="A362" s="15" t="s">
        <v>985</v>
      </c>
      <c r="B362" s="19">
        <v>809</v>
      </c>
      <c r="C362" s="19">
        <v>270</v>
      </c>
      <c r="D362" s="15" t="s">
        <v>263</v>
      </c>
      <c r="E362" s="15" t="s">
        <v>264</v>
      </c>
      <c r="F362" s="15" t="s">
        <v>1020</v>
      </c>
      <c r="G362" s="15" t="s">
        <v>98</v>
      </c>
      <c r="H362" s="15" t="s">
        <v>1021</v>
      </c>
      <c r="I362" s="15">
        <v>1</v>
      </c>
      <c r="J362" s="20"/>
    </row>
    <row r="363" ht="18.75" spans="1:10">
      <c r="A363" s="15" t="s">
        <v>985</v>
      </c>
      <c r="B363" s="19">
        <v>920</v>
      </c>
      <c r="C363" s="19">
        <v>307</v>
      </c>
      <c r="D363" s="15" t="s">
        <v>283</v>
      </c>
      <c r="E363" s="15" t="s">
        <v>253</v>
      </c>
      <c r="F363" s="15" t="s">
        <v>1022</v>
      </c>
      <c r="G363" s="15" t="s">
        <v>98</v>
      </c>
      <c r="H363" s="15" t="s">
        <v>1023</v>
      </c>
      <c r="I363" s="15">
        <v>0.993</v>
      </c>
      <c r="J363" s="20"/>
    </row>
    <row r="364" ht="18.75" spans="1:10">
      <c r="A364" s="15" t="s">
        <v>985</v>
      </c>
      <c r="B364" s="19">
        <v>928</v>
      </c>
      <c r="C364" s="19">
        <v>310</v>
      </c>
      <c r="D364" s="15" t="s">
        <v>334</v>
      </c>
      <c r="E364" s="15" t="s">
        <v>335</v>
      </c>
      <c r="F364" s="15" t="s">
        <v>1024</v>
      </c>
      <c r="G364" s="15" t="s">
        <v>98</v>
      </c>
      <c r="H364" s="15" t="s">
        <v>1025</v>
      </c>
      <c r="I364" s="15">
        <v>0.997</v>
      </c>
      <c r="J364" s="20"/>
    </row>
    <row r="365" ht="18.75" spans="1:10">
      <c r="A365" s="15" t="s">
        <v>985</v>
      </c>
      <c r="B365" s="19">
        <v>958</v>
      </c>
      <c r="C365" s="19">
        <v>320</v>
      </c>
      <c r="D365" s="15" t="s">
        <v>272</v>
      </c>
      <c r="E365" s="15" t="s">
        <v>273</v>
      </c>
      <c r="F365" s="15" t="s">
        <v>1026</v>
      </c>
      <c r="G365" s="15" t="s">
        <v>98</v>
      </c>
      <c r="H365" s="15" t="s">
        <v>1027</v>
      </c>
      <c r="I365" s="15">
        <v>0.999</v>
      </c>
      <c r="J365" s="20"/>
    </row>
    <row r="366" ht="18.75" spans="1:10">
      <c r="A366" s="15" t="s">
        <v>985</v>
      </c>
      <c r="B366" s="19">
        <v>962</v>
      </c>
      <c r="C366" s="19">
        <v>321</v>
      </c>
      <c r="D366" s="15" t="s">
        <v>298</v>
      </c>
      <c r="E366" s="15" t="s">
        <v>299</v>
      </c>
      <c r="F366" s="15" t="s">
        <v>1028</v>
      </c>
      <c r="G366" s="15" t="s">
        <v>98</v>
      </c>
      <c r="H366" s="15" t="s">
        <v>1029</v>
      </c>
      <c r="I366" s="15">
        <v>0.991</v>
      </c>
      <c r="J366" s="20"/>
    </row>
    <row r="367" ht="18.75" spans="1:10">
      <c r="A367" s="15" t="s">
        <v>985</v>
      </c>
      <c r="B367" s="19">
        <v>1028</v>
      </c>
      <c r="C367" s="19">
        <v>343</v>
      </c>
      <c r="D367" s="15" t="s">
        <v>267</v>
      </c>
      <c r="E367" s="15" t="s">
        <v>245</v>
      </c>
      <c r="F367" s="15" t="s">
        <v>1030</v>
      </c>
      <c r="G367" s="15" t="s">
        <v>98</v>
      </c>
      <c r="H367" s="15" t="s">
        <v>1031</v>
      </c>
      <c r="I367" s="15">
        <v>0.998</v>
      </c>
      <c r="J367" s="20"/>
    </row>
    <row r="368" ht="18.75" spans="1:10">
      <c r="A368" s="15" t="s">
        <v>985</v>
      </c>
      <c r="B368" s="19">
        <v>1057</v>
      </c>
      <c r="C368" s="19">
        <v>353</v>
      </c>
      <c r="D368" s="15" t="s">
        <v>424</v>
      </c>
      <c r="E368" s="15" t="s">
        <v>253</v>
      </c>
      <c r="F368" s="15" t="s">
        <v>1032</v>
      </c>
      <c r="G368" s="15" t="s">
        <v>98</v>
      </c>
      <c r="H368" s="15" t="s">
        <v>1033</v>
      </c>
      <c r="I368" s="15">
        <v>0.996</v>
      </c>
      <c r="J368" s="20"/>
    </row>
    <row r="369" ht="18.75" spans="1:10">
      <c r="A369" s="15" t="s">
        <v>985</v>
      </c>
      <c r="B369" s="19">
        <v>1058</v>
      </c>
      <c r="C369" s="19">
        <v>353</v>
      </c>
      <c r="D369" s="15" t="s">
        <v>424</v>
      </c>
      <c r="E369" s="15" t="s">
        <v>253</v>
      </c>
      <c r="F369" s="15" t="s">
        <v>1034</v>
      </c>
      <c r="G369" s="15" t="s">
        <v>98</v>
      </c>
      <c r="H369" s="15" t="s">
        <v>1035</v>
      </c>
      <c r="I369" s="15">
        <v>0.995</v>
      </c>
      <c r="J369" s="20"/>
    </row>
    <row r="370" ht="18.75" spans="1:10">
      <c r="A370" s="15" t="s">
        <v>985</v>
      </c>
      <c r="B370" s="19">
        <v>1127</v>
      </c>
      <c r="C370" s="19">
        <v>376</v>
      </c>
      <c r="D370" s="15" t="s">
        <v>244</v>
      </c>
      <c r="E370" s="15" t="s">
        <v>245</v>
      </c>
      <c r="F370" s="15" t="s">
        <v>1036</v>
      </c>
      <c r="G370" s="15" t="s">
        <v>98</v>
      </c>
      <c r="H370" s="15" t="s">
        <v>1037</v>
      </c>
      <c r="I370" s="15">
        <v>0.999</v>
      </c>
      <c r="J370" s="20"/>
    </row>
    <row r="371" ht="18.75" spans="1:10">
      <c r="A371" s="15" t="s">
        <v>985</v>
      </c>
      <c r="B371" s="19">
        <v>1189</v>
      </c>
      <c r="C371" s="19">
        <v>397</v>
      </c>
      <c r="D371" s="15" t="s">
        <v>272</v>
      </c>
      <c r="E371" s="15" t="s">
        <v>273</v>
      </c>
      <c r="F371" s="15" t="s">
        <v>1038</v>
      </c>
      <c r="G371" s="15" t="s">
        <v>98</v>
      </c>
      <c r="H371" s="15" t="s">
        <v>1039</v>
      </c>
      <c r="I371" s="15">
        <v>1</v>
      </c>
      <c r="J371" s="20"/>
    </row>
    <row r="372" ht="18.75" spans="1:10">
      <c r="A372" s="15" t="s">
        <v>985</v>
      </c>
      <c r="B372" s="19">
        <v>1246</v>
      </c>
      <c r="C372" s="19">
        <v>416</v>
      </c>
      <c r="D372" s="15" t="s">
        <v>302</v>
      </c>
      <c r="E372" s="15" t="s">
        <v>249</v>
      </c>
      <c r="F372" s="15" t="s">
        <v>1040</v>
      </c>
      <c r="G372" s="15" t="s">
        <v>98</v>
      </c>
      <c r="H372" s="15" t="s">
        <v>1041</v>
      </c>
      <c r="I372" s="15">
        <v>0.995</v>
      </c>
      <c r="J372" s="20"/>
    </row>
    <row r="373" ht="18.75" spans="1:10">
      <c r="A373" s="15" t="s">
        <v>985</v>
      </c>
      <c r="B373" s="19">
        <v>1276</v>
      </c>
      <c r="C373" s="19">
        <v>426</v>
      </c>
      <c r="D373" s="15" t="s">
        <v>272</v>
      </c>
      <c r="E373" s="15" t="s">
        <v>273</v>
      </c>
      <c r="F373" s="15" t="s">
        <v>1042</v>
      </c>
      <c r="G373" s="15" t="s">
        <v>98</v>
      </c>
      <c r="H373" s="15" t="s">
        <v>1043</v>
      </c>
      <c r="I373" s="15">
        <v>1</v>
      </c>
      <c r="J373" s="20"/>
    </row>
    <row r="374" ht="18.75" spans="1:10">
      <c r="A374" s="15" t="s">
        <v>985</v>
      </c>
      <c r="B374" s="19">
        <v>1298</v>
      </c>
      <c r="C374" s="19">
        <v>433</v>
      </c>
      <c r="D374" s="15" t="s">
        <v>476</v>
      </c>
      <c r="E374" s="15" t="s">
        <v>477</v>
      </c>
      <c r="F374" s="15" t="s">
        <v>1044</v>
      </c>
      <c r="G374" s="15" t="s">
        <v>98</v>
      </c>
      <c r="H374" s="15" t="s">
        <v>1045</v>
      </c>
      <c r="I374" s="15">
        <v>1</v>
      </c>
      <c r="J374" s="20"/>
    </row>
    <row r="375" ht="18.75" spans="1:10">
      <c r="A375" s="15" t="s">
        <v>985</v>
      </c>
      <c r="B375" s="19">
        <v>1400</v>
      </c>
      <c r="C375" s="19">
        <v>467</v>
      </c>
      <c r="D375" s="15" t="s">
        <v>267</v>
      </c>
      <c r="E375" s="15" t="s">
        <v>245</v>
      </c>
      <c r="F375" s="15" t="s">
        <v>1046</v>
      </c>
      <c r="G375" s="15" t="s">
        <v>98</v>
      </c>
      <c r="H375" s="15" t="s">
        <v>1047</v>
      </c>
      <c r="I375" s="15">
        <v>0.977</v>
      </c>
      <c r="J375" s="20"/>
    </row>
    <row r="376" ht="18.75" spans="1:10">
      <c r="A376" s="15" t="s">
        <v>985</v>
      </c>
      <c r="B376" s="19">
        <v>1403</v>
      </c>
      <c r="C376" s="19">
        <v>468</v>
      </c>
      <c r="D376" s="15" t="s">
        <v>314</v>
      </c>
      <c r="E376" s="15" t="s">
        <v>264</v>
      </c>
      <c r="F376" s="15" t="s">
        <v>1048</v>
      </c>
      <c r="G376" s="15" t="s">
        <v>98</v>
      </c>
      <c r="H376" s="15" t="s">
        <v>1049</v>
      </c>
      <c r="I376" s="15">
        <v>0.99</v>
      </c>
      <c r="J376" s="20"/>
    </row>
    <row r="377" ht="18.75" spans="1:10">
      <c r="A377" s="15" t="s">
        <v>985</v>
      </c>
      <c r="B377" s="19">
        <v>1408</v>
      </c>
      <c r="C377" s="19">
        <v>470</v>
      </c>
      <c r="D377" s="15" t="s">
        <v>424</v>
      </c>
      <c r="E377" s="15" t="s">
        <v>253</v>
      </c>
      <c r="F377" s="15" t="s">
        <v>1050</v>
      </c>
      <c r="G377" s="15" t="s">
        <v>98</v>
      </c>
      <c r="H377" s="15" t="s">
        <v>1051</v>
      </c>
      <c r="I377" s="15">
        <v>0.993</v>
      </c>
      <c r="J377" s="20"/>
    </row>
    <row r="378" ht="18.75" spans="1:10">
      <c r="A378" s="15" t="s">
        <v>985</v>
      </c>
      <c r="B378" s="19">
        <v>1409</v>
      </c>
      <c r="C378" s="19">
        <v>470</v>
      </c>
      <c r="D378" s="15" t="s">
        <v>424</v>
      </c>
      <c r="E378" s="15" t="s">
        <v>253</v>
      </c>
      <c r="F378" s="15" t="s">
        <v>1052</v>
      </c>
      <c r="G378" s="15" t="s">
        <v>98</v>
      </c>
      <c r="H378" s="15" t="s">
        <v>1053</v>
      </c>
      <c r="I378" s="15">
        <v>0.99</v>
      </c>
      <c r="J378" s="20"/>
    </row>
    <row r="379" ht="18.75" spans="1:10">
      <c r="A379" s="15" t="s">
        <v>1054</v>
      </c>
      <c r="B379" s="19">
        <v>5</v>
      </c>
      <c r="C379" s="19">
        <v>2</v>
      </c>
      <c r="D379" s="15" t="s">
        <v>267</v>
      </c>
      <c r="E379" s="15" t="s">
        <v>245</v>
      </c>
      <c r="F379" s="15" t="s">
        <v>1055</v>
      </c>
      <c r="G379" s="15" t="s">
        <v>98</v>
      </c>
      <c r="H379" s="15" t="s">
        <v>1056</v>
      </c>
      <c r="I379" s="15">
        <v>0.957</v>
      </c>
      <c r="J379" s="20"/>
    </row>
    <row r="380" ht="18.75" spans="1:10">
      <c r="A380" s="15" t="s">
        <v>1054</v>
      </c>
      <c r="B380" s="19">
        <v>39</v>
      </c>
      <c r="C380" s="19">
        <v>13</v>
      </c>
      <c r="D380" s="15" t="s">
        <v>390</v>
      </c>
      <c r="E380" s="15" t="s">
        <v>391</v>
      </c>
      <c r="F380" s="15" t="s">
        <v>1057</v>
      </c>
      <c r="G380" s="15" t="s">
        <v>98</v>
      </c>
      <c r="H380" s="15" t="s">
        <v>1058</v>
      </c>
      <c r="I380" s="15">
        <v>0.957</v>
      </c>
      <c r="J380" s="20"/>
    </row>
    <row r="381" ht="18.75" spans="1:10">
      <c r="A381" s="15" t="s">
        <v>1054</v>
      </c>
      <c r="B381" s="19">
        <v>61</v>
      </c>
      <c r="C381" s="19">
        <v>21</v>
      </c>
      <c r="D381" s="15" t="s">
        <v>424</v>
      </c>
      <c r="E381" s="15" t="s">
        <v>253</v>
      </c>
      <c r="F381" s="15" t="s">
        <v>1059</v>
      </c>
      <c r="G381" s="15" t="s">
        <v>98</v>
      </c>
      <c r="H381" s="15" t="s">
        <v>1060</v>
      </c>
      <c r="I381" s="15">
        <v>0.976</v>
      </c>
      <c r="J381" s="20"/>
    </row>
    <row r="382" ht="18.75" spans="1:10">
      <c r="A382" s="15" t="s">
        <v>1054</v>
      </c>
      <c r="B382" s="19">
        <v>62</v>
      </c>
      <c r="C382" s="19">
        <v>21</v>
      </c>
      <c r="D382" s="15" t="s">
        <v>424</v>
      </c>
      <c r="E382" s="15" t="s">
        <v>253</v>
      </c>
      <c r="F382" s="15" t="s">
        <v>1061</v>
      </c>
      <c r="G382" s="15" t="s">
        <v>98</v>
      </c>
      <c r="H382" s="15" t="s">
        <v>1062</v>
      </c>
      <c r="I382" s="15">
        <v>0.999</v>
      </c>
      <c r="J382" s="20"/>
    </row>
    <row r="383" ht="18.75" spans="1:10">
      <c r="A383" s="15" t="s">
        <v>1054</v>
      </c>
      <c r="B383" s="19">
        <v>80</v>
      </c>
      <c r="C383" s="19">
        <v>27</v>
      </c>
      <c r="D383" s="15" t="s">
        <v>252</v>
      </c>
      <c r="E383" s="15" t="s">
        <v>253</v>
      </c>
      <c r="F383" s="15" t="s">
        <v>1063</v>
      </c>
      <c r="G383" s="15" t="s">
        <v>98</v>
      </c>
      <c r="H383" s="15" t="s">
        <v>1064</v>
      </c>
      <c r="I383" s="15">
        <v>1</v>
      </c>
      <c r="J383" s="20"/>
    </row>
    <row r="384" ht="18.75" spans="1:10">
      <c r="A384" s="15" t="s">
        <v>1054</v>
      </c>
      <c r="B384" s="19">
        <v>124</v>
      </c>
      <c r="C384" s="19">
        <v>42</v>
      </c>
      <c r="D384" s="15" t="s">
        <v>648</v>
      </c>
      <c r="E384" s="15" t="s">
        <v>335</v>
      </c>
      <c r="F384" s="15" t="s">
        <v>1065</v>
      </c>
      <c r="G384" s="15" t="s">
        <v>98</v>
      </c>
      <c r="H384" s="15" t="s">
        <v>1066</v>
      </c>
      <c r="I384" s="15">
        <v>0.999</v>
      </c>
      <c r="J384" s="20"/>
    </row>
    <row r="385" ht="18.75" spans="1:10">
      <c r="A385" s="15" t="s">
        <v>1054</v>
      </c>
      <c r="B385" s="19">
        <v>137</v>
      </c>
      <c r="C385" s="19">
        <v>46</v>
      </c>
      <c r="D385" s="15" t="s">
        <v>314</v>
      </c>
      <c r="E385" s="15" t="s">
        <v>264</v>
      </c>
      <c r="F385" s="15" t="s">
        <v>1067</v>
      </c>
      <c r="G385" s="15" t="s">
        <v>98</v>
      </c>
      <c r="H385" s="15" t="s">
        <v>1068</v>
      </c>
      <c r="I385" s="15">
        <v>1</v>
      </c>
      <c r="J385" s="20"/>
    </row>
    <row r="386" ht="18.75" spans="1:10">
      <c r="A386" s="15" t="s">
        <v>1054</v>
      </c>
      <c r="B386" s="19">
        <v>146</v>
      </c>
      <c r="C386" s="19">
        <v>49</v>
      </c>
      <c r="D386" s="15" t="s">
        <v>314</v>
      </c>
      <c r="E386" s="15" t="s">
        <v>264</v>
      </c>
      <c r="F386" s="15" t="s">
        <v>1069</v>
      </c>
      <c r="G386" s="15" t="s">
        <v>98</v>
      </c>
      <c r="H386" s="15" t="s">
        <v>1070</v>
      </c>
      <c r="I386" s="15">
        <v>1</v>
      </c>
      <c r="J386" s="20"/>
    </row>
    <row r="387" ht="18.75" spans="1:10">
      <c r="A387" s="15" t="s">
        <v>1054</v>
      </c>
      <c r="B387" s="19">
        <v>208</v>
      </c>
      <c r="C387" s="19">
        <v>70</v>
      </c>
      <c r="D387" s="15" t="s">
        <v>885</v>
      </c>
      <c r="E387" s="15" t="s">
        <v>369</v>
      </c>
      <c r="F387" s="15" t="s">
        <v>1071</v>
      </c>
      <c r="G387" s="15" t="s">
        <v>98</v>
      </c>
      <c r="H387" s="15" t="s">
        <v>1072</v>
      </c>
      <c r="I387" s="15">
        <v>0.998</v>
      </c>
      <c r="J387" s="20"/>
    </row>
    <row r="388" ht="18.75" spans="1:10">
      <c r="A388" s="15" t="s">
        <v>1054</v>
      </c>
      <c r="B388" s="19">
        <v>209</v>
      </c>
      <c r="C388" s="19">
        <v>70</v>
      </c>
      <c r="D388" s="15" t="s">
        <v>885</v>
      </c>
      <c r="E388" s="15" t="s">
        <v>369</v>
      </c>
      <c r="F388" s="15" t="s">
        <v>1073</v>
      </c>
      <c r="G388" s="15" t="s">
        <v>98</v>
      </c>
      <c r="H388" s="15" t="s">
        <v>1074</v>
      </c>
      <c r="I388" s="15">
        <v>1</v>
      </c>
      <c r="J388" s="20"/>
    </row>
    <row r="389" ht="18.75" spans="1:10">
      <c r="A389" s="15" t="s">
        <v>1054</v>
      </c>
      <c r="B389" s="19">
        <v>215</v>
      </c>
      <c r="C389" s="19">
        <v>72</v>
      </c>
      <c r="D389" s="15" t="s">
        <v>309</v>
      </c>
      <c r="E389" s="15" t="s">
        <v>253</v>
      </c>
      <c r="F389" s="15" t="s">
        <v>1075</v>
      </c>
      <c r="G389" s="15" t="s">
        <v>98</v>
      </c>
      <c r="H389" s="15" t="s">
        <v>1076</v>
      </c>
      <c r="I389" s="15">
        <v>0.992</v>
      </c>
      <c r="J389" s="20"/>
    </row>
    <row r="390" ht="18.75" spans="1:10">
      <c r="A390" s="15" t="s">
        <v>1054</v>
      </c>
      <c r="B390" s="19">
        <v>230</v>
      </c>
      <c r="C390" s="19">
        <v>77</v>
      </c>
      <c r="D390" s="15" t="s">
        <v>314</v>
      </c>
      <c r="E390" s="15" t="s">
        <v>264</v>
      </c>
      <c r="F390" s="15" t="s">
        <v>1074</v>
      </c>
      <c r="G390" s="15" t="s">
        <v>98</v>
      </c>
      <c r="H390" s="15" t="s">
        <v>1077</v>
      </c>
      <c r="I390" s="15">
        <v>0.999</v>
      </c>
      <c r="J390" s="20"/>
    </row>
    <row r="391" ht="18.75" spans="1:10">
      <c r="A391" s="15" t="s">
        <v>1054</v>
      </c>
      <c r="B391" s="19">
        <v>247</v>
      </c>
      <c r="C391" s="19">
        <v>83</v>
      </c>
      <c r="D391" s="15" t="s">
        <v>327</v>
      </c>
      <c r="E391" s="15" t="s">
        <v>249</v>
      </c>
      <c r="F391" s="15" t="s">
        <v>1078</v>
      </c>
      <c r="G391" s="15" t="s">
        <v>98</v>
      </c>
      <c r="H391" s="15" t="s">
        <v>1079</v>
      </c>
      <c r="I391" s="15">
        <v>0.992</v>
      </c>
      <c r="J391" s="20"/>
    </row>
    <row r="392" ht="18.75" spans="1:10">
      <c r="A392" s="15" t="s">
        <v>1054</v>
      </c>
      <c r="B392" s="19">
        <v>251</v>
      </c>
      <c r="C392" s="19">
        <v>84</v>
      </c>
      <c r="D392" s="15" t="s">
        <v>280</v>
      </c>
      <c r="E392" s="15" t="s">
        <v>253</v>
      </c>
      <c r="F392" s="15" t="s">
        <v>1077</v>
      </c>
      <c r="G392" s="15" t="s">
        <v>98</v>
      </c>
      <c r="H392" s="15" t="s">
        <v>1080</v>
      </c>
      <c r="I392" s="15">
        <v>0.998</v>
      </c>
      <c r="J392" s="20"/>
    </row>
    <row r="393" ht="18.75" spans="1:10">
      <c r="A393" s="15" t="s">
        <v>1054</v>
      </c>
      <c r="B393" s="19">
        <v>266</v>
      </c>
      <c r="C393" s="19">
        <v>89</v>
      </c>
      <c r="D393" s="15" t="s">
        <v>309</v>
      </c>
      <c r="E393" s="15" t="s">
        <v>253</v>
      </c>
      <c r="F393" s="15" t="s">
        <v>1081</v>
      </c>
      <c r="G393" s="15" t="s">
        <v>98</v>
      </c>
      <c r="H393" s="15" t="s">
        <v>1082</v>
      </c>
      <c r="I393" s="15">
        <v>1</v>
      </c>
      <c r="J393" s="20"/>
    </row>
    <row r="394" ht="18.75" spans="1:10">
      <c r="A394" s="15" t="s">
        <v>1054</v>
      </c>
      <c r="B394" s="19">
        <v>275</v>
      </c>
      <c r="C394" s="19">
        <v>92</v>
      </c>
      <c r="D394" s="15" t="s">
        <v>263</v>
      </c>
      <c r="E394" s="15" t="s">
        <v>264</v>
      </c>
      <c r="F394" s="15" t="s">
        <v>1083</v>
      </c>
      <c r="G394" s="15" t="s">
        <v>98</v>
      </c>
      <c r="H394" s="15" t="s">
        <v>1084</v>
      </c>
      <c r="I394" s="15">
        <v>0.998</v>
      </c>
      <c r="J394" s="20"/>
    </row>
    <row r="395" ht="18.75" spans="1:10">
      <c r="A395" s="15" t="s">
        <v>1054</v>
      </c>
      <c r="B395" s="19">
        <v>317</v>
      </c>
      <c r="C395" s="19">
        <v>106</v>
      </c>
      <c r="D395" s="15" t="s">
        <v>263</v>
      </c>
      <c r="E395" s="15" t="s">
        <v>264</v>
      </c>
      <c r="F395" s="15" t="s">
        <v>1085</v>
      </c>
      <c r="G395" s="15" t="s">
        <v>98</v>
      </c>
      <c r="H395" s="15" t="s">
        <v>1086</v>
      </c>
      <c r="I395" s="15">
        <v>1</v>
      </c>
      <c r="J395" s="20"/>
    </row>
    <row r="396" ht="18.75" spans="1:10">
      <c r="A396" s="15" t="s">
        <v>1054</v>
      </c>
      <c r="B396" s="19">
        <v>344</v>
      </c>
      <c r="C396" s="19">
        <v>115</v>
      </c>
      <c r="D396" s="15" t="s">
        <v>244</v>
      </c>
      <c r="E396" s="15" t="s">
        <v>245</v>
      </c>
      <c r="F396" s="15" t="s">
        <v>1087</v>
      </c>
      <c r="G396" s="15" t="s">
        <v>98</v>
      </c>
      <c r="H396" s="15" t="s">
        <v>1088</v>
      </c>
      <c r="I396" s="15">
        <v>0.999</v>
      </c>
      <c r="J396" s="20"/>
    </row>
    <row r="397" ht="18.75" spans="1:10">
      <c r="A397" s="15" t="s">
        <v>1054</v>
      </c>
      <c r="B397" s="19">
        <v>349</v>
      </c>
      <c r="C397" s="19">
        <v>117</v>
      </c>
      <c r="D397" s="15" t="s">
        <v>401</v>
      </c>
      <c r="E397" s="15" t="s">
        <v>402</v>
      </c>
      <c r="F397" s="15" t="s">
        <v>1089</v>
      </c>
      <c r="G397" s="15" t="s">
        <v>98</v>
      </c>
      <c r="H397" s="15" t="s">
        <v>1090</v>
      </c>
      <c r="I397" s="15">
        <v>0.995</v>
      </c>
      <c r="J397" s="20"/>
    </row>
    <row r="398" ht="18.75" spans="1:10">
      <c r="A398" s="15" t="s">
        <v>1091</v>
      </c>
      <c r="B398" s="19">
        <v>44</v>
      </c>
      <c r="C398" s="19">
        <v>15</v>
      </c>
      <c r="D398" s="15" t="s">
        <v>283</v>
      </c>
      <c r="E398" s="15" t="s">
        <v>253</v>
      </c>
      <c r="F398" s="15" t="s">
        <v>1092</v>
      </c>
      <c r="G398" s="15" t="s">
        <v>98</v>
      </c>
      <c r="H398" s="15" t="s">
        <v>1093</v>
      </c>
      <c r="I398" s="15">
        <v>0.972</v>
      </c>
      <c r="J398" s="20"/>
    </row>
    <row r="399" ht="18.75" spans="1:10">
      <c r="A399" s="15" t="s">
        <v>1091</v>
      </c>
      <c r="B399" s="19">
        <v>50</v>
      </c>
      <c r="C399" s="19">
        <v>17</v>
      </c>
      <c r="D399" s="15" t="s">
        <v>309</v>
      </c>
      <c r="E399" s="15" t="s">
        <v>253</v>
      </c>
      <c r="F399" s="15" t="s">
        <v>1094</v>
      </c>
      <c r="G399" s="15" t="s">
        <v>98</v>
      </c>
      <c r="H399" s="15" t="s">
        <v>1095</v>
      </c>
      <c r="I399" s="15">
        <v>0.998</v>
      </c>
      <c r="J399" s="20"/>
    </row>
    <row r="400" ht="18.75" spans="1:10">
      <c r="A400" s="15" t="s">
        <v>1091</v>
      </c>
      <c r="B400" s="19">
        <v>74</v>
      </c>
      <c r="C400" s="19">
        <v>25</v>
      </c>
      <c r="D400" s="15" t="s">
        <v>298</v>
      </c>
      <c r="E400" s="15" t="s">
        <v>299</v>
      </c>
      <c r="F400" s="15" t="s">
        <v>1096</v>
      </c>
      <c r="G400" s="15" t="s">
        <v>98</v>
      </c>
      <c r="H400" s="15" t="s">
        <v>1097</v>
      </c>
      <c r="I400" s="15">
        <v>0.998</v>
      </c>
      <c r="J400" s="20"/>
    </row>
    <row r="401" ht="18.75" spans="1:10">
      <c r="A401" s="15" t="s">
        <v>1091</v>
      </c>
      <c r="B401" s="19">
        <v>77</v>
      </c>
      <c r="C401" s="19">
        <v>26</v>
      </c>
      <c r="D401" s="15" t="s">
        <v>283</v>
      </c>
      <c r="E401" s="15" t="s">
        <v>253</v>
      </c>
      <c r="F401" s="15" t="s">
        <v>1098</v>
      </c>
      <c r="G401" s="15" t="s">
        <v>98</v>
      </c>
      <c r="H401" s="15" t="s">
        <v>1099</v>
      </c>
      <c r="I401" s="15">
        <v>0.996</v>
      </c>
      <c r="J401" s="20"/>
    </row>
    <row r="402" ht="18.75" spans="1:10">
      <c r="A402" s="15" t="s">
        <v>1091</v>
      </c>
      <c r="B402" s="19">
        <v>107</v>
      </c>
      <c r="C402" s="19">
        <v>36</v>
      </c>
      <c r="D402" s="15" t="s">
        <v>309</v>
      </c>
      <c r="E402" s="15" t="s">
        <v>253</v>
      </c>
      <c r="F402" s="15" t="s">
        <v>1100</v>
      </c>
      <c r="G402" s="15" t="s">
        <v>98</v>
      </c>
      <c r="H402" s="15" t="s">
        <v>1101</v>
      </c>
      <c r="I402" s="15">
        <v>0.999</v>
      </c>
      <c r="J402" s="20"/>
    </row>
    <row r="403" ht="18.75" spans="1:10">
      <c r="A403" s="15" t="s">
        <v>1091</v>
      </c>
      <c r="B403" s="19">
        <v>154</v>
      </c>
      <c r="C403" s="19">
        <v>52</v>
      </c>
      <c r="D403" s="15" t="s">
        <v>248</v>
      </c>
      <c r="E403" s="15" t="s">
        <v>249</v>
      </c>
      <c r="F403" s="15" t="s">
        <v>1102</v>
      </c>
      <c r="G403" s="15" t="s">
        <v>98</v>
      </c>
      <c r="H403" s="15" t="s">
        <v>1103</v>
      </c>
      <c r="I403" s="15">
        <v>0.999</v>
      </c>
      <c r="J403" s="20"/>
    </row>
    <row r="404" ht="18.75" spans="1:10">
      <c r="A404" s="15" t="s">
        <v>1091</v>
      </c>
      <c r="B404" s="19">
        <v>158</v>
      </c>
      <c r="C404" s="19">
        <v>53</v>
      </c>
      <c r="D404" s="15" t="s">
        <v>283</v>
      </c>
      <c r="E404" s="15" t="s">
        <v>253</v>
      </c>
      <c r="F404" s="15" t="s">
        <v>1104</v>
      </c>
      <c r="G404" s="15" t="s">
        <v>98</v>
      </c>
      <c r="H404" s="15" t="s">
        <v>1105</v>
      </c>
      <c r="I404" s="15">
        <v>0.997</v>
      </c>
      <c r="J404" s="20"/>
    </row>
    <row r="405" ht="18.75" spans="1:10">
      <c r="A405" s="15" t="s">
        <v>1091</v>
      </c>
      <c r="B405" s="19">
        <v>164</v>
      </c>
      <c r="C405" s="19">
        <v>55</v>
      </c>
      <c r="D405" s="15" t="s">
        <v>283</v>
      </c>
      <c r="E405" s="15" t="s">
        <v>253</v>
      </c>
      <c r="F405" s="15" t="s">
        <v>1106</v>
      </c>
      <c r="G405" s="15" t="s">
        <v>98</v>
      </c>
      <c r="H405" s="15" t="s">
        <v>1107</v>
      </c>
      <c r="I405" s="15">
        <v>0.994</v>
      </c>
      <c r="J405" s="20"/>
    </row>
    <row r="406" ht="18.75" spans="1:10">
      <c r="A406" s="15" t="s">
        <v>1091</v>
      </c>
      <c r="B406" s="19">
        <v>166</v>
      </c>
      <c r="C406" s="19">
        <v>56</v>
      </c>
      <c r="D406" s="15" t="s">
        <v>401</v>
      </c>
      <c r="E406" s="15" t="s">
        <v>402</v>
      </c>
      <c r="F406" s="15" t="s">
        <v>1108</v>
      </c>
      <c r="G406" s="15" t="s">
        <v>98</v>
      </c>
      <c r="H406" s="15" t="s">
        <v>1109</v>
      </c>
      <c r="I406" s="15">
        <v>1</v>
      </c>
      <c r="J406" s="20"/>
    </row>
    <row r="407" ht="18.75" spans="1:10">
      <c r="A407" s="15" t="s">
        <v>1091</v>
      </c>
      <c r="B407" s="19">
        <v>197</v>
      </c>
      <c r="C407" s="19">
        <v>66</v>
      </c>
      <c r="D407" s="15" t="s">
        <v>263</v>
      </c>
      <c r="E407" s="15" t="s">
        <v>264</v>
      </c>
      <c r="F407" s="15" t="s">
        <v>1110</v>
      </c>
      <c r="G407" s="15" t="s">
        <v>98</v>
      </c>
      <c r="H407" s="15" t="s">
        <v>1111</v>
      </c>
      <c r="I407" s="15">
        <v>0.998</v>
      </c>
      <c r="J407" s="20"/>
    </row>
    <row r="408" ht="18.75" spans="1:10">
      <c r="A408" s="15" t="s">
        <v>1091</v>
      </c>
      <c r="B408" s="19">
        <v>317</v>
      </c>
      <c r="C408" s="19">
        <v>106</v>
      </c>
      <c r="D408" s="15" t="s">
        <v>267</v>
      </c>
      <c r="E408" s="15" t="s">
        <v>245</v>
      </c>
      <c r="F408" s="15" t="s">
        <v>1112</v>
      </c>
      <c r="G408" s="15" t="s">
        <v>98</v>
      </c>
      <c r="H408" s="15" t="s">
        <v>1113</v>
      </c>
      <c r="I408" s="15">
        <v>0.999</v>
      </c>
      <c r="J408" s="20"/>
    </row>
    <row r="409" ht="18.75" spans="1:10">
      <c r="A409" s="15" t="s">
        <v>1091</v>
      </c>
      <c r="B409" s="19">
        <v>362</v>
      </c>
      <c r="C409" s="19">
        <v>121</v>
      </c>
      <c r="D409" s="15" t="s">
        <v>354</v>
      </c>
      <c r="E409" s="15" t="s">
        <v>299</v>
      </c>
      <c r="F409" s="15" t="s">
        <v>1114</v>
      </c>
      <c r="G409" s="15" t="s">
        <v>98</v>
      </c>
      <c r="H409" s="15" t="s">
        <v>1115</v>
      </c>
      <c r="I409" s="15">
        <v>0.999</v>
      </c>
      <c r="J409" s="20"/>
    </row>
    <row r="410" ht="18.75" spans="1:10">
      <c r="A410" s="16" t="s">
        <v>1091</v>
      </c>
      <c r="B410" s="21">
        <v>368</v>
      </c>
      <c r="C410" s="21">
        <v>123</v>
      </c>
      <c r="D410" s="16" t="s">
        <v>263</v>
      </c>
      <c r="E410" s="16" t="s">
        <v>264</v>
      </c>
      <c r="F410" s="16" t="s">
        <v>1116</v>
      </c>
      <c r="G410" s="16" t="s">
        <v>98</v>
      </c>
      <c r="H410" s="16" t="s">
        <v>1117</v>
      </c>
      <c r="I410" s="16">
        <v>0.996</v>
      </c>
      <c r="J410" s="20"/>
    </row>
    <row r="411" ht="18.75" spans="1:10">
      <c r="A411" s="16" t="s">
        <v>1091</v>
      </c>
      <c r="B411" s="21">
        <v>376</v>
      </c>
      <c r="C411" s="21">
        <v>126</v>
      </c>
      <c r="D411" s="16" t="s">
        <v>272</v>
      </c>
      <c r="E411" s="16" t="s">
        <v>273</v>
      </c>
      <c r="F411" s="16" t="s">
        <v>1118</v>
      </c>
      <c r="G411" s="16" t="s">
        <v>98</v>
      </c>
      <c r="H411" s="16" t="s">
        <v>1119</v>
      </c>
      <c r="I411" s="16">
        <v>0.995</v>
      </c>
      <c r="J411" s="20"/>
    </row>
    <row r="412" ht="18.75" spans="1:10">
      <c r="A412" s="16" t="s">
        <v>1091</v>
      </c>
      <c r="B412" s="21">
        <v>403</v>
      </c>
      <c r="C412" s="21">
        <v>135</v>
      </c>
      <c r="D412" s="16" t="s">
        <v>613</v>
      </c>
      <c r="E412" s="16" t="s">
        <v>273</v>
      </c>
      <c r="F412" s="16" t="s">
        <v>1120</v>
      </c>
      <c r="G412" s="16" t="s">
        <v>98</v>
      </c>
      <c r="H412" s="16" t="s">
        <v>1121</v>
      </c>
      <c r="I412" s="16">
        <v>0.999</v>
      </c>
      <c r="J412" s="20"/>
    </row>
    <row r="413" ht="18.75" spans="1:10">
      <c r="A413" s="16" t="s">
        <v>1091</v>
      </c>
      <c r="B413" s="21">
        <v>416</v>
      </c>
      <c r="C413" s="21">
        <v>139</v>
      </c>
      <c r="D413" s="16" t="s">
        <v>283</v>
      </c>
      <c r="E413" s="16" t="s">
        <v>253</v>
      </c>
      <c r="F413" s="16" t="s">
        <v>1122</v>
      </c>
      <c r="G413" s="16" t="s">
        <v>98</v>
      </c>
      <c r="H413" s="16" t="s">
        <v>1123</v>
      </c>
      <c r="I413" s="16">
        <v>0.992</v>
      </c>
      <c r="J413" s="20"/>
    </row>
    <row r="414" ht="18.75" spans="1:10">
      <c r="A414" s="16" t="s">
        <v>1091</v>
      </c>
      <c r="B414" s="21">
        <v>433</v>
      </c>
      <c r="C414" s="21">
        <v>145</v>
      </c>
      <c r="D414" s="16" t="s">
        <v>471</v>
      </c>
      <c r="E414" s="16" t="s">
        <v>365</v>
      </c>
      <c r="F414" s="16" t="s">
        <v>1124</v>
      </c>
      <c r="G414" s="16" t="s">
        <v>98</v>
      </c>
      <c r="H414" s="16" t="s">
        <v>1125</v>
      </c>
      <c r="I414" s="16">
        <v>0.999</v>
      </c>
      <c r="J414" s="20"/>
    </row>
    <row r="415" ht="18.75" spans="1:10">
      <c r="A415" s="16" t="s">
        <v>1091</v>
      </c>
      <c r="B415" s="21">
        <v>436</v>
      </c>
      <c r="C415" s="21">
        <v>146</v>
      </c>
      <c r="D415" s="16" t="s">
        <v>368</v>
      </c>
      <c r="E415" s="16" t="s">
        <v>369</v>
      </c>
      <c r="F415" s="16" t="s">
        <v>1126</v>
      </c>
      <c r="G415" s="16" t="s">
        <v>98</v>
      </c>
      <c r="H415" s="16" t="s">
        <v>1127</v>
      </c>
      <c r="I415" s="16">
        <v>0.999</v>
      </c>
      <c r="J415" s="20"/>
    </row>
    <row r="416" ht="18.75" spans="1:10">
      <c r="A416" s="16" t="s">
        <v>1091</v>
      </c>
      <c r="B416" s="21">
        <v>437</v>
      </c>
      <c r="C416" s="21">
        <v>146</v>
      </c>
      <c r="D416" s="16" t="s">
        <v>368</v>
      </c>
      <c r="E416" s="16" t="s">
        <v>369</v>
      </c>
      <c r="F416" s="16" t="s">
        <v>1123</v>
      </c>
      <c r="G416" s="16" t="s">
        <v>98</v>
      </c>
      <c r="H416" s="16" t="s">
        <v>1128</v>
      </c>
      <c r="I416" s="16">
        <v>0.992</v>
      </c>
      <c r="J416" s="20"/>
    </row>
    <row r="417" ht="18.75" spans="1:10">
      <c r="A417" s="16" t="s">
        <v>1091</v>
      </c>
      <c r="B417" s="21">
        <v>449</v>
      </c>
      <c r="C417" s="21">
        <v>150</v>
      </c>
      <c r="D417" s="16" t="s">
        <v>252</v>
      </c>
      <c r="E417" s="16" t="s">
        <v>253</v>
      </c>
      <c r="F417" s="16" t="s">
        <v>1129</v>
      </c>
      <c r="G417" s="16" t="s">
        <v>98</v>
      </c>
      <c r="H417" s="16" t="s">
        <v>1130</v>
      </c>
      <c r="I417" s="16">
        <v>0.995</v>
      </c>
      <c r="J417" s="20"/>
    </row>
    <row r="418" ht="18.75" spans="1:10">
      <c r="A418" s="16" t="s">
        <v>1091</v>
      </c>
      <c r="B418" s="21">
        <v>533</v>
      </c>
      <c r="C418" s="21">
        <v>178</v>
      </c>
      <c r="D418" s="16" t="s">
        <v>267</v>
      </c>
      <c r="E418" s="16" t="s">
        <v>245</v>
      </c>
      <c r="F418" s="16" t="s">
        <v>1131</v>
      </c>
      <c r="G418" s="16" t="s">
        <v>98</v>
      </c>
      <c r="H418" s="16" t="s">
        <v>1132</v>
      </c>
      <c r="I418" s="16">
        <v>0.986</v>
      </c>
      <c r="J418" s="20"/>
    </row>
    <row r="419" ht="18.75" spans="1:10">
      <c r="A419" s="16" t="s">
        <v>1091</v>
      </c>
      <c r="B419" s="21">
        <v>566</v>
      </c>
      <c r="C419" s="21">
        <v>189</v>
      </c>
      <c r="D419" s="16" t="s">
        <v>309</v>
      </c>
      <c r="E419" s="16" t="s">
        <v>253</v>
      </c>
      <c r="F419" s="16" t="s">
        <v>1133</v>
      </c>
      <c r="G419" s="16" t="s">
        <v>98</v>
      </c>
      <c r="H419" s="16" t="s">
        <v>1134</v>
      </c>
      <c r="I419" s="16">
        <v>0.996</v>
      </c>
      <c r="J419" s="20"/>
    </row>
    <row r="420" ht="18.75" spans="1:10">
      <c r="A420" s="16" t="s">
        <v>1091</v>
      </c>
      <c r="B420" s="21">
        <v>599</v>
      </c>
      <c r="C420" s="21">
        <v>200</v>
      </c>
      <c r="D420" s="16" t="s">
        <v>267</v>
      </c>
      <c r="E420" s="16" t="s">
        <v>245</v>
      </c>
      <c r="F420" s="16" t="s">
        <v>1135</v>
      </c>
      <c r="G420" s="16" t="s">
        <v>98</v>
      </c>
      <c r="H420" s="16" t="s">
        <v>1136</v>
      </c>
      <c r="I420" s="16">
        <v>0.998</v>
      </c>
      <c r="J420" s="20"/>
    </row>
    <row r="421" ht="18.75" spans="1:10">
      <c r="A421" s="16" t="s">
        <v>1091</v>
      </c>
      <c r="B421" s="21">
        <v>608</v>
      </c>
      <c r="C421" s="21">
        <v>203</v>
      </c>
      <c r="D421" s="16" t="s">
        <v>267</v>
      </c>
      <c r="E421" s="16" t="s">
        <v>245</v>
      </c>
      <c r="F421" s="16" t="s">
        <v>1137</v>
      </c>
      <c r="G421" s="16" t="s">
        <v>98</v>
      </c>
      <c r="H421" s="16" t="s">
        <v>1138</v>
      </c>
      <c r="I421" s="16">
        <v>0.993</v>
      </c>
      <c r="J421" s="20"/>
    </row>
    <row r="422" ht="18.75" spans="1:10">
      <c r="A422" s="16" t="s">
        <v>1091</v>
      </c>
      <c r="B422" s="21">
        <v>659</v>
      </c>
      <c r="C422" s="21">
        <v>220</v>
      </c>
      <c r="D422" s="16" t="s">
        <v>263</v>
      </c>
      <c r="E422" s="16" t="s">
        <v>264</v>
      </c>
      <c r="F422" s="16" t="s">
        <v>1139</v>
      </c>
      <c r="G422" s="16" t="s">
        <v>98</v>
      </c>
      <c r="H422" s="16" t="s">
        <v>1140</v>
      </c>
      <c r="I422" s="16">
        <v>0.997</v>
      </c>
      <c r="J422" s="20"/>
    </row>
    <row r="423" ht="18.75" spans="1:10">
      <c r="A423" s="16" t="s">
        <v>1091</v>
      </c>
      <c r="B423" s="21">
        <v>710</v>
      </c>
      <c r="C423" s="21">
        <v>237</v>
      </c>
      <c r="D423" s="16" t="s">
        <v>267</v>
      </c>
      <c r="E423" s="16" t="s">
        <v>245</v>
      </c>
      <c r="F423" s="16" t="s">
        <v>1141</v>
      </c>
      <c r="G423" s="16" t="s">
        <v>98</v>
      </c>
      <c r="H423" s="16" t="s">
        <v>1142</v>
      </c>
      <c r="I423" s="16">
        <v>1</v>
      </c>
      <c r="J423" s="20"/>
    </row>
    <row r="424" ht="18.75" spans="1:10">
      <c r="A424" s="16" t="s">
        <v>1091</v>
      </c>
      <c r="B424" s="21">
        <v>767</v>
      </c>
      <c r="C424" s="21">
        <v>256</v>
      </c>
      <c r="D424" s="16" t="s">
        <v>283</v>
      </c>
      <c r="E424" s="16" t="s">
        <v>253</v>
      </c>
      <c r="F424" s="16" t="s">
        <v>1143</v>
      </c>
      <c r="G424" s="16" t="s">
        <v>98</v>
      </c>
      <c r="H424" s="16" t="s">
        <v>1144</v>
      </c>
      <c r="I424" s="16">
        <v>0.997</v>
      </c>
      <c r="J424" s="20"/>
    </row>
    <row r="425" ht="18.75" spans="1:10">
      <c r="A425" s="16" t="s">
        <v>1091</v>
      </c>
      <c r="B425" s="21">
        <v>770</v>
      </c>
      <c r="C425" s="21">
        <v>257</v>
      </c>
      <c r="D425" s="16" t="s">
        <v>267</v>
      </c>
      <c r="E425" s="16" t="s">
        <v>245</v>
      </c>
      <c r="F425" s="16" t="s">
        <v>1145</v>
      </c>
      <c r="G425" s="16" t="s">
        <v>98</v>
      </c>
      <c r="H425" s="16" t="s">
        <v>1146</v>
      </c>
      <c r="I425" s="16">
        <v>1</v>
      </c>
      <c r="J425" s="20"/>
    </row>
    <row r="426" ht="18.75" spans="1:10">
      <c r="A426" s="16" t="s">
        <v>1091</v>
      </c>
      <c r="B426" s="21">
        <v>784</v>
      </c>
      <c r="C426" s="21">
        <v>262</v>
      </c>
      <c r="D426" s="16" t="s">
        <v>648</v>
      </c>
      <c r="E426" s="16" t="s">
        <v>335</v>
      </c>
      <c r="F426" s="16" t="s">
        <v>1147</v>
      </c>
      <c r="G426" s="16" t="s">
        <v>98</v>
      </c>
      <c r="H426" s="16" t="s">
        <v>1148</v>
      </c>
      <c r="I426" s="16">
        <v>0.975</v>
      </c>
      <c r="J426" s="20"/>
    </row>
    <row r="427" ht="18.75" spans="1:10">
      <c r="A427" s="16" t="s">
        <v>1091</v>
      </c>
      <c r="B427" s="21">
        <v>832</v>
      </c>
      <c r="C427" s="21">
        <v>278</v>
      </c>
      <c r="D427" s="16" t="s">
        <v>272</v>
      </c>
      <c r="E427" s="16" t="s">
        <v>273</v>
      </c>
      <c r="F427" s="16" t="s">
        <v>1149</v>
      </c>
      <c r="G427" s="16" t="s">
        <v>98</v>
      </c>
      <c r="H427" s="16" t="s">
        <v>1150</v>
      </c>
      <c r="I427" s="16">
        <v>0.999</v>
      </c>
      <c r="J427" s="20"/>
    </row>
    <row r="428" ht="18.75" spans="1:10">
      <c r="A428" s="16" t="s">
        <v>1091</v>
      </c>
      <c r="B428" s="21">
        <v>836</v>
      </c>
      <c r="C428" s="21">
        <v>279</v>
      </c>
      <c r="D428" s="16" t="s">
        <v>314</v>
      </c>
      <c r="E428" s="16" t="s">
        <v>264</v>
      </c>
      <c r="F428" s="16" t="s">
        <v>1151</v>
      </c>
      <c r="G428" s="16" t="s">
        <v>98</v>
      </c>
      <c r="H428" s="16" t="s">
        <v>1152</v>
      </c>
      <c r="I428" s="16">
        <v>0.992</v>
      </c>
      <c r="J428" s="20"/>
    </row>
    <row r="429" ht="18.75" spans="1:10">
      <c r="A429" s="16" t="s">
        <v>1091</v>
      </c>
      <c r="B429" s="21">
        <v>856</v>
      </c>
      <c r="C429" s="21">
        <v>286</v>
      </c>
      <c r="D429" s="16" t="s">
        <v>424</v>
      </c>
      <c r="E429" s="16" t="s">
        <v>253</v>
      </c>
      <c r="F429" s="16" t="s">
        <v>1153</v>
      </c>
      <c r="G429" s="16" t="s">
        <v>98</v>
      </c>
      <c r="H429" s="16" t="s">
        <v>1154</v>
      </c>
      <c r="I429" s="16">
        <v>0.979</v>
      </c>
      <c r="J429" s="20"/>
    </row>
    <row r="430" ht="18.75" spans="1:10">
      <c r="A430" s="16" t="s">
        <v>1091</v>
      </c>
      <c r="B430" s="21">
        <v>857</v>
      </c>
      <c r="C430" s="21">
        <v>286</v>
      </c>
      <c r="D430" s="16" t="s">
        <v>424</v>
      </c>
      <c r="E430" s="16" t="s">
        <v>253</v>
      </c>
      <c r="F430" s="16" t="s">
        <v>1152</v>
      </c>
      <c r="G430" s="16" t="s">
        <v>98</v>
      </c>
      <c r="H430" s="16" t="s">
        <v>1155</v>
      </c>
      <c r="I430" s="16">
        <v>1</v>
      </c>
      <c r="J430" s="20"/>
    </row>
    <row r="431" ht="18.75" spans="1:10">
      <c r="A431" s="16" t="s">
        <v>1091</v>
      </c>
      <c r="B431" s="21">
        <v>883</v>
      </c>
      <c r="C431" s="21">
        <v>295</v>
      </c>
      <c r="D431" s="16" t="s">
        <v>248</v>
      </c>
      <c r="E431" s="16" t="s">
        <v>249</v>
      </c>
      <c r="F431" s="16" t="s">
        <v>1156</v>
      </c>
      <c r="G431" s="16" t="s">
        <v>98</v>
      </c>
      <c r="H431" s="16" t="s">
        <v>1157</v>
      </c>
      <c r="I431" s="16">
        <v>1</v>
      </c>
      <c r="J431" s="20"/>
    </row>
    <row r="432" ht="18.75" spans="1:10">
      <c r="A432" s="16" t="s">
        <v>1091</v>
      </c>
      <c r="B432" s="21">
        <v>887</v>
      </c>
      <c r="C432" s="21">
        <v>296</v>
      </c>
      <c r="D432" s="16" t="s">
        <v>244</v>
      </c>
      <c r="E432" s="16" t="s">
        <v>245</v>
      </c>
      <c r="F432" s="16" t="s">
        <v>1158</v>
      </c>
      <c r="G432" s="16" t="s">
        <v>98</v>
      </c>
      <c r="H432" s="16" t="s">
        <v>1159</v>
      </c>
      <c r="I432" s="16">
        <v>0.995</v>
      </c>
      <c r="J432" s="20"/>
    </row>
    <row r="433" ht="18.75" spans="1:10">
      <c r="A433" s="16" t="s">
        <v>1091</v>
      </c>
      <c r="B433" s="21">
        <v>896</v>
      </c>
      <c r="C433" s="21">
        <v>299</v>
      </c>
      <c r="D433" s="16" t="s">
        <v>267</v>
      </c>
      <c r="E433" s="16" t="s">
        <v>245</v>
      </c>
      <c r="F433" s="16" t="s">
        <v>1160</v>
      </c>
      <c r="G433" s="16" t="s">
        <v>98</v>
      </c>
      <c r="H433" s="16" t="s">
        <v>1161</v>
      </c>
      <c r="I433" s="16">
        <v>0.997</v>
      </c>
      <c r="J433" s="20"/>
    </row>
    <row r="434" ht="18.75" spans="1:10">
      <c r="A434" s="16" t="s">
        <v>1091</v>
      </c>
      <c r="B434" s="21">
        <v>928</v>
      </c>
      <c r="C434" s="21">
        <v>310</v>
      </c>
      <c r="D434" s="16" t="s">
        <v>648</v>
      </c>
      <c r="E434" s="16" t="s">
        <v>335</v>
      </c>
      <c r="F434" s="16" t="s">
        <v>1162</v>
      </c>
      <c r="G434" s="16" t="s">
        <v>98</v>
      </c>
      <c r="H434" s="16" t="s">
        <v>1163</v>
      </c>
      <c r="I434" s="16">
        <v>0.997</v>
      </c>
      <c r="J434" s="20"/>
    </row>
    <row r="435" ht="18.75" spans="1:10">
      <c r="A435" s="16" t="s">
        <v>1091</v>
      </c>
      <c r="B435" s="21">
        <v>934</v>
      </c>
      <c r="C435" s="21">
        <v>312</v>
      </c>
      <c r="D435" s="16" t="s">
        <v>302</v>
      </c>
      <c r="E435" s="16" t="s">
        <v>249</v>
      </c>
      <c r="F435" s="16" t="s">
        <v>1164</v>
      </c>
      <c r="G435" s="16" t="s">
        <v>98</v>
      </c>
      <c r="H435" s="16" t="s">
        <v>1165</v>
      </c>
      <c r="I435" s="16">
        <v>0.999</v>
      </c>
      <c r="J435" s="20"/>
    </row>
    <row r="436" ht="18.75" spans="1:10">
      <c r="A436" s="16" t="s">
        <v>1091</v>
      </c>
      <c r="B436" s="21">
        <v>971</v>
      </c>
      <c r="C436" s="21">
        <v>324</v>
      </c>
      <c r="D436" s="16" t="s">
        <v>263</v>
      </c>
      <c r="E436" s="16" t="s">
        <v>264</v>
      </c>
      <c r="F436" s="16" t="s">
        <v>1166</v>
      </c>
      <c r="G436" s="16" t="s">
        <v>98</v>
      </c>
      <c r="H436" s="16" t="s">
        <v>1167</v>
      </c>
      <c r="I436" s="16">
        <v>1</v>
      </c>
      <c r="J436" s="20"/>
    </row>
    <row r="437" ht="18.75" spans="1:10">
      <c r="A437" s="16" t="s">
        <v>1091</v>
      </c>
      <c r="B437" s="21">
        <v>977</v>
      </c>
      <c r="C437" s="21">
        <v>326</v>
      </c>
      <c r="D437" s="16" t="s">
        <v>309</v>
      </c>
      <c r="E437" s="16" t="s">
        <v>253</v>
      </c>
      <c r="F437" s="16" t="s">
        <v>1168</v>
      </c>
      <c r="G437" s="16" t="s">
        <v>98</v>
      </c>
      <c r="H437" s="16" t="s">
        <v>1169</v>
      </c>
      <c r="I437" s="16">
        <v>1</v>
      </c>
      <c r="J437" s="20"/>
    </row>
    <row r="438" ht="18.75" spans="1:10">
      <c r="A438" s="16" t="s">
        <v>1091</v>
      </c>
      <c r="B438" s="21">
        <v>1006</v>
      </c>
      <c r="C438" s="21">
        <v>336</v>
      </c>
      <c r="D438" s="16" t="s">
        <v>424</v>
      </c>
      <c r="E438" s="16" t="s">
        <v>253</v>
      </c>
      <c r="F438" s="16" t="s">
        <v>1170</v>
      </c>
      <c r="G438" s="16" t="s">
        <v>98</v>
      </c>
      <c r="H438" s="16" t="s">
        <v>1171</v>
      </c>
      <c r="I438" s="16">
        <v>0.986</v>
      </c>
      <c r="J438" s="20"/>
    </row>
    <row r="439" ht="18.75" spans="1:10">
      <c r="A439" s="16" t="s">
        <v>1091</v>
      </c>
      <c r="B439" s="21">
        <v>1007</v>
      </c>
      <c r="C439" s="21">
        <v>336</v>
      </c>
      <c r="D439" s="16" t="s">
        <v>424</v>
      </c>
      <c r="E439" s="16" t="s">
        <v>253</v>
      </c>
      <c r="F439" s="16" t="s">
        <v>1172</v>
      </c>
      <c r="G439" s="16" t="s">
        <v>98</v>
      </c>
      <c r="H439" s="16" t="s">
        <v>1173</v>
      </c>
      <c r="I439" s="16">
        <v>0.992</v>
      </c>
      <c r="J439" s="20"/>
    </row>
    <row r="440" ht="18.75" spans="1:10">
      <c r="A440" s="16" t="s">
        <v>1091</v>
      </c>
      <c r="B440" s="21">
        <v>1010</v>
      </c>
      <c r="C440" s="21">
        <v>337</v>
      </c>
      <c r="D440" s="16" t="s">
        <v>309</v>
      </c>
      <c r="E440" s="16" t="s">
        <v>253</v>
      </c>
      <c r="F440" s="16" t="s">
        <v>1174</v>
      </c>
      <c r="G440" s="16" t="s">
        <v>98</v>
      </c>
      <c r="H440" s="16" t="s">
        <v>1175</v>
      </c>
      <c r="I440" s="16">
        <v>0.998</v>
      </c>
      <c r="J440" s="20"/>
    </row>
    <row r="441" ht="18.75" spans="1:10">
      <c r="A441" s="16" t="s">
        <v>1091</v>
      </c>
      <c r="B441" s="21">
        <v>1016</v>
      </c>
      <c r="C441" s="21">
        <v>339</v>
      </c>
      <c r="D441" s="16" t="s">
        <v>267</v>
      </c>
      <c r="E441" s="16" t="s">
        <v>245</v>
      </c>
      <c r="F441" s="16" t="s">
        <v>1176</v>
      </c>
      <c r="G441" s="16" t="s">
        <v>98</v>
      </c>
      <c r="H441" s="16" t="s">
        <v>1177</v>
      </c>
      <c r="I441" s="16">
        <v>0.995</v>
      </c>
      <c r="J441" s="20"/>
    </row>
    <row r="442" ht="18.75" spans="1:10">
      <c r="A442" s="16" t="s">
        <v>1091</v>
      </c>
      <c r="B442" s="21">
        <v>1028</v>
      </c>
      <c r="C442" s="21">
        <v>343</v>
      </c>
      <c r="D442" s="16" t="s">
        <v>309</v>
      </c>
      <c r="E442" s="16" t="s">
        <v>253</v>
      </c>
      <c r="F442" s="16" t="s">
        <v>1173</v>
      </c>
      <c r="G442" s="16" t="s">
        <v>98</v>
      </c>
      <c r="H442" s="16" t="s">
        <v>1178</v>
      </c>
      <c r="I442" s="16">
        <v>0.999</v>
      </c>
      <c r="J442" s="20"/>
    </row>
    <row r="443" ht="18.75" spans="1:10">
      <c r="A443" s="16" t="s">
        <v>1091</v>
      </c>
      <c r="B443" s="21">
        <v>1033</v>
      </c>
      <c r="C443" s="21">
        <v>345</v>
      </c>
      <c r="D443" s="16" t="s">
        <v>327</v>
      </c>
      <c r="E443" s="16" t="s">
        <v>249</v>
      </c>
      <c r="F443" s="16" t="s">
        <v>1179</v>
      </c>
      <c r="G443" s="16" t="s">
        <v>98</v>
      </c>
      <c r="H443" s="16" t="s">
        <v>1180</v>
      </c>
      <c r="I443" s="16">
        <v>0.999</v>
      </c>
      <c r="J443" s="20"/>
    </row>
    <row r="444" ht="18.75" spans="1:10">
      <c r="A444" s="16" t="s">
        <v>1091</v>
      </c>
      <c r="B444" s="21">
        <v>1091</v>
      </c>
      <c r="C444" s="21">
        <v>364</v>
      </c>
      <c r="D444" s="16" t="s">
        <v>509</v>
      </c>
      <c r="E444" s="16" t="s">
        <v>477</v>
      </c>
      <c r="F444" s="16" t="s">
        <v>1181</v>
      </c>
      <c r="G444" s="16" t="s">
        <v>98</v>
      </c>
      <c r="H444" s="16" t="s">
        <v>1182</v>
      </c>
      <c r="I444" s="16">
        <v>1</v>
      </c>
      <c r="J444" s="20"/>
    </row>
    <row r="445" ht="18.75" spans="1:10">
      <c r="A445" s="16" t="s">
        <v>1091</v>
      </c>
      <c r="B445" s="21">
        <v>1109</v>
      </c>
      <c r="C445" s="21">
        <v>370</v>
      </c>
      <c r="D445" s="16" t="s">
        <v>267</v>
      </c>
      <c r="E445" s="16" t="s">
        <v>245</v>
      </c>
      <c r="F445" s="16" t="s">
        <v>1183</v>
      </c>
      <c r="G445" s="16" t="s">
        <v>98</v>
      </c>
      <c r="H445" s="16" t="s">
        <v>1184</v>
      </c>
      <c r="I445" s="16">
        <v>1</v>
      </c>
      <c r="J445" s="20"/>
    </row>
    <row r="446" ht="18.75" spans="1:10">
      <c r="A446" s="16" t="s">
        <v>1091</v>
      </c>
      <c r="B446" s="21">
        <v>1129</v>
      </c>
      <c r="C446" s="21">
        <v>377</v>
      </c>
      <c r="D446" s="16" t="s">
        <v>364</v>
      </c>
      <c r="E446" s="16" t="s">
        <v>365</v>
      </c>
      <c r="F446" s="16" t="s">
        <v>1185</v>
      </c>
      <c r="G446" s="16" t="s">
        <v>98</v>
      </c>
      <c r="H446" s="16" t="s">
        <v>1186</v>
      </c>
      <c r="I446" s="16">
        <v>0.997</v>
      </c>
      <c r="J446" s="20"/>
    </row>
    <row r="447" ht="18.75" spans="1:10">
      <c r="A447" s="16" t="s">
        <v>1091</v>
      </c>
      <c r="B447" s="21">
        <v>1142</v>
      </c>
      <c r="C447" s="21">
        <v>381</v>
      </c>
      <c r="D447" s="16" t="s">
        <v>314</v>
      </c>
      <c r="E447" s="16" t="s">
        <v>264</v>
      </c>
      <c r="F447" s="16" t="s">
        <v>1187</v>
      </c>
      <c r="G447" s="16" t="s">
        <v>98</v>
      </c>
      <c r="H447" s="16" t="s">
        <v>1188</v>
      </c>
      <c r="I447" s="16">
        <v>0.989</v>
      </c>
      <c r="J447" s="20"/>
    </row>
    <row r="448" ht="18.75" spans="1:10">
      <c r="A448" s="16" t="s">
        <v>1091</v>
      </c>
      <c r="B448" s="21">
        <v>1148</v>
      </c>
      <c r="C448" s="21">
        <v>383</v>
      </c>
      <c r="D448" s="16" t="s">
        <v>263</v>
      </c>
      <c r="E448" s="16" t="s">
        <v>264</v>
      </c>
      <c r="F448" s="16" t="s">
        <v>1189</v>
      </c>
      <c r="G448" s="16" t="s">
        <v>98</v>
      </c>
      <c r="H448" s="16" t="s">
        <v>1190</v>
      </c>
      <c r="I448" s="16">
        <v>0.998</v>
      </c>
      <c r="J448" s="20"/>
    </row>
    <row r="449" ht="18.75" spans="1:10">
      <c r="A449" s="16" t="s">
        <v>1091</v>
      </c>
      <c r="B449" s="21">
        <v>1151</v>
      </c>
      <c r="C449" s="21">
        <v>384</v>
      </c>
      <c r="D449" s="16" t="s">
        <v>933</v>
      </c>
      <c r="E449" s="16" t="s">
        <v>264</v>
      </c>
      <c r="F449" s="16" t="s">
        <v>1191</v>
      </c>
      <c r="G449" s="16" t="s">
        <v>98</v>
      </c>
      <c r="H449" s="16" t="s">
        <v>1192</v>
      </c>
      <c r="I449" s="16">
        <v>0.995</v>
      </c>
      <c r="J449" s="20"/>
    </row>
    <row r="450" ht="18.75" spans="1:10">
      <c r="A450" s="16" t="s">
        <v>1091</v>
      </c>
      <c r="B450" s="21">
        <v>1152</v>
      </c>
      <c r="C450" s="21">
        <v>384</v>
      </c>
      <c r="D450" s="16" t="s">
        <v>933</v>
      </c>
      <c r="E450" s="16" t="s">
        <v>264</v>
      </c>
      <c r="F450" s="16" t="s">
        <v>1193</v>
      </c>
      <c r="G450" s="16" t="s">
        <v>98</v>
      </c>
      <c r="H450" s="16" t="s">
        <v>1194</v>
      </c>
      <c r="I450" s="16">
        <v>0.923</v>
      </c>
      <c r="J450" s="20"/>
    </row>
    <row r="451" ht="18.75" spans="1:10">
      <c r="A451" s="16" t="s">
        <v>1091</v>
      </c>
      <c r="B451" s="21">
        <v>1172</v>
      </c>
      <c r="C451" s="21">
        <v>391</v>
      </c>
      <c r="D451" s="16" t="s">
        <v>267</v>
      </c>
      <c r="E451" s="16" t="s">
        <v>245</v>
      </c>
      <c r="F451" s="16" t="s">
        <v>1192</v>
      </c>
      <c r="G451" s="16" t="s">
        <v>98</v>
      </c>
      <c r="H451" s="16" t="s">
        <v>1195</v>
      </c>
      <c r="I451" s="16">
        <v>1</v>
      </c>
      <c r="J451" s="20"/>
    </row>
    <row r="452" ht="18.75" spans="1:10">
      <c r="A452" s="16" t="s">
        <v>1091</v>
      </c>
      <c r="B452" s="21">
        <v>1307</v>
      </c>
      <c r="C452" s="21">
        <v>436</v>
      </c>
      <c r="D452" s="16" t="s">
        <v>476</v>
      </c>
      <c r="E452" s="16" t="s">
        <v>477</v>
      </c>
      <c r="F452" s="16" t="s">
        <v>1196</v>
      </c>
      <c r="G452" s="16" t="s">
        <v>98</v>
      </c>
      <c r="H452" s="16" t="s">
        <v>1197</v>
      </c>
      <c r="I452" s="16">
        <v>0.999</v>
      </c>
      <c r="J452" s="20"/>
    </row>
    <row r="453" ht="18.75" spans="1:10">
      <c r="A453" s="16" t="s">
        <v>1091</v>
      </c>
      <c r="B453" s="21">
        <v>1355</v>
      </c>
      <c r="C453" s="21">
        <v>452</v>
      </c>
      <c r="D453" s="16" t="s">
        <v>252</v>
      </c>
      <c r="E453" s="16" t="s">
        <v>253</v>
      </c>
      <c r="F453" s="16" t="s">
        <v>1198</v>
      </c>
      <c r="G453" s="16" t="s">
        <v>98</v>
      </c>
      <c r="H453" s="16" t="s">
        <v>1199</v>
      </c>
      <c r="I453" s="16">
        <v>0.995</v>
      </c>
      <c r="J453" s="20"/>
    </row>
    <row r="454" ht="18.75" spans="1:10">
      <c r="A454" s="16" t="s">
        <v>1091</v>
      </c>
      <c r="B454" s="21">
        <v>1373</v>
      </c>
      <c r="C454" s="21">
        <v>458</v>
      </c>
      <c r="D454" s="16" t="s">
        <v>314</v>
      </c>
      <c r="E454" s="16" t="s">
        <v>264</v>
      </c>
      <c r="F454" s="16" t="s">
        <v>1200</v>
      </c>
      <c r="G454" s="16" t="s">
        <v>98</v>
      </c>
      <c r="H454" s="16" t="s">
        <v>1201</v>
      </c>
      <c r="I454" s="16">
        <v>1</v>
      </c>
      <c r="J454" s="20"/>
    </row>
    <row r="455" ht="18.75" spans="1:10">
      <c r="A455" s="16" t="s">
        <v>1091</v>
      </c>
      <c r="B455" s="21">
        <v>1405</v>
      </c>
      <c r="C455" s="21">
        <v>469</v>
      </c>
      <c r="D455" s="16" t="s">
        <v>401</v>
      </c>
      <c r="E455" s="16" t="s">
        <v>402</v>
      </c>
      <c r="F455" s="16" t="s">
        <v>1202</v>
      </c>
      <c r="G455" s="16" t="s">
        <v>98</v>
      </c>
      <c r="H455" s="16" t="s">
        <v>1203</v>
      </c>
      <c r="I455" s="16">
        <v>0.999</v>
      </c>
      <c r="J455" s="20"/>
    </row>
    <row r="456" ht="18.75" spans="1:10">
      <c r="A456" s="16" t="s">
        <v>1091</v>
      </c>
      <c r="B456" s="21">
        <v>1417</v>
      </c>
      <c r="C456" s="21">
        <v>473</v>
      </c>
      <c r="D456" s="16" t="s">
        <v>648</v>
      </c>
      <c r="E456" s="16" t="s">
        <v>335</v>
      </c>
      <c r="F456" s="16" t="s">
        <v>1204</v>
      </c>
      <c r="G456" s="16" t="s">
        <v>98</v>
      </c>
      <c r="H456" s="16" t="s">
        <v>1205</v>
      </c>
      <c r="I456" s="16">
        <v>0.999</v>
      </c>
      <c r="J456" s="20"/>
    </row>
    <row r="457" ht="18.75" spans="1:10">
      <c r="A457" s="16" t="s">
        <v>1091</v>
      </c>
      <c r="B457" s="21">
        <v>1433</v>
      </c>
      <c r="C457" s="21">
        <v>478</v>
      </c>
      <c r="D457" s="16" t="s">
        <v>309</v>
      </c>
      <c r="E457" s="16" t="s">
        <v>253</v>
      </c>
      <c r="F457" s="16" t="s">
        <v>1206</v>
      </c>
      <c r="G457" s="16" t="s">
        <v>98</v>
      </c>
      <c r="H457" s="16" t="s">
        <v>1207</v>
      </c>
      <c r="I457" s="16">
        <v>0.998</v>
      </c>
      <c r="J457" s="20"/>
    </row>
    <row r="458" ht="18.75" spans="1:10">
      <c r="A458" s="16" t="s">
        <v>1208</v>
      </c>
      <c r="B458" s="21">
        <v>41</v>
      </c>
      <c r="C458" s="21">
        <v>14</v>
      </c>
      <c r="D458" s="16" t="s">
        <v>263</v>
      </c>
      <c r="E458" s="16" t="s">
        <v>264</v>
      </c>
      <c r="F458" s="16" t="s">
        <v>1209</v>
      </c>
      <c r="G458" s="16" t="s">
        <v>98</v>
      </c>
      <c r="H458" s="16" t="s">
        <v>1210</v>
      </c>
      <c r="I458" s="16">
        <v>0.989</v>
      </c>
      <c r="J458" s="20"/>
    </row>
    <row r="459" ht="18.75" spans="1:10">
      <c r="A459" s="16" t="s">
        <v>1208</v>
      </c>
      <c r="B459" s="21">
        <v>47</v>
      </c>
      <c r="C459" s="21">
        <v>16</v>
      </c>
      <c r="D459" s="16" t="s">
        <v>267</v>
      </c>
      <c r="E459" s="16" t="s">
        <v>245</v>
      </c>
      <c r="F459" s="16" t="s">
        <v>1211</v>
      </c>
      <c r="G459" s="16" t="s">
        <v>98</v>
      </c>
      <c r="H459" s="16" t="s">
        <v>1212</v>
      </c>
      <c r="I459" s="16">
        <v>0.998</v>
      </c>
      <c r="J459" s="20"/>
    </row>
    <row r="460" ht="18.75" spans="1:10">
      <c r="A460" s="16" t="s">
        <v>1208</v>
      </c>
      <c r="B460" s="21">
        <v>55</v>
      </c>
      <c r="C460" s="21">
        <v>19</v>
      </c>
      <c r="D460" s="16" t="s">
        <v>401</v>
      </c>
      <c r="E460" s="16" t="s">
        <v>402</v>
      </c>
      <c r="F460" s="16" t="s">
        <v>1213</v>
      </c>
      <c r="G460" s="16" t="s">
        <v>98</v>
      </c>
      <c r="H460" s="16" t="s">
        <v>1214</v>
      </c>
      <c r="I460" s="16">
        <v>0.992</v>
      </c>
      <c r="J460" s="20"/>
    </row>
    <row r="461" ht="18.75" spans="1:10">
      <c r="A461" s="16" t="s">
        <v>1208</v>
      </c>
      <c r="B461" s="21">
        <v>86</v>
      </c>
      <c r="C461" s="21">
        <v>29</v>
      </c>
      <c r="D461" s="16" t="s">
        <v>283</v>
      </c>
      <c r="E461" s="16" t="s">
        <v>253</v>
      </c>
      <c r="F461" s="16" t="s">
        <v>1215</v>
      </c>
      <c r="G461" s="16" t="s">
        <v>98</v>
      </c>
      <c r="H461" s="16" t="s">
        <v>1216</v>
      </c>
      <c r="I461" s="16">
        <v>0.982</v>
      </c>
      <c r="J461" s="20"/>
    </row>
    <row r="462" ht="18.75" spans="1:10">
      <c r="A462" s="16" t="s">
        <v>1208</v>
      </c>
      <c r="B462" s="21">
        <v>95</v>
      </c>
      <c r="C462" s="21">
        <v>32</v>
      </c>
      <c r="D462" s="16" t="s">
        <v>267</v>
      </c>
      <c r="E462" s="16" t="s">
        <v>245</v>
      </c>
      <c r="F462" s="16" t="s">
        <v>1217</v>
      </c>
      <c r="G462" s="16" t="s">
        <v>98</v>
      </c>
      <c r="H462" s="16" t="s">
        <v>1218</v>
      </c>
      <c r="I462" s="16">
        <v>1</v>
      </c>
      <c r="J462" s="20"/>
    </row>
    <row r="463" ht="18.75" spans="1:10">
      <c r="A463" s="16" t="s">
        <v>1208</v>
      </c>
      <c r="B463" s="21">
        <v>100</v>
      </c>
      <c r="C463" s="21">
        <v>34</v>
      </c>
      <c r="D463" s="16" t="s">
        <v>302</v>
      </c>
      <c r="E463" s="16" t="s">
        <v>249</v>
      </c>
      <c r="F463" s="16" t="s">
        <v>1219</v>
      </c>
      <c r="G463" s="16" t="s">
        <v>98</v>
      </c>
      <c r="H463" s="16" t="s">
        <v>1220</v>
      </c>
      <c r="I463" s="16">
        <v>1</v>
      </c>
      <c r="J463" s="20"/>
    </row>
    <row r="464" ht="18.75" spans="1:10">
      <c r="A464" s="16" t="s">
        <v>1208</v>
      </c>
      <c r="B464" s="21">
        <v>110</v>
      </c>
      <c r="C464" s="21">
        <v>37</v>
      </c>
      <c r="D464" s="16" t="s">
        <v>267</v>
      </c>
      <c r="E464" s="16" t="s">
        <v>245</v>
      </c>
      <c r="F464" s="16" t="s">
        <v>1221</v>
      </c>
      <c r="G464" s="16" t="s">
        <v>98</v>
      </c>
      <c r="H464" s="16" t="s">
        <v>1222</v>
      </c>
      <c r="I464" s="16">
        <v>0.999</v>
      </c>
      <c r="J464" s="20"/>
    </row>
    <row r="465" ht="18.75" spans="1:10">
      <c r="A465" s="16" t="s">
        <v>1208</v>
      </c>
      <c r="B465" s="21">
        <v>131</v>
      </c>
      <c r="C465" s="21">
        <v>44</v>
      </c>
      <c r="D465" s="16" t="s">
        <v>244</v>
      </c>
      <c r="E465" s="16" t="s">
        <v>245</v>
      </c>
      <c r="F465" s="16" t="s">
        <v>1222</v>
      </c>
      <c r="G465" s="16" t="s">
        <v>98</v>
      </c>
      <c r="H465" s="16" t="s">
        <v>1223</v>
      </c>
      <c r="I465" s="16">
        <v>1</v>
      </c>
      <c r="J465" s="20"/>
    </row>
    <row r="466" ht="18.75" spans="1:10">
      <c r="A466" s="16" t="s">
        <v>1208</v>
      </c>
      <c r="B466" s="21">
        <v>158</v>
      </c>
      <c r="C466" s="21">
        <v>53</v>
      </c>
      <c r="D466" s="16" t="s">
        <v>244</v>
      </c>
      <c r="E466" s="16" t="s">
        <v>245</v>
      </c>
      <c r="F466" s="16" t="s">
        <v>1224</v>
      </c>
      <c r="G466" s="16" t="s">
        <v>98</v>
      </c>
      <c r="H466" s="16" t="s">
        <v>1225</v>
      </c>
      <c r="I466" s="16">
        <v>1</v>
      </c>
      <c r="J466" s="20"/>
    </row>
    <row r="467" ht="18.75" spans="1:10">
      <c r="A467" s="16" t="s">
        <v>1208</v>
      </c>
      <c r="B467" s="21">
        <v>179</v>
      </c>
      <c r="C467" s="21">
        <v>60</v>
      </c>
      <c r="D467" s="16" t="s">
        <v>267</v>
      </c>
      <c r="E467" s="16" t="s">
        <v>245</v>
      </c>
      <c r="F467" s="16" t="s">
        <v>1225</v>
      </c>
      <c r="G467" s="16" t="s">
        <v>98</v>
      </c>
      <c r="H467" s="16" t="s">
        <v>1226</v>
      </c>
      <c r="I467" s="16">
        <v>1</v>
      </c>
      <c r="J467" s="20"/>
    </row>
    <row r="468" ht="18.75" spans="1:10">
      <c r="A468" s="16" t="s">
        <v>1208</v>
      </c>
      <c r="B468" s="21">
        <v>188</v>
      </c>
      <c r="C468" s="21">
        <v>63</v>
      </c>
      <c r="D468" s="16" t="s">
        <v>267</v>
      </c>
      <c r="E468" s="16" t="s">
        <v>245</v>
      </c>
      <c r="F468" s="16" t="s">
        <v>1227</v>
      </c>
      <c r="G468" s="16" t="s">
        <v>98</v>
      </c>
      <c r="H468" s="16" t="s">
        <v>1228</v>
      </c>
      <c r="I468" s="16">
        <v>0.999</v>
      </c>
      <c r="J468" s="20"/>
    </row>
    <row r="469" ht="18.75" spans="1:10">
      <c r="A469" s="16" t="s">
        <v>1208</v>
      </c>
      <c r="B469" s="21">
        <v>197</v>
      </c>
      <c r="C469" s="21">
        <v>66</v>
      </c>
      <c r="D469" s="16" t="s">
        <v>252</v>
      </c>
      <c r="E469" s="16" t="s">
        <v>253</v>
      </c>
      <c r="F469" s="16" t="s">
        <v>1229</v>
      </c>
      <c r="G469" s="16" t="s">
        <v>98</v>
      </c>
      <c r="H469" s="16" t="s">
        <v>1230</v>
      </c>
      <c r="I469" s="16">
        <v>0.999</v>
      </c>
      <c r="J469" s="20"/>
    </row>
    <row r="470" ht="18.75" spans="1:10">
      <c r="A470" s="16" t="s">
        <v>1208</v>
      </c>
      <c r="B470" s="21">
        <v>230</v>
      </c>
      <c r="C470" s="21">
        <v>77</v>
      </c>
      <c r="D470" s="16" t="s">
        <v>267</v>
      </c>
      <c r="E470" s="16" t="s">
        <v>245</v>
      </c>
      <c r="F470" s="16" t="s">
        <v>1231</v>
      </c>
      <c r="G470" s="16" t="s">
        <v>98</v>
      </c>
      <c r="H470" s="16" t="s">
        <v>1232</v>
      </c>
      <c r="I470" s="16">
        <v>0.998</v>
      </c>
      <c r="J470" s="20"/>
    </row>
    <row r="471" ht="18.75" spans="1:10">
      <c r="A471" s="16" t="s">
        <v>1233</v>
      </c>
      <c r="B471" s="21">
        <v>155</v>
      </c>
      <c r="C471" s="21">
        <v>52</v>
      </c>
      <c r="D471" s="16" t="s">
        <v>309</v>
      </c>
      <c r="E471" s="16" t="s">
        <v>253</v>
      </c>
      <c r="F471" s="16" t="s">
        <v>1234</v>
      </c>
      <c r="G471" s="16" t="s">
        <v>98</v>
      </c>
      <c r="H471" s="16" t="s">
        <v>1235</v>
      </c>
      <c r="I471" s="16">
        <v>1</v>
      </c>
      <c r="J471" s="20"/>
    </row>
    <row r="472" ht="18.75" spans="1:10">
      <c r="A472" s="16" t="s">
        <v>1233</v>
      </c>
      <c r="B472" s="21">
        <v>242</v>
      </c>
      <c r="C472" s="21">
        <v>81</v>
      </c>
      <c r="D472" s="16" t="s">
        <v>309</v>
      </c>
      <c r="E472" s="16" t="s">
        <v>253</v>
      </c>
      <c r="F472" s="16" t="s">
        <v>1236</v>
      </c>
      <c r="G472" s="16" t="s">
        <v>98</v>
      </c>
      <c r="H472" s="16" t="s">
        <v>1237</v>
      </c>
      <c r="I472" s="16">
        <v>1</v>
      </c>
      <c r="J472" s="20"/>
    </row>
    <row r="473" ht="18.75" spans="1:10">
      <c r="A473" s="16" t="s">
        <v>1233</v>
      </c>
      <c r="B473" s="21">
        <v>315</v>
      </c>
      <c r="C473" s="21">
        <v>105</v>
      </c>
      <c r="D473" s="16" t="s">
        <v>1238</v>
      </c>
      <c r="E473" s="16" t="s">
        <v>1239</v>
      </c>
      <c r="F473" s="16" t="s">
        <v>1240</v>
      </c>
      <c r="G473" s="16" t="s">
        <v>98</v>
      </c>
      <c r="H473" s="16" t="s">
        <v>1241</v>
      </c>
      <c r="I473" s="16">
        <v>0.989</v>
      </c>
      <c r="J473" s="20"/>
    </row>
    <row r="474" ht="18.75" spans="1:10">
      <c r="A474" s="16" t="s">
        <v>1233</v>
      </c>
      <c r="B474" s="21">
        <v>358</v>
      </c>
      <c r="C474" s="21">
        <v>120</v>
      </c>
      <c r="D474" s="16" t="s">
        <v>885</v>
      </c>
      <c r="E474" s="16" t="s">
        <v>369</v>
      </c>
      <c r="F474" s="16" t="s">
        <v>1242</v>
      </c>
      <c r="G474" s="16" t="s">
        <v>98</v>
      </c>
      <c r="H474" s="16" t="s">
        <v>1243</v>
      </c>
      <c r="I474" s="16">
        <v>0.994</v>
      </c>
      <c r="J474" s="20"/>
    </row>
    <row r="475" ht="18.75" spans="1:10">
      <c r="A475" s="16" t="s">
        <v>1233</v>
      </c>
      <c r="B475" s="21">
        <v>359</v>
      </c>
      <c r="C475" s="21">
        <v>120</v>
      </c>
      <c r="D475" s="16" t="s">
        <v>885</v>
      </c>
      <c r="E475" s="16" t="s">
        <v>369</v>
      </c>
      <c r="F475" s="16" t="s">
        <v>1244</v>
      </c>
      <c r="G475" s="16" t="s">
        <v>98</v>
      </c>
      <c r="H475" s="16" t="s">
        <v>1245</v>
      </c>
      <c r="I475" s="16">
        <v>0.999</v>
      </c>
      <c r="J475" s="20"/>
    </row>
    <row r="476" ht="18.75" spans="1:10">
      <c r="A476" s="16" t="s">
        <v>1233</v>
      </c>
      <c r="B476" s="21">
        <v>374</v>
      </c>
      <c r="C476" s="21">
        <v>125</v>
      </c>
      <c r="D476" s="16" t="s">
        <v>252</v>
      </c>
      <c r="E476" s="16" t="s">
        <v>253</v>
      </c>
      <c r="F476" s="16" t="s">
        <v>1246</v>
      </c>
      <c r="G476" s="16" t="s">
        <v>98</v>
      </c>
      <c r="H476" s="16" t="s">
        <v>1247</v>
      </c>
      <c r="I476" s="16">
        <v>0.996</v>
      </c>
      <c r="J476" s="20"/>
    </row>
    <row r="477" ht="18.75" spans="1:10">
      <c r="A477" s="16" t="s">
        <v>1233</v>
      </c>
      <c r="B477" s="21">
        <v>398</v>
      </c>
      <c r="C477" s="21">
        <v>133</v>
      </c>
      <c r="D477" s="16" t="s">
        <v>263</v>
      </c>
      <c r="E477" s="16" t="s">
        <v>264</v>
      </c>
      <c r="F477" s="16" t="s">
        <v>1248</v>
      </c>
      <c r="G477" s="16" t="s">
        <v>98</v>
      </c>
      <c r="H477" s="16" t="s">
        <v>1249</v>
      </c>
      <c r="I477" s="16">
        <v>1</v>
      </c>
      <c r="J477" s="20"/>
    </row>
    <row r="478" ht="18.75" spans="1:10">
      <c r="A478" s="16" t="s">
        <v>1233</v>
      </c>
      <c r="B478" s="21">
        <v>494</v>
      </c>
      <c r="C478" s="21">
        <v>165</v>
      </c>
      <c r="D478" s="16" t="s">
        <v>354</v>
      </c>
      <c r="E478" s="16" t="s">
        <v>299</v>
      </c>
      <c r="F478" s="16" t="s">
        <v>1250</v>
      </c>
      <c r="G478" s="16" t="s">
        <v>98</v>
      </c>
      <c r="H478" s="16" t="s">
        <v>1251</v>
      </c>
      <c r="I478" s="16">
        <v>1</v>
      </c>
      <c r="J478" s="20"/>
    </row>
    <row r="479" ht="18.75" spans="1:10">
      <c r="A479" s="16" t="s">
        <v>1233</v>
      </c>
      <c r="B479" s="21">
        <v>506</v>
      </c>
      <c r="C479" s="21">
        <v>169</v>
      </c>
      <c r="D479" s="16" t="s">
        <v>283</v>
      </c>
      <c r="E479" s="16" t="s">
        <v>253</v>
      </c>
      <c r="F479" s="16" t="s">
        <v>1252</v>
      </c>
      <c r="G479" s="16" t="s">
        <v>98</v>
      </c>
      <c r="H479" s="16" t="s">
        <v>1253</v>
      </c>
      <c r="I479" s="16">
        <v>0.995</v>
      </c>
      <c r="J479" s="20"/>
    </row>
    <row r="480" ht="18.75" spans="1:10">
      <c r="A480" s="16" t="s">
        <v>1233</v>
      </c>
      <c r="B480" s="21">
        <v>539</v>
      </c>
      <c r="C480" s="21">
        <v>180</v>
      </c>
      <c r="D480" s="16" t="s">
        <v>283</v>
      </c>
      <c r="E480" s="16" t="s">
        <v>253</v>
      </c>
      <c r="F480" s="16" t="s">
        <v>1254</v>
      </c>
      <c r="G480" s="16" t="s">
        <v>98</v>
      </c>
      <c r="H480" s="16" t="s">
        <v>1255</v>
      </c>
      <c r="I480" s="16">
        <v>1</v>
      </c>
      <c r="J480" s="20"/>
    </row>
    <row r="481" ht="18.75" spans="1:10">
      <c r="A481" s="16" t="s">
        <v>1233</v>
      </c>
      <c r="B481" s="21">
        <v>548</v>
      </c>
      <c r="C481" s="21">
        <v>183</v>
      </c>
      <c r="D481" s="16" t="s">
        <v>244</v>
      </c>
      <c r="E481" s="16" t="s">
        <v>245</v>
      </c>
      <c r="F481" s="16" t="s">
        <v>1256</v>
      </c>
      <c r="G481" s="16" t="s">
        <v>98</v>
      </c>
      <c r="H481" s="16" t="s">
        <v>1257</v>
      </c>
      <c r="I481" s="16">
        <v>0.998</v>
      </c>
      <c r="J481" s="20"/>
    </row>
    <row r="482" ht="18.75" spans="1:10">
      <c r="A482" s="16" t="s">
        <v>1233</v>
      </c>
      <c r="B482" s="21">
        <v>553</v>
      </c>
      <c r="C482" s="21">
        <v>185</v>
      </c>
      <c r="D482" s="16" t="s">
        <v>272</v>
      </c>
      <c r="E482" s="16" t="s">
        <v>273</v>
      </c>
      <c r="F482" s="16" t="s">
        <v>1258</v>
      </c>
      <c r="G482" s="16" t="s">
        <v>98</v>
      </c>
      <c r="H482" s="16" t="s">
        <v>1259</v>
      </c>
      <c r="I482" s="16">
        <v>0.999</v>
      </c>
      <c r="J482" s="20"/>
    </row>
    <row r="483" ht="18.75" spans="1:10">
      <c r="A483" s="16" t="s">
        <v>1233</v>
      </c>
      <c r="B483" s="21">
        <v>581</v>
      </c>
      <c r="C483" s="21">
        <v>194</v>
      </c>
      <c r="D483" s="16" t="s">
        <v>263</v>
      </c>
      <c r="E483" s="16" t="s">
        <v>264</v>
      </c>
      <c r="F483" s="16" t="s">
        <v>1260</v>
      </c>
      <c r="G483" s="16" t="s">
        <v>98</v>
      </c>
      <c r="H483" s="16" t="s">
        <v>1261</v>
      </c>
      <c r="I483" s="16">
        <v>0.999</v>
      </c>
      <c r="J483" s="20"/>
    </row>
    <row r="484" ht="18.75" spans="1:10">
      <c r="A484" s="16" t="s">
        <v>1233</v>
      </c>
      <c r="B484" s="21">
        <v>598</v>
      </c>
      <c r="C484" s="21">
        <v>200</v>
      </c>
      <c r="D484" s="16" t="s">
        <v>272</v>
      </c>
      <c r="E484" s="16" t="s">
        <v>273</v>
      </c>
      <c r="F484" s="16" t="s">
        <v>1262</v>
      </c>
      <c r="G484" s="16" t="s">
        <v>98</v>
      </c>
      <c r="H484" s="16" t="s">
        <v>1263</v>
      </c>
      <c r="I484" s="16">
        <v>1</v>
      </c>
      <c r="J484" s="20"/>
    </row>
    <row r="485" ht="18.75" spans="1:10">
      <c r="A485" s="16" t="s">
        <v>1233</v>
      </c>
      <c r="B485" s="21">
        <v>608</v>
      </c>
      <c r="C485" s="21">
        <v>203</v>
      </c>
      <c r="D485" s="16" t="s">
        <v>1264</v>
      </c>
      <c r="E485" s="16" t="s">
        <v>477</v>
      </c>
      <c r="F485" s="16" t="s">
        <v>1265</v>
      </c>
      <c r="G485" s="16" t="s">
        <v>98</v>
      </c>
      <c r="H485" s="16" t="s">
        <v>1266</v>
      </c>
      <c r="I485" s="16">
        <v>0.993</v>
      </c>
      <c r="J485" s="20"/>
    </row>
    <row r="486" ht="18.75" spans="1:10">
      <c r="A486" s="16" t="s">
        <v>1233</v>
      </c>
      <c r="B486" s="21">
        <v>629</v>
      </c>
      <c r="C486" s="21">
        <v>210</v>
      </c>
      <c r="D486" s="16" t="s">
        <v>263</v>
      </c>
      <c r="E486" s="16" t="s">
        <v>264</v>
      </c>
      <c r="F486" s="16" t="s">
        <v>1266</v>
      </c>
      <c r="G486" s="16" t="s">
        <v>98</v>
      </c>
      <c r="H486" s="16" t="s">
        <v>1267</v>
      </c>
      <c r="I486" s="16">
        <v>0.999</v>
      </c>
      <c r="J486" s="20"/>
    </row>
    <row r="487" ht="18.75" spans="1:10">
      <c r="A487" s="16" t="s">
        <v>1233</v>
      </c>
      <c r="B487" s="21">
        <v>631</v>
      </c>
      <c r="C487" s="21">
        <v>211</v>
      </c>
      <c r="D487" s="16" t="s">
        <v>613</v>
      </c>
      <c r="E487" s="16" t="s">
        <v>273</v>
      </c>
      <c r="F487" s="16" t="s">
        <v>1268</v>
      </c>
      <c r="G487" s="16" t="s">
        <v>98</v>
      </c>
      <c r="H487" s="16" t="s">
        <v>1269</v>
      </c>
      <c r="I487" s="16">
        <v>0.996</v>
      </c>
      <c r="J487" s="20"/>
    </row>
    <row r="488" ht="18.75" spans="1:10">
      <c r="A488" s="16" t="s">
        <v>1233</v>
      </c>
      <c r="B488" s="21">
        <v>669</v>
      </c>
      <c r="C488" s="21">
        <v>223</v>
      </c>
      <c r="D488" s="16" t="s">
        <v>390</v>
      </c>
      <c r="E488" s="16" t="s">
        <v>391</v>
      </c>
      <c r="F488" s="16" t="s">
        <v>1270</v>
      </c>
      <c r="G488" s="16" t="s">
        <v>98</v>
      </c>
      <c r="H488" s="16" t="s">
        <v>1271</v>
      </c>
      <c r="I488" s="16">
        <v>1</v>
      </c>
      <c r="J488" s="20"/>
    </row>
    <row r="489" ht="18.75" spans="1:10">
      <c r="A489" s="16" t="s">
        <v>1233</v>
      </c>
      <c r="B489" s="21">
        <v>676</v>
      </c>
      <c r="C489" s="21">
        <v>226</v>
      </c>
      <c r="D489" s="16" t="s">
        <v>471</v>
      </c>
      <c r="E489" s="16" t="s">
        <v>365</v>
      </c>
      <c r="F489" s="16" t="s">
        <v>1272</v>
      </c>
      <c r="G489" s="16" t="s">
        <v>98</v>
      </c>
      <c r="H489" s="16" t="s">
        <v>1273</v>
      </c>
      <c r="I489" s="16">
        <v>0.992</v>
      </c>
      <c r="J489" s="20"/>
    </row>
    <row r="490" ht="18.75" spans="1:10">
      <c r="A490" s="16" t="s">
        <v>1233</v>
      </c>
      <c r="B490" s="21">
        <v>713</v>
      </c>
      <c r="C490" s="21">
        <v>238</v>
      </c>
      <c r="D490" s="16" t="s">
        <v>244</v>
      </c>
      <c r="E490" s="16" t="s">
        <v>245</v>
      </c>
      <c r="F490" s="16" t="s">
        <v>1274</v>
      </c>
      <c r="G490" s="16" t="s">
        <v>98</v>
      </c>
      <c r="H490" s="16" t="s">
        <v>1275</v>
      </c>
      <c r="I490" s="16">
        <v>0.999</v>
      </c>
      <c r="J490" s="20"/>
    </row>
    <row r="491" ht="18.75" spans="1:10">
      <c r="A491" s="16" t="s">
        <v>1233</v>
      </c>
      <c r="B491" s="21">
        <v>725</v>
      </c>
      <c r="C491" s="21">
        <v>242</v>
      </c>
      <c r="D491" s="16" t="s">
        <v>267</v>
      </c>
      <c r="E491" s="16" t="s">
        <v>245</v>
      </c>
      <c r="F491" s="16" t="s">
        <v>1276</v>
      </c>
      <c r="G491" s="16" t="s">
        <v>98</v>
      </c>
      <c r="H491" s="16" t="s">
        <v>1277</v>
      </c>
      <c r="I491" s="16">
        <v>1</v>
      </c>
      <c r="J491" s="20"/>
    </row>
    <row r="492" ht="18.75" spans="1:10">
      <c r="A492" s="16" t="s">
        <v>1233</v>
      </c>
      <c r="B492" s="21">
        <v>782</v>
      </c>
      <c r="C492" s="21">
        <v>261</v>
      </c>
      <c r="D492" s="16" t="s">
        <v>290</v>
      </c>
      <c r="E492" s="16" t="s">
        <v>291</v>
      </c>
      <c r="F492" s="16" t="s">
        <v>1278</v>
      </c>
      <c r="G492" s="16" t="s">
        <v>98</v>
      </c>
      <c r="H492" s="16" t="s">
        <v>1279</v>
      </c>
      <c r="I492" s="16">
        <v>1</v>
      </c>
      <c r="J492" s="20"/>
    </row>
    <row r="493" ht="18.75" spans="1:10">
      <c r="A493" s="16" t="s">
        <v>1233</v>
      </c>
      <c r="B493" s="21">
        <v>835</v>
      </c>
      <c r="C493" s="21">
        <v>279</v>
      </c>
      <c r="D493" s="16" t="s">
        <v>302</v>
      </c>
      <c r="E493" s="16" t="s">
        <v>249</v>
      </c>
      <c r="F493" s="16" t="s">
        <v>1280</v>
      </c>
      <c r="G493" s="16" t="s">
        <v>98</v>
      </c>
      <c r="H493" s="16" t="s">
        <v>1281</v>
      </c>
      <c r="I493" s="16">
        <v>1</v>
      </c>
      <c r="J493" s="20"/>
    </row>
    <row r="494" ht="18.75" spans="1:10">
      <c r="A494" s="16" t="s">
        <v>1233</v>
      </c>
      <c r="B494" s="21">
        <v>863</v>
      </c>
      <c r="C494" s="21">
        <v>288</v>
      </c>
      <c r="D494" s="16" t="s">
        <v>263</v>
      </c>
      <c r="E494" s="16" t="s">
        <v>264</v>
      </c>
      <c r="F494" s="16" t="s">
        <v>1282</v>
      </c>
      <c r="G494" s="16" t="s">
        <v>98</v>
      </c>
      <c r="H494" s="16" t="s">
        <v>1283</v>
      </c>
      <c r="I494" s="16">
        <v>0.999</v>
      </c>
      <c r="J494" s="20"/>
    </row>
    <row r="495" ht="18.75" spans="1:10">
      <c r="A495" s="16" t="s">
        <v>1233</v>
      </c>
      <c r="B495" s="21">
        <v>875</v>
      </c>
      <c r="C495" s="21">
        <v>292</v>
      </c>
      <c r="D495" s="16" t="s">
        <v>290</v>
      </c>
      <c r="E495" s="16" t="s">
        <v>291</v>
      </c>
      <c r="F495" s="16" t="s">
        <v>1284</v>
      </c>
      <c r="G495" s="16" t="s">
        <v>98</v>
      </c>
      <c r="H495" s="16" t="s">
        <v>1285</v>
      </c>
      <c r="I495" s="16">
        <v>1</v>
      </c>
      <c r="J495" s="20"/>
    </row>
    <row r="496" ht="18.75" spans="1:10">
      <c r="A496" s="16" t="s">
        <v>1233</v>
      </c>
      <c r="B496" s="21">
        <v>920</v>
      </c>
      <c r="C496" s="21">
        <v>307</v>
      </c>
      <c r="D496" s="16" t="s">
        <v>252</v>
      </c>
      <c r="E496" s="16" t="s">
        <v>253</v>
      </c>
      <c r="F496" s="16" t="s">
        <v>1286</v>
      </c>
      <c r="G496" s="16" t="s">
        <v>98</v>
      </c>
      <c r="H496" s="16" t="s">
        <v>1287</v>
      </c>
      <c r="I496" s="16">
        <v>1</v>
      </c>
      <c r="J496" s="20"/>
    </row>
    <row r="497" ht="18.75" spans="1:10">
      <c r="A497" s="16" t="s">
        <v>1233</v>
      </c>
      <c r="B497" s="21">
        <v>1310</v>
      </c>
      <c r="C497" s="21">
        <v>437</v>
      </c>
      <c r="D497" s="16" t="s">
        <v>267</v>
      </c>
      <c r="E497" s="16" t="s">
        <v>245</v>
      </c>
      <c r="F497" s="16" t="s">
        <v>1288</v>
      </c>
      <c r="G497" s="16" t="s">
        <v>98</v>
      </c>
      <c r="H497" s="16" t="s">
        <v>1289</v>
      </c>
      <c r="I497" s="16">
        <v>0.999</v>
      </c>
      <c r="J497" s="20"/>
    </row>
    <row r="498" ht="18.75" spans="1:10">
      <c r="A498" s="16" t="s">
        <v>1233</v>
      </c>
      <c r="B498" s="21">
        <v>1490</v>
      </c>
      <c r="C498" s="21">
        <v>497</v>
      </c>
      <c r="D498" s="16" t="s">
        <v>280</v>
      </c>
      <c r="E498" s="16" t="s">
        <v>253</v>
      </c>
      <c r="F498" s="16" t="s">
        <v>1290</v>
      </c>
      <c r="G498" s="16" t="s">
        <v>98</v>
      </c>
      <c r="H498" s="16" t="s">
        <v>1291</v>
      </c>
      <c r="I498" s="16">
        <v>0.996</v>
      </c>
      <c r="J498" s="20"/>
    </row>
    <row r="499" ht="18.75" spans="1:10">
      <c r="A499" s="16" t="s">
        <v>1233</v>
      </c>
      <c r="B499" s="21">
        <v>1550</v>
      </c>
      <c r="C499" s="21">
        <v>517</v>
      </c>
      <c r="D499" s="16" t="s">
        <v>1292</v>
      </c>
      <c r="E499" s="16" t="s">
        <v>299</v>
      </c>
      <c r="F499" s="16" t="s">
        <v>1293</v>
      </c>
      <c r="G499" s="16" t="s">
        <v>98</v>
      </c>
      <c r="H499" s="16" t="s">
        <v>1294</v>
      </c>
      <c r="I499" s="16">
        <v>0.995</v>
      </c>
      <c r="J499" s="20"/>
    </row>
    <row r="500" ht="18.75" spans="1:10">
      <c r="A500" s="16" t="s">
        <v>1233</v>
      </c>
      <c r="B500" s="21">
        <v>1568</v>
      </c>
      <c r="C500" s="21">
        <v>523</v>
      </c>
      <c r="D500" s="16" t="s">
        <v>309</v>
      </c>
      <c r="E500" s="16" t="s">
        <v>253</v>
      </c>
      <c r="F500" s="16" t="s">
        <v>1295</v>
      </c>
      <c r="G500" s="16" t="s">
        <v>98</v>
      </c>
      <c r="H500" s="16" t="s">
        <v>1296</v>
      </c>
      <c r="I500" s="16">
        <v>1</v>
      </c>
      <c r="J500" s="20"/>
    </row>
    <row r="501" ht="18.75" spans="1:10">
      <c r="A501" s="16" t="s">
        <v>1233</v>
      </c>
      <c r="B501" s="21">
        <v>1580</v>
      </c>
      <c r="C501" s="21">
        <v>527</v>
      </c>
      <c r="D501" s="16" t="s">
        <v>267</v>
      </c>
      <c r="E501" s="16" t="s">
        <v>245</v>
      </c>
      <c r="F501" s="16" t="s">
        <v>1297</v>
      </c>
      <c r="G501" s="16" t="s">
        <v>98</v>
      </c>
      <c r="H501" s="16" t="s">
        <v>1298</v>
      </c>
      <c r="I501" s="16">
        <v>0.997</v>
      </c>
      <c r="J501" s="20"/>
    </row>
    <row r="502" ht="18.75" spans="1:10">
      <c r="A502" s="16" t="s">
        <v>1233</v>
      </c>
      <c r="B502" s="21">
        <v>1589</v>
      </c>
      <c r="C502" s="21">
        <v>530</v>
      </c>
      <c r="D502" s="16" t="s">
        <v>263</v>
      </c>
      <c r="E502" s="16" t="s">
        <v>264</v>
      </c>
      <c r="F502" s="16" t="s">
        <v>1296</v>
      </c>
      <c r="G502" s="16" t="s">
        <v>98</v>
      </c>
      <c r="H502" s="16" t="s">
        <v>1299</v>
      </c>
      <c r="I502" s="16">
        <v>0.991</v>
      </c>
      <c r="J502" s="20"/>
    </row>
    <row r="503" ht="18.75" spans="1:10">
      <c r="A503" s="16" t="s">
        <v>1233</v>
      </c>
      <c r="B503" s="21">
        <v>1610</v>
      </c>
      <c r="C503" s="21">
        <v>537</v>
      </c>
      <c r="D503" s="16" t="s">
        <v>280</v>
      </c>
      <c r="E503" s="16" t="s">
        <v>253</v>
      </c>
      <c r="F503" s="16" t="s">
        <v>1299</v>
      </c>
      <c r="G503" s="16" t="s">
        <v>98</v>
      </c>
      <c r="H503" s="16" t="s">
        <v>1300</v>
      </c>
      <c r="I503" s="16">
        <v>0.998</v>
      </c>
      <c r="J503" s="20"/>
    </row>
    <row r="504" ht="18.75" spans="1:10">
      <c r="A504" s="16" t="s">
        <v>1233</v>
      </c>
      <c r="B504" s="21">
        <v>1859</v>
      </c>
      <c r="C504" s="21">
        <v>620</v>
      </c>
      <c r="D504" s="16" t="s">
        <v>263</v>
      </c>
      <c r="E504" s="16" t="s">
        <v>264</v>
      </c>
      <c r="F504" s="16" t="s">
        <v>1301</v>
      </c>
      <c r="G504" s="16" t="s">
        <v>98</v>
      </c>
      <c r="H504" s="16" t="s">
        <v>1302</v>
      </c>
      <c r="I504" s="16">
        <v>0.998</v>
      </c>
      <c r="J504" s="20"/>
    </row>
    <row r="505" ht="18.75" spans="1:10">
      <c r="A505" s="16" t="s">
        <v>1233</v>
      </c>
      <c r="B505" s="21">
        <v>1895</v>
      </c>
      <c r="C505" s="21">
        <v>632</v>
      </c>
      <c r="D505" s="16" t="s">
        <v>267</v>
      </c>
      <c r="E505" s="16" t="s">
        <v>245</v>
      </c>
      <c r="F505" s="16" t="s">
        <v>1303</v>
      </c>
      <c r="G505" s="16" t="s">
        <v>98</v>
      </c>
      <c r="H505" s="16" t="s">
        <v>1304</v>
      </c>
      <c r="I505" s="16">
        <v>0.998</v>
      </c>
      <c r="J505" s="20"/>
    </row>
    <row r="506" ht="18.75" spans="1:10">
      <c r="A506" s="16" t="s">
        <v>1233</v>
      </c>
      <c r="B506" s="21">
        <v>1916</v>
      </c>
      <c r="C506" s="21">
        <v>639</v>
      </c>
      <c r="D506" s="16" t="s">
        <v>263</v>
      </c>
      <c r="E506" s="16" t="s">
        <v>264</v>
      </c>
      <c r="F506" s="16" t="s">
        <v>1304</v>
      </c>
      <c r="G506" s="16" t="s">
        <v>98</v>
      </c>
      <c r="H506" s="16" t="s">
        <v>1305</v>
      </c>
      <c r="I506" s="16">
        <v>0.999</v>
      </c>
      <c r="J506" s="20"/>
    </row>
    <row r="507" ht="18.75" spans="1:10">
      <c r="A507" s="16" t="s">
        <v>1233</v>
      </c>
      <c r="B507" s="21">
        <v>1918</v>
      </c>
      <c r="C507" s="21">
        <v>640</v>
      </c>
      <c r="D507" s="16" t="s">
        <v>272</v>
      </c>
      <c r="E507" s="16" t="s">
        <v>273</v>
      </c>
      <c r="F507" s="16" t="s">
        <v>1306</v>
      </c>
      <c r="G507" s="16" t="s">
        <v>98</v>
      </c>
      <c r="H507" s="16" t="s">
        <v>1307</v>
      </c>
      <c r="I507" s="16">
        <v>0.999</v>
      </c>
      <c r="J507" s="20"/>
    </row>
    <row r="508" ht="18.75" spans="1:10">
      <c r="A508" s="16" t="s">
        <v>1233</v>
      </c>
      <c r="B508" s="21">
        <v>1958</v>
      </c>
      <c r="C508" s="21">
        <v>653</v>
      </c>
      <c r="D508" s="16" t="s">
        <v>244</v>
      </c>
      <c r="E508" s="16" t="s">
        <v>245</v>
      </c>
      <c r="F508" s="16" t="s">
        <v>1308</v>
      </c>
      <c r="G508" s="16" t="s">
        <v>98</v>
      </c>
      <c r="H508" s="16" t="s">
        <v>1309</v>
      </c>
      <c r="I508" s="16">
        <v>0.968</v>
      </c>
      <c r="J508" s="20"/>
    </row>
    <row r="509" ht="18.75" spans="1:10">
      <c r="A509" s="16" t="s">
        <v>1233</v>
      </c>
      <c r="B509" s="21">
        <v>1981</v>
      </c>
      <c r="C509" s="21">
        <v>661</v>
      </c>
      <c r="D509" s="16" t="s">
        <v>272</v>
      </c>
      <c r="E509" s="16" t="s">
        <v>273</v>
      </c>
      <c r="F509" s="16" t="s">
        <v>1310</v>
      </c>
      <c r="G509" s="16" t="s">
        <v>98</v>
      </c>
      <c r="H509" s="16" t="s">
        <v>1311</v>
      </c>
      <c r="I509" s="16">
        <v>0.995</v>
      </c>
      <c r="J509" s="20"/>
    </row>
    <row r="510" ht="18.75" spans="1:10">
      <c r="A510" s="16" t="s">
        <v>1312</v>
      </c>
      <c r="B510" s="21">
        <v>17</v>
      </c>
      <c r="C510" s="21">
        <v>6</v>
      </c>
      <c r="D510" s="16" t="s">
        <v>244</v>
      </c>
      <c r="E510" s="16" t="s">
        <v>245</v>
      </c>
      <c r="F510" s="16" t="s">
        <v>1313</v>
      </c>
      <c r="G510" s="16" t="s">
        <v>98</v>
      </c>
      <c r="H510" s="16" t="s">
        <v>1314</v>
      </c>
      <c r="I510" s="16">
        <v>0.998</v>
      </c>
      <c r="J510" s="20"/>
    </row>
    <row r="511" ht="18.75" spans="1:10">
      <c r="A511" s="16" t="s">
        <v>1312</v>
      </c>
      <c r="B511" s="21">
        <v>26</v>
      </c>
      <c r="C511" s="21">
        <v>9</v>
      </c>
      <c r="D511" s="16" t="s">
        <v>283</v>
      </c>
      <c r="E511" s="16" t="s">
        <v>253</v>
      </c>
      <c r="F511" s="16" t="s">
        <v>1315</v>
      </c>
      <c r="G511" s="16" t="s">
        <v>98</v>
      </c>
      <c r="H511" s="16" t="s">
        <v>1316</v>
      </c>
      <c r="I511" s="16">
        <v>0.999</v>
      </c>
      <c r="J511" s="20"/>
    </row>
    <row r="512" ht="18.75" spans="1:10">
      <c r="A512" s="16" t="s">
        <v>1312</v>
      </c>
      <c r="B512" s="21">
        <v>53</v>
      </c>
      <c r="C512" s="21">
        <v>18</v>
      </c>
      <c r="D512" s="16" t="s">
        <v>724</v>
      </c>
      <c r="E512" s="16" t="s">
        <v>477</v>
      </c>
      <c r="F512" s="16" t="s">
        <v>1317</v>
      </c>
      <c r="G512" s="16" t="s">
        <v>98</v>
      </c>
      <c r="H512" s="16" t="s">
        <v>1318</v>
      </c>
      <c r="I512" s="16">
        <v>1</v>
      </c>
      <c r="J512" s="20"/>
    </row>
    <row r="513" ht="18.75" spans="1:10">
      <c r="A513" s="16" t="s">
        <v>1312</v>
      </c>
      <c r="B513" s="21">
        <v>83</v>
      </c>
      <c r="C513" s="21">
        <v>28</v>
      </c>
      <c r="D513" s="16" t="s">
        <v>244</v>
      </c>
      <c r="E513" s="16" t="s">
        <v>245</v>
      </c>
      <c r="F513" s="16" t="s">
        <v>1319</v>
      </c>
      <c r="G513" s="16" t="s">
        <v>98</v>
      </c>
      <c r="H513" s="16" t="s">
        <v>1320</v>
      </c>
      <c r="I513" s="16">
        <v>0.998</v>
      </c>
      <c r="J513" s="20"/>
    </row>
    <row r="514" ht="18.75" spans="1:10">
      <c r="A514" s="16" t="s">
        <v>1312</v>
      </c>
      <c r="B514" s="21">
        <v>88</v>
      </c>
      <c r="C514" s="21">
        <v>30</v>
      </c>
      <c r="D514" s="16" t="s">
        <v>368</v>
      </c>
      <c r="E514" s="16" t="s">
        <v>369</v>
      </c>
      <c r="F514" s="16" t="s">
        <v>1321</v>
      </c>
      <c r="G514" s="16" t="s">
        <v>98</v>
      </c>
      <c r="H514" s="16" t="s">
        <v>1322</v>
      </c>
      <c r="I514" s="16">
        <v>0.981</v>
      </c>
      <c r="J514" s="20"/>
    </row>
    <row r="515" ht="18.75" spans="1:10">
      <c r="A515" s="16" t="s">
        <v>1312</v>
      </c>
      <c r="B515" s="21">
        <v>89</v>
      </c>
      <c r="C515" s="21">
        <v>30</v>
      </c>
      <c r="D515" s="16" t="s">
        <v>368</v>
      </c>
      <c r="E515" s="16" t="s">
        <v>369</v>
      </c>
      <c r="F515" s="16" t="s">
        <v>1323</v>
      </c>
      <c r="G515" s="16" t="s">
        <v>98</v>
      </c>
      <c r="H515" s="16" t="s">
        <v>1324</v>
      </c>
      <c r="I515" s="16">
        <v>0.996</v>
      </c>
      <c r="J515" s="20"/>
    </row>
    <row r="516" ht="18.75" spans="1:10">
      <c r="A516" s="16" t="s">
        <v>1312</v>
      </c>
      <c r="B516" s="21">
        <v>95</v>
      </c>
      <c r="C516" s="21">
        <v>32</v>
      </c>
      <c r="D516" s="16" t="s">
        <v>252</v>
      </c>
      <c r="E516" s="16" t="s">
        <v>253</v>
      </c>
      <c r="F516" s="16" t="s">
        <v>1325</v>
      </c>
      <c r="G516" s="16" t="s">
        <v>98</v>
      </c>
      <c r="H516" s="16" t="s">
        <v>1326</v>
      </c>
      <c r="I516" s="16">
        <v>0.99</v>
      </c>
      <c r="J516" s="20"/>
    </row>
    <row r="517" ht="18.75" spans="1:10">
      <c r="A517" s="16" t="s">
        <v>1312</v>
      </c>
      <c r="B517" s="21">
        <v>103</v>
      </c>
      <c r="C517" s="21">
        <v>35</v>
      </c>
      <c r="D517" s="16" t="s">
        <v>613</v>
      </c>
      <c r="E517" s="16" t="s">
        <v>273</v>
      </c>
      <c r="F517" s="16" t="s">
        <v>1327</v>
      </c>
      <c r="G517" s="16" t="s">
        <v>98</v>
      </c>
      <c r="H517" s="16" t="s">
        <v>1328</v>
      </c>
      <c r="I517" s="16">
        <v>0.962</v>
      </c>
      <c r="J517" s="20"/>
    </row>
    <row r="518" ht="18.75" spans="1:10">
      <c r="A518" s="16" t="s">
        <v>1312</v>
      </c>
      <c r="B518" s="21">
        <v>146</v>
      </c>
      <c r="C518" s="21">
        <v>49</v>
      </c>
      <c r="D518" s="16" t="s">
        <v>263</v>
      </c>
      <c r="E518" s="16" t="s">
        <v>264</v>
      </c>
      <c r="F518" s="16" t="s">
        <v>1329</v>
      </c>
      <c r="G518" s="16" t="s">
        <v>98</v>
      </c>
      <c r="H518" s="16" t="s">
        <v>1330</v>
      </c>
      <c r="I518" s="16">
        <v>0.999</v>
      </c>
      <c r="J518" s="20"/>
    </row>
    <row r="519" ht="18.75" spans="1:10">
      <c r="A519" s="16" t="s">
        <v>1312</v>
      </c>
      <c r="B519" s="21">
        <v>158</v>
      </c>
      <c r="C519" s="21">
        <v>53</v>
      </c>
      <c r="D519" s="16" t="s">
        <v>314</v>
      </c>
      <c r="E519" s="16" t="s">
        <v>264</v>
      </c>
      <c r="F519" s="16" t="s">
        <v>1331</v>
      </c>
      <c r="G519" s="16" t="s">
        <v>98</v>
      </c>
      <c r="H519" s="16" t="s">
        <v>1332</v>
      </c>
      <c r="I519" s="16">
        <v>0.997</v>
      </c>
      <c r="J519" s="20"/>
    </row>
    <row r="520" ht="18.75" spans="1:10">
      <c r="A520" s="16" t="s">
        <v>1312</v>
      </c>
      <c r="B520" s="21">
        <v>161</v>
      </c>
      <c r="C520" s="21">
        <v>54</v>
      </c>
      <c r="D520" s="16" t="s">
        <v>252</v>
      </c>
      <c r="E520" s="16" t="s">
        <v>253</v>
      </c>
      <c r="F520" s="16" t="s">
        <v>1333</v>
      </c>
      <c r="G520" s="16" t="s">
        <v>98</v>
      </c>
      <c r="H520" s="16" t="s">
        <v>1334</v>
      </c>
      <c r="I520" s="16">
        <v>0.99</v>
      </c>
      <c r="J520" s="20"/>
    </row>
    <row r="521" ht="18.75" spans="1:10">
      <c r="A521" s="16" t="s">
        <v>1312</v>
      </c>
      <c r="B521" s="21">
        <v>169</v>
      </c>
      <c r="C521" s="21">
        <v>57</v>
      </c>
      <c r="D521" s="16" t="s">
        <v>334</v>
      </c>
      <c r="E521" s="16" t="s">
        <v>335</v>
      </c>
      <c r="F521" s="16" t="s">
        <v>1335</v>
      </c>
      <c r="G521" s="16" t="s">
        <v>98</v>
      </c>
      <c r="H521" s="16" t="s">
        <v>1336</v>
      </c>
      <c r="I521" s="16">
        <v>0.999</v>
      </c>
      <c r="J521" s="20"/>
    </row>
    <row r="522" ht="18.75" spans="1:10">
      <c r="A522" s="16" t="s">
        <v>1312</v>
      </c>
      <c r="B522" s="21">
        <v>191</v>
      </c>
      <c r="C522" s="21">
        <v>64</v>
      </c>
      <c r="D522" s="16" t="s">
        <v>267</v>
      </c>
      <c r="E522" s="16" t="s">
        <v>245</v>
      </c>
      <c r="F522" s="16" t="s">
        <v>1337</v>
      </c>
      <c r="G522" s="16" t="s">
        <v>98</v>
      </c>
      <c r="H522" s="16" t="s">
        <v>1338</v>
      </c>
      <c r="I522" s="16">
        <v>0.999</v>
      </c>
      <c r="J522" s="20"/>
    </row>
    <row r="523" ht="18.75" spans="1:10">
      <c r="A523" s="16" t="s">
        <v>1312</v>
      </c>
      <c r="B523" s="21">
        <v>236</v>
      </c>
      <c r="C523" s="21">
        <v>79</v>
      </c>
      <c r="D523" s="16" t="s">
        <v>298</v>
      </c>
      <c r="E523" s="16" t="s">
        <v>299</v>
      </c>
      <c r="F523" s="16" t="s">
        <v>1339</v>
      </c>
      <c r="G523" s="16" t="s">
        <v>98</v>
      </c>
      <c r="H523" s="16" t="s">
        <v>1340</v>
      </c>
      <c r="I523" s="16">
        <v>1</v>
      </c>
      <c r="J523" s="20"/>
    </row>
    <row r="524" ht="18.75" spans="1:10">
      <c r="A524" s="16" t="s">
        <v>1312</v>
      </c>
      <c r="B524" s="21">
        <v>289</v>
      </c>
      <c r="C524" s="21">
        <v>97</v>
      </c>
      <c r="D524" s="16" t="s">
        <v>471</v>
      </c>
      <c r="E524" s="16" t="s">
        <v>365</v>
      </c>
      <c r="F524" s="16" t="s">
        <v>1341</v>
      </c>
      <c r="G524" s="16" t="s">
        <v>98</v>
      </c>
      <c r="H524" s="16" t="s">
        <v>1342</v>
      </c>
      <c r="I524" s="16">
        <v>0.999</v>
      </c>
      <c r="J524" s="20"/>
    </row>
    <row r="525" ht="18.75" spans="1:10">
      <c r="A525" s="16" t="s">
        <v>1312</v>
      </c>
      <c r="B525" s="21">
        <v>379</v>
      </c>
      <c r="C525" s="21">
        <v>127</v>
      </c>
      <c r="D525" s="16" t="s">
        <v>334</v>
      </c>
      <c r="E525" s="16" t="s">
        <v>335</v>
      </c>
      <c r="F525" s="16" t="s">
        <v>1343</v>
      </c>
      <c r="G525" s="16" t="s">
        <v>98</v>
      </c>
      <c r="H525" s="16" t="s">
        <v>1344</v>
      </c>
      <c r="I525" s="16">
        <v>1</v>
      </c>
      <c r="J525" s="20"/>
    </row>
    <row r="526" ht="18.75" spans="1:10">
      <c r="A526" s="16" t="s">
        <v>1312</v>
      </c>
      <c r="B526" s="21">
        <v>446</v>
      </c>
      <c r="C526" s="21">
        <v>149</v>
      </c>
      <c r="D526" s="16" t="s">
        <v>314</v>
      </c>
      <c r="E526" s="16" t="s">
        <v>264</v>
      </c>
      <c r="F526" s="16" t="s">
        <v>1345</v>
      </c>
      <c r="G526" s="16" t="s">
        <v>98</v>
      </c>
      <c r="H526" s="16" t="s">
        <v>1346</v>
      </c>
      <c r="I526" s="16">
        <v>0.999</v>
      </c>
      <c r="J526" s="20"/>
    </row>
    <row r="527" ht="18.75" spans="1:10">
      <c r="A527" s="16" t="s">
        <v>1312</v>
      </c>
      <c r="B527" s="21">
        <v>463</v>
      </c>
      <c r="C527" s="21">
        <v>155</v>
      </c>
      <c r="D527" s="16" t="s">
        <v>327</v>
      </c>
      <c r="E527" s="16" t="s">
        <v>249</v>
      </c>
      <c r="F527" s="16" t="s">
        <v>1347</v>
      </c>
      <c r="G527" s="16" t="s">
        <v>98</v>
      </c>
      <c r="H527" s="16" t="s">
        <v>1348</v>
      </c>
      <c r="I527" s="16">
        <v>0.996</v>
      </c>
      <c r="J527" s="20"/>
    </row>
    <row r="528" ht="18.75" spans="1:10">
      <c r="A528" s="16" t="s">
        <v>1312</v>
      </c>
      <c r="B528" s="21">
        <v>569</v>
      </c>
      <c r="C528" s="21">
        <v>190</v>
      </c>
      <c r="D528" s="16" t="s">
        <v>263</v>
      </c>
      <c r="E528" s="16" t="s">
        <v>264</v>
      </c>
      <c r="F528" s="16" t="s">
        <v>1349</v>
      </c>
      <c r="G528" s="16" t="s">
        <v>98</v>
      </c>
      <c r="H528" s="16" t="s">
        <v>1350</v>
      </c>
      <c r="I528" s="16">
        <v>0.998</v>
      </c>
      <c r="J528" s="20"/>
    </row>
    <row r="529" ht="18.75" spans="1:10">
      <c r="A529" s="16" t="s">
        <v>1351</v>
      </c>
      <c r="B529" s="21">
        <v>38</v>
      </c>
      <c r="C529" s="21">
        <v>13</v>
      </c>
      <c r="D529" s="16" t="s">
        <v>244</v>
      </c>
      <c r="E529" s="16" t="s">
        <v>245</v>
      </c>
      <c r="F529" s="16" t="s">
        <v>1352</v>
      </c>
      <c r="G529" s="16" t="s">
        <v>98</v>
      </c>
      <c r="H529" s="16" t="s">
        <v>1353</v>
      </c>
      <c r="I529" s="16">
        <v>0.998</v>
      </c>
      <c r="J529" s="20"/>
    </row>
    <row r="530" ht="18.75" spans="1:10">
      <c r="A530" s="16" t="s">
        <v>1351</v>
      </c>
      <c r="B530" s="21">
        <v>44</v>
      </c>
      <c r="C530" s="21">
        <v>15</v>
      </c>
      <c r="D530" s="16" t="s">
        <v>933</v>
      </c>
      <c r="E530" s="16" t="s">
        <v>264</v>
      </c>
      <c r="F530" s="16" t="s">
        <v>1354</v>
      </c>
      <c r="G530" s="16" t="s">
        <v>98</v>
      </c>
      <c r="H530" s="16" t="s">
        <v>1355</v>
      </c>
      <c r="I530" s="16">
        <v>0.996</v>
      </c>
      <c r="J530" s="20"/>
    </row>
    <row r="531" ht="18.75" spans="1:10">
      <c r="A531" s="16" t="s">
        <v>1351</v>
      </c>
      <c r="B531" s="21">
        <v>45</v>
      </c>
      <c r="C531" s="21">
        <v>15</v>
      </c>
      <c r="D531" s="16" t="s">
        <v>933</v>
      </c>
      <c r="E531" s="16" t="s">
        <v>264</v>
      </c>
      <c r="F531" s="16" t="s">
        <v>1356</v>
      </c>
      <c r="G531" s="16" t="s">
        <v>98</v>
      </c>
      <c r="H531" s="16" t="s">
        <v>1357</v>
      </c>
      <c r="I531" s="16">
        <v>0.998</v>
      </c>
      <c r="J531" s="20"/>
    </row>
    <row r="532" ht="18.75" spans="1:10">
      <c r="A532" s="16" t="s">
        <v>1351</v>
      </c>
      <c r="B532" s="21">
        <v>77</v>
      </c>
      <c r="C532" s="21">
        <v>26</v>
      </c>
      <c r="D532" s="16" t="s">
        <v>267</v>
      </c>
      <c r="E532" s="16" t="s">
        <v>245</v>
      </c>
      <c r="F532" s="16" t="s">
        <v>1358</v>
      </c>
      <c r="G532" s="16" t="s">
        <v>98</v>
      </c>
      <c r="H532" s="16" t="s">
        <v>1359</v>
      </c>
      <c r="I532" s="16">
        <v>0.991</v>
      </c>
      <c r="J532" s="20"/>
    </row>
    <row r="533" ht="18.75" spans="1:10">
      <c r="A533" s="16" t="s">
        <v>1351</v>
      </c>
      <c r="B533" s="21">
        <v>83</v>
      </c>
      <c r="C533" s="21">
        <v>28</v>
      </c>
      <c r="D533" s="16" t="s">
        <v>267</v>
      </c>
      <c r="E533" s="16" t="s">
        <v>245</v>
      </c>
      <c r="F533" s="16" t="s">
        <v>1360</v>
      </c>
      <c r="G533" s="16" t="s">
        <v>98</v>
      </c>
      <c r="H533" s="16" t="s">
        <v>1361</v>
      </c>
      <c r="I533" s="16">
        <v>1</v>
      </c>
      <c r="J533" s="20"/>
    </row>
    <row r="534" ht="18.75" spans="1:10">
      <c r="A534" s="16" t="s">
        <v>1351</v>
      </c>
      <c r="B534" s="21">
        <v>137</v>
      </c>
      <c r="C534" s="21">
        <v>46</v>
      </c>
      <c r="D534" s="16" t="s">
        <v>267</v>
      </c>
      <c r="E534" s="16" t="s">
        <v>245</v>
      </c>
      <c r="F534" s="16" t="s">
        <v>1362</v>
      </c>
      <c r="G534" s="16" t="s">
        <v>98</v>
      </c>
      <c r="H534" s="16" t="s">
        <v>1363</v>
      </c>
      <c r="I534" s="16">
        <v>0.999</v>
      </c>
      <c r="J534" s="20"/>
    </row>
    <row r="535" ht="18.75" spans="1:10">
      <c r="A535" s="16" t="s">
        <v>1351</v>
      </c>
      <c r="B535" s="21">
        <v>200</v>
      </c>
      <c r="C535" s="21">
        <v>67</v>
      </c>
      <c r="D535" s="16" t="s">
        <v>263</v>
      </c>
      <c r="E535" s="16" t="s">
        <v>264</v>
      </c>
      <c r="F535" s="16" t="s">
        <v>1364</v>
      </c>
      <c r="G535" s="16" t="s">
        <v>98</v>
      </c>
      <c r="H535" s="16" t="s">
        <v>1365</v>
      </c>
      <c r="I535" s="16">
        <v>0.995</v>
      </c>
      <c r="J535" s="20"/>
    </row>
    <row r="536" ht="18.75" spans="1:10">
      <c r="A536" s="16" t="s">
        <v>1351</v>
      </c>
      <c r="B536" s="21">
        <v>209</v>
      </c>
      <c r="C536" s="21">
        <v>70</v>
      </c>
      <c r="D536" s="16" t="s">
        <v>267</v>
      </c>
      <c r="E536" s="16" t="s">
        <v>245</v>
      </c>
      <c r="F536" s="16" t="s">
        <v>1366</v>
      </c>
      <c r="G536" s="16" t="s">
        <v>98</v>
      </c>
      <c r="H536" s="16" t="s">
        <v>1367</v>
      </c>
      <c r="I536" s="16">
        <v>0.989</v>
      </c>
      <c r="J536" s="20"/>
    </row>
    <row r="537" ht="18.75" spans="1:10">
      <c r="A537" s="16" t="s">
        <v>1351</v>
      </c>
      <c r="B537" s="21">
        <v>224</v>
      </c>
      <c r="C537" s="21">
        <v>75</v>
      </c>
      <c r="D537" s="16" t="s">
        <v>290</v>
      </c>
      <c r="E537" s="16" t="s">
        <v>291</v>
      </c>
      <c r="F537" s="16" t="s">
        <v>1368</v>
      </c>
      <c r="G537" s="16" t="s">
        <v>98</v>
      </c>
      <c r="H537" s="16" t="s">
        <v>1369</v>
      </c>
      <c r="I537" s="16">
        <v>1</v>
      </c>
      <c r="J537" s="20"/>
    </row>
    <row r="538" ht="18.75" spans="1:10">
      <c r="A538" s="16" t="s">
        <v>1351</v>
      </c>
      <c r="B538" s="21">
        <v>244</v>
      </c>
      <c r="C538" s="21">
        <v>82</v>
      </c>
      <c r="D538" s="16" t="s">
        <v>334</v>
      </c>
      <c r="E538" s="16" t="s">
        <v>335</v>
      </c>
      <c r="F538" s="16" t="s">
        <v>1370</v>
      </c>
      <c r="G538" s="16" t="s">
        <v>98</v>
      </c>
      <c r="H538" s="16" t="s">
        <v>1371</v>
      </c>
      <c r="I538" s="16">
        <v>0.999</v>
      </c>
      <c r="J538" s="20"/>
    </row>
    <row r="539" ht="18.75" spans="1:10">
      <c r="A539" s="16" t="s">
        <v>1351</v>
      </c>
      <c r="B539" s="21">
        <v>251</v>
      </c>
      <c r="C539" s="21">
        <v>84</v>
      </c>
      <c r="D539" s="16" t="s">
        <v>267</v>
      </c>
      <c r="E539" s="16" t="s">
        <v>245</v>
      </c>
      <c r="F539" s="16" t="s">
        <v>1372</v>
      </c>
      <c r="G539" s="16" t="s">
        <v>98</v>
      </c>
      <c r="H539" s="16" t="s">
        <v>1373</v>
      </c>
      <c r="I539" s="16">
        <v>0.993</v>
      </c>
      <c r="J539" s="20"/>
    </row>
    <row r="540" ht="18.75" spans="1:10">
      <c r="A540" s="16" t="s">
        <v>1351</v>
      </c>
      <c r="B540" s="21">
        <v>316</v>
      </c>
      <c r="C540" s="21">
        <v>106</v>
      </c>
      <c r="D540" s="16" t="s">
        <v>272</v>
      </c>
      <c r="E540" s="16" t="s">
        <v>273</v>
      </c>
      <c r="F540" s="16" t="s">
        <v>1374</v>
      </c>
      <c r="G540" s="16" t="s">
        <v>98</v>
      </c>
      <c r="H540" s="16" t="s">
        <v>1375</v>
      </c>
      <c r="I540" s="16">
        <v>0.993</v>
      </c>
      <c r="J540" s="20"/>
    </row>
    <row r="541" ht="18.75" spans="1:10">
      <c r="A541" s="16" t="s">
        <v>1351</v>
      </c>
      <c r="B541" s="21">
        <v>335</v>
      </c>
      <c r="C541" s="21">
        <v>112</v>
      </c>
      <c r="D541" s="16" t="s">
        <v>267</v>
      </c>
      <c r="E541" s="16" t="s">
        <v>245</v>
      </c>
      <c r="F541" s="16" t="s">
        <v>1376</v>
      </c>
      <c r="G541" s="16" t="s">
        <v>98</v>
      </c>
      <c r="H541" s="16" t="s">
        <v>1377</v>
      </c>
      <c r="I541" s="16">
        <v>0.998</v>
      </c>
      <c r="J541" s="20"/>
    </row>
    <row r="542" ht="18.75" spans="1:10">
      <c r="A542" s="16" t="s">
        <v>1351</v>
      </c>
      <c r="B542" s="21">
        <v>344</v>
      </c>
      <c r="C542" s="21">
        <v>115</v>
      </c>
      <c r="D542" s="16" t="s">
        <v>267</v>
      </c>
      <c r="E542" s="16" t="s">
        <v>245</v>
      </c>
      <c r="F542" s="16" t="s">
        <v>1378</v>
      </c>
      <c r="G542" s="16" t="s">
        <v>98</v>
      </c>
      <c r="H542" s="16" t="s">
        <v>1379</v>
      </c>
      <c r="I542" s="16">
        <v>0.999</v>
      </c>
      <c r="J542" s="20"/>
    </row>
    <row r="543" ht="18.75" spans="1:10">
      <c r="A543" s="16" t="s">
        <v>1351</v>
      </c>
      <c r="B543" s="21">
        <v>353</v>
      </c>
      <c r="C543" s="21">
        <v>118</v>
      </c>
      <c r="D543" s="16" t="s">
        <v>267</v>
      </c>
      <c r="E543" s="16" t="s">
        <v>245</v>
      </c>
      <c r="F543" s="16" t="s">
        <v>1380</v>
      </c>
      <c r="G543" s="16" t="s">
        <v>98</v>
      </c>
      <c r="H543" s="16" t="s">
        <v>1381</v>
      </c>
      <c r="I543" s="16">
        <v>0.999</v>
      </c>
      <c r="J543" s="20"/>
    </row>
    <row r="544" ht="18.75" spans="1:10">
      <c r="A544" s="16" t="s">
        <v>1351</v>
      </c>
      <c r="B544" s="21">
        <v>383</v>
      </c>
      <c r="C544" s="21">
        <v>128</v>
      </c>
      <c r="D544" s="16" t="s">
        <v>267</v>
      </c>
      <c r="E544" s="16" t="s">
        <v>245</v>
      </c>
      <c r="F544" s="16" t="s">
        <v>1382</v>
      </c>
      <c r="G544" s="16" t="s">
        <v>98</v>
      </c>
      <c r="H544" s="16" t="s">
        <v>1383</v>
      </c>
      <c r="I544" s="16">
        <v>1</v>
      </c>
      <c r="J544" s="20"/>
    </row>
    <row r="545" ht="18.75" spans="1:10">
      <c r="A545" s="16" t="s">
        <v>1351</v>
      </c>
      <c r="B545" s="21">
        <v>392</v>
      </c>
      <c r="C545" s="21">
        <v>131</v>
      </c>
      <c r="D545" s="16" t="s">
        <v>314</v>
      </c>
      <c r="E545" s="16" t="s">
        <v>264</v>
      </c>
      <c r="F545" s="16" t="s">
        <v>1384</v>
      </c>
      <c r="G545" s="16" t="s">
        <v>98</v>
      </c>
      <c r="H545" s="16" t="s">
        <v>1385</v>
      </c>
      <c r="I545" s="16">
        <v>0.999</v>
      </c>
      <c r="J545" s="20"/>
    </row>
    <row r="546" ht="18.75" spans="1:10">
      <c r="A546" s="16" t="s">
        <v>1351</v>
      </c>
      <c r="B546" s="21">
        <v>404</v>
      </c>
      <c r="C546" s="21">
        <v>135</v>
      </c>
      <c r="D546" s="16" t="s">
        <v>263</v>
      </c>
      <c r="E546" s="16" t="s">
        <v>264</v>
      </c>
      <c r="F546" s="16" t="s">
        <v>1383</v>
      </c>
      <c r="G546" s="16" t="s">
        <v>98</v>
      </c>
      <c r="H546" s="16" t="s">
        <v>1386</v>
      </c>
      <c r="I546" s="16">
        <v>1</v>
      </c>
      <c r="J546" s="20"/>
    </row>
    <row r="547" ht="18.75" spans="1:10">
      <c r="A547" s="16" t="s">
        <v>1351</v>
      </c>
      <c r="B547" s="21">
        <v>433</v>
      </c>
      <c r="C547" s="21">
        <v>145</v>
      </c>
      <c r="D547" s="16" t="s">
        <v>334</v>
      </c>
      <c r="E547" s="16" t="s">
        <v>335</v>
      </c>
      <c r="F547" s="16" t="s">
        <v>1387</v>
      </c>
      <c r="G547" s="16" t="s">
        <v>98</v>
      </c>
      <c r="H547" s="16" t="s">
        <v>1388</v>
      </c>
      <c r="I547" s="16">
        <v>1</v>
      </c>
      <c r="J547" s="20"/>
    </row>
    <row r="548" ht="18.75" spans="1:10">
      <c r="A548" s="16" t="s">
        <v>1351</v>
      </c>
      <c r="B548" s="21">
        <v>533</v>
      </c>
      <c r="C548" s="21">
        <v>178</v>
      </c>
      <c r="D548" s="16" t="s">
        <v>314</v>
      </c>
      <c r="E548" s="16" t="s">
        <v>264</v>
      </c>
      <c r="F548" s="16" t="s">
        <v>1389</v>
      </c>
      <c r="G548" s="16" t="s">
        <v>98</v>
      </c>
      <c r="H548" s="16" t="s">
        <v>1390</v>
      </c>
      <c r="I548" s="16">
        <v>0.961</v>
      </c>
      <c r="J548" s="20"/>
    </row>
    <row r="549" ht="18.75" spans="1:10">
      <c r="A549" s="16" t="s">
        <v>1351</v>
      </c>
      <c r="B549" s="21">
        <v>566</v>
      </c>
      <c r="C549" s="21">
        <v>189</v>
      </c>
      <c r="D549" s="16" t="s">
        <v>267</v>
      </c>
      <c r="E549" s="16" t="s">
        <v>245</v>
      </c>
      <c r="F549" s="16" t="s">
        <v>1391</v>
      </c>
      <c r="G549" s="16" t="s">
        <v>98</v>
      </c>
      <c r="H549" s="16" t="s">
        <v>1392</v>
      </c>
      <c r="I549" s="16">
        <v>1</v>
      </c>
      <c r="J549" s="20"/>
    </row>
    <row r="550" ht="18.75" spans="1:10">
      <c r="A550" s="16" t="s">
        <v>1351</v>
      </c>
      <c r="B550" s="21">
        <v>578</v>
      </c>
      <c r="C550" s="21">
        <v>193</v>
      </c>
      <c r="D550" s="16" t="s">
        <v>267</v>
      </c>
      <c r="E550" s="16" t="s">
        <v>245</v>
      </c>
      <c r="F550" s="16" t="s">
        <v>1393</v>
      </c>
      <c r="G550" s="16" t="s">
        <v>98</v>
      </c>
      <c r="H550" s="16" t="s">
        <v>1394</v>
      </c>
      <c r="I550" s="16">
        <v>1</v>
      </c>
      <c r="J550" s="20"/>
    </row>
    <row r="551" ht="18.75" spans="1:10">
      <c r="A551" s="16" t="s">
        <v>1351</v>
      </c>
      <c r="B551" s="21">
        <v>679</v>
      </c>
      <c r="C551" s="21">
        <v>227</v>
      </c>
      <c r="D551" s="16" t="s">
        <v>302</v>
      </c>
      <c r="E551" s="16" t="s">
        <v>249</v>
      </c>
      <c r="F551" s="16" t="s">
        <v>1395</v>
      </c>
      <c r="G551" s="16" t="s">
        <v>98</v>
      </c>
      <c r="H551" s="16" t="s">
        <v>1396</v>
      </c>
      <c r="I551" s="16">
        <v>0.987</v>
      </c>
      <c r="J551" s="20"/>
    </row>
    <row r="552" ht="18.75" spans="1:10">
      <c r="A552" s="16" t="s">
        <v>1351</v>
      </c>
      <c r="B552" s="21">
        <v>698</v>
      </c>
      <c r="C552" s="21">
        <v>233</v>
      </c>
      <c r="D552" s="16" t="s">
        <v>244</v>
      </c>
      <c r="E552" s="16" t="s">
        <v>245</v>
      </c>
      <c r="F552" s="16" t="s">
        <v>1397</v>
      </c>
      <c r="G552" s="16" t="s">
        <v>98</v>
      </c>
      <c r="H552" s="16" t="s">
        <v>1398</v>
      </c>
      <c r="I552" s="16">
        <v>1</v>
      </c>
      <c r="J552" s="20"/>
    </row>
    <row r="553" ht="18.75" spans="1:10">
      <c r="A553" s="16" t="s">
        <v>1351</v>
      </c>
      <c r="B553" s="21">
        <v>724</v>
      </c>
      <c r="C553" s="21">
        <v>242</v>
      </c>
      <c r="D553" s="16" t="s">
        <v>334</v>
      </c>
      <c r="E553" s="16" t="s">
        <v>335</v>
      </c>
      <c r="F553" s="16" t="s">
        <v>1399</v>
      </c>
      <c r="G553" s="16" t="s">
        <v>98</v>
      </c>
      <c r="H553" s="16" t="s">
        <v>1400</v>
      </c>
      <c r="I553" s="16">
        <v>1</v>
      </c>
      <c r="J553" s="20"/>
    </row>
    <row r="554" ht="18.75" spans="1:10">
      <c r="A554" s="16" t="s">
        <v>1351</v>
      </c>
      <c r="B554" s="21">
        <v>734</v>
      </c>
      <c r="C554" s="21">
        <v>245</v>
      </c>
      <c r="D554" s="16" t="s">
        <v>244</v>
      </c>
      <c r="E554" s="16" t="s">
        <v>245</v>
      </c>
      <c r="F554" s="16" t="s">
        <v>1401</v>
      </c>
      <c r="G554" s="16" t="s">
        <v>98</v>
      </c>
      <c r="H554" s="16" t="s">
        <v>1402</v>
      </c>
      <c r="I554" s="16">
        <v>1</v>
      </c>
      <c r="J554" s="20"/>
    </row>
    <row r="555" ht="18.75" spans="1:10">
      <c r="A555" s="16" t="s">
        <v>1351</v>
      </c>
      <c r="B555" s="21">
        <v>739</v>
      </c>
      <c r="C555" s="21">
        <v>247</v>
      </c>
      <c r="D555" s="16" t="s">
        <v>885</v>
      </c>
      <c r="E555" s="16" t="s">
        <v>369</v>
      </c>
      <c r="F555" s="16" t="s">
        <v>1403</v>
      </c>
      <c r="G555" s="16" t="s">
        <v>98</v>
      </c>
      <c r="H555" s="16" t="s">
        <v>1404</v>
      </c>
      <c r="I555" s="16">
        <v>0.999</v>
      </c>
      <c r="J555" s="20"/>
    </row>
    <row r="556" ht="18.75" spans="1:10">
      <c r="A556" s="16" t="s">
        <v>1351</v>
      </c>
      <c r="B556" s="21">
        <v>740</v>
      </c>
      <c r="C556" s="21">
        <v>247</v>
      </c>
      <c r="D556" s="16" t="s">
        <v>885</v>
      </c>
      <c r="E556" s="16" t="s">
        <v>369</v>
      </c>
      <c r="F556" s="16" t="s">
        <v>1405</v>
      </c>
      <c r="G556" s="16" t="s">
        <v>98</v>
      </c>
      <c r="H556" s="16" t="s">
        <v>1406</v>
      </c>
      <c r="I556" s="16">
        <v>0.999</v>
      </c>
      <c r="J556" s="20"/>
    </row>
    <row r="557" ht="18.75" spans="1:10">
      <c r="A557" s="16" t="s">
        <v>1351</v>
      </c>
      <c r="B557" s="21">
        <v>769</v>
      </c>
      <c r="C557" s="21">
        <v>257</v>
      </c>
      <c r="D557" s="16" t="s">
        <v>613</v>
      </c>
      <c r="E557" s="16" t="s">
        <v>273</v>
      </c>
      <c r="F557" s="16" t="s">
        <v>1407</v>
      </c>
      <c r="G557" s="16" t="s">
        <v>98</v>
      </c>
      <c r="H557" s="16" t="s">
        <v>1408</v>
      </c>
      <c r="I557" s="16">
        <v>1</v>
      </c>
      <c r="J557" s="20"/>
    </row>
    <row r="558" ht="18.75" spans="1:10">
      <c r="A558" s="16" t="s">
        <v>1351</v>
      </c>
      <c r="B558" s="21">
        <v>789</v>
      </c>
      <c r="C558" s="21">
        <v>263</v>
      </c>
      <c r="D558" s="16" t="s">
        <v>390</v>
      </c>
      <c r="E558" s="16" t="s">
        <v>391</v>
      </c>
      <c r="F558" s="16" t="s">
        <v>1409</v>
      </c>
      <c r="G558" s="16" t="s">
        <v>98</v>
      </c>
      <c r="H558" s="16" t="s">
        <v>1410</v>
      </c>
      <c r="I558" s="16">
        <v>0.922</v>
      </c>
      <c r="J558" s="20"/>
    </row>
    <row r="559" ht="18.75" spans="1:10">
      <c r="A559" s="16" t="s">
        <v>1351</v>
      </c>
      <c r="B559" s="21">
        <v>836</v>
      </c>
      <c r="C559" s="21">
        <v>279</v>
      </c>
      <c r="D559" s="16" t="s">
        <v>283</v>
      </c>
      <c r="E559" s="16" t="s">
        <v>253</v>
      </c>
      <c r="F559" s="16" t="s">
        <v>1411</v>
      </c>
      <c r="G559" s="16" t="s">
        <v>98</v>
      </c>
      <c r="H559" s="16" t="s">
        <v>1412</v>
      </c>
      <c r="I559" s="16">
        <v>0.999</v>
      </c>
      <c r="J559" s="20"/>
    </row>
    <row r="560" ht="18.75" spans="1:10">
      <c r="A560" s="16" t="s">
        <v>1351</v>
      </c>
      <c r="B560" s="21">
        <v>926</v>
      </c>
      <c r="C560" s="21">
        <v>309</v>
      </c>
      <c r="D560" s="16" t="s">
        <v>267</v>
      </c>
      <c r="E560" s="16" t="s">
        <v>245</v>
      </c>
      <c r="F560" s="16" t="s">
        <v>1413</v>
      </c>
      <c r="G560" s="16" t="s">
        <v>98</v>
      </c>
      <c r="H560" s="16" t="s">
        <v>1414</v>
      </c>
      <c r="I560" s="16">
        <v>0.999</v>
      </c>
      <c r="J560" s="20"/>
    </row>
    <row r="561" ht="18.75" spans="1:10">
      <c r="A561" s="16" t="s">
        <v>1351</v>
      </c>
      <c r="B561" s="21">
        <v>944</v>
      </c>
      <c r="C561" s="21">
        <v>315</v>
      </c>
      <c r="D561" s="16" t="s">
        <v>283</v>
      </c>
      <c r="E561" s="16" t="s">
        <v>253</v>
      </c>
      <c r="F561" s="16" t="s">
        <v>1415</v>
      </c>
      <c r="G561" s="16" t="s">
        <v>98</v>
      </c>
      <c r="H561" s="16" t="s">
        <v>1416</v>
      </c>
      <c r="I561" s="16">
        <v>0.999</v>
      </c>
      <c r="J561" s="20"/>
    </row>
    <row r="562" ht="18.75" spans="1:10">
      <c r="A562" s="16" t="s">
        <v>1351</v>
      </c>
      <c r="B562" s="21">
        <v>973</v>
      </c>
      <c r="C562" s="21">
        <v>325</v>
      </c>
      <c r="D562" s="16" t="s">
        <v>327</v>
      </c>
      <c r="E562" s="16" t="s">
        <v>249</v>
      </c>
      <c r="F562" s="16" t="s">
        <v>1417</v>
      </c>
      <c r="G562" s="16" t="s">
        <v>98</v>
      </c>
      <c r="H562" s="16" t="s">
        <v>1418</v>
      </c>
      <c r="I562" s="16">
        <v>0.999</v>
      </c>
      <c r="J562" s="20"/>
    </row>
    <row r="563" ht="18.75" spans="1:10">
      <c r="A563" s="16" t="s">
        <v>1351</v>
      </c>
      <c r="B563" s="21">
        <v>1050</v>
      </c>
      <c r="C563" s="21">
        <v>350</v>
      </c>
      <c r="D563" s="16" t="s">
        <v>938</v>
      </c>
      <c r="E563" s="16" t="s">
        <v>939</v>
      </c>
      <c r="F563" s="16" t="s">
        <v>1419</v>
      </c>
      <c r="G563" s="16" t="s">
        <v>98</v>
      </c>
      <c r="H563" s="16" t="s">
        <v>1420</v>
      </c>
      <c r="I563" s="16">
        <v>0.966</v>
      </c>
      <c r="J563" s="20"/>
    </row>
    <row r="564" ht="18.75" spans="1:10">
      <c r="A564" s="16" t="s">
        <v>1351</v>
      </c>
      <c r="B564" s="21">
        <v>1057</v>
      </c>
      <c r="C564" s="21">
        <v>353</v>
      </c>
      <c r="D564" s="16" t="s">
        <v>272</v>
      </c>
      <c r="E564" s="16" t="s">
        <v>273</v>
      </c>
      <c r="F564" s="16" t="s">
        <v>1421</v>
      </c>
      <c r="G564" s="16" t="s">
        <v>98</v>
      </c>
      <c r="H564" s="16" t="s">
        <v>1422</v>
      </c>
      <c r="I564" s="16">
        <v>0.998</v>
      </c>
      <c r="J564" s="20"/>
    </row>
    <row r="565" ht="18.75" spans="1:10">
      <c r="A565" s="16" t="s">
        <v>1351</v>
      </c>
      <c r="B565" s="21">
        <v>1079</v>
      </c>
      <c r="C565" s="21">
        <v>360</v>
      </c>
      <c r="D565" s="16" t="s">
        <v>263</v>
      </c>
      <c r="E565" s="16" t="s">
        <v>264</v>
      </c>
      <c r="F565" s="16" t="s">
        <v>1423</v>
      </c>
      <c r="G565" s="16" t="s">
        <v>98</v>
      </c>
      <c r="H565" s="16" t="s">
        <v>1424</v>
      </c>
      <c r="I565" s="16">
        <v>0.999</v>
      </c>
      <c r="J565" s="20"/>
    </row>
    <row r="566" ht="18.75" spans="1:10">
      <c r="A566" s="16" t="s">
        <v>1351</v>
      </c>
      <c r="B566" s="21">
        <v>1088</v>
      </c>
      <c r="C566" s="21">
        <v>363</v>
      </c>
      <c r="D566" s="16" t="s">
        <v>267</v>
      </c>
      <c r="E566" s="16" t="s">
        <v>245</v>
      </c>
      <c r="F566" s="16" t="s">
        <v>1425</v>
      </c>
      <c r="G566" s="16" t="s">
        <v>98</v>
      </c>
      <c r="H566" s="16" t="s">
        <v>1426</v>
      </c>
      <c r="I566" s="16">
        <v>0.996</v>
      </c>
      <c r="J566" s="20"/>
    </row>
    <row r="567" ht="18.75" spans="1:10">
      <c r="A567" s="16" t="s">
        <v>1351</v>
      </c>
      <c r="B567" s="21">
        <v>1103</v>
      </c>
      <c r="C567" s="21">
        <v>368</v>
      </c>
      <c r="D567" s="16" t="s">
        <v>263</v>
      </c>
      <c r="E567" s="16" t="s">
        <v>264</v>
      </c>
      <c r="F567" s="16" t="s">
        <v>1427</v>
      </c>
      <c r="G567" s="16" t="s">
        <v>98</v>
      </c>
      <c r="H567" s="16" t="s">
        <v>1428</v>
      </c>
      <c r="I567" s="16">
        <v>0.999</v>
      </c>
      <c r="J567" s="20"/>
    </row>
    <row r="568" ht="18.75" spans="1:10">
      <c r="A568" s="16" t="s">
        <v>1351</v>
      </c>
      <c r="B568" s="21">
        <v>1124</v>
      </c>
      <c r="C568" s="21">
        <v>375</v>
      </c>
      <c r="D568" s="16" t="s">
        <v>252</v>
      </c>
      <c r="E568" s="16" t="s">
        <v>253</v>
      </c>
      <c r="F568" s="16" t="s">
        <v>1428</v>
      </c>
      <c r="G568" s="16" t="s">
        <v>98</v>
      </c>
      <c r="H568" s="16" t="s">
        <v>1429</v>
      </c>
      <c r="I568" s="16">
        <v>1</v>
      </c>
      <c r="J568" s="20"/>
    </row>
    <row r="569" ht="18.75" spans="1:10">
      <c r="A569" s="16" t="s">
        <v>1351</v>
      </c>
      <c r="B569" s="21">
        <v>1137</v>
      </c>
      <c r="C569" s="21">
        <v>379</v>
      </c>
      <c r="D569" s="16" t="s">
        <v>687</v>
      </c>
      <c r="E569" s="16" t="s">
        <v>688</v>
      </c>
      <c r="F569" s="16" t="s">
        <v>1430</v>
      </c>
      <c r="G569" s="16" t="s">
        <v>98</v>
      </c>
      <c r="H569" s="16" t="s">
        <v>1431</v>
      </c>
      <c r="I569" s="16">
        <v>0.941</v>
      </c>
      <c r="J569" s="20"/>
    </row>
    <row r="570" ht="18.75" spans="1:10">
      <c r="A570" s="16" t="s">
        <v>1351</v>
      </c>
      <c r="B570" s="21">
        <v>1166</v>
      </c>
      <c r="C570" s="21">
        <v>389</v>
      </c>
      <c r="D570" s="16" t="s">
        <v>263</v>
      </c>
      <c r="E570" s="16" t="s">
        <v>264</v>
      </c>
      <c r="F570" s="16" t="s">
        <v>1432</v>
      </c>
      <c r="G570" s="16" t="s">
        <v>98</v>
      </c>
      <c r="H570" s="16" t="s">
        <v>1433</v>
      </c>
      <c r="I570" s="16">
        <v>1</v>
      </c>
      <c r="J570" s="20"/>
    </row>
    <row r="571" ht="18.75" spans="1:10">
      <c r="A571" s="16" t="s">
        <v>1434</v>
      </c>
      <c r="B571" s="21">
        <v>92</v>
      </c>
      <c r="C571" s="21">
        <v>31</v>
      </c>
      <c r="D571" s="16" t="s">
        <v>263</v>
      </c>
      <c r="E571" s="16" t="s">
        <v>264</v>
      </c>
      <c r="F571" s="16" t="s">
        <v>1435</v>
      </c>
      <c r="G571" s="16" t="s">
        <v>98</v>
      </c>
      <c r="H571" s="16" t="s">
        <v>1436</v>
      </c>
      <c r="I571" s="16">
        <v>0.996</v>
      </c>
      <c r="J571" s="20"/>
    </row>
    <row r="572" ht="18.75" spans="1:10">
      <c r="A572" s="16" t="s">
        <v>1434</v>
      </c>
      <c r="B572" s="21">
        <v>113</v>
      </c>
      <c r="C572" s="21">
        <v>38</v>
      </c>
      <c r="D572" s="16" t="s">
        <v>252</v>
      </c>
      <c r="E572" s="16" t="s">
        <v>253</v>
      </c>
      <c r="F572" s="16" t="s">
        <v>1436</v>
      </c>
      <c r="G572" s="16" t="s">
        <v>98</v>
      </c>
      <c r="H572" s="16" t="s">
        <v>1437</v>
      </c>
      <c r="I572" s="16">
        <v>0.999</v>
      </c>
      <c r="J572" s="20"/>
    </row>
    <row r="573" ht="18.75" spans="1:10">
      <c r="A573" s="16" t="s">
        <v>1434</v>
      </c>
      <c r="B573" s="21">
        <v>167</v>
      </c>
      <c r="C573" s="21">
        <v>56</v>
      </c>
      <c r="D573" s="16" t="s">
        <v>244</v>
      </c>
      <c r="E573" s="16" t="s">
        <v>245</v>
      </c>
      <c r="F573" s="16" t="s">
        <v>1438</v>
      </c>
      <c r="G573" s="16" t="s">
        <v>98</v>
      </c>
      <c r="H573" s="16" t="s">
        <v>1439</v>
      </c>
      <c r="I573" s="16">
        <v>0.984</v>
      </c>
      <c r="J573" s="20"/>
    </row>
    <row r="574" ht="18.75" spans="1:10">
      <c r="A574" s="16" t="s">
        <v>1434</v>
      </c>
      <c r="B574" s="21">
        <v>190</v>
      </c>
      <c r="C574" s="21">
        <v>64</v>
      </c>
      <c r="D574" s="16" t="s">
        <v>334</v>
      </c>
      <c r="E574" s="16" t="s">
        <v>335</v>
      </c>
      <c r="F574" s="16" t="s">
        <v>1440</v>
      </c>
      <c r="G574" s="16" t="s">
        <v>98</v>
      </c>
      <c r="H574" s="16" t="s">
        <v>1441</v>
      </c>
      <c r="I574" s="16">
        <v>0.993</v>
      </c>
      <c r="J574" s="20"/>
    </row>
    <row r="575" ht="18.75" spans="1:10">
      <c r="A575" s="16" t="s">
        <v>1434</v>
      </c>
      <c r="B575" s="21">
        <v>223</v>
      </c>
      <c r="C575" s="21">
        <v>75</v>
      </c>
      <c r="D575" s="16" t="s">
        <v>334</v>
      </c>
      <c r="E575" s="16" t="s">
        <v>335</v>
      </c>
      <c r="F575" s="16" t="s">
        <v>1442</v>
      </c>
      <c r="G575" s="16" t="s">
        <v>98</v>
      </c>
      <c r="H575" s="16" t="s">
        <v>1443</v>
      </c>
      <c r="I575" s="16">
        <v>1</v>
      </c>
      <c r="J575" s="20"/>
    </row>
    <row r="576" ht="18.75" spans="1:10">
      <c r="A576" s="16" t="s">
        <v>1434</v>
      </c>
      <c r="B576" s="21">
        <v>298</v>
      </c>
      <c r="C576" s="21">
        <v>100</v>
      </c>
      <c r="D576" s="16" t="s">
        <v>695</v>
      </c>
      <c r="E576" s="16" t="s">
        <v>249</v>
      </c>
      <c r="F576" s="16" t="s">
        <v>1444</v>
      </c>
      <c r="G576" s="16" t="s">
        <v>98</v>
      </c>
      <c r="H576" s="16" t="s">
        <v>1445</v>
      </c>
      <c r="I576" s="16">
        <v>0.994</v>
      </c>
      <c r="J576" s="20"/>
    </row>
    <row r="577" ht="18.75" spans="1:10">
      <c r="A577" s="16" t="s">
        <v>1434</v>
      </c>
      <c r="B577" s="21">
        <v>311</v>
      </c>
      <c r="C577" s="21">
        <v>104</v>
      </c>
      <c r="D577" s="16" t="s">
        <v>252</v>
      </c>
      <c r="E577" s="16" t="s">
        <v>253</v>
      </c>
      <c r="F577" s="16" t="s">
        <v>1446</v>
      </c>
      <c r="G577" s="16" t="s">
        <v>98</v>
      </c>
      <c r="H577" s="16" t="s">
        <v>1447</v>
      </c>
      <c r="I577" s="16">
        <v>1</v>
      </c>
      <c r="J577" s="20"/>
    </row>
    <row r="578" ht="18.75" spans="1:10">
      <c r="A578" s="16" t="s">
        <v>1434</v>
      </c>
      <c r="B578" s="21">
        <v>368</v>
      </c>
      <c r="C578" s="21">
        <v>123</v>
      </c>
      <c r="D578" s="16" t="s">
        <v>263</v>
      </c>
      <c r="E578" s="16" t="s">
        <v>264</v>
      </c>
      <c r="F578" s="16" t="s">
        <v>1448</v>
      </c>
      <c r="G578" s="16" t="s">
        <v>98</v>
      </c>
      <c r="H578" s="16" t="s">
        <v>1449</v>
      </c>
      <c r="I578" s="16">
        <v>0.998</v>
      </c>
      <c r="J578" s="20"/>
    </row>
    <row r="579" ht="18.75" spans="1:10">
      <c r="A579" s="16" t="s">
        <v>1434</v>
      </c>
      <c r="B579" s="21">
        <v>398</v>
      </c>
      <c r="C579" s="21">
        <v>133</v>
      </c>
      <c r="D579" s="16" t="s">
        <v>267</v>
      </c>
      <c r="E579" s="16" t="s">
        <v>245</v>
      </c>
      <c r="F579" s="16" t="s">
        <v>1450</v>
      </c>
      <c r="G579" s="16" t="s">
        <v>98</v>
      </c>
      <c r="H579" s="16" t="s">
        <v>1451</v>
      </c>
      <c r="I579" s="16">
        <v>0.986</v>
      </c>
      <c r="J579" s="20"/>
    </row>
    <row r="580" ht="18.75" spans="1:10">
      <c r="A580" s="16" t="s">
        <v>1434</v>
      </c>
      <c r="B580" s="21">
        <v>406</v>
      </c>
      <c r="C580" s="21">
        <v>136</v>
      </c>
      <c r="D580" s="16" t="s">
        <v>334</v>
      </c>
      <c r="E580" s="16" t="s">
        <v>335</v>
      </c>
      <c r="F580" s="16" t="s">
        <v>1452</v>
      </c>
      <c r="G580" s="16" t="s">
        <v>98</v>
      </c>
      <c r="H580" s="16" t="s">
        <v>1453</v>
      </c>
      <c r="I580" s="16">
        <v>0.999</v>
      </c>
      <c r="J580" s="20"/>
    </row>
    <row r="581" ht="18.75" spans="1:10">
      <c r="A581" s="16" t="s">
        <v>1434</v>
      </c>
      <c r="B581" s="21">
        <v>439</v>
      </c>
      <c r="C581" s="21">
        <v>147</v>
      </c>
      <c r="D581" s="16" t="s">
        <v>471</v>
      </c>
      <c r="E581" s="16" t="s">
        <v>365</v>
      </c>
      <c r="F581" s="16" t="s">
        <v>1454</v>
      </c>
      <c r="G581" s="16" t="s">
        <v>98</v>
      </c>
      <c r="H581" s="16" t="s">
        <v>1455</v>
      </c>
      <c r="I581" s="16">
        <v>0.998</v>
      </c>
      <c r="J581" s="20"/>
    </row>
    <row r="582" ht="18.75" spans="1:10">
      <c r="A582" s="16" t="s">
        <v>1434</v>
      </c>
      <c r="B582" s="21">
        <v>539</v>
      </c>
      <c r="C582" s="21">
        <v>180</v>
      </c>
      <c r="D582" s="16" t="s">
        <v>263</v>
      </c>
      <c r="E582" s="16" t="s">
        <v>264</v>
      </c>
      <c r="F582" s="16" t="s">
        <v>1456</v>
      </c>
      <c r="G582" s="16" t="s">
        <v>98</v>
      </c>
      <c r="H582" s="16" t="s">
        <v>1457</v>
      </c>
      <c r="I582" s="16">
        <v>0.99</v>
      </c>
      <c r="J582" s="20"/>
    </row>
    <row r="583" ht="18.75" spans="1:10">
      <c r="A583" s="16" t="s">
        <v>1458</v>
      </c>
      <c r="B583" s="21">
        <v>101</v>
      </c>
      <c r="C583" s="21">
        <v>34</v>
      </c>
      <c r="D583" s="16" t="s">
        <v>244</v>
      </c>
      <c r="E583" s="16" t="s">
        <v>245</v>
      </c>
      <c r="F583" s="16" t="s">
        <v>1459</v>
      </c>
      <c r="G583" s="16" t="s">
        <v>98</v>
      </c>
      <c r="H583" s="16" t="s">
        <v>1460</v>
      </c>
      <c r="I583" s="16">
        <v>0.995</v>
      </c>
      <c r="J583" s="20"/>
    </row>
    <row r="584" ht="18.75" spans="1:10">
      <c r="A584" s="16" t="s">
        <v>1458</v>
      </c>
      <c r="B584" s="21">
        <v>134</v>
      </c>
      <c r="C584" s="21">
        <v>45</v>
      </c>
      <c r="D584" s="16" t="s">
        <v>252</v>
      </c>
      <c r="E584" s="16" t="s">
        <v>253</v>
      </c>
      <c r="F584" s="16" t="s">
        <v>1461</v>
      </c>
      <c r="G584" s="16" t="s">
        <v>98</v>
      </c>
      <c r="H584" s="16" t="s">
        <v>1462</v>
      </c>
      <c r="I584" s="16">
        <v>0.966</v>
      </c>
      <c r="J584" s="20"/>
    </row>
    <row r="585" ht="18.75" spans="1:10">
      <c r="A585" s="16" t="s">
        <v>1458</v>
      </c>
      <c r="B585" s="21">
        <v>155</v>
      </c>
      <c r="C585" s="21">
        <v>52</v>
      </c>
      <c r="D585" s="16" t="s">
        <v>252</v>
      </c>
      <c r="E585" s="16" t="s">
        <v>253</v>
      </c>
      <c r="F585" s="16" t="s">
        <v>1462</v>
      </c>
      <c r="G585" s="16" t="s">
        <v>98</v>
      </c>
      <c r="H585" s="16" t="s">
        <v>1463</v>
      </c>
      <c r="I585" s="16">
        <v>0.975</v>
      </c>
      <c r="J585" s="20"/>
    </row>
    <row r="586" ht="18.75" spans="1:10">
      <c r="A586" s="16" t="s">
        <v>1458</v>
      </c>
      <c r="B586" s="21">
        <v>314</v>
      </c>
      <c r="C586" s="21">
        <v>105</v>
      </c>
      <c r="D586" s="16" t="s">
        <v>267</v>
      </c>
      <c r="E586" s="16" t="s">
        <v>245</v>
      </c>
      <c r="F586" s="16" t="s">
        <v>1464</v>
      </c>
      <c r="G586" s="16" t="s">
        <v>98</v>
      </c>
      <c r="H586" s="16" t="s">
        <v>1465</v>
      </c>
      <c r="I586" s="16">
        <v>0.979</v>
      </c>
      <c r="J586" s="20"/>
    </row>
    <row r="587" ht="18.75" spans="1:10">
      <c r="A587" s="16" t="s">
        <v>1458</v>
      </c>
      <c r="B587" s="21">
        <v>397</v>
      </c>
      <c r="C587" s="21">
        <v>133</v>
      </c>
      <c r="D587" s="16" t="s">
        <v>471</v>
      </c>
      <c r="E587" s="16" t="s">
        <v>365</v>
      </c>
      <c r="F587" s="16" t="s">
        <v>1466</v>
      </c>
      <c r="G587" s="16" t="s">
        <v>98</v>
      </c>
      <c r="H587" s="16" t="s">
        <v>1467</v>
      </c>
      <c r="I587" s="16">
        <v>0.91</v>
      </c>
      <c r="J587" s="20"/>
    </row>
    <row r="588" ht="18.75" spans="1:10">
      <c r="A588" s="16" t="s">
        <v>1468</v>
      </c>
      <c r="B588" s="21">
        <v>61</v>
      </c>
      <c r="C588" s="21">
        <v>21</v>
      </c>
      <c r="D588" s="16" t="s">
        <v>613</v>
      </c>
      <c r="E588" s="16" t="s">
        <v>273</v>
      </c>
      <c r="F588" s="16" t="s">
        <v>1469</v>
      </c>
      <c r="G588" s="16" t="s">
        <v>98</v>
      </c>
      <c r="H588" s="16" t="s">
        <v>1470</v>
      </c>
      <c r="I588" s="16">
        <v>0.999</v>
      </c>
      <c r="J588" s="20"/>
    </row>
    <row r="589" ht="18.75" spans="1:10">
      <c r="A589" s="16" t="s">
        <v>1468</v>
      </c>
      <c r="B589" s="21">
        <v>104</v>
      </c>
      <c r="C589" s="21">
        <v>35</v>
      </c>
      <c r="D589" s="16" t="s">
        <v>298</v>
      </c>
      <c r="E589" s="16" t="s">
        <v>299</v>
      </c>
      <c r="F589" s="16" t="s">
        <v>1471</v>
      </c>
      <c r="G589" s="16" t="s">
        <v>98</v>
      </c>
      <c r="H589" s="16" t="s">
        <v>1472</v>
      </c>
      <c r="I589" s="16">
        <v>1</v>
      </c>
      <c r="J589" s="20"/>
    </row>
    <row r="590" ht="18.75" spans="1:10">
      <c r="A590" s="16" t="s">
        <v>1468</v>
      </c>
      <c r="B590" s="21">
        <v>164</v>
      </c>
      <c r="C590" s="21">
        <v>55</v>
      </c>
      <c r="D590" s="16" t="s">
        <v>354</v>
      </c>
      <c r="E590" s="16" t="s">
        <v>299</v>
      </c>
      <c r="F590" s="16" t="s">
        <v>1473</v>
      </c>
      <c r="G590" s="16" t="s">
        <v>98</v>
      </c>
      <c r="H590" s="16" t="s">
        <v>1474</v>
      </c>
      <c r="I590" s="16">
        <v>1</v>
      </c>
      <c r="J590" s="20"/>
    </row>
    <row r="591" ht="18.75" spans="1:10">
      <c r="A591" s="16" t="s">
        <v>1468</v>
      </c>
      <c r="B591" s="21">
        <v>232</v>
      </c>
      <c r="C591" s="21">
        <v>78</v>
      </c>
      <c r="D591" s="16" t="s">
        <v>364</v>
      </c>
      <c r="E591" s="16" t="s">
        <v>365</v>
      </c>
      <c r="F591" s="16" t="s">
        <v>1475</v>
      </c>
      <c r="G591" s="16" t="s">
        <v>98</v>
      </c>
      <c r="H591" s="16" t="s">
        <v>1476</v>
      </c>
      <c r="I591" s="16">
        <v>0.995</v>
      </c>
      <c r="J591" s="20"/>
    </row>
    <row r="592" ht="18.75" spans="1:10">
      <c r="A592" s="16" t="s">
        <v>1468</v>
      </c>
      <c r="B592" s="21">
        <v>321</v>
      </c>
      <c r="C592" s="21">
        <v>107</v>
      </c>
      <c r="D592" s="16" t="s">
        <v>1238</v>
      </c>
      <c r="E592" s="16" t="s">
        <v>1239</v>
      </c>
      <c r="F592" s="16" t="s">
        <v>1477</v>
      </c>
      <c r="G592" s="16" t="s">
        <v>98</v>
      </c>
      <c r="H592" s="16" t="s">
        <v>1478</v>
      </c>
      <c r="I592" s="16">
        <v>0.903</v>
      </c>
      <c r="J592" s="20"/>
    </row>
    <row r="593" ht="18.75" spans="1:10">
      <c r="A593" s="16" t="s">
        <v>1468</v>
      </c>
      <c r="B593" s="21">
        <v>335</v>
      </c>
      <c r="C593" s="21">
        <v>112</v>
      </c>
      <c r="D593" s="16" t="s">
        <v>252</v>
      </c>
      <c r="E593" s="16" t="s">
        <v>253</v>
      </c>
      <c r="F593" s="16" t="s">
        <v>1479</v>
      </c>
      <c r="G593" s="16" t="s">
        <v>98</v>
      </c>
      <c r="H593" s="16" t="s">
        <v>1480</v>
      </c>
      <c r="I593" s="16">
        <v>0.999</v>
      </c>
      <c r="J593" s="20"/>
    </row>
    <row r="594" ht="18.75" spans="1:10">
      <c r="A594" s="16" t="s">
        <v>1468</v>
      </c>
      <c r="B594" s="21">
        <v>401</v>
      </c>
      <c r="C594" s="21">
        <v>134</v>
      </c>
      <c r="D594" s="16" t="s">
        <v>252</v>
      </c>
      <c r="E594" s="16" t="s">
        <v>253</v>
      </c>
      <c r="F594" s="16" t="s">
        <v>1481</v>
      </c>
      <c r="G594" s="16" t="s">
        <v>98</v>
      </c>
      <c r="H594" s="16" t="s">
        <v>1482</v>
      </c>
      <c r="I594" s="16">
        <v>0.997</v>
      </c>
      <c r="J594" s="20"/>
    </row>
    <row r="595" ht="18.75" spans="1:10">
      <c r="A595" s="16" t="s">
        <v>1468</v>
      </c>
      <c r="B595" s="21">
        <v>407</v>
      </c>
      <c r="C595" s="21">
        <v>136</v>
      </c>
      <c r="D595" s="16" t="s">
        <v>244</v>
      </c>
      <c r="E595" s="16" t="s">
        <v>245</v>
      </c>
      <c r="F595" s="16" t="s">
        <v>1483</v>
      </c>
      <c r="G595" s="16" t="s">
        <v>98</v>
      </c>
      <c r="H595" s="16" t="s">
        <v>1484</v>
      </c>
      <c r="I595" s="16">
        <v>0.992</v>
      </c>
      <c r="J595" s="20"/>
    </row>
    <row r="596" ht="18.75" spans="1:10">
      <c r="A596" s="16" t="s">
        <v>1485</v>
      </c>
      <c r="B596" s="21">
        <v>35</v>
      </c>
      <c r="C596" s="21">
        <v>12</v>
      </c>
      <c r="D596" s="16" t="s">
        <v>267</v>
      </c>
      <c r="E596" s="16" t="s">
        <v>245</v>
      </c>
      <c r="F596" s="16" t="s">
        <v>1486</v>
      </c>
      <c r="G596" s="16" t="s">
        <v>98</v>
      </c>
      <c r="H596" s="16" t="s">
        <v>1487</v>
      </c>
      <c r="I596" s="16">
        <v>0.99</v>
      </c>
      <c r="J596" s="20"/>
    </row>
    <row r="597" ht="18.75" spans="1:10">
      <c r="A597" s="16" t="s">
        <v>1485</v>
      </c>
      <c r="B597" s="21">
        <v>47</v>
      </c>
      <c r="C597" s="21">
        <v>16</v>
      </c>
      <c r="D597" s="16" t="s">
        <v>309</v>
      </c>
      <c r="E597" s="16" t="s">
        <v>253</v>
      </c>
      <c r="F597" s="16" t="s">
        <v>1488</v>
      </c>
      <c r="G597" s="16" t="s">
        <v>98</v>
      </c>
      <c r="H597" s="16" t="s">
        <v>1489</v>
      </c>
      <c r="I597" s="16">
        <v>0.986</v>
      </c>
      <c r="J597" s="20"/>
    </row>
    <row r="598" ht="18.75" spans="1:10">
      <c r="A598" s="16" t="s">
        <v>1485</v>
      </c>
      <c r="B598" s="21">
        <v>59</v>
      </c>
      <c r="C598" s="21">
        <v>20</v>
      </c>
      <c r="D598" s="16" t="s">
        <v>252</v>
      </c>
      <c r="E598" s="16" t="s">
        <v>253</v>
      </c>
      <c r="F598" s="16" t="s">
        <v>1490</v>
      </c>
      <c r="G598" s="16" t="s">
        <v>98</v>
      </c>
      <c r="H598" s="16" t="s">
        <v>1491</v>
      </c>
      <c r="I598" s="16">
        <v>0.994</v>
      </c>
      <c r="J598" s="20"/>
    </row>
    <row r="599" ht="18.75" spans="1:10">
      <c r="A599" s="16" t="s">
        <v>1485</v>
      </c>
      <c r="B599" s="21">
        <v>92</v>
      </c>
      <c r="C599" s="21">
        <v>31</v>
      </c>
      <c r="D599" s="16" t="s">
        <v>244</v>
      </c>
      <c r="E599" s="16" t="s">
        <v>245</v>
      </c>
      <c r="F599" s="16" t="s">
        <v>1492</v>
      </c>
      <c r="G599" s="16" t="s">
        <v>98</v>
      </c>
      <c r="H599" s="16" t="s">
        <v>1493</v>
      </c>
      <c r="I599" s="16">
        <v>0.994</v>
      </c>
      <c r="J599" s="20"/>
    </row>
    <row r="600" ht="18.75" spans="1:10">
      <c r="A600" s="16" t="s">
        <v>1485</v>
      </c>
      <c r="B600" s="21">
        <v>166</v>
      </c>
      <c r="C600" s="21">
        <v>56</v>
      </c>
      <c r="D600" s="16" t="s">
        <v>695</v>
      </c>
      <c r="E600" s="16" t="s">
        <v>249</v>
      </c>
      <c r="F600" s="16" t="s">
        <v>1494</v>
      </c>
      <c r="G600" s="16" t="s">
        <v>98</v>
      </c>
      <c r="H600" s="16" t="s">
        <v>1495</v>
      </c>
      <c r="I600" s="16">
        <v>0.942</v>
      </c>
      <c r="J600" s="20"/>
    </row>
    <row r="601" ht="18.75" spans="1:10">
      <c r="A601" s="16" t="s">
        <v>1485</v>
      </c>
      <c r="B601" s="21">
        <v>169</v>
      </c>
      <c r="C601" s="21">
        <v>57</v>
      </c>
      <c r="D601" s="16" t="s">
        <v>613</v>
      </c>
      <c r="E601" s="16" t="s">
        <v>273</v>
      </c>
      <c r="F601" s="16" t="s">
        <v>1496</v>
      </c>
      <c r="G601" s="16" t="s">
        <v>98</v>
      </c>
      <c r="H601" s="16" t="s">
        <v>1497</v>
      </c>
      <c r="I601" s="16">
        <v>0.998</v>
      </c>
      <c r="J601" s="20"/>
    </row>
    <row r="602" ht="18.75" spans="1:10">
      <c r="A602" s="16" t="s">
        <v>1485</v>
      </c>
      <c r="B602" s="21">
        <v>317</v>
      </c>
      <c r="C602" s="21">
        <v>106</v>
      </c>
      <c r="D602" s="16" t="s">
        <v>244</v>
      </c>
      <c r="E602" s="16" t="s">
        <v>245</v>
      </c>
      <c r="F602" s="16" t="s">
        <v>1498</v>
      </c>
      <c r="G602" s="16" t="s">
        <v>98</v>
      </c>
      <c r="H602" s="16" t="s">
        <v>1499</v>
      </c>
      <c r="I602" s="16">
        <v>0.997</v>
      </c>
      <c r="J602" s="20"/>
    </row>
    <row r="603" ht="18.75" spans="1:10">
      <c r="A603" s="16" t="s">
        <v>1485</v>
      </c>
      <c r="B603" s="21">
        <v>417</v>
      </c>
      <c r="C603" s="21">
        <v>139</v>
      </c>
      <c r="D603" s="16" t="s">
        <v>1238</v>
      </c>
      <c r="E603" s="16" t="s">
        <v>1239</v>
      </c>
      <c r="F603" s="16" t="s">
        <v>1500</v>
      </c>
      <c r="G603" s="16" t="s">
        <v>98</v>
      </c>
      <c r="H603" s="16" t="s">
        <v>1501</v>
      </c>
      <c r="I603" s="16">
        <v>0.953</v>
      </c>
      <c r="J603" s="20"/>
    </row>
    <row r="604" ht="18.75" spans="1:10">
      <c r="A604" s="16" t="s">
        <v>1485</v>
      </c>
      <c r="B604" s="21">
        <v>512</v>
      </c>
      <c r="C604" s="21">
        <v>171</v>
      </c>
      <c r="D604" s="16" t="s">
        <v>252</v>
      </c>
      <c r="E604" s="16" t="s">
        <v>253</v>
      </c>
      <c r="F604" s="16" t="s">
        <v>1502</v>
      </c>
      <c r="G604" s="16" t="s">
        <v>98</v>
      </c>
      <c r="H604" s="16" t="s">
        <v>1503</v>
      </c>
      <c r="I604" s="16">
        <v>0.994</v>
      </c>
      <c r="J604" s="20"/>
    </row>
    <row r="605" ht="18.75" spans="1:10">
      <c r="A605" s="16" t="s">
        <v>1485</v>
      </c>
      <c r="B605" s="21">
        <v>515</v>
      </c>
      <c r="C605" s="21">
        <v>172</v>
      </c>
      <c r="D605" s="16" t="s">
        <v>309</v>
      </c>
      <c r="E605" s="16" t="s">
        <v>253</v>
      </c>
      <c r="F605" s="16" t="s">
        <v>1504</v>
      </c>
      <c r="G605" s="16" t="s">
        <v>98</v>
      </c>
      <c r="H605" s="16" t="s">
        <v>1505</v>
      </c>
      <c r="I605" s="16">
        <v>0.998</v>
      </c>
      <c r="J605" s="20"/>
    </row>
    <row r="606" ht="18.75" spans="1:10">
      <c r="A606" s="16" t="s">
        <v>1506</v>
      </c>
      <c r="B606" s="21">
        <v>35</v>
      </c>
      <c r="C606" s="21">
        <v>12</v>
      </c>
      <c r="D606" s="16" t="s">
        <v>267</v>
      </c>
      <c r="E606" s="16" t="s">
        <v>245</v>
      </c>
      <c r="F606" s="16" t="s">
        <v>1486</v>
      </c>
      <c r="G606" s="16" t="s">
        <v>98</v>
      </c>
      <c r="H606" s="16" t="s">
        <v>1487</v>
      </c>
      <c r="I606" s="16">
        <v>0.99</v>
      </c>
      <c r="J606" s="20"/>
    </row>
    <row r="607" ht="18.75" spans="1:10">
      <c r="A607" s="16" t="s">
        <v>1506</v>
      </c>
      <c r="B607" s="21">
        <v>47</v>
      </c>
      <c r="C607" s="21">
        <v>16</v>
      </c>
      <c r="D607" s="16" t="s">
        <v>309</v>
      </c>
      <c r="E607" s="16" t="s">
        <v>253</v>
      </c>
      <c r="F607" s="16" t="s">
        <v>1488</v>
      </c>
      <c r="G607" s="16" t="s">
        <v>98</v>
      </c>
      <c r="H607" s="16" t="s">
        <v>1489</v>
      </c>
      <c r="I607" s="16">
        <v>0.986</v>
      </c>
      <c r="J607" s="20"/>
    </row>
    <row r="608" ht="18.75" spans="1:10">
      <c r="A608" s="16" t="s">
        <v>1506</v>
      </c>
      <c r="B608" s="21">
        <v>59</v>
      </c>
      <c r="C608" s="21">
        <v>20</v>
      </c>
      <c r="D608" s="16" t="s">
        <v>252</v>
      </c>
      <c r="E608" s="16" t="s">
        <v>253</v>
      </c>
      <c r="F608" s="16" t="s">
        <v>1490</v>
      </c>
      <c r="G608" s="16" t="s">
        <v>98</v>
      </c>
      <c r="H608" s="16" t="s">
        <v>1491</v>
      </c>
      <c r="I608" s="16">
        <v>0.994</v>
      </c>
      <c r="J608" s="20"/>
    </row>
    <row r="609" ht="18.75" spans="1:10">
      <c r="A609" s="16" t="s">
        <v>1506</v>
      </c>
      <c r="B609" s="21">
        <v>92</v>
      </c>
      <c r="C609" s="21">
        <v>31</v>
      </c>
      <c r="D609" s="16" t="s">
        <v>244</v>
      </c>
      <c r="E609" s="16" t="s">
        <v>245</v>
      </c>
      <c r="F609" s="16" t="s">
        <v>1492</v>
      </c>
      <c r="G609" s="16" t="s">
        <v>98</v>
      </c>
      <c r="H609" s="16" t="s">
        <v>1493</v>
      </c>
      <c r="I609" s="16">
        <v>0.994</v>
      </c>
      <c r="J609" s="20"/>
    </row>
    <row r="610" ht="18.75" spans="1:10">
      <c r="A610" s="16" t="s">
        <v>1506</v>
      </c>
      <c r="B610" s="21">
        <v>166</v>
      </c>
      <c r="C610" s="21">
        <v>56</v>
      </c>
      <c r="D610" s="16" t="s">
        <v>695</v>
      </c>
      <c r="E610" s="16" t="s">
        <v>249</v>
      </c>
      <c r="F610" s="16" t="s">
        <v>1494</v>
      </c>
      <c r="G610" s="16" t="s">
        <v>98</v>
      </c>
      <c r="H610" s="16" t="s">
        <v>1495</v>
      </c>
      <c r="I610" s="16">
        <v>0.942</v>
      </c>
      <c r="J610" s="20"/>
    </row>
    <row r="611" ht="18.75" spans="1:10">
      <c r="A611" s="16" t="s">
        <v>1506</v>
      </c>
      <c r="B611" s="21">
        <v>169</v>
      </c>
      <c r="C611" s="21">
        <v>57</v>
      </c>
      <c r="D611" s="16" t="s">
        <v>613</v>
      </c>
      <c r="E611" s="16" t="s">
        <v>273</v>
      </c>
      <c r="F611" s="16" t="s">
        <v>1496</v>
      </c>
      <c r="G611" s="16" t="s">
        <v>98</v>
      </c>
      <c r="H611" s="16" t="s">
        <v>1497</v>
      </c>
      <c r="I611" s="16">
        <v>0.998</v>
      </c>
      <c r="J611" s="20"/>
    </row>
    <row r="612" ht="18.75" spans="1:10">
      <c r="A612" s="16" t="s">
        <v>1506</v>
      </c>
      <c r="B612" s="21">
        <v>317</v>
      </c>
      <c r="C612" s="21">
        <v>106</v>
      </c>
      <c r="D612" s="16" t="s">
        <v>244</v>
      </c>
      <c r="E612" s="16" t="s">
        <v>245</v>
      </c>
      <c r="F612" s="16" t="s">
        <v>1498</v>
      </c>
      <c r="G612" s="16" t="s">
        <v>98</v>
      </c>
      <c r="H612" s="16" t="s">
        <v>1499</v>
      </c>
      <c r="I612" s="16">
        <v>0.997</v>
      </c>
      <c r="J612" s="20"/>
    </row>
    <row r="613" ht="18.75" spans="1:10">
      <c r="A613" s="16" t="s">
        <v>1506</v>
      </c>
      <c r="B613" s="21">
        <v>417</v>
      </c>
      <c r="C613" s="21">
        <v>139</v>
      </c>
      <c r="D613" s="16" t="s">
        <v>1238</v>
      </c>
      <c r="E613" s="16" t="s">
        <v>1239</v>
      </c>
      <c r="F613" s="16" t="s">
        <v>1500</v>
      </c>
      <c r="G613" s="16" t="s">
        <v>98</v>
      </c>
      <c r="H613" s="16" t="s">
        <v>1501</v>
      </c>
      <c r="I613" s="16">
        <v>0.953</v>
      </c>
      <c r="J613" s="20"/>
    </row>
    <row r="614" ht="18.75" spans="1:10">
      <c r="A614" s="16" t="s">
        <v>1507</v>
      </c>
      <c r="B614" s="21">
        <v>62</v>
      </c>
      <c r="C614" s="21">
        <v>21</v>
      </c>
      <c r="D614" s="16" t="s">
        <v>290</v>
      </c>
      <c r="E614" s="16" t="s">
        <v>291</v>
      </c>
      <c r="F614" s="16" t="s">
        <v>1508</v>
      </c>
      <c r="G614" s="16" t="s">
        <v>98</v>
      </c>
      <c r="H614" s="16" t="s">
        <v>1509</v>
      </c>
      <c r="I614" s="16">
        <v>0.993</v>
      </c>
      <c r="J614" s="20"/>
    </row>
    <row r="615" ht="18.75" spans="1:10">
      <c r="A615" s="16" t="s">
        <v>1507</v>
      </c>
      <c r="B615" s="21">
        <v>298</v>
      </c>
      <c r="C615" s="21">
        <v>100</v>
      </c>
      <c r="D615" s="16" t="s">
        <v>401</v>
      </c>
      <c r="E615" s="16" t="s">
        <v>402</v>
      </c>
      <c r="F615" s="16" t="s">
        <v>1510</v>
      </c>
      <c r="G615" s="16" t="s">
        <v>98</v>
      </c>
      <c r="H615" s="16" t="s">
        <v>1511</v>
      </c>
      <c r="I615" s="16">
        <v>0.999</v>
      </c>
      <c r="J615" s="20"/>
    </row>
    <row r="616" ht="18.75" spans="1:10">
      <c r="A616" s="16" t="s">
        <v>1507</v>
      </c>
      <c r="B616" s="21">
        <v>362</v>
      </c>
      <c r="C616" s="21">
        <v>121</v>
      </c>
      <c r="D616" s="16" t="s">
        <v>244</v>
      </c>
      <c r="E616" s="16" t="s">
        <v>245</v>
      </c>
      <c r="F616" s="16" t="s">
        <v>1512</v>
      </c>
      <c r="G616" s="16" t="s">
        <v>98</v>
      </c>
      <c r="H616" s="16" t="s">
        <v>1513</v>
      </c>
      <c r="I616" s="16">
        <v>0.998</v>
      </c>
      <c r="J616" s="20"/>
    </row>
    <row r="617" ht="18.75" spans="1:10">
      <c r="A617" s="16" t="s">
        <v>1507</v>
      </c>
      <c r="B617" s="21">
        <v>391</v>
      </c>
      <c r="C617" s="21">
        <v>131</v>
      </c>
      <c r="D617" s="16" t="s">
        <v>579</v>
      </c>
      <c r="E617" s="16" t="s">
        <v>580</v>
      </c>
      <c r="F617" s="16" t="s">
        <v>1514</v>
      </c>
      <c r="G617" s="16" t="s">
        <v>98</v>
      </c>
      <c r="H617" s="16" t="s">
        <v>1515</v>
      </c>
      <c r="I617" s="16">
        <v>0.993</v>
      </c>
      <c r="J617" s="20"/>
    </row>
    <row r="618" ht="18.75" spans="1:10">
      <c r="A618" s="16" t="s">
        <v>1516</v>
      </c>
      <c r="B618" s="21">
        <v>71</v>
      </c>
      <c r="C618" s="21">
        <v>24</v>
      </c>
      <c r="D618" s="16" t="s">
        <v>244</v>
      </c>
      <c r="E618" s="16" t="s">
        <v>245</v>
      </c>
      <c r="F618" s="16" t="s">
        <v>1517</v>
      </c>
      <c r="G618" s="16" t="s">
        <v>98</v>
      </c>
      <c r="H618" s="16" t="s">
        <v>1518</v>
      </c>
      <c r="I618" s="16">
        <v>1</v>
      </c>
      <c r="J618" s="20"/>
    </row>
    <row r="619" ht="18.75" spans="1:10">
      <c r="A619" s="16" t="s">
        <v>1516</v>
      </c>
      <c r="B619" s="21">
        <v>100</v>
      </c>
      <c r="C619" s="21">
        <v>34</v>
      </c>
      <c r="D619" s="16" t="s">
        <v>613</v>
      </c>
      <c r="E619" s="16" t="s">
        <v>273</v>
      </c>
      <c r="F619" s="16" t="s">
        <v>1519</v>
      </c>
      <c r="G619" s="16" t="s">
        <v>98</v>
      </c>
      <c r="H619" s="16" t="s">
        <v>1520</v>
      </c>
      <c r="I619" s="16">
        <v>0.998</v>
      </c>
      <c r="J619" s="20"/>
    </row>
    <row r="620" ht="18.75" spans="1:10">
      <c r="A620" s="16" t="s">
        <v>1516</v>
      </c>
      <c r="B620" s="21">
        <v>104</v>
      </c>
      <c r="C620" s="21">
        <v>35</v>
      </c>
      <c r="D620" s="16" t="s">
        <v>309</v>
      </c>
      <c r="E620" s="16" t="s">
        <v>253</v>
      </c>
      <c r="F620" s="16" t="s">
        <v>1521</v>
      </c>
      <c r="G620" s="16" t="s">
        <v>98</v>
      </c>
      <c r="H620" s="16" t="s">
        <v>1522</v>
      </c>
      <c r="I620" s="16">
        <v>0.999</v>
      </c>
      <c r="J620" s="20"/>
    </row>
    <row r="621" ht="18.75" spans="1:10">
      <c r="A621" s="16" t="s">
        <v>1516</v>
      </c>
      <c r="B621" s="21">
        <v>112</v>
      </c>
      <c r="C621" s="21">
        <v>38</v>
      </c>
      <c r="D621" s="16" t="s">
        <v>302</v>
      </c>
      <c r="E621" s="16" t="s">
        <v>249</v>
      </c>
      <c r="F621" s="16" t="s">
        <v>1523</v>
      </c>
      <c r="G621" s="16" t="s">
        <v>98</v>
      </c>
      <c r="H621" s="16" t="s">
        <v>1524</v>
      </c>
      <c r="I621" s="16">
        <v>0.999</v>
      </c>
      <c r="J621" s="20"/>
    </row>
    <row r="622" ht="18.75" spans="1:10">
      <c r="A622" s="16" t="s">
        <v>1516</v>
      </c>
      <c r="B622" s="21">
        <v>146</v>
      </c>
      <c r="C622" s="21">
        <v>49</v>
      </c>
      <c r="D622" s="16" t="s">
        <v>252</v>
      </c>
      <c r="E622" s="16" t="s">
        <v>253</v>
      </c>
      <c r="F622" s="16" t="s">
        <v>1525</v>
      </c>
      <c r="G622" s="16" t="s">
        <v>98</v>
      </c>
      <c r="H622" s="16" t="s">
        <v>1526</v>
      </c>
      <c r="I622" s="16">
        <v>1</v>
      </c>
      <c r="J622" s="20"/>
    </row>
    <row r="623" ht="18.75" spans="1:10">
      <c r="A623" s="16" t="s">
        <v>1516</v>
      </c>
      <c r="B623" s="21">
        <v>196</v>
      </c>
      <c r="C623" s="21">
        <v>66</v>
      </c>
      <c r="D623" s="16" t="s">
        <v>648</v>
      </c>
      <c r="E623" s="16" t="s">
        <v>335</v>
      </c>
      <c r="F623" s="16" t="s">
        <v>1527</v>
      </c>
      <c r="G623" s="16" t="s">
        <v>98</v>
      </c>
      <c r="H623" s="16" t="s">
        <v>1528</v>
      </c>
      <c r="I623" s="16">
        <v>0.998</v>
      </c>
      <c r="J623" s="20"/>
    </row>
    <row r="624" ht="18.75" spans="1:10">
      <c r="A624" s="16" t="s">
        <v>1516</v>
      </c>
      <c r="B624" s="21">
        <v>284</v>
      </c>
      <c r="C624" s="21">
        <v>95</v>
      </c>
      <c r="D624" s="16" t="s">
        <v>314</v>
      </c>
      <c r="E624" s="16" t="s">
        <v>264</v>
      </c>
      <c r="F624" s="16" t="s">
        <v>1529</v>
      </c>
      <c r="G624" s="16" t="s">
        <v>98</v>
      </c>
      <c r="H624" s="16" t="s">
        <v>1530</v>
      </c>
      <c r="I624" s="16">
        <v>0.999</v>
      </c>
      <c r="J624" s="20"/>
    </row>
    <row r="625" ht="18.75" spans="1:10">
      <c r="A625" s="16" t="s">
        <v>1531</v>
      </c>
      <c r="B625" s="21">
        <v>5</v>
      </c>
      <c r="C625" s="21">
        <v>2</v>
      </c>
      <c r="D625" s="16" t="s">
        <v>267</v>
      </c>
      <c r="E625" s="16" t="s">
        <v>245</v>
      </c>
      <c r="F625" s="16" t="s">
        <v>1532</v>
      </c>
      <c r="G625" s="16" t="s">
        <v>98</v>
      </c>
      <c r="H625" s="16" t="s">
        <v>1533</v>
      </c>
      <c r="I625" s="16">
        <v>0.934</v>
      </c>
      <c r="J625" s="20"/>
    </row>
    <row r="626" ht="18.75" spans="1:10">
      <c r="A626" s="16" t="s">
        <v>1531</v>
      </c>
      <c r="B626" s="21">
        <v>26</v>
      </c>
      <c r="C626" s="21">
        <v>9</v>
      </c>
      <c r="D626" s="16" t="s">
        <v>267</v>
      </c>
      <c r="E626" s="16" t="s">
        <v>245</v>
      </c>
      <c r="F626" s="16" t="s">
        <v>1533</v>
      </c>
      <c r="G626" s="16" t="s">
        <v>98</v>
      </c>
      <c r="H626" s="16" t="s">
        <v>1534</v>
      </c>
      <c r="I626" s="16">
        <v>0.998</v>
      </c>
      <c r="J626" s="20"/>
    </row>
    <row r="627" ht="18.75" spans="1:10">
      <c r="A627" s="16" t="s">
        <v>1531</v>
      </c>
      <c r="B627" s="21">
        <v>56</v>
      </c>
      <c r="C627" s="21">
        <v>19</v>
      </c>
      <c r="D627" s="16" t="s">
        <v>267</v>
      </c>
      <c r="E627" s="16" t="s">
        <v>245</v>
      </c>
      <c r="F627" s="16" t="s">
        <v>1535</v>
      </c>
      <c r="G627" s="16" t="s">
        <v>98</v>
      </c>
      <c r="H627" s="16" t="s">
        <v>1536</v>
      </c>
      <c r="I627" s="16">
        <v>0.986</v>
      </c>
      <c r="J627" s="20"/>
    </row>
    <row r="628" ht="18.75" spans="1:10">
      <c r="A628" s="16" t="s">
        <v>1531</v>
      </c>
      <c r="B628" s="21">
        <v>60</v>
      </c>
      <c r="C628" s="21">
        <v>20</v>
      </c>
      <c r="D628" s="16" t="s">
        <v>1537</v>
      </c>
      <c r="E628" s="16" t="s">
        <v>1538</v>
      </c>
      <c r="F628" s="16" t="s">
        <v>1539</v>
      </c>
      <c r="G628" s="16" t="s">
        <v>98</v>
      </c>
      <c r="H628" s="16" t="s">
        <v>1540</v>
      </c>
      <c r="I628" s="16">
        <v>0.911</v>
      </c>
      <c r="J628" s="20"/>
    </row>
    <row r="629" ht="18.75" spans="1:10">
      <c r="A629" s="16" t="s">
        <v>1531</v>
      </c>
      <c r="B629" s="21">
        <v>100</v>
      </c>
      <c r="C629" s="21">
        <v>34</v>
      </c>
      <c r="D629" s="16" t="s">
        <v>272</v>
      </c>
      <c r="E629" s="16" t="s">
        <v>273</v>
      </c>
      <c r="F629" s="16" t="s">
        <v>1541</v>
      </c>
      <c r="G629" s="16" t="s">
        <v>98</v>
      </c>
      <c r="H629" s="16" t="s">
        <v>1542</v>
      </c>
      <c r="I629" s="16">
        <v>0.993</v>
      </c>
      <c r="J629" s="20"/>
    </row>
    <row r="630" ht="18.75" spans="1:10">
      <c r="A630" s="16" t="s">
        <v>1531</v>
      </c>
      <c r="B630" s="21">
        <v>243</v>
      </c>
      <c r="C630" s="21">
        <v>81</v>
      </c>
      <c r="D630" s="16" t="s">
        <v>358</v>
      </c>
      <c r="E630" s="16" t="s">
        <v>359</v>
      </c>
      <c r="F630" s="16" t="s">
        <v>1543</v>
      </c>
      <c r="G630" s="16" t="s">
        <v>98</v>
      </c>
      <c r="H630" s="16" t="s">
        <v>1544</v>
      </c>
      <c r="I630" s="16">
        <v>0.983</v>
      </c>
      <c r="J630" s="20"/>
    </row>
    <row r="631" ht="18.75" spans="1:10">
      <c r="A631" s="16" t="s">
        <v>1531</v>
      </c>
      <c r="B631" s="21">
        <v>256</v>
      </c>
      <c r="C631" s="21">
        <v>86</v>
      </c>
      <c r="D631" s="16" t="s">
        <v>272</v>
      </c>
      <c r="E631" s="16" t="s">
        <v>273</v>
      </c>
      <c r="F631" s="16" t="s">
        <v>1545</v>
      </c>
      <c r="G631" s="16" t="s">
        <v>98</v>
      </c>
      <c r="H631" s="16" t="s">
        <v>1546</v>
      </c>
      <c r="I631" s="16">
        <v>0.998</v>
      </c>
      <c r="J631" s="20"/>
    </row>
    <row r="632" ht="18.75" spans="1:10">
      <c r="A632" s="16" t="s">
        <v>1531</v>
      </c>
      <c r="B632" s="21">
        <v>287</v>
      </c>
      <c r="C632" s="21">
        <v>96</v>
      </c>
      <c r="D632" s="16" t="s">
        <v>244</v>
      </c>
      <c r="E632" s="16" t="s">
        <v>245</v>
      </c>
      <c r="F632" s="16" t="s">
        <v>1547</v>
      </c>
      <c r="G632" s="16" t="s">
        <v>98</v>
      </c>
      <c r="H632" s="16" t="s">
        <v>1548</v>
      </c>
      <c r="I632" s="16">
        <v>0.963</v>
      </c>
      <c r="J632" s="20"/>
    </row>
    <row r="633" ht="18.75" spans="1:10">
      <c r="A633" s="16" t="s">
        <v>1549</v>
      </c>
      <c r="B633" s="21">
        <v>194</v>
      </c>
      <c r="C633" s="21">
        <v>65</v>
      </c>
      <c r="D633" s="16" t="s">
        <v>314</v>
      </c>
      <c r="E633" s="16" t="s">
        <v>264</v>
      </c>
      <c r="F633" s="16" t="s">
        <v>1550</v>
      </c>
      <c r="G633" s="16" t="s">
        <v>98</v>
      </c>
      <c r="H633" s="16" t="s">
        <v>1551</v>
      </c>
      <c r="I633" s="16">
        <v>0.997</v>
      </c>
      <c r="J633" s="20"/>
    </row>
    <row r="634" ht="18.75" spans="1:10">
      <c r="A634" s="16" t="s">
        <v>1549</v>
      </c>
      <c r="B634" s="21">
        <v>271</v>
      </c>
      <c r="C634" s="21">
        <v>91</v>
      </c>
      <c r="D634" s="16" t="s">
        <v>327</v>
      </c>
      <c r="E634" s="16" t="s">
        <v>249</v>
      </c>
      <c r="F634" s="16" t="s">
        <v>1552</v>
      </c>
      <c r="G634" s="16" t="s">
        <v>98</v>
      </c>
      <c r="H634" s="16" t="s">
        <v>1553</v>
      </c>
      <c r="I634" s="16">
        <v>0.968</v>
      </c>
      <c r="J634" s="20"/>
    </row>
    <row r="635" ht="18.75" spans="1:10">
      <c r="A635" s="16" t="s">
        <v>1554</v>
      </c>
      <c r="B635" s="21">
        <v>58</v>
      </c>
      <c r="C635" s="21">
        <v>20</v>
      </c>
      <c r="D635" s="16" t="s">
        <v>302</v>
      </c>
      <c r="E635" s="16" t="s">
        <v>249</v>
      </c>
      <c r="F635" s="16" t="s">
        <v>1555</v>
      </c>
      <c r="G635" s="16" t="s">
        <v>98</v>
      </c>
      <c r="H635" s="16" t="s">
        <v>1556</v>
      </c>
      <c r="I635" s="16">
        <v>0.996</v>
      </c>
      <c r="J635" s="20"/>
    </row>
    <row r="636" ht="18.75" spans="1:10">
      <c r="A636" s="16" t="s">
        <v>1554</v>
      </c>
      <c r="B636" s="21">
        <v>64</v>
      </c>
      <c r="C636" s="21">
        <v>22</v>
      </c>
      <c r="D636" s="16" t="s">
        <v>401</v>
      </c>
      <c r="E636" s="16" t="s">
        <v>402</v>
      </c>
      <c r="F636" s="16" t="s">
        <v>1557</v>
      </c>
      <c r="G636" s="16" t="s">
        <v>98</v>
      </c>
      <c r="H636" s="16" t="s">
        <v>1558</v>
      </c>
      <c r="I636" s="16">
        <v>0.999</v>
      </c>
      <c r="J636" s="20"/>
    </row>
    <row r="637" ht="18.75" spans="1:10">
      <c r="A637" s="16" t="s">
        <v>1554</v>
      </c>
      <c r="B637" s="21">
        <v>69</v>
      </c>
      <c r="C637" s="21">
        <v>23</v>
      </c>
      <c r="D637" s="16" t="s">
        <v>358</v>
      </c>
      <c r="E637" s="16" t="s">
        <v>359</v>
      </c>
      <c r="F637" s="16" t="s">
        <v>1559</v>
      </c>
      <c r="G637" s="16" t="s">
        <v>98</v>
      </c>
      <c r="H637" s="16" t="s">
        <v>1560</v>
      </c>
      <c r="I637" s="16">
        <v>0.987</v>
      </c>
      <c r="J637" s="20"/>
    </row>
    <row r="638" ht="18.75" spans="1:10">
      <c r="A638" s="16" t="s">
        <v>1554</v>
      </c>
      <c r="B638" s="21">
        <v>92</v>
      </c>
      <c r="C638" s="21">
        <v>31</v>
      </c>
      <c r="D638" s="16" t="s">
        <v>314</v>
      </c>
      <c r="E638" s="16" t="s">
        <v>264</v>
      </c>
      <c r="F638" s="16" t="s">
        <v>1561</v>
      </c>
      <c r="G638" s="16" t="s">
        <v>98</v>
      </c>
      <c r="H638" s="16" t="s">
        <v>1562</v>
      </c>
      <c r="I638" s="16">
        <v>0.967</v>
      </c>
      <c r="J638" s="20"/>
    </row>
    <row r="639" ht="18.75" spans="1:10">
      <c r="A639" s="16" t="s">
        <v>1554</v>
      </c>
      <c r="B639" s="21">
        <v>704</v>
      </c>
      <c r="C639" s="21">
        <v>235</v>
      </c>
      <c r="D639" s="16" t="s">
        <v>244</v>
      </c>
      <c r="E639" s="16" t="s">
        <v>245</v>
      </c>
      <c r="F639" s="16" t="s">
        <v>1563</v>
      </c>
      <c r="G639" s="16" t="s">
        <v>98</v>
      </c>
      <c r="H639" s="16" t="s">
        <v>1564</v>
      </c>
      <c r="I639" s="16">
        <v>0.997</v>
      </c>
      <c r="J639" s="20"/>
    </row>
    <row r="640" ht="18.75" spans="1:10">
      <c r="A640" s="16" t="s">
        <v>1554</v>
      </c>
      <c r="B640" s="21">
        <v>881</v>
      </c>
      <c r="C640" s="21">
        <v>294</v>
      </c>
      <c r="D640" s="16" t="s">
        <v>244</v>
      </c>
      <c r="E640" s="16" t="s">
        <v>245</v>
      </c>
      <c r="F640" s="16" t="s">
        <v>1565</v>
      </c>
      <c r="G640" s="16" t="s">
        <v>98</v>
      </c>
      <c r="H640" s="16" t="s">
        <v>1566</v>
      </c>
      <c r="I640" s="16">
        <v>0.924</v>
      </c>
      <c r="J640" s="20"/>
    </row>
    <row r="641" ht="18.75" spans="1:10">
      <c r="A641" s="16" t="s">
        <v>1554</v>
      </c>
      <c r="B641" s="21">
        <v>1400</v>
      </c>
      <c r="C641" s="21">
        <v>467</v>
      </c>
      <c r="D641" s="16" t="s">
        <v>309</v>
      </c>
      <c r="E641" s="16" t="s">
        <v>253</v>
      </c>
      <c r="F641" s="16" t="s">
        <v>1567</v>
      </c>
      <c r="G641" s="16" t="s">
        <v>98</v>
      </c>
      <c r="H641" s="16" t="s">
        <v>1568</v>
      </c>
      <c r="I641" s="16">
        <v>0.999</v>
      </c>
      <c r="J641" s="20"/>
    </row>
    <row r="642" ht="18.75" spans="1:10">
      <c r="A642" s="16" t="s">
        <v>1554</v>
      </c>
      <c r="B642" s="21">
        <v>1427</v>
      </c>
      <c r="C642" s="21">
        <v>476</v>
      </c>
      <c r="D642" s="16" t="s">
        <v>309</v>
      </c>
      <c r="E642" s="16" t="s">
        <v>253</v>
      </c>
      <c r="F642" s="16" t="s">
        <v>1569</v>
      </c>
      <c r="G642" s="16" t="s">
        <v>98</v>
      </c>
      <c r="H642" s="16" t="s">
        <v>1570</v>
      </c>
      <c r="I642" s="16">
        <v>1</v>
      </c>
      <c r="J642" s="20"/>
    </row>
    <row r="643" ht="18.75" spans="1:10">
      <c r="A643" s="16" t="s">
        <v>1554</v>
      </c>
      <c r="B643" s="21">
        <v>1538</v>
      </c>
      <c r="C643" s="21">
        <v>513</v>
      </c>
      <c r="D643" s="16" t="s">
        <v>267</v>
      </c>
      <c r="E643" s="16" t="s">
        <v>245</v>
      </c>
      <c r="F643" s="16" t="s">
        <v>1571</v>
      </c>
      <c r="G643" s="16" t="s">
        <v>98</v>
      </c>
      <c r="H643" s="16" t="s">
        <v>1572</v>
      </c>
      <c r="I643" s="16">
        <v>1</v>
      </c>
      <c r="J643" s="20"/>
    </row>
    <row r="644" ht="18.75" spans="1:10">
      <c r="A644" s="16" t="s">
        <v>1554</v>
      </c>
      <c r="B644" s="21">
        <v>1591</v>
      </c>
      <c r="C644" s="21">
        <v>531</v>
      </c>
      <c r="D644" s="16" t="s">
        <v>272</v>
      </c>
      <c r="E644" s="16" t="s">
        <v>273</v>
      </c>
      <c r="F644" s="16" t="s">
        <v>1573</v>
      </c>
      <c r="G644" s="16" t="s">
        <v>98</v>
      </c>
      <c r="H644" s="16" t="s">
        <v>1574</v>
      </c>
      <c r="I644" s="16">
        <v>0.998</v>
      </c>
      <c r="J644" s="20"/>
    </row>
    <row r="645" ht="18.75" spans="1:10">
      <c r="A645" s="16" t="s">
        <v>1554</v>
      </c>
      <c r="B645" s="21">
        <v>1655</v>
      </c>
      <c r="C645" s="21">
        <v>552</v>
      </c>
      <c r="D645" s="16" t="s">
        <v>267</v>
      </c>
      <c r="E645" s="16" t="s">
        <v>245</v>
      </c>
      <c r="F645" s="16" t="s">
        <v>1575</v>
      </c>
      <c r="G645" s="16" t="s">
        <v>98</v>
      </c>
      <c r="H645" s="16" t="s">
        <v>1576</v>
      </c>
      <c r="I645" s="16">
        <v>1</v>
      </c>
      <c r="J645" s="20"/>
    </row>
    <row r="646" ht="18.75" spans="1:10">
      <c r="A646" s="16" t="s">
        <v>1554</v>
      </c>
      <c r="B646" s="21">
        <v>1669</v>
      </c>
      <c r="C646" s="21">
        <v>557</v>
      </c>
      <c r="D646" s="16" t="s">
        <v>401</v>
      </c>
      <c r="E646" s="16" t="s">
        <v>402</v>
      </c>
      <c r="F646" s="16" t="s">
        <v>1577</v>
      </c>
      <c r="G646" s="16" t="s">
        <v>98</v>
      </c>
      <c r="H646" s="16" t="s">
        <v>1578</v>
      </c>
      <c r="I646" s="16">
        <v>0.998</v>
      </c>
      <c r="J646" s="20"/>
    </row>
    <row r="647" ht="18.75" spans="1:10">
      <c r="A647" s="16" t="s">
        <v>1579</v>
      </c>
      <c r="B647" s="21">
        <v>44</v>
      </c>
      <c r="C647" s="21">
        <v>15</v>
      </c>
      <c r="D647" s="16" t="s">
        <v>252</v>
      </c>
      <c r="E647" s="16" t="s">
        <v>253</v>
      </c>
      <c r="F647" s="16" t="s">
        <v>1580</v>
      </c>
      <c r="G647" s="16" t="s">
        <v>98</v>
      </c>
      <c r="H647" s="16" t="s">
        <v>1581</v>
      </c>
      <c r="I647" s="16">
        <v>0.998</v>
      </c>
      <c r="J647" s="20"/>
    </row>
    <row r="648" ht="18.75" spans="1:10">
      <c r="A648" s="16" t="s">
        <v>1579</v>
      </c>
      <c r="B648" s="21">
        <v>49</v>
      </c>
      <c r="C648" s="21">
        <v>17</v>
      </c>
      <c r="D648" s="16" t="s">
        <v>424</v>
      </c>
      <c r="E648" s="16" t="s">
        <v>253</v>
      </c>
      <c r="F648" s="16" t="s">
        <v>1582</v>
      </c>
      <c r="G648" s="16" t="s">
        <v>98</v>
      </c>
      <c r="H648" s="16" t="s">
        <v>1583</v>
      </c>
      <c r="I648" s="16">
        <v>0.946</v>
      </c>
      <c r="J648" s="20"/>
    </row>
    <row r="649" ht="18.75" spans="1:10">
      <c r="A649" s="16" t="s">
        <v>1579</v>
      </c>
      <c r="B649" s="21">
        <v>50</v>
      </c>
      <c r="C649" s="21">
        <v>17</v>
      </c>
      <c r="D649" s="16" t="s">
        <v>424</v>
      </c>
      <c r="E649" s="16" t="s">
        <v>253</v>
      </c>
      <c r="F649" s="16" t="s">
        <v>1584</v>
      </c>
      <c r="G649" s="16" t="s">
        <v>98</v>
      </c>
      <c r="H649" s="16" t="s">
        <v>1585</v>
      </c>
      <c r="I649" s="16">
        <v>0.946</v>
      </c>
      <c r="J649" s="20"/>
    </row>
    <row r="650" ht="18.75" spans="1:10">
      <c r="A650" s="16" t="s">
        <v>1579</v>
      </c>
      <c r="B650" s="21">
        <v>61</v>
      </c>
      <c r="C650" s="21">
        <v>21</v>
      </c>
      <c r="D650" s="16" t="s">
        <v>401</v>
      </c>
      <c r="E650" s="16" t="s">
        <v>402</v>
      </c>
      <c r="F650" s="16" t="s">
        <v>1586</v>
      </c>
      <c r="G650" s="16" t="s">
        <v>98</v>
      </c>
      <c r="H650" s="16" t="s">
        <v>1587</v>
      </c>
      <c r="I650" s="16">
        <v>0.998</v>
      </c>
      <c r="J650" s="20"/>
    </row>
    <row r="651" ht="18.75" spans="1:10">
      <c r="A651" s="16" t="s">
        <v>1579</v>
      </c>
      <c r="B651" s="21">
        <v>176</v>
      </c>
      <c r="C651" s="21">
        <v>59</v>
      </c>
      <c r="D651" s="16" t="s">
        <v>267</v>
      </c>
      <c r="E651" s="16" t="s">
        <v>245</v>
      </c>
      <c r="F651" s="16" t="s">
        <v>1588</v>
      </c>
      <c r="G651" s="16" t="s">
        <v>98</v>
      </c>
      <c r="H651" s="16" t="s">
        <v>1589</v>
      </c>
      <c r="I651" s="16">
        <v>0.997</v>
      </c>
      <c r="J651" s="20"/>
    </row>
    <row r="652" ht="18.75" spans="1:10">
      <c r="A652" s="16" t="s">
        <v>1579</v>
      </c>
      <c r="B652" s="21">
        <v>205</v>
      </c>
      <c r="C652" s="21">
        <v>69</v>
      </c>
      <c r="D652" s="16" t="s">
        <v>334</v>
      </c>
      <c r="E652" s="16" t="s">
        <v>335</v>
      </c>
      <c r="F652" s="16" t="s">
        <v>1590</v>
      </c>
      <c r="G652" s="16" t="s">
        <v>98</v>
      </c>
      <c r="H652" s="16" t="s">
        <v>1591</v>
      </c>
      <c r="I652" s="16">
        <v>0.991</v>
      </c>
      <c r="J652" s="20"/>
    </row>
    <row r="653" ht="18.75" spans="1:10">
      <c r="A653" s="16" t="s">
        <v>1579</v>
      </c>
      <c r="B653" s="21">
        <v>278</v>
      </c>
      <c r="C653" s="21">
        <v>93</v>
      </c>
      <c r="D653" s="16" t="s">
        <v>252</v>
      </c>
      <c r="E653" s="16" t="s">
        <v>253</v>
      </c>
      <c r="F653" s="16" t="s">
        <v>1592</v>
      </c>
      <c r="G653" s="16" t="s">
        <v>98</v>
      </c>
      <c r="H653" s="16" t="s">
        <v>1593</v>
      </c>
      <c r="I653" s="16">
        <v>0.99</v>
      </c>
      <c r="J653" s="20"/>
    </row>
    <row r="654" ht="18.75" spans="1:10">
      <c r="A654" s="16" t="s">
        <v>1579</v>
      </c>
      <c r="B654" s="21">
        <v>290</v>
      </c>
      <c r="C654" s="21">
        <v>97</v>
      </c>
      <c r="D654" s="16" t="s">
        <v>244</v>
      </c>
      <c r="E654" s="16" t="s">
        <v>245</v>
      </c>
      <c r="F654" s="16" t="s">
        <v>1594</v>
      </c>
      <c r="G654" s="16" t="s">
        <v>98</v>
      </c>
      <c r="H654" s="16" t="s">
        <v>1595</v>
      </c>
      <c r="I654" s="16">
        <v>0.997</v>
      </c>
      <c r="J654" s="20"/>
    </row>
    <row r="655" ht="18.75" spans="1:10">
      <c r="A655" s="16" t="s">
        <v>1579</v>
      </c>
      <c r="B655" s="21">
        <v>302</v>
      </c>
      <c r="C655" s="21">
        <v>101</v>
      </c>
      <c r="D655" s="16" t="s">
        <v>309</v>
      </c>
      <c r="E655" s="16" t="s">
        <v>253</v>
      </c>
      <c r="F655" s="16" t="s">
        <v>1596</v>
      </c>
      <c r="G655" s="16" t="s">
        <v>98</v>
      </c>
      <c r="H655" s="16" t="s">
        <v>1597</v>
      </c>
      <c r="I655" s="16">
        <v>0.995</v>
      </c>
      <c r="J655" s="20"/>
    </row>
    <row r="656" ht="18.75" spans="1:10">
      <c r="A656" s="16" t="s">
        <v>1579</v>
      </c>
      <c r="B656" s="21">
        <v>347</v>
      </c>
      <c r="C656" s="21">
        <v>116</v>
      </c>
      <c r="D656" s="16" t="s">
        <v>309</v>
      </c>
      <c r="E656" s="16" t="s">
        <v>253</v>
      </c>
      <c r="F656" s="16" t="s">
        <v>1598</v>
      </c>
      <c r="G656" s="16" t="s">
        <v>98</v>
      </c>
      <c r="H656" s="16" t="s">
        <v>1599</v>
      </c>
      <c r="I656" s="16">
        <v>0.999</v>
      </c>
      <c r="J656" s="20"/>
    </row>
    <row r="657" ht="18.75" spans="1:10">
      <c r="A657" s="16" t="s">
        <v>1579</v>
      </c>
      <c r="B657" s="21">
        <v>446</v>
      </c>
      <c r="C657" s="21">
        <v>149</v>
      </c>
      <c r="D657" s="16" t="s">
        <v>476</v>
      </c>
      <c r="E657" s="16" t="s">
        <v>477</v>
      </c>
      <c r="F657" s="16" t="s">
        <v>1600</v>
      </c>
      <c r="G657" s="16" t="s">
        <v>98</v>
      </c>
      <c r="H657" s="16" t="s">
        <v>1601</v>
      </c>
      <c r="I657" s="16">
        <v>0.929</v>
      </c>
      <c r="J657" s="20"/>
    </row>
    <row r="658" ht="18.75" spans="1:10">
      <c r="A658" s="16" t="s">
        <v>1579</v>
      </c>
      <c r="B658" s="21">
        <v>818</v>
      </c>
      <c r="C658" s="21">
        <v>273</v>
      </c>
      <c r="D658" s="16" t="s">
        <v>244</v>
      </c>
      <c r="E658" s="16" t="s">
        <v>245</v>
      </c>
      <c r="F658" s="16" t="s">
        <v>1602</v>
      </c>
      <c r="G658" s="16" t="s">
        <v>98</v>
      </c>
      <c r="H658" s="16" t="s">
        <v>1603</v>
      </c>
      <c r="I658" s="16">
        <v>0.995</v>
      </c>
      <c r="J658" s="20"/>
    </row>
    <row r="659" ht="18.75" spans="1:10">
      <c r="A659" s="16" t="s">
        <v>1579</v>
      </c>
      <c r="B659" s="21">
        <v>829</v>
      </c>
      <c r="C659" s="21">
        <v>277</v>
      </c>
      <c r="D659" s="16" t="s">
        <v>334</v>
      </c>
      <c r="E659" s="16" t="s">
        <v>335</v>
      </c>
      <c r="F659" s="16" t="s">
        <v>1604</v>
      </c>
      <c r="G659" s="16" t="s">
        <v>98</v>
      </c>
      <c r="H659" s="16" t="s">
        <v>1605</v>
      </c>
      <c r="I659" s="16">
        <v>0.991</v>
      </c>
      <c r="J659" s="20"/>
    </row>
    <row r="660" ht="18.75" spans="1:10">
      <c r="A660" s="16" t="s">
        <v>1579</v>
      </c>
      <c r="B660" s="21">
        <v>839</v>
      </c>
      <c r="C660" s="21">
        <v>280</v>
      </c>
      <c r="D660" s="16" t="s">
        <v>252</v>
      </c>
      <c r="E660" s="16" t="s">
        <v>253</v>
      </c>
      <c r="F660" s="16" t="s">
        <v>1603</v>
      </c>
      <c r="G660" s="16" t="s">
        <v>98</v>
      </c>
      <c r="H660" s="16" t="s">
        <v>1606</v>
      </c>
      <c r="I660" s="16">
        <v>1</v>
      </c>
      <c r="J660" s="20"/>
    </row>
    <row r="661" ht="18.75" spans="1:10">
      <c r="A661" s="16" t="s">
        <v>1579</v>
      </c>
      <c r="B661" s="21">
        <v>854</v>
      </c>
      <c r="C661" s="21">
        <v>285</v>
      </c>
      <c r="D661" s="16" t="s">
        <v>263</v>
      </c>
      <c r="E661" s="16" t="s">
        <v>264</v>
      </c>
      <c r="F661" s="16" t="s">
        <v>1607</v>
      </c>
      <c r="G661" s="16" t="s">
        <v>98</v>
      </c>
      <c r="H661" s="16" t="s">
        <v>1608</v>
      </c>
      <c r="I661" s="16">
        <v>0.999</v>
      </c>
      <c r="J661" s="20"/>
    </row>
    <row r="662" ht="18.75" spans="1:10">
      <c r="A662" s="16" t="s">
        <v>1579</v>
      </c>
      <c r="B662" s="21">
        <v>905</v>
      </c>
      <c r="C662" s="21">
        <v>302</v>
      </c>
      <c r="D662" s="16" t="s">
        <v>252</v>
      </c>
      <c r="E662" s="16" t="s">
        <v>253</v>
      </c>
      <c r="F662" s="16" t="s">
        <v>1609</v>
      </c>
      <c r="G662" s="16" t="s">
        <v>98</v>
      </c>
      <c r="H662" s="16" t="s">
        <v>1610</v>
      </c>
      <c r="I662" s="16">
        <v>0.991</v>
      </c>
      <c r="J662" s="20"/>
    </row>
    <row r="663" ht="18.75" spans="1:10">
      <c r="A663" s="16" t="s">
        <v>1579</v>
      </c>
      <c r="B663" s="21">
        <v>914</v>
      </c>
      <c r="C663" s="21">
        <v>305</v>
      </c>
      <c r="D663" s="16" t="s">
        <v>283</v>
      </c>
      <c r="E663" s="16" t="s">
        <v>253</v>
      </c>
      <c r="F663" s="16" t="s">
        <v>1611</v>
      </c>
      <c r="G663" s="16" t="s">
        <v>98</v>
      </c>
      <c r="H663" s="16" t="s">
        <v>1612</v>
      </c>
      <c r="I663" s="16">
        <v>0.996</v>
      </c>
      <c r="J663" s="20"/>
    </row>
    <row r="664" ht="18.75" spans="1:10">
      <c r="A664" s="16" t="s">
        <v>1579</v>
      </c>
      <c r="B664" s="21">
        <v>919</v>
      </c>
      <c r="C664" s="21">
        <v>307</v>
      </c>
      <c r="D664" s="16" t="s">
        <v>401</v>
      </c>
      <c r="E664" s="16" t="s">
        <v>402</v>
      </c>
      <c r="F664" s="16" t="s">
        <v>1613</v>
      </c>
      <c r="G664" s="16" t="s">
        <v>98</v>
      </c>
      <c r="H664" s="16" t="s">
        <v>1614</v>
      </c>
      <c r="I664" s="16">
        <v>0.995</v>
      </c>
      <c r="J664" s="20"/>
    </row>
    <row r="665" ht="18.75" spans="1:10">
      <c r="A665" s="16" t="s">
        <v>1615</v>
      </c>
      <c r="B665" s="21">
        <v>116</v>
      </c>
      <c r="C665" s="21">
        <v>39</v>
      </c>
      <c r="D665" s="16" t="s">
        <v>252</v>
      </c>
      <c r="E665" s="16" t="s">
        <v>253</v>
      </c>
      <c r="F665" s="16" t="s">
        <v>1616</v>
      </c>
      <c r="G665" s="16" t="s">
        <v>98</v>
      </c>
      <c r="H665" s="16" t="s">
        <v>1617</v>
      </c>
      <c r="I665" s="16">
        <v>0.992</v>
      </c>
      <c r="J665" s="20"/>
    </row>
    <row r="666" ht="18.75" spans="1:10">
      <c r="A666" s="16" t="s">
        <v>1615</v>
      </c>
      <c r="B666" s="21">
        <v>277</v>
      </c>
      <c r="C666" s="21">
        <v>93</v>
      </c>
      <c r="D666" s="16" t="s">
        <v>471</v>
      </c>
      <c r="E666" s="16" t="s">
        <v>365</v>
      </c>
      <c r="F666" s="16" t="s">
        <v>1618</v>
      </c>
      <c r="G666" s="16" t="s">
        <v>98</v>
      </c>
      <c r="H666" s="16" t="s">
        <v>1619</v>
      </c>
      <c r="I666" s="16">
        <v>0.956</v>
      </c>
      <c r="J666" s="20"/>
    </row>
    <row r="667" ht="19.5" spans="1:10">
      <c r="A667" s="22" t="s">
        <v>1615</v>
      </c>
      <c r="B667" s="23">
        <v>332</v>
      </c>
      <c r="C667" s="24">
        <v>111</v>
      </c>
      <c r="D667" s="22" t="s">
        <v>267</v>
      </c>
      <c r="E667" s="22" t="s">
        <v>245</v>
      </c>
      <c r="F667" s="22" t="s">
        <v>1620</v>
      </c>
      <c r="G667" s="22" t="s">
        <v>98</v>
      </c>
      <c r="H667" s="22" t="s">
        <v>1621</v>
      </c>
      <c r="I667" s="22">
        <v>0.996</v>
      </c>
      <c r="J667" s="20"/>
    </row>
  </sheetData>
  <mergeCells count="1">
    <mergeCell ref="A1:J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9"/>
  <sheetViews>
    <sheetView workbookViewId="0">
      <selection activeCell="C7" sqref="C7"/>
    </sheetView>
  </sheetViews>
  <sheetFormatPr defaultColWidth="9" defaultRowHeight="14.25" outlineLevelCol="4"/>
  <cols>
    <col min="1" max="1" width="27.125" customWidth="1"/>
    <col min="2" max="2" width="27" customWidth="1"/>
    <col min="3" max="3" width="25.875" customWidth="1"/>
    <col min="4" max="4" width="21.125" customWidth="1"/>
    <col min="5" max="5" width="29.75" customWidth="1"/>
  </cols>
  <sheetData>
    <row r="1" ht="19.5" spans="1:5">
      <c r="A1" s="12" t="s">
        <v>1622</v>
      </c>
      <c r="B1" s="13"/>
      <c r="C1" s="13"/>
      <c r="D1" s="13"/>
      <c r="E1" s="13"/>
    </row>
    <row r="2" ht="18.75" spans="1:5">
      <c r="A2" s="14" t="s">
        <v>1623</v>
      </c>
      <c r="B2" s="14" t="s">
        <v>1624</v>
      </c>
      <c r="C2" s="14" t="s">
        <v>1625</v>
      </c>
      <c r="D2" s="14" t="s">
        <v>1626</v>
      </c>
      <c r="E2" s="14" t="s">
        <v>1627</v>
      </c>
    </row>
    <row r="3" ht="18.75" spans="1:5">
      <c r="A3" s="15" t="s">
        <v>1628</v>
      </c>
      <c r="B3" s="15" t="s">
        <v>390</v>
      </c>
      <c r="C3" s="15" t="s">
        <v>391</v>
      </c>
      <c r="D3" s="15">
        <v>7</v>
      </c>
      <c r="E3" s="15" t="s">
        <v>1629</v>
      </c>
    </row>
    <row r="4" ht="18.75" spans="1:5">
      <c r="A4" s="15"/>
      <c r="B4" s="15" t="s">
        <v>252</v>
      </c>
      <c r="C4" s="15" t="s">
        <v>253</v>
      </c>
      <c r="D4" s="15">
        <v>44</v>
      </c>
      <c r="E4" s="15"/>
    </row>
    <row r="5" ht="18.75" spans="1:5">
      <c r="A5" s="15"/>
      <c r="B5" s="15" t="s">
        <v>424</v>
      </c>
      <c r="C5" s="15" t="s">
        <v>253</v>
      </c>
      <c r="D5" s="15">
        <v>16</v>
      </c>
      <c r="E5" s="15"/>
    </row>
    <row r="6" ht="18.75" spans="1:5">
      <c r="A6" s="15"/>
      <c r="B6" s="15" t="s">
        <v>938</v>
      </c>
      <c r="C6" s="15" t="s">
        <v>939</v>
      </c>
      <c r="D6" s="15">
        <v>2</v>
      </c>
      <c r="E6" s="15"/>
    </row>
    <row r="7" ht="18.75" spans="1:5">
      <c r="A7" s="15"/>
      <c r="B7" s="15" t="s">
        <v>280</v>
      </c>
      <c r="C7" s="15" t="s">
        <v>253</v>
      </c>
      <c r="D7" s="15">
        <v>13</v>
      </c>
      <c r="E7" s="15"/>
    </row>
    <row r="8" ht="18.75" spans="1:5">
      <c r="A8" s="15"/>
      <c r="B8" s="15" t="s">
        <v>368</v>
      </c>
      <c r="C8" s="15" t="s">
        <v>369</v>
      </c>
      <c r="D8" s="15">
        <v>6</v>
      </c>
      <c r="E8" s="15"/>
    </row>
    <row r="9" ht="18.75" spans="1:5">
      <c r="A9" s="15"/>
      <c r="B9" s="15" t="s">
        <v>309</v>
      </c>
      <c r="C9" s="15" t="s">
        <v>253</v>
      </c>
      <c r="D9" s="15">
        <v>39</v>
      </c>
      <c r="E9" s="15"/>
    </row>
    <row r="10" ht="18.75" spans="1:5">
      <c r="A10" s="15"/>
      <c r="B10" s="15" t="s">
        <v>285</v>
      </c>
      <c r="C10" s="15" t="s">
        <v>253</v>
      </c>
      <c r="D10" s="15">
        <v>6</v>
      </c>
      <c r="E10" s="15"/>
    </row>
    <row r="11" ht="18.75" spans="1:5">
      <c r="A11" s="15"/>
      <c r="B11" s="15" t="s">
        <v>283</v>
      </c>
      <c r="C11" s="15" t="s">
        <v>253</v>
      </c>
      <c r="D11" s="15">
        <v>33</v>
      </c>
      <c r="E11" s="15"/>
    </row>
    <row r="12" ht="18.75" spans="1:5">
      <c r="A12" s="15"/>
      <c r="B12" s="15" t="s">
        <v>885</v>
      </c>
      <c r="C12" s="15" t="s">
        <v>369</v>
      </c>
      <c r="D12" s="15">
        <v>8</v>
      </c>
      <c r="E12" s="15"/>
    </row>
    <row r="13" ht="18.75" spans="1:5">
      <c r="A13" s="15"/>
      <c r="B13" s="15" t="s">
        <v>259</v>
      </c>
      <c r="C13" s="15" t="s">
        <v>260</v>
      </c>
      <c r="D13" s="15">
        <v>1</v>
      </c>
      <c r="E13" s="15"/>
    </row>
    <row r="14" ht="18.75" spans="1:5">
      <c r="A14" s="15"/>
      <c r="B14" s="15" t="s">
        <v>659</v>
      </c>
      <c r="C14" s="15" t="s">
        <v>260</v>
      </c>
      <c r="D14" s="15">
        <v>1</v>
      </c>
      <c r="E14" s="15"/>
    </row>
    <row r="15" ht="18.75" spans="1:5">
      <c r="A15" s="15"/>
      <c r="B15" s="15" t="s">
        <v>364</v>
      </c>
      <c r="C15" s="15" t="s">
        <v>365</v>
      </c>
      <c r="D15" s="15">
        <v>5</v>
      </c>
      <c r="E15" s="15"/>
    </row>
    <row r="16" ht="18.75" spans="1:5">
      <c r="A16" s="15"/>
      <c r="B16" s="16" t="s">
        <v>942</v>
      </c>
      <c r="C16" s="16" t="s">
        <v>365</v>
      </c>
      <c r="D16" s="15">
        <v>2</v>
      </c>
      <c r="E16" s="15"/>
    </row>
    <row r="17" ht="18.75" spans="1:5">
      <c r="A17" s="15"/>
      <c r="B17" s="15" t="s">
        <v>890</v>
      </c>
      <c r="C17" s="15" t="s">
        <v>260</v>
      </c>
      <c r="D17" s="15">
        <v>2</v>
      </c>
      <c r="E17" s="15"/>
    </row>
    <row r="18" ht="18.75" spans="1:5">
      <c r="A18" s="15"/>
      <c r="B18" s="15" t="s">
        <v>471</v>
      </c>
      <c r="C18" s="15" t="s">
        <v>365</v>
      </c>
      <c r="D18" s="15">
        <v>13</v>
      </c>
      <c r="E18" s="15"/>
    </row>
    <row r="19" ht="18.75" spans="1:5">
      <c r="A19" s="15"/>
      <c r="B19" s="15" t="s">
        <v>1264</v>
      </c>
      <c r="C19" s="15" t="s">
        <v>477</v>
      </c>
      <c r="D19" s="15">
        <v>1</v>
      </c>
      <c r="E19" s="15"/>
    </row>
    <row r="20" ht="18.75" spans="1:5">
      <c r="A20" s="15"/>
      <c r="B20" s="15" t="s">
        <v>476</v>
      </c>
      <c r="C20" s="15" t="s">
        <v>477</v>
      </c>
      <c r="D20" s="15">
        <v>4</v>
      </c>
      <c r="E20" s="15"/>
    </row>
    <row r="21" ht="18.75" spans="1:5">
      <c r="A21" s="15"/>
      <c r="B21" s="15" t="s">
        <v>509</v>
      </c>
      <c r="C21" s="15" t="s">
        <v>477</v>
      </c>
      <c r="D21" s="15">
        <v>2</v>
      </c>
      <c r="E21" s="15"/>
    </row>
    <row r="22" ht="18.75" spans="1:5">
      <c r="A22" s="15"/>
      <c r="B22" s="16" t="s">
        <v>724</v>
      </c>
      <c r="C22" s="16" t="s">
        <v>477</v>
      </c>
      <c r="D22" s="15">
        <v>2</v>
      </c>
      <c r="E22" s="15"/>
    </row>
    <row r="23" ht="18.75" spans="1:5">
      <c r="A23" s="15"/>
      <c r="B23" s="15" t="s">
        <v>687</v>
      </c>
      <c r="C23" s="15" t="s">
        <v>688</v>
      </c>
      <c r="D23" s="15">
        <v>2</v>
      </c>
      <c r="E23" s="15"/>
    </row>
    <row r="24" ht="18.75" spans="1:5">
      <c r="A24" s="15"/>
      <c r="B24" s="15" t="s">
        <v>358</v>
      </c>
      <c r="C24" s="15" t="s">
        <v>359</v>
      </c>
      <c r="D24" s="15">
        <v>6</v>
      </c>
      <c r="E24" s="15"/>
    </row>
    <row r="25" ht="18.75" spans="1:5">
      <c r="A25" s="15" t="s">
        <v>1630</v>
      </c>
      <c r="B25" s="15" t="s">
        <v>648</v>
      </c>
      <c r="C25" s="15" t="s">
        <v>335</v>
      </c>
      <c r="D25" s="15">
        <v>10</v>
      </c>
      <c r="E25" s="15" t="s">
        <v>1631</v>
      </c>
    </row>
    <row r="26" ht="18.75" spans="1:5">
      <c r="A26" s="15"/>
      <c r="B26" s="15" t="s">
        <v>334</v>
      </c>
      <c r="C26" s="15" t="s">
        <v>335</v>
      </c>
      <c r="D26" s="15">
        <v>21</v>
      </c>
      <c r="E26" s="15"/>
    </row>
    <row r="27" ht="18.75" spans="1:5">
      <c r="A27" s="15"/>
      <c r="B27" s="15" t="s">
        <v>613</v>
      </c>
      <c r="C27" s="15" t="s">
        <v>273</v>
      </c>
      <c r="D27" s="15">
        <v>12</v>
      </c>
      <c r="E27" s="15"/>
    </row>
    <row r="28" ht="18.75" spans="1:5">
      <c r="A28" s="15"/>
      <c r="B28" s="15" t="s">
        <v>272</v>
      </c>
      <c r="C28" s="15" t="s">
        <v>273</v>
      </c>
      <c r="D28" s="15">
        <v>39</v>
      </c>
      <c r="E28" s="15"/>
    </row>
    <row r="29" ht="18.75" spans="1:5">
      <c r="A29" s="15"/>
      <c r="B29" s="15" t="s">
        <v>844</v>
      </c>
      <c r="C29" s="15" t="s">
        <v>845</v>
      </c>
      <c r="D29" s="15">
        <v>1</v>
      </c>
      <c r="E29" s="15"/>
    </row>
    <row r="30" ht="18.75" spans="1:5">
      <c r="A30" s="15"/>
      <c r="B30" s="15" t="s">
        <v>1238</v>
      </c>
      <c r="C30" s="15" t="s">
        <v>1239</v>
      </c>
      <c r="D30" s="15">
        <v>4</v>
      </c>
      <c r="E30" s="15"/>
    </row>
    <row r="31" ht="18.75" spans="1:5">
      <c r="A31" s="15"/>
      <c r="B31" s="16" t="s">
        <v>1537</v>
      </c>
      <c r="C31" s="16" t="s">
        <v>1538</v>
      </c>
      <c r="D31" s="16">
        <v>1</v>
      </c>
      <c r="E31" s="15"/>
    </row>
    <row r="32" ht="18.75" spans="1:5">
      <c r="A32" s="15"/>
      <c r="B32" s="16" t="s">
        <v>743</v>
      </c>
      <c r="C32" s="16" t="s">
        <v>744</v>
      </c>
      <c r="D32" s="16">
        <v>1</v>
      </c>
      <c r="E32" s="15"/>
    </row>
    <row r="33" ht="18.75" spans="1:5">
      <c r="A33" s="15" t="s">
        <v>1632</v>
      </c>
      <c r="B33" s="15" t="s">
        <v>302</v>
      </c>
      <c r="C33" s="15" t="s">
        <v>249</v>
      </c>
      <c r="D33" s="15">
        <v>12</v>
      </c>
      <c r="E33" s="15" t="s">
        <v>1633</v>
      </c>
    </row>
    <row r="34" ht="18.75" spans="1:5">
      <c r="A34" s="15"/>
      <c r="B34" s="15" t="s">
        <v>248</v>
      </c>
      <c r="C34" s="15" t="s">
        <v>249</v>
      </c>
      <c r="D34" s="15">
        <v>12</v>
      </c>
      <c r="E34" s="15"/>
    </row>
    <row r="35" ht="18.75" spans="1:5">
      <c r="A35" s="15"/>
      <c r="B35" s="15" t="s">
        <v>924</v>
      </c>
      <c r="C35" s="15" t="s">
        <v>249</v>
      </c>
      <c r="D35" s="15">
        <v>2</v>
      </c>
      <c r="E35" s="15"/>
    </row>
    <row r="36" ht="18.75" spans="1:5">
      <c r="A36" s="15"/>
      <c r="B36" s="15" t="s">
        <v>695</v>
      </c>
      <c r="C36" s="15" t="s">
        <v>249</v>
      </c>
      <c r="D36" s="15">
        <v>7</v>
      </c>
      <c r="E36" s="15"/>
    </row>
    <row r="37" ht="18.75" spans="1:5">
      <c r="A37" s="15"/>
      <c r="B37" s="15" t="s">
        <v>327</v>
      </c>
      <c r="C37" s="15" t="s">
        <v>249</v>
      </c>
      <c r="D37" s="15">
        <v>26</v>
      </c>
      <c r="E37" s="15"/>
    </row>
    <row r="38" ht="18.75" spans="1:5">
      <c r="A38" s="15" t="s">
        <v>1634</v>
      </c>
      <c r="B38" s="15" t="s">
        <v>354</v>
      </c>
      <c r="C38" s="15" t="s">
        <v>299</v>
      </c>
      <c r="D38" s="15">
        <v>7</v>
      </c>
      <c r="E38" s="15" t="s">
        <v>1635</v>
      </c>
    </row>
    <row r="39" ht="18.75" spans="1:5">
      <c r="A39" s="15"/>
      <c r="B39" s="15" t="s">
        <v>1292</v>
      </c>
      <c r="C39" s="15" t="s">
        <v>299</v>
      </c>
      <c r="D39" s="15">
        <v>1</v>
      </c>
      <c r="E39" s="15"/>
    </row>
    <row r="40" ht="18.75" spans="1:5">
      <c r="A40" s="15"/>
      <c r="B40" s="15" t="s">
        <v>290</v>
      </c>
      <c r="C40" s="15" t="s">
        <v>291</v>
      </c>
      <c r="D40" s="15">
        <v>8</v>
      </c>
      <c r="E40" s="15"/>
    </row>
    <row r="41" ht="18.75" spans="1:5">
      <c r="A41" s="15"/>
      <c r="B41" s="15" t="s">
        <v>298</v>
      </c>
      <c r="C41" s="15" t="s">
        <v>299</v>
      </c>
      <c r="D41" s="15">
        <v>5</v>
      </c>
      <c r="E41" s="15"/>
    </row>
    <row r="42" ht="18.75" spans="1:5">
      <c r="A42" s="15"/>
      <c r="B42" s="15" t="s">
        <v>401</v>
      </c>
      <c r="C42" s="15" t="s">
        <v>402</v>
      </c>
      <c r="D42" s="15">
        <v>35</v>
      </c>
      <c r="E42" s="15"/>
    </row>
    <row r="43" ht="18.75" spans="1:5">
      <c r="A43" s="15"/>
      <c r="B43" s="15" t="s">
        <v>267</v>
      </c>
      <c r="C43" s="15" t="s">
        <v>245</v>
      </c>
      <c r="D43" s="15">
        <v>85</v>
      </c>
      <c r="E43" s="15"/>
    </row>
    <row r="44" ht="18.75" spans="1:5">
      <c r="A44" s="15"/>
      <c r="B44" s="15" t="s">
        <v>314</v>
      </c>
      <c r="C44" s="15" t="s">
        <v>264</v>
      </c>
      <c r="D44" s="15">
        <v>40</v>
      </c>
      <c r="E44" s="15"/>
    </row>
    <row r="45" ht="18.75" spans="1:5">
      <c r="A45" s="15"/>
      <c r="B45" s="15" t="s">
        <v>933</v>
      </c>
      <c r="C45" s="15" t="s">
        <v>264</v>
      </c>
      <c r="D45" s="15">
        <v>6</v>
      </c>
      <c r="E45" s="15"/>
    </row>
    <row r="46" ht="18.75" spans="1:5">
      <c r="A46" s="15"/>
      <c r="B46" s="15" t="s">
        <v>244</v>
      </c>
      <c r="C46" s="15" t="s">
        <v>245</v>
      </c>
      <c r="D46" s="15">
        <v>54</v>
      </c>
      <c r="E46" s="15"/>
    </row>
    <row r="47" ht="18.75" spans="1:5">
      <c r="A47" s="15"/>
      <c r="B47" s="15" t="s">
        <v>263</v>
      </c>
      <c r="C47" s="15" t="s">
        <v>264</v>
      </c>
      <c r="D47" s="15">
        <v>59</v>
      </c>
      <c r="E47" s="15"/>
    </row>
    <row r="48" ht="18.75" spans="1:5">
      <c r="A48" s="15" t="s">
        <v>1636</v>
      </c>
      <c r="B48" s="15" t="s">
        <v>579</v>
      </c>
      <c r="C48" s="15" t="s">
        <v>580</v>
      </c>
      <c r="D48" s="15">
        <v>2</v>
      </c>
      <c r="E48" s="15" t="s">
        <v>1637</v>
      </c>
    </row>
    <row r="49" ht="19.5" spans="1:5">
      <c r="A49" s="17" t="s">
        <v>1638</v>
      </c>
      <c r="B49" s="17"/>
      <c r="C49" s="17"/>
      <c r="D49" s="17">
        <f>SUM(D3:D48)</f>
        <v>665</v>
      </c>
      <c r="E49" s="18">
        <v>1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qi Lu</dc:creator>
  <cp:lastModifiedBy>WPS_1677415211</cp:lastModifiedBy>
  <dcterms:created xsi:type="dcterms:W3CDTF">2015-06-05T18:19:00Z</dcterms:created>
  <dcterms:modified xsi:type="dcterms:W3CDTF">2025-03-10T14:4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3C969C8B63441CBCC7F36F4BC4355C_12</vt:lpwstr>
  </property>
  <property fmtid="{D5CDD505-2E9C-101B-9397-08002B2CF9AE}" pid="3" name="KSOProductBuildVer">
    <vt:lpwstr>2052-12.1.0.19770</vt:lpwstr>
  </property>
</Properties>
</file>